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/>
  <mc:AlternateContent xmlns:mc="http://schemas.openxmlformats.org/markup-compatibility/2006">
    <mc:Choice Requires="x15">
      <x15ac:absPath xmlns:x15ac="http://schemas.microsoft.com/office/spreadsheetml/2010/11/ac" url="/Users/zachorypark/Library/CloudStorage/GoogleDrive-zmp7@georgetown.edu/My Drive/Zac Kar4 Paper 2/Kar4 Paper 2 Revision Submission/"/>
    </mc:Choice>
  </mc:AlternateContent>
  <xr:revisionPtr revIDLastSave="0" documentId="13_ncr:1_{F8574B7A-3CC5-5348-9740-24924B67BE14}" xr6:coauthVersionLast="47" xr6:coauthVersionMax="47" xr10:uidLastSave="{00000000-0000-0000-0000-000000000000}"/>
  <bookViews>
    <workbookView xWindow="0" yWindow="500" windowWidth="27880" windowHeight="16880" activeTab="4" xr2:uid="{00000000-000D-0000-FFFF-FFFF00000000}"/>
  </bookViews>
  <sheets>
    <sheet name="PIME1 expression 136" sheetId="5" r:id="rId1"/>
    <sheet name="PZEIME1 expression 136" sheetId="2" r:id="rId2"/>
    <sheet name="PIME1 236" sheetId="6" r:id="rId3"/>
    <sheet name="9 Early Genes" sheetId="7" r:id="rId4"/>
    <sheet name="38 Late Early genes" sheetId="8" r:id="rId5"/>
  </sheets>
  <definedNames>
    <definedName name="_xlnm._FilterDatabase" localSheetId="0" hidden="1">'PIME1 expression 136'!$A$1:$BK$1</definedName>
    <definedName name="_xlnm._FilterDatabase" localSheetId="1" hidden="1">'PZEIME1 expression 136'!$A$1:$AT$1</definedName>
    <definedName name="table" localSheetId="0">'PIME1 expression 136'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36" i="6" l="1"/>
  <c r="V236" i="6"/>
  <c r="U236" i="6"/>
  <c r="W235" i="6"/>
  <c r="V235" i="6"/>
  <c r="U235" i="6"/>
  <c r="W234" i="6"/>
  <c r="V234" i="6"/>
  <c r="U234" i="6"/>
  <c r="W233" i="6"/>
  <c r="V233" i="6"/>
  <c r="U233" i="6"/>
  <c r="W232" i="6"/>
  <c r="V232" i="6"/>
  <c r="U232" i="6"/>
  <c r="W231" i="6"/>
  <c r="V231" i="6"/>
  <c r="U231" i="6"/>
  <c r="W230" i="6"/>
  <c r="V230" i="6"/>
  <c r="U230" i="6"/>
  <c r="W229" i="6"/>
  <c r="V229" i="6"/>
  <c r="U229" i="6"/>
  <c r="W228" i="6"/>
  <c r="V228" i="6"/>
  <c r="U228" i="6"/>
  <c r="W227" i="6"/>
  <c r="V227" i="6"/>
  <c r="U227" i="6"/>
  <c r="W226" i="6"/>
  <c r="V226" i="6"/>
  <c r="U226" i="6"/>
  <c r="W225" i="6"/>
  <c r="V225" i="6"/>
  <c r="U225" i="6"/>
  <c r="W224" i="6"/>
  <c r="V224" i="6"/>
  <c r="U224" i="6"/>
  <c r="W223" i="6"/>
  <c r="V223" i="6"/>
  <c r="U223" i="6"/>
  <c r="W222" i="6"/>
  <c r="V222" i="6"/>
  <c r="U222" i="6"/>
  <c r="W221" i="6"/>
  <c r="V221" i="6"/>
  <c r="U221" i="6"/>
  <c r="W220" i="6"/>
  <c r="V220" i="6"/>
  <c r="U220" i="6"/>
  <c r="W219" i="6"/>
  <c r="V219" i="6"/>
  <c r="U219" i="6"/>
  <c r="W218" i="6"/>
  <c r="V218" i="6"/>
  <c r="U218" i="6"/>
  <c r="W217" i="6"/>
  <c r="V217" i="6"/>
  <c r="U217" i="6"/>
  <c r="W216" i="6"/>
  <c r="V216" i="6"/>
  <c r="U216" i="6"/>
  <c r="W215" i="6"/>
  <c r="V215" i="6"/>
  <c r="U215" i="6"/>
  <c r="W214" i="6"/>
  <c r="V214" i="6"/>
  <c r="U214" i="6"/>
  <c r="W213" i="6"/>
  <c r="V213" i="6"/>
  <c r="U213" i="6"/>
  <c r="W212" i="6"/>
  <c r="V212" i="6"/>
  <c r="U212" i="6"/>
  <c r="W211" i="6"/>
  <c r="V211" i="6"/>
  <c r="U211" i="6"/>
  <c r="W210" i="6"/>
  <c r="V210" i="6"/>
  <c r="U210" i="6"/>
  <c r="W209" i="6"/>
  <c r="V209" i="6"/>
  <c r="U209" i="6"/>
  <c r="W208" i="6"/>
  <c r="V208" i="6"/>
  <c r="U208" i="6"/>
  <c r="W207" i="6"/>
  <c r="V207" i="6"/>
  <c r="U207" i="6"/>
  <c r="W206" i="6"/>
  <c r="V206" i="6"/>
  <c r="U206" i="6"/>
  <c r="W205" i="6"/>
  <c r="V205" i="6"/>
  <c r="U205" i="6"/>
  <c r="W204" i="6"/>
  <c r="V204" i="6"/>
  <c r="U204" i="6"/>
  <c r="W203" i="6"/>
  <c r="V203" i="6"/>
  <c r="U203" i="6"/>
  <c r="W202" i="6"/>
  <c r="V202" i="6"/>
  <c r="U202" i="6"/>
  <c r="W201" i="6"/>
  <c r="V201" i="6"/>
  <c r="U201" i="6"/>
  <c r="W200" i="6"/>
  <c r="V200" i="6"/>
  <c r="U200" i="6"/>
  <c r="W199" i="6"/>
  <c r="V199" i="6"/>
  <c r="U199" i="6"/>
  <c r="W198" i="6"/>
  <c r="V198" i="6"/>
  <c r="U198" i="6"/>
  <c r="W197" i="6"/>
  <c r="V197" i="6"/>
  <c r="U197" i="6"/>
  <c r="W196" i="6"/>
  <c r="V196" i="6"/>
  <c r="U196" i="6"/>
  <c r="W195" i="6"/>
  <c r="V195" i="6"/>
  <c r="U195" i="6"/>
  <c r="W194" i="6"/>
  <c r="V194" i="6"/>
  <c r="U194" i="6"/>
  <c r="W193" i="6"/>
  <c r="V193" i="6"/>
  <c r="U193" i="6"/>
  <c r="W192" i="6"/>
  <c r="V192" i="6"/>
  <c r="U192" i="6"/>
  <c r="W191" i="6"/>
  <c r="V191" i="6"/>
  <c r="U191" i="6"/>
  <c r="W190" i="6"/>
  <c r="V190" i="6"/>
  <c r="U190" i="6"/>
  <c r="W189" i="6"/>
  <c r="V189" i="6"/>
  <c r="U189" i="6"/>
  <c r="W188" i="6"/>
  <c r="V188" i="6"/>
  <c r="U188" i="6"/>
  <c r="W187" i="6"/>
  <c r="V187" i="6"/>
  <c r="U187" i="6"/>
  <c r="W186" i="6"/>
  <c r="V186" i="6"/>
  <c r="U186" i="6"/>
  <c r="W185" i="6"/>
  <c r="V185" i="6"/>
  <c r="U185" i="6"/>
  <c r="W184" i="6"/>
  <c r="V184" i="6"/>
  <c r="U184" i="6"/>
  <c r="W183" i="6"/>
  <c r="V183" i="6"/>
  <c r="U183" i="6"/>
  <c r="W182" i="6"/>
  <c r="V182" i="6"/>
  <c r="U182" i="6"/>
  <c r="W181" i="6"/>
  <c r="V181" i="6"/>
  <c r="U181" i="6"/>
  <c r="W180" i="6"/>
  <c r="V180" i="6"/>
  <c r="U180" i="6"/>
  <c r="W179" i="6"/>
  <c r="V179" i="6"/>
  <c r="U179" i="6"/>
  <c r="W178" i="6"/>
  <c r="V178" i="6"/>
  <c r="U178" i="6"/>
  <c r="W177" i="6"/>
  <c r="V177" i="6"/>
  <c r="U177" i="6"/>
  <c r="W176" i="6"/>
  <c r="V176" i="6"/>
  <c r="U176" i="6"/>
  <c r="W175" i="6"/>
  <c r="V175" i="6"/>
  <c r="U175" i="6"/>
  <c r="W174" i="6"/>
  <c r="V174" i="6"/>
  <c r="U174" i="6"/>
  <c r="W173" i="6"/>
  <c r="V173" i="6"/>
  <c r="U173" i="6"/>
  <c r="W172" i="6"/>
  <c r="V172" i="6"/>
  <c r="U172" i="6"/>
  <c r="W171" i="6"/>
  <c r="V171" i="6"/>
  <c r="U171" i="6"/>
  <c r="W170" i="6"/>
  <c r="V170" i="6"/>
  <c r="U170" i="6"/>
  <c r="W169" i="6"/>
  <c r="V169" i="6"/>
  <c r="U169" i="6"/>
  <c r="W168" i="6"/>
  <c r="V168" i="6"/>
  <c r="U168" i="6"/>
  <c r="W167" i="6"/>
  <c r="V167" i="6"/>
  <c r="U167" i="6"/>
  <c r="W166" i="6"/>
  <c r="V166" i="6"/>
  <c r="U166" i="6"/>
  <c r="W165" i="6"/>
  <c r="V165" i="6"/>
  <c r="U165" i="6"/>
  <c r="W164" i="6"/>
  <c r="V164" i="6"/>
  <c r="U164" i="6"/>
  <c r="W163" i="6"/>
  <c r="V163" i="6"/>
  <c r="U163" i="6"/>
  <c r="W162" i="6"/>
  <c r="V162" i="6"/>
  <c r="U162" i="6"/>
  <c r="W161" i="6"/>
  <c r="V161" i="6"/>
  <c r="U161" i="6"/>
  <c r="W160" i="6"/>
  <c r="V160" i="6"/>
  <c r="U160" i="6"/>
  <c r="W159" i="6"/>
  <c r="V159" i="6"/>
  <c r="U159" i="6"/>
  <c r="W158" i="6"/>
  <c r="V158" i="6"/>
  <c r="U158" i="6"/>
  <c r="W157" i="6"/>
  <c r="V157" i="6"/>
  <c r="U157" i="6"/>
  <c r="W156" i="6"/>
  <c r="V156" i="6"/>
  <c r="U156" i="6"/>
  <c r="W155" i="6"/>
  <c r="V155" i="6"/>
  <c r="U155" i="6"/>
  <c r="W154" i="6"/>
  <c r="V154" i="6"/>
  <c r="U154" i="6"/>
  <c r="W153" i="6"/>
  <c r="V153" i="6"/>
  <c r="U153" i="6"/>
  <c r="W152" i="6"/>
  <c r="V152" i="6"/>
  <c r="U152" i="6"/>
  <c r="W151" i="6"/>
  <c r="V151" i="6"/>
  <c r="U151" i="6"/>
  <c r="W150" i="6"/>
  <c r="V150" i="6"/>
  <c r="U150" i="6"/>
  <c r="W149" i="6"/>
  <c r="V149" i="6"/>
  <c r="U149" i="6"/>
  <c r="W148" i="6"/>
  <c r="V148" i="6"/>
  <c r="U148" i="6"/>
  <c r="W147" i="6"/>
  <c r="V147" i="6"/>
  <c r="U147" i="6"/>
  <c r="W146" i="6"/>
  <c r="V146" i="6"/>
  <c r="U146" i="6"/>
  <c r="W145" i="6"/>
  <c r="V145" i="6"/>
  <c r="U145" i="6"/>
  <c r="W144" i="6"/>
  <c r="V144" i="6"/>
  <c r="U144" i="6"/>
  <c r="W143" i="6"/>
  <c r="V143" i="6"/>
  <c r="U143" i="6"/>
  <c r="W142" i="6"/>
  <c r="V142" i="6"/>
  <c r="U142" i="6"/>
  <c r="W141" i="6"/>
  <c r="V141" i="6"/>
  <c r="U141" i="6"/>
  <c r="W140" i="6"/>
  <c r="V140" i="6"/>
  <c r="U140" i="6"/>
  <c r="W139" i="6"/>
  <c r="V139" i="6"/>
  <c r="U139" i="6"/>
  <c r="W138" i="6"/>
  <c r="V138" i="6"/>
  <c r="U138" i="6"/>
  <c r="W137" i="6"/>
  <c r="V137" i="6"/>
  <c r="U137" i="6"/>
  <c r="W136" i="6"/>
  <c r="V136" i="6"/>
  <c r="U136" i="6"/>
  <c r="W135" i="6"/>
  <c r="V135" i="6"/>
  <c r="U135" i="6"/>
  <c r="W134" i="6"/>
  <c r="V134" i="6"/>
  <c r="U134" i="6"/>
  <c r="W133" i="6"/>
  <c r="V133" i="6"/>
  <c r="U133" i="6"/>
  <c r="W132" i="6"/>
  <c r="V132" i="6"/>
  <c r="U132" i="6"/>
  <c r="W131" i="6"/>
  <c r="V131" i="6"/>
  <c r="U131" i="6"/>
  <c r="W130" i="6"/>
  <c r="V130" i="6"/>
  <c r="U130" i="6"/>
  <c r="W129" i="6"/>
  <c r="V129" i="6"/>
  <c r="U129" i="6"/>
  <c r="W128" i="6"/>
  <c r="V128" i="6"/>
  <c r="U128" i="6"/>
  <c r="W127" i="6"/>
  <c r="V127" i="6"/>
  <c r="U127" i="6"/>
  <c r="W126" i="6"/>
  <c r="V126" i="6"/>
  <c r="U126" i="6"/>
  <c r="W125" i="6"/>
  <c r="V125" i="6"/>
  <c r="U125" i="6"/>
  <c r="W124" i="6"/>
  <c r="V124" i="6"/>
  <c r="U124" i="6"/>
  <c r="W123" i="6"/>
  <c r="V123" i="6"/>
  <c r="U123" i="6"/>
  <c r="W122" i="6"/>
  <c r="V122" i="6"/>
  <c r="U122" i="6"/>
  <c r="W121" i="6"/>
  <c r="V121" i="6"/>
  <c r="U121" i="6"/>
  <c r="W120" i="6"/>
  <c r="V120" i="6"/>
  <c r="U120" i="6"/>
  <c r="W119" i="6"/>
  <c r="V119" i="6"/>
  <c r="U119" i="6"/>
  <c r="W118" i="6"/>
  <c r="V118" i="6"/>
  <c r="U118" i="6"/>
  <c r="W117" i="6"/>
  <c r="V117" i="6"/>
  <c r="U117" i="6"/>
  <c r="W116" i="6"/>
  <c r="V116" i="6"/>
  <c r="U116" i="6"/>
  <c r="W115" i="6"/>
  <c r="V115" i="6"/>
  <c r="U115" i="6"/>
  <c r="W114" i="6"/>
  <c r="V114" i="6"/>
  <c r="U114" i="6"/>
  <c r="W113" i="6"/>
  <c r="V113" i="6"/>
  <c r="U113" i="6"/>
  <c r="W112" i="6"/>
  <c r="V112" i="6"/>
  <c r="U112" i="6"/>
  <c r="W111" i="6"/>
  <c r="V111" i="6"/>
  <c r="U111" i="6"/>
  <c r="W110" i="6"/>
  <c r="V110" i="6"/>
  <c r="U110" i="6"/>
  <c r="W109" i="6"/>
  <c r="V109" i="6"/>
  <c r="U109" i="6"/>
  <c r="W108" i="6"/>
  <c r="V108" i="6"/>
  <c r="U108" i="6"/>
  <c r="W107" i="6"/>
  <c r="V107" i="6"/>
  <c r="U107" i="6"/>
  <c r="W106" i="6"/>
  <c r="V106" i="6"/>
  <c r="U106" i="6"/>
  <c r="W105" i="6"/>
  <c r="V105" i="6"/>
  <c r="U105" i="6"/>
  <c r="W104" i="6"/>
  <c r="V104" i="6"/>
  <c r="U104" i="6"/>
  <c r="W103" i="6"/>
  <c r="V103" i="6"/>
  <c r="U103" i="6"/>
  <c r="W102" i="6"/>
  <c r="V102" i="6"/>
  <c r="U102" i="6"/>
  <c r="W101" i="6"/>
  <c r="V101" i="6"/>
  <c r="U101" i="6"/>
  <c r="W100" i="6"/>
  <c r="V100" i="6"/>
  <c r="U100" i="6"/>
  <c r="W99" i="6"/>
  <c r="V99" i="6"/>
  <c r="U99" i="6"/>
  <c r="W98" i="6"/>
  <c r="V98" i="6"/>
  <c r="U98" i="6"/>
  <c r="W97" i="6"/>
  <c r="V97" i="6"/>
  <c r="U97" i="6"/>
  <c r="W96" i="6"/>
  <c r="V96" i="6"/>
  <c r="U96" i="6"/>
  <c r="W95" i="6"/>
  <c r="V95" i="6"/>
  <c r="U95" i="6"/>
  <c r="W94" i="6"/>
  <c r="V94" i="6"/>
  <c r="U94" i="6"/>
  <c r="W93" i="6"/>
  <c r="V93" i="6"/>
  <c r="U93" i="6"/>
  <c r="W92" i="6"/>
  <c r="V92" i="6"/>
  <c r="U92" i="6"/>
  <c r="W91" i="6"/>
  <c r="V91" i="6"/>
  <c r="U91" i="6"/>
  <c r="W90" i="6"/>
  <c r="V90" i="6"/>
  <c r="U90" i="6"/>
  <c r="W89" i="6"/>
  <c r="V89" i="6"/>
  <c r="U89" i="6"/>
  <c r="W88" i="6"/>
  <c r="V88" i="6"/>
  <c r="U88" i="6"/>
  <c r="W87" i="6"/>
  <c r="V87" i="6"/>
  <c r="U87" i="6"/>
  <c r="W86" i="6"/>
  <c r="V86" i="6"/>
  <c r="U86" i="6"/>
  <c r="W85" i="6"/>
  <c r="V85" i="6"/>
  <c r="U85" i="6"/>
  <c r="W84" i="6"/>
  <c r="V84" i="6"/>
  <c r="U84" i="6"/>
  <c r="W83" i="6"/>
  <c r="V83" i="6"/>
  <c r="U83" i="6"/>
  <c r="W82" i="6"/>
  <c r="V82" i="6"/>
  <c r="U82" i="6"/>
  <c r="W81" i="6"/>
  <c r="V81" i="6"/>
  <c r="U81" i="6"/>
  <c r="W80" i="6"/>
  <c r="V80" i="6"/>
  <c r="U80" i="6"/>
  <c r="W79" i="6"/>
  <c r="V79" i="6"/>
  <c r="U79" i="6"/>
  <c r="W78" i="6"/>
  <c r="V78" i="6"/>
  <c r="U78" i="6"/>
  <c r="W77" i="6"/>
  <c r="V77" i="6"/>
  <c r="U77" i="6"/>
  <c r="W76" i="6"/>
  <c r="V76" i="6"/>
  <c r="U76" i="6"/>
  <c r="W75" i="6"/>
  <c r="V75" i="6"/>
  <c r="U75" i="6"/>
  <c r="W74" i="6"/>
  <c r="V74" i="6"/>
  <c r="U74" i="6"/>
  <c r="W73" i="6"/>
  <c r="V73" i="6"/>
  <c r="U73" i="6"/>
  <c r="W72" i="6"/>
  <c r="V72" i="6"/>
  <c r="U72" i="6"/>
  <c r="W71" i="6"/>
  <c r="V71" i="6"/>
  <c r="U71" i="6"/>
  <c r="W70" i="6"/>
  <c r="V70" i="6"/>
  <c r="U70" i="6"/>
  <c r="W69" i="6"/>
  <c r="V69" i="6"/>
  <c r="U69" i="6"/>
  <c r="W68" i="6"/>
  <c r="V68" i="6"/>
  <c r="U68" i="6"/>
  <c r="W67" i="6"/>
  <c r="V67" i="6"/>
  <c r="U67" i="6"/>
  <c r="W66" i="6"/>
  <c r="V66" i="6"/>
  <c r="U66" i="6"/>
  <c r="W65" i="6"/>
  <c r="V65" i="6"/>
  <c r="U65" i="6"/>
  <c r="W64" i="6"/>
  <c r="V64" i="6"/>
  <c r="U64" i="6"/>
  <c r="W63" i="6"/>
  <c r="V63" i="6"/>
  <c r="U63" i="6"/>
  <c r="W62" i="6"/>
  <c r="V62" i="6"/>
  <c r="U62" i="6"/>
  <c r="W61" i="6"/>
  <c r="V61" i="6"/>
  <c r="U61" i="6"/>
  <c r="W60" i="6"/>
  <c r="V60" i="6"/>
  <c r="U60" i="6"/>
  <c r="W59" i="6"/>
  <c r="V59" i="6"/>
  <c r="U59" i="6"/>
  <c r="W58" i="6"/>
  <c r="V58" i="6"/>
  <c r="U58" i="6"/>
  <c r="W57" i="6"/>
  <c r="V57" i="6"/>
  <c r="U57" i="6"/>
  <c r="W56" i="6"/>
  <c r="V56" i="6"/>
  <c r="U56" i="6"/>
  <c r="W55" i="6"/>
  <c r="V55" i="6"/>
  <c r="U55" i="6"/>
  <c r="W54" i="6"/>
  <c r="V54" i="6"/>
  <c r="U54" i="6"/>
  <c r="W53" i="6"/>
  <c r="V53" i="6"/>
  <c r="U53" i="6"/>
  <c r="W52" i="6"/>
  <c r="V52" i="6"/>
  <c r="U52" i="6"/>
  <c r="W51" i="6"/>
  <c r="V51" i="6"/>
  <c r="U51" i="6"/>
  <c r="W50" i="6"/>
  <c r="V50" i="6"/>
  <c r="U50" i="6"/>
  <c r="W49" i="6"/>
  <c r="V49" i="6"/>
  <c r="U49" i="6"/>
  <c r="W48" i="6"/>
  <c r="V48" i="6"/>
  <c r="U48" i="6"/>
  <c r="W47" i="6"/>
  <c r="V47" i="6"/>
  <c r="U47" i="6"/>
  <c r="W46" i="6"/>
  <c r="V46" i="6"/>
  <c r="U46" i="6"/>
  <c r="W45" i="6"/>
  <c r="V45" i="6"/>
  <c r="U45" i="6"/>
  <c r="W44" i="6"/>
  <c r="V44" i="6"/>
  <c r="U44" i="6"/>
  <c r="W43" i="6"/>
  <c r="V43" i="6"/>
  <c r="U43" i="6"/>
  <c r="W42" i="6"/>
  <c r="V42" i="6"/>
  <c r="U42" i="6"/>
  <c r="W41" i="6"/>
  <c r="V41" i="6"/>
  <c r="U41" i="6"/>
  <c r="W40" i="6"/>
  <c r="V40" i="6"/>
  <c r="U40" i="6"/>
  <c r="W39" i="6"/>
  <c r="V39" i="6"/>
  <c r="U39" i="6"/>
  <c r="W38" i="6"/>
  <c r="V38" i="6"/>
  <c r="U38" i="6"/>
  <c r="W37" i="6"/>
  <c r="V37" i="6"/>
  <c r="U37" i="6"/>
  <c r="W36" i="6"/>
  <c r="V36" i="6"/>
  <c r="U36" i="6"/>
  <c r="W35" i="6"/>
  <c r="V35" i="6"/>
  <c r="U35" i="6"/>
  <c r="W34" i="6"/>
  <c r="V34" i="6"/>
  <c r="U34" i="6"/>
  <c r="W33" i="6"/>
  <c r="V33" i="6"/>
  <c r="U33" i="6"/>
  <c r="W32" i="6"/>
  <c r="V32" i="6"/>
  <c r="U32" i="6"/>
  <c r="W31" i="6"/>
  <c r="V31" i="6"/>
  <c r="U31" i="6"/>
  <c r="W30" i="6"/>
  <c r="V30" i="6"/>
  <c r="U30" i="6"/>
  <c r="W29" i="6"/>
  <c r="V29" i="6"/>
  <c r="U29" i="6"/>
  <c r="W28" i="6"/>
  <c r="V28" i="6"/>
  <c r="U28" i="6"/>
  <c r="W27" i="6"/>
  <c r="V27" i="6"/>
  <c r="U27" i="6"/>
  <c r="W26" i="6"/>
  <c r="V26" i="6"/>
  <c r="U26" i="6"/>
  <c r="W25" i="6"/>
  <c r="V25" i="6"/>
  <c r="U25" i="6"/>
  <c r="W24" i="6"/>
  <c r="V24" i="6"/>
  <c r="U24" i="6"/>
  <c r="W23" i="6"/>
  <c r="V23" i="6"/>
  <c r="U23" i="6"/>
  <c r="W22" i="6"/>
  <c r="V22" i="6"/>
  <c r="U22" i="6"/>
  <c r="W21" i="6"/>
  <c r="V21" i="6"/>
  <c r="U21" i="6"/>
  <c r="W20" i="6"/>
  <c r="V20" i="6"/>
  <c r="U20" i="6"/>
  <c r="W19" i="6"/>
  <c r="V19" i="6"/>
  <c r="U19" i="6"/>
  <c r="W18" i="6"/>
  <c r="V18" i="6"/>
  <c r="U18" i="6"/>
  <c r="W17" i="6"/>
  <c r="V17" i="6"/>
  <c r="U17" i="6"/>
  <c r="W16" i="6"/>
  <c r="V16" i="6"/>
  <c r="U16" i="6"/>
  <c r="W15" i="6"/>
  <c r="V15" i="6"/>
  <c r="U15" i="6"/>
  <c r="W14" i="6"/>
  <c r="V14" i="6"/>
  <c r="U14" i="6"/>
  <c r="W13" i="6"/>
  <c r="V13" i="6"/>
  <c r="U13" i="6"/>
  <c r="W12" i="6"/>
  <c r="V12" i="6"/>
  <c r="U12" i="6"/>
  <c r="W11" i="6"/>
  <c r="V11" i="6"/>
  <c r="U11" i="6"/>
  <c r="W10" i="6"/>
  <c r="V10" i="6"/>
  <c r="U10" i="6"/>
  <c r="W9" i="6"/>
  <c r="V9" i="6"/>
  <c r="U9" i="6"/>
  <c r="W8" i="6"/>
  <c r="V8" i="6"/>
  <c r="U8" i="6"/>
  <c r="W7" i="6"/>
  <c r="V7" i="6"/>
  <c r="U7" i="6"/>
  <c r="W6" i="6"/>
  <c r="V6" i="6"/>
  <c r="U6" i="6"/>
  <c r="W5" i="6"/>
  <c r="V5" i="6"/>
  <c r="U5" i="6"/>
  <c r="W4" i="6"/>
  <c r="V4" i="6"/>
  <c r="U4" i="6"/>
  <c r="W3" i="6"/>
  <c r="V3" i="6"/>
  <c r="U3" i="6"/>
  <c r="W2" i="6"/>
  <c r="V2" i="6"/>
  <c r="U2" i="6"/>
  <c r="Z102" i="5"/>
  <c r="BC102" i="5"/>
  <c r="BE102" i="5"/>
  <c r="BJ103" i="5"/>
  <c r="BJ133" i="5"/>
  <c r="BJ100" i="5"/>
  <c r="BJ126" i="5"/>
  <c r="BJ49" i="5"/>
  <c r="BJ47" i="5"/>
  <c r="BJ83" i="5"/>
  <c r="BJ54" i="5"/>
  <c r="BJ116" i="5"/>
  <c r="BJ72" i="5"/>
  <c r="BJ92" i="5"/>
  <c r="BJ21" i="5"/>
  <c r="BJ76" i="5"/>
  <c r="BJ5" i="5"/>
  <c r="BJ128" i="5"/>
  <c r="BJ34" i="5"/>
  <c r="BJ61" i="5"/>
  <c r="BJ137" i="5"/>
  <c r="BJ30" i="5"/>
  <c r="BJ37" i="5"/>
  <c r="BJ32" i="5"/>
  <c r="BJ96" i="5"/>
  <c r="BJ99" i="5"/>
  <c r="BJ51" i="5"/>
  <c r="BJ22" i="5"/>
  <c r="AD102" i="5"/>
  <c r="BD102" i="5"/>
  <c r="BF102" i="5"/>
  <c r="BI102" i="5"/>
  <c r="AD47" i="5"/>
  <c r="BD47" i="5"/>
  <c r="BF47" i="5"/>
  <c r="BI47" i="5"/>
  <c r="AD57" i="5"/>
  <c r="BD57" i="5"/>
  <c r="BF57" i="5"/>
  <c r="BI57" i="5"/>
  <c r="AD54" i="5"/>
  <c r="BD54" i="5"/>
  <c r="BF54" i="5"/>
  <c r="BI54" i="5"/>
  <c r="AD30" i="5"/>
  <c r="BD30" i="5"/>
  <c r="BF30" i="5"/>
  <c r="BI30" i="5"/>
  <c r="AD83" i="5"/>
  <c r="BD83" i="5"/>
  <c r="BF83" i="5"/>
  <c r="BI83" i="5"/>
  <c r="AD72" i="5"/>
  <c r="BD72" i="5"/>
  <c r="BF72" i="5"/>
  <c r="BI72" i="5"/>
  <c r="AD49" i="5"/>
  <c r="BD49" i="5"/>
  <c r="BF49" i="5"/>
  <c r="BI49" i="5"/>
  <c r="AD133" i="5"/>
  <c r="BD133" i="5"/>
  <c r="BF133" i="5"/>
  <c r="BI133" i="5"/>
  <c r="AD92" i="5"/>
  <c r="BD92" i="5"/>
  <c r="BF92" i="5"/>
  <c r="BI92" i="5"/>
  <c r="AD22" i="5"/>
  <c r="BD22" i="5"/>
  <c r="BF22" i="5"/>
  <c r="BI22" i="5"/>
  <c r="AD32" i="5"/>
  <c r="BD32" i="5"/>
  <c r="BF32" i="5"/>
  <c r="BI32" i="5"/>
  <c r="AD116" i="5"/>
  <c r="BD116" i="5"/>
  <c r="BF116" i="5"/>
  <c r="BI116" i="5"/>
  <c r="AD48" i="5"/>
  <c r="BD48" i="5"/>
  <c r="BF48" i="5"/>
  <c r="BI48" i="5"/>
  <c r="AD126" i="5"/>
  <c r="BD126" i="5"/>
  <c r="BF126" i="5"/>
  <c r="BI126" i="5"/>
  <c r="AD5" i="5"/>
  <c r="BD5" i="5"/>
  <c r="BF5" i="5"/>
  <c r="BI5" i="5"/>
  <c r="AD61" i="5"/>
  <c r="BD61" i="5"/>
  <c r="BF61" i="5"/>
  <c r="BI61" i="5"/>
  <c r="AD101" i="5"/>
  <c r="BD101" i="5"/>
  <c r="BF101" i="5"/>
  <c r="BI101" i="5"/>
  <c r="AD136" i="5"/>
  <c r="BD136" i="5"/>
  <c r="BF136" i="5"/>
  <c r="BI136" i="5"/>
  <c r="AD21" i="5"/>
  <c r="BD21" i="5"/>
  <c r="BF21" i="5"/>
  <c r="BI21" i="5"/>
  <c r="AD100" i="5"/>
  <c r="BD100" i="5"/>
  <c r="BF100" i="5"/>
  <c r="BI100" i="5"/>
  <c r="AD99" i="5"/>
  <c r="BD99" i="5"/>
  <c r="BF99" i="5"/>
  <c r="BI99" i="5"/>
  <c r="AD51" i="5"/>
  <c r="BD51" i="5"/>
  <c r="BF51" i="5"/>
  <c r="BI51" i="5"/>
  <c r="AD137" i="5"/>
  <c r="BD137" i="5"/>
  <c r="BF137" i="5"/>
  <c r="BI137" i="5"/>
  <c r="AC22" i="5"/>
  <c r="AC38" i="5"/>
  <c r="AC104" i="5"/>
  <c r="AC82" i="5"/>
  <c r="AC48" i="5"/>
  <c r="AC32" i="5"/>
  <c r="AC92" i="5"/>
  <c r="AC130" i="5"/>
  <c r="AC6" i="5"/>
  <c r="AC5" i="5"/>
  <c r="AC57" i="5"/>
  <c r="AC98" i="5"/>
  <c r="AC36" i="5"/>
  <c r="AC3" i="5"/>
  <c r="AC135" i="5"/>
  <c r="AC88" i="5"/>
  <c r="AC75" i="5"/>
  <c r="AC122" i="5"/>
  <c r="AC52" i="5"/>
  <c r="AC34" i="5"/>
  <c r="AC24" i="5"/>
  <c r="AC37" i="5"/>
  <c r="AC56" i="5"/>
  <c r="AC74" i="5"/>
  <c r="AC83" i="5"/>
  <c r="AC47" i="5"/>
  <c r="AC101" i="5"/>
  <c r="AC25" i="5"/>
  <c r="AC61" i="5"/>
  <c r="AC103" i="5"/>
  <c r="AC102" i="5"/>
  <c r="AC31" i="5"/>
  <c r="AC100" i="5"/>
  <c r="AC126" i="5"/>
  <c r="AC72" i="5"/>
  <c r="AC133" i="5"/>
  <c r="AC54" i="5"/>
  <c r="AC116" i="5"/>
  <c r="AC9" i="5"/>
  <c r="AC97" i="5"/>
  <c r="AC137" i="5"/>
  <c r="AC99" i="5"/>
  <c r="AC73" i="5"/>
  <c r="AC76" i="5"/>
  <c r="AC80" i="5"/>
  <c r="AC136" i="5"/>
  <c r="AC29" i="5"/>
  <c r="AC23" i="5"/>
  <c r="AC96" i="5"/>
  <c r="AC59" i="5"/>
  <c r="AC127" i="5"/>
  <c r="AC55" i="5"/>
  <c r="AC44" i="5"/>
  <c r="AC30" i="5"/>
  <c r="AC132" i="5"/>
  <c r="AC49" i="5"/>
  <c r="AC124" i="5"/>
  <c r="AC63" i="5"/>
  <c r="AC121" i="5"/>
  <c r="AC117" i="5"/>
  <c r="AC4" i="5"/>
  <c r="AC111" i="5"/>
  <c r="AC43" i="5"/>
  <c r="AC51" i="5"/>
  <c r="AC119" i="5"/>
  <c r="AC105" i="5"/>
  <c r="AC123" i="5"/>
  <c r="AC87" i="5"/>
  <c r="AC13" i="5"/>
  <c r="AC118" i="5"/>
  <c r="AC114" i="5"/>
  <c r="AC84" i="5"/>
  <c r="AC71" i="5"/>
  <c r="AC15" i="5"/>
  <c r="AC90" i="5"/>
  <c r="AC115" i="5"/>
  <c r="AC28" i="5"/>
  <c r="AC109" i="5"/>
  <c r="AC125" i="5"/>
  <c r="AC17" i="5"/>
  <c r="AC58" i="5"/>
  <c r="AC21" i="5"/>
  <c r="AC112" i="5"/>
  <c r="AC14" i="5"/>
  <c r="AC39" i="5"/>
  <c r="AC40" i="5"/>
  <c r="AC108" i="5"/>
  <c r="AC53" i="5"/>
  <c r="AC93" i="5"/>
  <c r="AC50" i="5"/>
  <c r="AC62" i="5"/>
  <c r="AC10" i="5"/>
  <c r="AC85" i="5"/>
  <c r="AC42" i="5"/>
  <c r="AC46" i="5"/>
  <c r="AC18" i="5"/>
  <c r="AC129" i="5"/>
  <c r="AC65" i="5"/>
  <c r="AC69" i="5"/>
  <c r="AC2" i="5"/>
  <c r="AC107" i="5"/>
  <c r="AC20" i="5"/>
  <c r="AC86" i="5"/>
  <c r="AC16" i="5"/>
  <c r="AC68" i="5"/>
  <c r="AC12" i="5"/>
  <c r="AC81" i="5"/>
  <c r="AC27" i="5"/>
  <c r="AC64" i="5"/>
  <c r="AC110" i="5"/>
  <c r="AC7" i="5"/>
  <c r="AC60" i="5"/>
  <c r="AC79" i="5"/>
  <c r="AC134" i="5"/>
  <c r="AC66" i="5"/>
  <c r="AC45" i="5"/>
  <c r="AC26" i="5"/>
  <c r="AC67" i="5"/>
  <c r="AC89" i="5"/>
  <c r="AC19" i="5"/>
  <c r="AC11" i="5"/>
  <c r="AC113" i="5"/>
  <c r="AC106" i="5"/>
  <c r="AC78" i="5"/>
  <c r="AC131" i="5"/>
  <c r="AC41" i="5"/>
  <c r="AC8" i="5"/>
  <c r="AC91" i="5"/>
  <c r="AC128" i="5"/>
  <c r="AC33" i="5"/>
  <c r="AC77" i="5"/>
  <c r="AC35" i="5"/>
  <c r="AC94" i="5"/>
  <c r="AC70" i="5"/>
  <c r="AC95" i="5"/>
  <c r="AC120" i="5"/>
  <c r="BK133" i="5"/>
  <c r="Z133" i="5"/>
  <c r="BC133" i="5"/>
  <c r="AA133" i="5"/>
  <c r="AH133" i="5"/>
  <c r="AE133" i="5"/>
  <c r="AB133" i="5"/>
  <c r="AG133" i="5"/>
  <c r="Y133" i="5"/>
  <c r="X133" i="5"/>
  <c r="W133" i="5"/>
  <c r="BK95" i="5"/>
  <c r="BJ95" i="5"/>
  <c r="AD95" i="5"/>
  <c r="BD95" i="5"/>
  <c r="Z95" i="5"/>
  <c r="BC95" i="5"/>
  <c r="BE95" i="5"/>
  <c r="BG95" i="5"/>
  <c r="BH95" i="5"/>
  <c r="AA95" i="5"/>
  <c r="AH95" i="5"/>
  <c r="AE95" i="5"/>
  <c r="AB95" i="5"/>
  <c r="AG95" i="5"/>
  <c r="Y95" i="5"/>
  <c r="X95" i="5"/>
  <c r="W95" i="5"/>
  <c r="BK94" i="5"/>
  <c r="BJ94" i="5"/>
  <c r="AD94" i="5"/>
  <c r="BD94" i="5"/>
  <c r="Z94" i="5"/>
  <c r="BC94" i="5"/>
  <c r="AA94" i="5"/>
  <c r="AH94" i="5"/>
  <c r="AE94" i="5"/>
  <c r="AB94" i="5"/>
  <c r="AG94" i="5"/>
  <c r="Y94" i="5"/>
  <c r="X94" i="5"/>
  <c r="W94" i="5"/>
  <c r="BK113" i="5"/>
  <c r="BJ113" i="5"/>
  <c r="AD113" i="5"/>
  <c r="BD113" i="5"/>
  <c r="BF113" i="5"/>
  <c r="BI113" i="5"/>
  <c r="Z113" i="5"/>
  <c r="BC113" i="5"/>
  <c r="AA113" i="5"/>
  <c r="AH113" i="5"/>
  <c r="AE113" i="5"/>
  <c r="AB113" i="5"/>
  <c r="AG113" i="5"/>
  <c r="Y113" i="5"/>
  <c r="X113" i="5"/>
  <c r="W113" i="5"/>
  <c r="BK11" i="5"/>
  <c r="BJ11" i="5"/>
  <c r="AD11" i="5"/>
  <c r="BD11" i="5"/>
  <c r="Z11" i="5"/>
  <c r="BC11" i="5"/>
  <c r="AA11" i="5"/>
  <c r="AH11" i="5"/>
  <c r="AE11" i="5"/>
  <c r="AB11" i="5"/>
  <c r="AG11" i="5"/>
  <c r="Y11" i="5"/>
  <c r="X11" i="5"/>
  <c r="W11" i="5"/>
  <c r="BK20" i="5"/>
  <c r="BJ20" i="5"/>
  <c r="AD20" i="5"/>
  <c r="BD20" i="5"/>
  <c r="Z20" i="5"/>
  <c r="BC20" i="5"/>
  <c r="BE20" i="5"/>
  <c r="BG20" i="5"/>
  <c r="BH20" i="5"/>
  <c r="AA20" i="5"/>
  <c r="AH20" i="5"/>
  <c r="AE20" i="5"/>
  <c r="AB20" i="5"/>
  <c r="AG20" i="5"/>
  <c r="Y20" i="5"/>
  <c r="X20" i="5"/>
  <c r="W20" i="5"/>
  <c r="BK128" i="5"/>
  <c r="AD128" i="5"/>
  <c r="BD128" i="5"/>
  <c r="BF128" i="5"/>
  <c r="BI128" i="5"/>
  <c r="Z128" i="5"/>
  <c r="BC128" i="5"/>
  <c r="BE128" i="5"/>
  <c r="BG128" i="5"/>
  <c r="BH128" i="5"/>
  <c r="AA128" i="5"/>
  <c r="AH128" i="5"/>
  <c r="AE128" i="5"/>
  <c r="AB128" i="5"/>
  <c r="AG128" i="5"/>
  <c r="AF128" i="5"/>
  <c r="Y128" i="5"/>
  <c r="X128" i="5"/>
  <c r="W128" i="5"/>
  <c r="BK110" i="5"/>
  <c r="BJ110" i="5"/>
  <c r="AD110" i="5"/>
  <c r="BD110" i="5"/>
  <c r="BF110" i="5"/>
  <c r="BI110" i="5"/>
  <c r="Z110" i="5"/>
  <c r="BC110" i="5"/>
  <c r="BE110" i="5"/>
  <c r="BG110" i="5"/>
  <c r="BH110" i="5"/>
  <c r="AA110" i="5"/>
  <c r="AH110" i="5"/>
  <c r="AE110" i="5"/>
  <c r="AB110" i="5"/>
  <c r="AG110" i="5"/>
  <c r="AF110" i="5"/>
  <c r="Y110" i="5"/>
  <c r="X110" i="5"/>
  <c r="W110" i="5"/>
  <c r="BK99" i="5"/>
  <c r="Z99" i="5"/>
  <c r="BC99" i="5"/>
  <c r="BE99" i="5"/>
  <c r="BG99" i="5"/>
  <c r="BH99" i="5"/>
  <c r="AA99" i="5"/>
  <c r="AH99" i="5"/>
  <c r="AE99" i="5"/>
  <c r="AB99" i="5"/>
  <c r="AG99" i="5"/>
  <c r="AF99" i="5"/>
  <c r="Y99" i="5"/>
  <c r="X99" i="5"/>
  <c r="W99" i="5"/>
  <c r="BK64" i="5"/>
  <c r="BJ64" i="5"/>
  <c r="AD64" i="5"/>
  <c r="BD64" i="5"/>
  <c r="BF64" i="5"/>
  <c r="BI64" i="5"/>
  <c r="Z64" i="5"/>
  <c r="BC64" i="5"/>
  <c r="BE64" i="5"/>
  <c r="BG64" i="5"/>
  <c r="BH64" i="5"/>
  <c r="AA64" i="5"/>
  <c r="AH64" i="5"/>
  <c r="AE64" i="5"/>
  <c r="AB64" i="5"/>
  <c r="AG64" i="5"/>
  <c r="AF64" i="5"/>
  <c r="Y64" i="5"/>
  <c r="X64" i="5"/>
  <c r="W64" i="5"/>
  <c r="BK66" i="5"/>
  <c r="BJ66" i="5"/>
  <c r="AD66" i="5"/>
  <c r="BD66" i="5"/>
  <c r="BF66" i="5"/>
  <c r="BI66" i="5"/>
  <c r="Z66" i="5"/>
  <c r="BC66" i="5"/>
  <c r="BE66" i="5"/>
  <c r="BG66" i="5"/>
  <c r="BH66" i="5"/>
  <c r="AA66" i="5"/>
  <c r="AH66" i="5"/>
  <c r="AE66" i="5"/>
  <c r="AB66" i="5"/>
  <c r="AG66" i="5"/>
  <c r="AF66" i="5"/>
  <c r="Y66" i="5"/>
  <c r="X66" i="5"/>
  <c r="W66" i="5"/>
  <c r="BK134" i="5"/>
  <c r="BJ134" i="5"/>
  <c r="AD134" i="5"/>
  <c r="BD134" i="5"/>
  <c r="BF134" i="5"/>
  <c r="BI134" i="5"/>
  <c r="Z134" i="5"/>
  <c r="BC134" i="5"/>
  <c r="BE134" i="5"/>
  <c r="BG134" i="5"/>
  <c r="BH134" i="5"/>
  <c r="AA134" i="5"/>
  <c r="AH134" i="5"/>
  <c r="AE134" i="5"/>
  <c r="AB134" i="5"/>
  <c r="AG134" i="5"/>
  <c r="AF134" i="5"/>
  <c r="Y134" i="5"/>
  <c r="X134" i="5"/>
  <c r="W134" i="5"/>
  <c r="BK106" i="5"/>
  <c r="BJ106" i="5"/>
  <c r="AD106" i="5"/>
  <c r="BD106" i="5"/>
  <c r="BF106" i="5"/>
  <c r="BI106" i="5"/>
  <c r="Z106" i="5"/>
  <c r="BC106" i="5"/>
  <c r="BE106" i="5"/>
  <c r="BG106" i="5"/>
  <c r="BH106" i="5"/>
  <c r="AA106" i="5"/>
  <c r="AH106" i="5"/>
  <c r="AE106" i="5"/>
  <c r="AB106" i="5"/>
  <c r="AG106" i="5"/>
  <c r="AF106" i="5"/>
  <c r="Y106" i="5"/>
  <c r="X106" i="5"/>
  <c r="W106" i="5"/>
  <c r="BK51" i="5"/>
  <c r="Z51" i="5"/>
  <c r="BC51" i="5"/>
  <c r="AA51" i="5"/>
  <c r="AH51" i="5"/>
  <c r="AE51" i="5"/>
  <c r="AB51" i="5"/>
  <c r="Y51" i="5"/>
  <c r="X51" i="5"/>
  <c r="W51" i="5"/>
  <c r="BK108" i="5"/>
  <c r="BJ108" i="5"/>
  <c r="AD108" i="5"/>
  <c r="BD108" i="5"/>
  <c r="Z108" i="5"/>
  <c r="BC108" i="5"/>
  <c r="BE108" i="5"/>
  <c r="BG108" i="5"/>
  <c r="BH108" i="5"/>
  <c r="AA108" i="5"/>
  <c r="AH108" i="5"/>
  <c r="AE108" i="5"/>
  <c r="AB108" i="5"/>
  <c r="Y108" i="5"/>
  <c r="X108" i="5"/>
  <c r="W108" i="5"/>
  <c r="BK49" i="5"/>
  <c r="Z49" i="5"/>
  <c r="BC49" i="5"/>
  <c r="AA49" i="5"/>
  <c r="AH49" i="5"/>
  <c r="AE49" i="5"/>
  <c r="AB49" i="5"/>
  <c r="AG49" i="5"/>
  <c r="Y49" i="5"/>
  <c r="X49" i="5"/>
  <c r="W49" i="5"/>
  <c r="BK90" i="5"/>
  <c r="BJ90" i="5"/>
  <c r="AD90" i="5"/>
  <c r="BD90" i="5"/>
  <c r="BF90" i="5"/>
  <c r="BI90" i="5"/>
  <c r="Z90" i="5"/>
  <c r="BC90" i="5"/>
  <c r="BE90" i="5"/>
  <c r="BG90" i="5"/>
  <c r="BH90" i="5"/>
  <c r="AA90" i="5"/>
  <c r="AH90" i="5"/>
  <c r="AE90" i="5"/>
  <c r="AB90" i="5"/>
  <c r="AG90" i="5"/>
  <c r="Y90" i="5"/>
  <c r="X90" i="5"/>
  <c r="W90" i="5"/>
  <c r="BK86" i="5"/>
  <c r="BJ86" i="5"/>
  <c r="AD86" i="5"/>
  <c r="BD86" i="5"/>
  <c r="Z86" i="5"/>
  <c r="BC86" i="5"/>
  <c r="AA86" i="5"/>
  <c r="AH86" i="5"/>
  <c r="AE86" i="5"/>
  <c r="AB86" i="5"/>
  <c r="AG86" i="5"/>
  <c r="Y86" i="5"/>
  <c r="X86" i="5"/>
  <c r="W86" i="5"/>
  <c r="BK67" i="5"/>
  <c r="BJ67" i="5"/>
  <c r="AD67" i="5"/>
  <c r="BD67" i="5"/>
  <c r="BF67" i="5"/>
  <c r="BI67" i="5"/>
  <c r="Z67" i="5"/>
  <c r="BC67" i="5"/>
  <c r="BE67" i="5"/>
  <c r="BG67" i="5"/>
  <c r="BH67" i="5"/>
  <c r="AA67" i="5"/>
  <c r="AH67" i="5"/>
  <c r="AE67" i="5"/>
  <c r="AB67" i="5"/>
  <c r="AG67" i="5"/>
  <c r="Y67" i="5"/>
  <c r="X67" i="5"/>
  <c r="W67" i="5"/>
  <c r="BK70" i="5"/>
  <c r="BJ70" i="5"/>
  <c r="AD70" i="5"/>
  <c r="BD70" i="5"/>
  <c r="Z70" i="5"/>
  <c r="BC70" i="5"/>
  <c r="AA70" i="5"/>
  <c r="AH70" i="5"/>
  <c r="AE70" i="5"/>
  <c r="AB70" i="5"/>
  <c r="AG70" i="5"/>
  <c r="Y70" i="5"/>
  <c r="X70" i="5"/>
  <c r="W70" i="5"/>
  <c r="BK35" i="5"/>
  <c r="BJ35" i="5"/>
  <c r="AD35" i="5"/>
  <c r="BD35" i="5"/>
  <c r="BF35" i="5"/>
  <c r="BI35" i="5"/>
  <c r="Z35" i="5"/>
  <c r="BC35" i="5"/>
  <c r="BE35" i="5"/>
  <c r="BG35" i="5"/>
  <c r="BH35" i="5"/>
  <c r="AA35" i="5"/>
  <c r="AH35" i="5"/>
  <c r="AE35" i="5"/>
  <c r="AB35" i="5"/>
  <c r="AG35" i="5"/>
  <c r="Y35" i="5"/>
  <c r="X35" i="5"/>
  <c r="W35" i="5"/>
  <c r="BK26" i="5"/>
  <c r="BJ26" i="5"/>
  <c r="AD26" i="5"/>
  <c r="BD26" i="5"/>
  <c r="Z26" i="5"/>
  <c r="BC26" i="5"/>
  <c r="AA26" i="5"/>
  <c r="AH26" i="5"/>
  <c r="AE26" i="5"/>
  <c r="AB26" i="5"/>
  <c r="AG26" i="5"/>
  <c r="Y26" i="5"/>
  <c r="X26" i="5"/>
  <c r="W26" i="5"/>
  <c r="BK78" i="5"/>
  <c r="BJ78" i="5"/>
  <c r="AD78" i="5"/>
  <c r="BD78" i="5"/>
  <c r="BF78" i="5"/>
  <c r="BI78" i="5"/>
  <c r="Z78" i="5"/>
  <c r="BC78" i="5"/>
  <c r="BE78" i="5"/>
  <c r="BG78" i="5"/>
  <c r="BH78" i="5"/>
  <c r="AA78" i="5"/>
  <c r="AH78" i="5"/>
  <c r="AE78" i="5"/>
  <c r="AB78" i="5"/>
  <c r="AG78" i="5"/>
  <c r="Y78" i="5"/>
  <c r="X78" i="5"/>
  <c r="W78" i="5"/>
  <c r="BK8" i="5"/>
  <c r="BJ8" i="5"/>
  <c r="AD8" i="5"/>
  <c r="BD8" i="5"/>
  <c r="Z8" i="5"/>
  <c r="BC8" i="5"/>
  <c r="AA8" i="5"/>
  <c r="AH8" i="5"/>
  <c r="AE8" i="5"/>
  <c r="AB8" i="5"/>
  <c r="AG8" i="5"/>
  <c r="Y8" i="5"/>
  <c r="X8" i="5"/>
  <c r="W8" i="5"/>
  <c r="BK21" i="5"/>
  <c r="Z21" i="5"/>
  <c r="BC21" i="5"/>
  <c r="BE21" i="5"/>
  <c r="BG21" i="5"/>
  <c r="BH21" i="5"/>
  <c r="AA21" i="5"/>
  <c r="AH21" i="5"/>
  <c r="AE21" i="5"/>
  <c r="AB21" i="5"/>
  <c r="AG21" i="5"/>
  <c r="AF21" i="5"/>
  <c r="Y21" i="5"/>
  <c r="X21" i="5"/>
  <c r="W21" i="5"/>
  <c r="BK7" i="5"/>
  <c r="BJ7" i="5"/>
  <c r="AD7" i="5"/>
  <c r="BD7" i="5"/>
  <c r="BF7" i="5"/>
  <c r="BI7" i="5"/>
  <c r="Z7" i="5"/>
  <c r="BC7" i="5"/>
  <c r="AA7" i="5"/>
  <c r="AH7" i="5"/>
  <c r="AE7" i="5"/>
  <c r="AB7" i="5"/>
  <c r="AG7" i="5"/>
  <c r="Y7" i="5"/>
  <c r="X7" i="5"/>
  <c r="W7" i="5"/>
  <c r="BK91" i="5"/>
  <c r="BJ91" i="5"/>
  <c r="AD91" i="5"/>
  <c r="BD91" i="5"/>
  <c r="Z91" i="5"/>
  <c r="BC91" i="5"/>
  <c r="BE91" i="5"/>
  <c r="BG91" i="5"/>
  <c r="BH91" i="5"/>
  <c r="AA91" i="5"/>
  <c r="AH91" i="5"/>
  <c r="AE91" i="5"/>
  <c r="AB91" i="5"/>
  <c r="AG91" i="5"/>
  <c r="AF91" i="5"/>
  <c r="Y91" i="5"/>
  <c r="X91" i="5"/>
  <c r="W91" i="5"/>
  <c r="BK55" i="5"/>
  <c r="BJ55" i="5"/>
  <c r="AD55" i="5"/>
  <c r="BD55" i="5"/>
  <c r="BF55" i="5"/>
  <c r="BI55" i="5"/>
  <c r="Z55" i="5"/>
  <c r="BC55" i="5"/>
  <c r="AA55" i="5"/>
  <c r="AH55" i="5"/>
  <c r="AE55" i="5"/>
  <c r="AB55" i="5"/>
  <c r="AG55" i="5"/>
  <c r="Y55" i="5"/>
  <c r="X55" i="5"/>
  <c r="W55" i="5"/>
  <c r="BK107" i="5"/>
  <c r="BJ107" i="5"/>
  <c r="AD107" i="5"/>
  <c r="BD107" i="5"/>
  <c r="BF107" i="5"/>
  <c r="BI107" i="5"/>
  <c r="Z107" i="5"/>
  <c r="BC107" i="5"/>
  <c r="BE107" i="5"/>
  <c r="BG107" i="5"/>
  <c r="BH107" i="5"/>
  <c r="AA107" i="5"/>
  <c r="AH107" i="5"/>
  <c r="AE107" i="5"/>
  <c r="AB107" i="5"/>
  <c r="AG107" i="5"/>
  <c r="AF107" i="5"/>
  <c r="Y107" i="5"/>
  <c r="X107" i="5"/>
  <c r="W107" i="5"/>
  <c r="BK42" i="5"/>
  <c r="BJ42" i="5"/>
  <c r="AD42" i="5"/>
  <c r="BD42" i="5"/>
  <c r="BF42" i="5"/>
  <c r="BI42" i="5"/>
  <c r="Z42" i="5"/>
  <c r="BC42" i="5"/>
  <c r="AA42" i="5"/>
  <c r="AH42" i="5"/>
  <c r="AE42" i="5"/>
  <c r="AB42" i="5"/>
  <c r="AG42" i="5"/>
  <c r="Y42" i="5"/>
  <c r="X42" i="5"/>
  <c r="W42" i="5"/>
  <c r="BK79" i="5"/>
  <c r="BJ79" i="5"/>
  <c r="AD79" i="5"/>
  <c r="BD79" i="5"/>
  <c r="BF79" i="5"/>
  <c r="BI79" i="5"/>
  <c r="Z79" i="5"/>
  <c r="BC79" i="5"/>
  <c r="BE79" i="5"/>
  <c r="BG79" i="5"/>
  <c r="BH79" i="5"/>
  <c r="AA79" i="5"/>
  <c r="AH79" i="5"/>
  <c r="AE79" i="5"/>
  <c r="AB79" i="5"/>
  <c r="AG79" i="5"/>
  <c r="AF79" i="5"/>
  <c r="Y79" i="5"/>
  <c r="X79" i="5"/>
  <c r="W79" i="5"/>
  <c r="BK101" i="5"/>
  <c r="BJ101" i="5"/>
  <c r="Z101" i="5"/>
  <c r="BC101" i="5"/>
  <c r="BE101" i="5"/>
  <c r="BG101" i="5"/>
  <c r="BH101" i="5"/>
  <c r="AA101" i="5"/>
  <c r="AH101" i="5"/>
  <c r="AE101" i="5"/>
  <c r="AB101" i="5"/>
  <c r="AG101" i="5"/>
  <c r="AF101" i="5"/>
  <c r="Y101" i="5"/>
  <c r="X101" i="5"/>
  <c r="W101" i="5"/>
  <c r="BK131" i="5"/>
  <c r="BJ131" i="5"/>
  <c r="AD131" i="5"/>
  <c r="BD131" i="5"/>
  <c r="BF131" i="5"/>
  <c r="BI131" i="5"/>
  <c r="Z131" i="5"/>
  <c r="BC131" i="5"/>
  <c r="BE131" i="5"/>
  <c r="BG131" i="5"/>
  <c r="BH131" i="5"/>
  <c r="AA131" i="5"/>
  <c r="AH131" i="5"/>
  <c r="AE131" i="5"/>
  <c r="AB131" i="5"/>
  <c r="AG131" i="5"/>
  <c r="Y131" i="5"/>
  <c r="X131" i="5"/>
  <c r="W131" i="5"/>
  <c r="BK62" i="5"/>
  <c r="BJ62" i="5"/>
  <c r="AD62" i="5"/>
  <c r="BD62" i="5"/>
  <c r="BF62" i="5"/>
  <c r="BI62" i="5"/>
  <c r="Z62" i="5"/>
  <c r="BC62" i="5"/>
  <c r="BE62" i="5"/>
  <c r="BG62" i="5"/>
  <c r="BH62" i="5"/>
  <c r="AA62" i="5"/>
  <c r="AH62" i="5"/>
  <c r="AE62" i="5"/>
  <c r="AB62" i="5"/>
  <c r="AG62" i="5"/>
  <c r="AF62" i="5"/>
  <c r="Y62" i="5"/>
  <c r="X62" i="5"/>
  <c r="W62" i="5"/>
  <c r="BK77" i="5"/>
  <c r="BJ77" i="5"/>
  <c r="AD77" i="5"/>
  <c r="BD77" i="5"/>
  <c r="BF77" i="5"/>
  <c r="BI77" i="5"/>
  <c r="Z77" i="5"/>
  <c r="BC77" i="5"/>
  <c r="BE77" i="5"/>
  <c r="BG77" i="5"/>
  <c r="BH77" i="5"/>
  <c r="AA77" i="5"/>
  <c r="AH77" i="5"/>
  <c r="AE77" i="5"/>
  <c r="AB77" i="5"/>
  <c r="AG77" i="5"/>
  <c r="Y77" i="5"/>
  <c r="X77" i="5"/>
  <c r="W77" i="5"/>
  <c r="BK116" i="5"/>
  <c r="Z116" i="5"/>
  <c r="BC116" i="5"/>
  <c r="BE116" i="5"/>
  <c r="BG116" i="5"/>
  <c r="BH116" i="5"/>
  <c r="AA116" i="5"/>
  <c r="AH116" i="5"/>
  <c r="AE116" i="5"/>
  <c r="AB116" i="5"/>
  <c r="AG116" i="5"/>
  <c r="AF116" i="5"/>
  <c r="Y116" i="5"/>
  <c r="X116" i="5"/>
  <c r="W116" i="5"/>
  <c r="BK39" i="5"/>
  <c r="BJ39" i="5"/>
  <c r="AD39" i="5"/>
  <c r="BD39" i="5"/>
  <c r="BF39" i="5"/>
  <c r="BI39" i="5"/>
  <c r="Z39" i="5"/>
  <c r="BC39" i="5"/>
  <c r="BE39" i="5"/>
  <c r="BG39" i="5"/>
  <c r="BH39" i="5"/>
  <c r="AA39" i="5"/>
  <c r="AH39" i="5"/>
  <c r="AE39" i="5"/>
  <c r="AB39" i="5"/>
  <c r="AG39" i="5"/>
  <c r="AF39" i="5"/>
  <c r="Y39" i="5"/>
  <c r="X39" i="5"/>
  <c r="W39" i="5"/>
  <c r="BK53" i="5"/>
  <c r="BJ53" i="5"/>
  <c r="AD53" i="5"/>
  <c r="BD53" i="5"/>
  <c r="BF53" i="5"/>
  <c r="BI53" i="5"/>
  <c r="Z53" i="5"/>
  <c r="BC53" i="5"/>
  <c r="BE53" i="5"/>
  <c r="BG53" i="5"/>
  <c r="BH53" i="5"/>
  <c r="AA53" i="5"/>
  <c r="AH53" i="5"/>
  <c r="AE53" i="5"/>
  <c r="AB53" i="5"/>
  <c r="AG53" i="5"/>
  <c r="AF53" i="5"/>
  <c r="Y53" i="5"/>
  <c r="X53" i="5"/>
  <c r="W53" i="5"/>
  <c r="BK97" i="5"/>
  <c r="BJ97" i="5"/>
  <c r="AD97" i="5"/>
  <c r="BD97" i="5"/>
  <c r="BF97" i="5"/>
  <c r="BI97" i="5"/>
  <c r="Z97" i="5"/>
  <c r="BC97" i="5"/>
  <c r="BE97" i="5"/>
  <c r="BG97" i="5"/>
  <c r="BH97" i="5"/>
  <c r="AA97" i="5"/>
  <c r="AH97" i="5"/>
  <c r="AE97" i="5"/>
  <c r="AB97" i="5"/>
  <c r="AG97" i="5"/>
  <c r="AF97" i="5"/>
  <c r="Y97" i="5"/>
  <c r="X97" i="5"/>
  <c r="W97" i="5"/>
  <c r="BK102" i="5"/>
  <c r="BJ102" i="5"/>
  <c r="BG102" i="5"/>
  <c r="BH102" i="5"/>
  <c r="AA102" i="5"/>
  <c r="AH102" i="5"/>
  <c r="AE102" i="5"/>
  <c r="AB102" i="5"/>
  <c r="AG102" i="5"/>
  <c r="AF102" i="5"/>
  <c r="Y102" i="5"/>
  <c r="X102" i="5"/>
  <c r="W102" i="5"/>
  <c r="BK45" i="5"/>
  <c r="BJ45" i="5"/>
  <c r="AD45" i="5"/>
  <c r="BD45" i="5"/>
  <c r="BF45" i="5"/>
  <c r="BI45" i="5"/>
  <c r="Z45" i="5"/>
  <c r="BC45" i="5"/>
  <c r="BE45" i="5"/>
  <c r="BG45" i="5"/>
  <c r="BH45" i="5"/>
  <c r="AA45" i="5"/>
  <c r="AH45" i="5"/>
  <c r="AE45" i="5"/>
  <c r="AB45" i="5"/>
  <c r="AG45" i="5"/>
  <c r="AF45" i="5"/>
  <c r="Y45" i="5"/>
  <c r="X45" i="5"/>
  <c r="W45" i="5"/>
  <c r="BK58" i="5"/>
  <c r="BJ58" i="5"/>
  <c r="AD58" i="5"/>
  <c r="BD58" i="5"/>
  <c r="BF58" i="5"/>
  <c r="BI58" i="5"/>
  <c r="Z58" i="5"/>
  <c r="BC58" i="5"/>
  <c r="AA58" i="5"/>
  <c r="AH58" i="5"/>
  <c r="AE58" i="5"/>
  <c r="AB58" i="5"/>
  <c r="AG58" i="5"/>
  <c r="AF58" i="5"/>
  <c r="Y58" i="5"/>
  <c r="X58" i="5"/>
  <c r="W58" i="5"/>
  <c r="BK74" i="5"/>
  <c r="BJ74" i="5"/>
  <c r="AD74" i="5"/>
  <c r="BD74" i="5"/>
  <c r="BF74" i="5"/>
  <c r="BI74" i="5"/>
  <c r="Z74" i="5"/>
  <c r="BC74" i="5"/>
  <c r="BE74" i="5"/>
  <c r="BG74" i="5"/>
  <c r="BH74" i="5"/>
  <c r="AA74" i="5"/>
  <c r="AH74" i="5"/>
  <c r="AE74" i="5"/>
  <c r="AB74" i="5"/>
  <c r="AG74" i="5"/>
  <c r="AF74" i="5"/>
  <c r="Y74" i="5"/>
  <c r="X74" i="5"/>
  <c r="W74" i="5"/>
  <c r="BK33" i="5"/>
  <c r="BJ33" i="5"/>
  <c r="AD33" i="5"/>
  <c r="BD33" i="5"/>
  <c r="BF33" i="5"/>
  <c r="BI33" i="5"/>
  <c r="Z33" i="5"/>
  <c r="BC33" i="5"/>
  <c r="AA33" i="5"/>
  <c r="AH33" i="5"/>
  <c r="AE33" i="5"/>
  <c r="AB33" i="5"/>
  <c r="AG33" i="5"/>
  <c r="AF33" i="5"/>
  <c r="Y33" i="5"/>
  <c r="X33" i="5"/>
  <c r="W33" i="5"/>
  <c r="BK85" i="5"/>
  <c r="BJ85" i="5"/>
  <c r="AD85" i="5"/>
  <c r="BD85" i="5"/>
  <c r="BF85" i="5"/>
  <c r="BI85" i="5"/>
  <c r="Z85" i="5"/>
  <c r="BC85" i="5"/>
  <c r="BE85" i="5"/>
  <c r="BG85" i="5"/>
  <c r="BH85" i="5"/>
  <c r="AA85" i="5"/>
  <c r="AH85" i="5"/>
  <c r="AE85" i="5"/>
  <c r="AB85" i="5"/>
  <c r="AG85" i="5"/>
  <c r="AF85" i="5"/>
  <c r="Y85" i="5"/>
  <c r="X85" i="5"/>
  <c r="W85" i="5"/>
  <c r="BK76" i="5"/>
  <c r="AD76" i="5"/>
  <c r="BD76" i="5"/>
  <c r="BF76" i="5"/>
  <c r="BI76" i="5"/>
  <c r="Z76" i="5"/>
  <c r="BC76" i="5"/>
  <c r="BE76" i="5"/>
  <c r="BG76" i="5"/>
  <c r="BH76" i="5"/>
  <c r="AA76" i="5"/>
  <c r="AH76" i="5"/>
  <c r="AE76" i="5"/>
  <c r="AB76" i="5"/>
  <c r="AG76" i="5"/>
  <c r="AF76" i="5"/>
  <c r="Y76" i="5"/>
  <c r="X76" i="5"/>
  <c r="W76" i="5"/>
  <c r="BK89" i="5"/>
  <c r="BJ89" i="5"/>
  <c r="AD89" i="5"/>
  <c r="BD89" i="5"/>
  <c r="BF89" i="5"/>
  <c r="BI89" i="5"/>
  <c r="Z89" i="5"/>
  <c r="BC89" i="5"/>
  <c r="BE89" i="5"/>
  <c r="BG89" i="5"/>
  <c r="BH89" i="5"/>
  <c r="AA89" i="5"/>
  <c r="AH89" i="5"/>
  <c r="AE89" i="5"/>
  <c r="AB89" i="5"/>
  <c r="AG89" i="5"/>
  <c r="AF89" i="5"/>
  <c r="Y89" i="5"/>
  <c r="X89" i="5"/>
  <c r="W89" i="5"/>
  <c r="BK65" i="5"/>
  <c r="BJ65" i="5"/>
  <c r="AD65" i="5"/>
  <c r="BD65" i="5"/>
  <c r="BF65" i="5"/>
  <c r="BI65" i="5"/>
  <c r="Z65" i="5"/>
  <c r="BC65" i="5"/>
  <c r="BE65" i="5"/>
  <c r="BG65" i="5"/>
  <c r="BH65" i="5"/>
  <c r="AA65" i="5"/>
  <c r="AH65" i="5"/>
  <c r="AE65" i="5"/>
  <c r="AB65" i="5"/>
  <c r="AG65" i="5"/>
  <c r="AF65" i="5"/>
  <c r="Y65" i="5"/>
  <c r="X65" i="5"/>
  <c r="W65" i="5"/>
  <c r="BK43" i="5"/>
  <c r="BJ43" i="5"/>
  <c r="AD43" i="5"/>
  <c r="BD43" i="5"/>
  <c r="BF43" i="5"/>
  <c r="BI43" i="5"/>
  <c r="Z43" i="5"/>
  <c r="BC43" i="5"/>
  <c r="BE43" i="5"/>
  <c r="BG43" i="5"/>
  <c r="BH43" i="5"/>
  <c r="AA43" i="5"/>
  <c r="AH43" i="5"/>
  <c r="AE43" i="5"/>
  <c r="AB43" i="5"/>
  <c r="AG43" i="5"/>
  <c r="AF43" i="5"/>
  <c r="Y43" i="5"/>
  <c r="X43" i="5"/>
  <c r="W43" i="5"/>
  <c r="BK93" i="5"/>
  <c r="BJ93" i="5"/>
  <c r="AD93" i="5"/>
  <c r="BD93" i="5"/>
  <c r="BF93" i="5"/>
  <c r="BI93" i="5"/>
  <c r="Z93" i="5"/>
  <c r="BC93" i="5"/>
  <c r="BE93" i="5"/>
  <c r="BG93" i="5"/>
  <c r="BH93" i="5"/>
  <c r="AA93" i="5"/>
  <c r="AH93" i="5"/>
  <c r="AE93" i="5"/>
  <c r="AB93" i="5"/>
  <c r="AG93" i="5"/>
  <c r="AF93" i="5"/>
  <c r="Y93" i="5"/>
  <c r="X93" i="5"/>
  <c r="W93" i="5"/>
  <c r="BK87" i="5"/>
  <c r="BJ87" i="5"/>
  <c r="AD87" i="5"/>
  <c r="BD87" i="5"/>
  <c r="BF87" i="5"/>
  <c r="BI87" i="5"/>
  <c r="Z87" i="5"/>
  <c r="BC87" i="5"/>
  <c r="BE87" i="5"/>
  <c r="BG87" i="5"/>
  <c r="BH87" i="5"/>
  <c r="AA87" i="5"/>
  <c r="AH87" i="5"/>
  <c r="AE87" i="5"/>
  <c r="AB87" i="5"/>
  <c r="AG87" i="5"/>
  <c r="AF87" i="5"/>
  <c r="Y87" i="5"/>
  <c r="X87" i="5"/>
  <c r="W87" i="5"/>
  <c r="BK50" i="5"/>
  <c r="BJ50" i="5"/>
  <c r="AD50" i="5"/>
  <c r="BD50" i="5"/>
  <c r="BF50" i="5"/>
  <c r="BI50" i="5"/>
  <c r="Z50" i="5"/>
  <c r="BC50" i="5"/>
  <c r="BE50" i="5"/>
  <c r="BG50" i="5"/>
  <c r="BH50" i="5"/>
  <c r="AA50" i="5"/>
  <c r="AH50" i="5"/>
  <c r="AE50" i="5"/>
  <c r="AB50" i="5"/>
  <c r="AG50" i="5"/>
  <c r="AF50" i="5"/>
  <c r="Y50" i="5"/>
  <c r="X50" i="5"/>
  <c r="W50" i="5"/>
  <c r="BK109" i="5"/>
  <c r="BJ109" i="5"/>
  <c r="AD109" i="5"/>
  <c r="BD109" i="5"/>
  <c r="BF109" i="5"/>
  <c r="BI109" i="5"/>
  <c r="Z109" i="5"/>
  <c r="BC109" i="5"/>
  <c r="BE109" i="5"/>
  <c r="BG109" i="5"/>
  <c r="BH109" i="5"/>
  <c r="AA109" i="5"/>
  <c r="AH109" i="5"/>
  <c r="AE109" i="5"/>
  <c r="AB109" i="5"/>
  <c r="AG109" i="5"/>
  <c r="AF109" i="5"/>
  <c r="Y109" i="5"/>
  <c r="X109" i="5"/>
  <c r="W109" i="5"/>
  <c r="BK115" i="5"/>
  <c r="BJ115" i="5"/>
  <c r="AD115" i="5"/>
  <c r="BD115" i="5"/>
  <c r="BF115" i="5"/>
  <c r="BI115" i="5"/>
  <c r="Z115" i="5"/>
  <c r="BC115" i="5"/>
  <c r="BE115" i="5"/>
  <c r="BG115" i="5"/>
  <c r="BH115" i="5"/>
  <c r="AA115" i="5"/>
  <c r="AH115" i="5"/>
  <c r="AE115" i="5"/>
  <c r="AB115" i="5"/>
  <c r="AG115" i="5"/>
  <c r="AF115" i="5"/>
  <c r="Y115" i="5"/>
  <c r="X115" i="5"/>
  <c r="W115" i="5"/>
  <c r="BK54" i="5"/>
  <c r="Z54" i="5"/>
  <c r="BC54" i="5"/>
  <c r="AA54" i="5"/>
  <c r="AH54" i="5"/>
  <c r="AE54" i="5"/>
  <c r="AB54" i="5"/>
  <c r="Y54" i="5"/>
  <c r="X54" i="5"/>
  <c r="W54" i="5"/>
  <c r="BK60" i="5"/>
  <c r="BJ60" i="5"/>
  <c r="AD60" i="5"/>
  <c r="BD60" i="5"/>
  <c r="BF60" i="5"/>
  <c r="BI60" i="5"/>
  <c r="Z60" i="5"/>
  <c r="BC60" i="5"/>
  <c r="BE60" i="5"/>
  <c r="BG60" i="5"/>
  <c r="BH60" i="5"/>
  <c r="AA60" i="5"/>
  <c r="AH60" i="5"/>
  <c r="AE60" i="5"/>
  <c r="AB60" i="5"/>
  <c r="AG60" i="5"/>
  <c r="AF60" i="5"/>
  <c r="Y60" i="5"/>
  <c r="X60" i="5"/>
  <c r="W60" i="5"/>
  <c r="BK29" i="5"/>
  <c r="BJ29" i="5"/>
  <c r="AD29" i="5"/>
  <c r="Z29" i="5"/>
  <c r="AF29" i="5"/>
  <c r="BD29" i="5"/>
  <c r="BF29" i="5"/>
  <c r="BI29" i="5"/>
  <c r="BC29" i="5"/>
  <c r="BE29" i="5"/>
  <c r="BG29" i="5"/>
  <c r="BH29" i="5"/>
  <c r="AA29" i="5"/>
  <c r="AH29" i="5"/>
  <c r="AE29" i="5"/>
  <c r="AB29" i="5"/>
  <c r="Y29" i="5"/>
  <c r="X29" i="5"/>
  <c r="W29" i="5"/>
  <c r="BK23" i="5"/>
  <c r="BJ23" i="5"/>
  <c r="AD23" i="5"/>
  <c r="BD23" i="5"/>
  <c r="BF23" i="5"/>
  <c r="BI23" i="5"/>
  <c r="Z23" i="5"/>
  <c r="BC23" i="5"/>
  <c r="BE23" i="5"/>
  <c r="BG23" i="5"/>
  <c r="BH23" i="5"/>
  <c r="AA23" i="5"/>
  <c r="AH23" i="5"/>
  <c r="AE23" i="5"/>
  <c r="AB23" i="5"/>
  <c r="AG23" i="5"/>
  <c r="AF23" i="5"/>
  <c r="Y23" i="5"/>
  <c r="X23" i="5"/>
  <c r="W23" i="5"/>
  <c r="BK81" i="5"/>
  <c r="BJ81" i="5"/>
  <c r="AD81" i="5"/>
  <c r="BD81" i="5"/>
  <c r="Z81" i="5"/>
  <c r="BC81" i="5"/>
  <c r="BE81" i="5"/>
  <c r="BG81" i="5"/>
  <c r="BH81" i="5"/>
  <c r="AA81" i="5"/>
  <c r="AH81" i="5"/>
  <c r="AE81" i="5"/>
  <c r="AB81" i="5"/>
  <c r="Y81" i="5"/>
  <c r="X81" i="5"/>
  <c r="W81" i="5"/>
  <c r="BK12" i="5"/>
  <c r="BJ12" i="5"/>
  <c r="AD12" i="5"/>
  <c r="BD12" i="5"/>
  <c r="BF12" i="5"/>
  <c r="BI12" i="5"/>
  <c r="Z12" i="5"/>
  <c r="BC12" i="5"/>
  <c r="BE12" i="5"/>
  <c r="BG12" i="5"/>
  <c r="BH12" i="5"/>
  <c r="AA12" i="5"/>
  <c r="AH12" i="5"/>
  <c r="AE12" i="5"/>
  <c r="AB12" i="5"/>
  <c r="AG12" i="5"/>
  <c r="AF12" i="5"/>
  <c r="Y12" i="5"/>
  <c r="X12" i="5"/>
  <c r="W12" i="5"/>
  <c r="BK111" i="5"/>
  <c r="BJ111" i="5"/>
  <c r="AD111" i="5"/>
  <c r="Z111" i="5"/>
  <c r="AF111" i="5"/>
  <c r="BD111" i="5"/>
  <c r="BF111" i="5"/>
  <c r="BI111" i="5"/>
  <c r="BC111" i="5"/>
  <c r="BE111" i="5"/>
  <c r="BG111" i="5"/>
  <c r="BH111" i="5"/>
  <c r="AA111" i="5"/>
  <c r="AH111" i="5"/>
  <c r="AE111" i="5"/>
  <c r="AB111" i="5"/>
  <c r="Y111" i="5"/>
  <c r="X111" i="5"/>
  <c r="W111" i="5"/>
  <c r="BK46" i="5"/>
  <c r="BJ46" i="5"/>
  <c r="AD46" i="5"/>
  <c r="BD46" i="5"/>
  <c r="BF46" i="5"/>
  <c r="BI46" i="5"/>
  <c r="Z46" i="5"/>
  <c r="BC46" i="5"/>
  <c r="BE46" i="5"/>
  <c r="BG46" i="5"/>
  <c r="BH46" i="5"/>
  <c r="AA46" i="5"/>
  <c r="AH46" i="5"/>
  <c r="AE46" i="5"/>
  <c r="AB46" i="5"/>
  <c r="AG46" i="5"/>
  <c r="AF46" i="5"/>
  <c r="Y46" i="5"/>
  <c r="X46" i="5"/>
  <c r="W46" i="5"/>
  <c r="BK40" i="5"/>
  <c r="BJ40" i="5"/>
  <c r="AD40" i="5"/>
  <c r="BD40" i="5"/>
  <c r="Z40" i="5"/>
  <c r="BC40" i="5"/>
  <c r="BE40" i="5"/>
  <c r="BG40" i="5"/>
  <c r="BH40" i="5"/>
  <c r="AA40" i="5"/>
  <c r="AH40" i="5"/>
  <c r="AE40" i="5"/>
  <c r="AB40" i="5"/>
  <c r="Y40" i="5"/>
  <c r="X40" i="5"/>
  <c r="W40" i="5"/>
  <c r="BK16" i="5"/>
  <c r="BJ16" i="5"/>
  <c r="AD16" i="5"/>
  <c r="BD16" i="5"/>
  <c r="BF16" i="5"/>
  <c r="BI16" i="5"/>
  <c r="Z16" i="5"/>
  <c r="BC16" i="5"/>
  <c r="BE16" i="5"/>
  <c r="BG16" i="5"/>
  <c r="BH16" i="5"/>
  <c r="AA16" i="5"/>
  <c r="AH16" i="5"/>
  <c r="AE16" i="5"/>
  <c r="AB16" i="5"/>
  <c r="AG16" i="5"/>
  <c r="AF16" i="5"/>
  <c r="Y16" i="5"/>
  <c r="X16" i="5"/>
  <c r="W16" i="5"/>
  <c r="BK30" i="5"/>
  <c r="Z30" i="5"/>
  <c r="BC30" i="5"/>
  <c r="AA30" i="5"/>
  <c r="AH30" i="5"/>
  <c r="AE30" i="5"/>
  <c r="AB30" i="5"/>
  <c r="AG30" i="5"/>
  <c r="Y30" i="5"/>
  <c r="X30" i="5"/>
  <c r="W30" i="5"/>
  <c r="BK84" i="5"/>
  <c r="BJ84" i="5"/>
  <c r="AD84" i="5"/>
  <c r="BD84" i="5"/>
  <c r="Z84" i="5"/>
  <c r="BC84" i="5"/>
  <c r="AA84" i="5"/>
  <c r="AH84" i="5"/>
  <c r="AE84" i="5"/>
  <c r="AB84" i="5"/>
  <c r="AG84" i="5"/>
  <c r="Y84" i="5"/>
  <c r="X84" i="5"/>
  <c r="W84" i="5"/>
  <c r="BK112" i="5"/>
  <c r="BJ112" i="5"/>
  <c r="AD112" i="5"/>
  <c r="BD112" i="5"/>
  <c r="Z112" i="5"/>
  <c r="BC112" i="5"/>
  <c r="AA112" i="5"/>
  <c r="AH112" i="5"/>
  <c r="AE112" i="5"/>
  <c r="AB112" i="5"/>
  <c r="AG112" i="5"/>
  <c r="Y112" i="5"/>
  <c r="X112" i="5"/>
  <c r="W112" i="5"/>
  <c r="BK68" i="5"/>
  <c r="BJ68" i="5"/>
  <c r="AD68" i="5"/>
  <c r="BD68" i="5"/>
  <c r="BF68" i="5"/>
  <c r="BI68" i="5"/>
  <c r="Z68" i="5"/>
  <c r="BC68" i="5"/>
  <c r="BE68" i="5"/>
  <c r="BG68" i="5"/>
  <c r="BH68" i="5"/>
  <c r="AA68" i="5"/>
  <c r="AH68" i="5"/>
  <c r="AE68" i="5"/>
  <c r="AB68" i="5"/>
  <c r="AG68" i="5"/>
  <c r="AF68" i="5"/>
  <c r="Y68" i="5"/>
  <c r="X68" i="5"/>
  <c r="W68" i="5"/>
  <c r="BK126" i="5"/>
  <c r="Z126" i="5"/>
  <c r="BC126" i="5"/>
  <c r="BE126" i="5"/>
  <c r="BG126" i="5"/>
  <c r="BH126" i="5"/>
  <c r="AA126" i="5"/>
  <c r="AH126" i="5"/>
  <c r="AE126" i="5"/>
  <c r="AB126" i="5"/>
  <c r="AG126" i="5"/>
  <c r="AF126" i="5"/>
  <c r="Y126" i="5"/>
  <c r="X126" i="5"/>
  <c r="W126" i="5"/>
  <c r="BK18" i="5"/>
  <c r="BJ18" i="5"/>
  <c r="AD18" i="5"/>
  <c r="BD18" i="5"/>
  <c r="BF18" i="5"/>
  <c r="BI18" i="5"/>
  <c r="Z18" i="5"/>
  <c r="BC18" i="5"/>
  <c r="BE18" i="5"/>
  <c r="BG18" i="5"/>
  <c r="BH18" i="5"/>
  <c r="AA18" i="5"/>
  <c r="AH18" i="5"/>
  <c r="AE18" i="5"/>
  <c r="AB18" i="5"/>
  <c r="AG18" i="5"/>
  <c r="AF18" i="5"/>
  <c r="Y18" i="5"/>
  <c r="X18" i="5"/>
  <c r="W18" i="5"/>
  <c r="BK137" i="5"/>
  <c r="Z137" i="5"/>
  <c r="BC137" i="5"/>
  <c r="AA137" i="5"/>
  <c r="AH137" i="5"/>
  <c r="AE137" i="5"/>
  <c r="AB137" i="5"/>
  <c r="AG137" i="5"/>
  <c r="Y137" i="5"/>
  <c r="X137" i="5"/>
  <c r="W137" i="5"/>
  <c r="BK14" i="5"/>
  <c r="BJ14" i="5"/>
  <c r="AD14" i="5"/>
  <c r="BD14" i="5"/>
  <c r="Z14" i="5"/>
  <c r="BC14" i="5"/>
  <c r="BE14" i="5"/>
  <c r="BG14" i="5"/>
  <c r="BH14" i="5"/>
  <c r="AA14" i="5"/>
  <c r="AH14" i="5"/>
  <c r="AE14" i="5"/>
  <c r="AB14" i="5"/>
  <c r="AG14" i="5"/>
  <c r="Y14" i="5"/>
  <c r="X14" i="5"/>
  <c r="W14" i="5"/>
  <c r="BK118" i="5"/>
  <c r="BJ118" i="5"/>
  <c r="AD118" i="5"/>
  <c r="BD118" i="5"/>
  <c r="Z118" i="5"/>
  <c r="BC118" i="5"/>
  <c r="BE118" i="5"/>
  <c r="BG118" i="5"/>
  <c r="BH118" i="5"/>
  <c r="AA118" i="5"/>
  <c r="AH118" i="5"/>
  <c r="AE118" i="5"/>
  <c r="AB118" i="5"/>
  <c r="AG118" i="5"/>
  <c r="Y118" i="5"/>
  <c r="X118" i="5"/>
  <c r="W118" i="5"/>
  <c r="BK17" i="5"/>
  <c r="BJ17" i="5"/>
  <c r="AD17" i="5"/>
  <c r="BD17" i="5"/>
  <c r="Z17" i="5"/>
  <c r="BC17" i="5"/>
  <c r="BE17" i="5"/>
  <c r="BG17" i="5"/>
  <c r="BH17" i="5"/>
  <c r="AA17" i="5"/>
  <c r="AH17" i="5"/>
  <c r="AE17" i="5"/>
  <c r="AB17" i="5"/>
  <c r="AG17" i="5"/>
  <c r="Y17" i="5"/>
  <c r="X17" i="5"/>
  <c r="W17" i="5"/>
  <c r="BK61" i="5"/>
  <c r="Z61" i="5"/>
  <c r="BC61" i="5"/>
  <c r="BE61" i="5"/>
  <c r="BG61" i="5"/>
  <c r="BH61" i="5"/>
  <c r="AA61" i="5"/>
  <c r="AH61" i="5"/>
  <c r="AE61" i="5"/>
  <c r="AB61" i="5"/>
  <c r="AG61" i="5"/>
  <c r="Y61" i="5"/>
  <c r="X61" i="5"/>
  <c r="W61" i="5"/>
  <c r="BK100" i="5"/>
  <c r="Z100" i="5"/>
  <c r="BC100" i="5"/>
  <c r="BE100" i="5"/>
  <c r="BG100" i="5"/>
  <c r="BH100" i="5"/>
  <c r="AA100" i="5"/>
  <c r="AH100" i="5"/>
  <c r="AE100" i="5"/>
  <c r="AB100" i="5"/>
  <c r="AG100" i="5"/>
  <c r="AF100" i="5"/>
  <c r="Y100" i="5"/>
  <c r="X100" i="5"/>
  <c r="W100" i="5"/>
  <c r="BK71" i="5"/>
  <c r="BJ71" i="5"/>
  <c r="AD71" i="5"/>
  <c r="BD71" i="5"/>
  <c r="BF71" i="5"/>
  <c r="BI71" i="5"/>
  <c r="Z71" i="5"/>
  <c r="BC71" i="5"/>
  <c r="BE71" i="5"/>
  <c r="BG71" i="5"/>
  <c r="BH71" i="5"/>
  <c r="AA71" i="5"/>
  <c r="AH71" i="5"/>
  <c r="AE71" i="5"/>
  <c r="AB71" i="5"/>
  <c r="AG71" i="5"/>
  <c r="AF71" i="5"/>
  <c r="Y71" i="5"/>
  <c r="X71" i="5"/>
  <c r="W71" i="5"/>
  <c r="BK136" i="5"/>
  <c r="BJ136" i="5"/>
  <c r="Z136" i="5"/>
  <c r="BC136" i="5"/>
  <c r="BE136" i="5"/>
  <c r="BG136" i="5"/>
  <c r="BH136" i="5"/>
  <c r="AA136" i="5"/>
  <c r="AH136" i="5"/>
  <c r="AE136" i="5"/>
  <c r="AB136" i="5"/>
  <c r="AG136" i="5"/>
  <c r="AF136" i="5"/>
  <c r="Y136" i="5"/>
  <c r="X136" i="5"/>
  <c r="W136" i="5"/>
  <c r="BK15" i="5"/>
  <c r="BJ15" i="5"/>
  <c r="AD15" i="5"/>
  <c r="BD15" i="5"/>
  <c r="BF15" i="5"/>
  <c r="BI15" i="5"/>
  <c r="Z15" i="5"/>
  <c r="BC15" i="5"/>
  <c r="BE15" i="5"/>
  <c r="BG15" i="5"/>
  <c r="BH15" i="5"/>
  <c r="AA15" i="5"/>
  <c r="AH15" i="5"/>
  <c r="AE15" i="5"/>
  <c r="AB15" i="5"/>
  <c r="AG15" i="5"/>
  <c r="AF15" i="5"/>
  <c r="Y15" i="5"/>
  <c r="X15" i="5"/>
  <c r="W15" i="5"/>
  <c r="BK59" i="5"/>
  <c r="BJ59" i="5"/>
  <c r="AD59" i="5"/>
  <c r="BD59" i="5"/>
  <c r="BF59" i="5"/>
  <c r="BI59" i="5"/>
  <c r="Z59" i="5"/>
  <c r="BC59" i="5"/>
  <c r="BE59" i="5"/>
  <c r="BG59" i="5"/>
  <c r="BH59" i="5"/>
  <c r="AA59" i="5"/>
  <c r="AH59" i="5"/>
  <c r="AE59" i="5"/>
  <c r="AB59" i="5"/>
  <c r="AG59" i="5"/>
  <c r="AF59" i="5"/>
  <c r="Y59" i="5"/>
  <c r="X59" i="5"/>
  <c r="W59" i="5"/>
  <c r="BK19" i="5"/>
  <c r="BJ19" i="5"/>
  <c r="AD19" i="5"/>
  <c r="BD19" i="5"/>
  <c r="BF19" i="5"/>
  <c r="BI19" i="5"/>
  <c r="Z19" i="5"/>
  <c r="BC19" i="5"/>
  <c r="BE19" i="5"/>
  <c r="BG19" i="5"/>
  <c r="BH19" i="5"/>
  <c r="AA19" i="5"/>
  <c r="AH19" i="5"/>
  <c r="AE19" i="5"/>
  <c r="AB19" i="5"/>
  <c r="AG19" i="5"/>
  <c r="AF19" i="5"/>
  <c r="Y19" i="5"/>
  <c r="X19" i="5"/>
  <c r="W19" i="5"/>
  <c r="BK123" i="5"/>
  <c r="BJ123" i="5"/>
  <c r="AD123" i="5"/>
  <c r="BD123" i="5"/>
  <c r="BF123" i="5"/>
  <c r="BI123" i="5"/>
  <c r="Z123" i="5"/>
  <c r="BC123" i="5"/>
  <c r="BE123" i="5"/>
  <c r="BG123" i="5"/>
  <c r="BH123" i="5"/>
  <c r="AA123" i="5"/>
  <c r="AH123" i="5"/>
  <c r="AE123" i="5"/>
  <c r="AB123" i="5"/>
  <c r="AG123" i="5"/>
  <c r="AF123" i="5"/>
  <c r="Y123" i="5"/>
  <c r="X123" i="5"/>
  <c r="W123" i="5"/>
  <c r="BK44" i="5"/>
  <c r="BJ44" i="5"/>
  <c r="AD44" i="5"/>
  <c r="BD44" i="5"/>
  <c r="BF44" i="5"/>
  <c r="BI44" i="5"/>
  <c r="Z44" i="5"/>
  <c r="BC44" i="5"/>
  <c r="BE44" i="5"/>
  <c r="BG44" i="5"/>
  <c r="BH44" i="5"/>
  <c r="AA44" i="5"/>
  <c r="AH44" i="5"/>
  <c r="AE44" i="5"/>
  <c r="AB44" i="5"/>
  <c r="AG44" i="5"/>
  <c r="AF44" i="5"/>
  <c r="Y44" i="5"/>
  <c r="X44" i="5"/>
  <c r="W44" i="5"/>
  <c r="BK13" i="5"/>
  <c r="BJ13" i="5"/>
  <c r="AD13" i="5"/>
  <c r="BD13" i="5"/>
  <c r="BF13" i="5"/>
  <c r="BI13" i="5"/>
  <c r="Z13" i="5"/>
  <c r="BC13" i="5"/>
  <c r="BE13" i="5"/>
  <c r="BG13" i="5"/>
  <c r="BH13" i="5"/>
  <c r="AA13" i="5"/>
  <c r="AH13" i="5"/>
  <c r="AE13" i="5"/>
  <c r="AB13" i="5"/>
  <c r="AG13" i="5"/>
  <c r="AF13" i="5"/>
  <c r="Y13" i="5"/>
  <c r="X13" i="5"/>
  <c r="W13" i="5"/>
  <c r="BK96" i="5"/>
  <c r="AD96" i="5"/>
  <c r="BD96" i="5"/>
  <c r="BF96" i="5"/>
  <c r="BI96" i="5"/>
  <c r="Z96" i="5"/>
  <c r="BC96" i="5"/>
  <c r="BE96" i="5"/>
  <c r="BG96" i="5"/>
  <c r="BH96" i="5"/>
  <c r="AA96" i="5"/>
  <c r="AH96" i="5"/>
  <c r="AE96" i="5"/>
  <c r="AB96" i="5"/>
  <c r="AG96" i="5"/>
  <c r="AF96" i="5"/>
  <c r="Y96" i="5"/>
  <c r="X96" i="5"/>
  <c r="W96" i="5"/>
  <c r="BK73" i="5"/>
  <c r="BJ73" i="5"/>
  <c r="AD73" i="5"/>
  <c r="BD73" i="5"/>
  <c r="BF73" i="5"/>
  <c r="BI73" i="5"/>
  <c r="Z73" i="5"/>
  <c r="BC73" i="5"/>
  <c r="BE73" i="5"/>
  <c r="BG73" i="5"/>
  <c r="BH73" i="5"/>
  <c r="AA73" i="5"/>
  <c r="AH73" i="5"/>
  <c r="AE73" i="5"/>
  <c r="AB73" i="5"/>
  <c r="AG73" i="5"/>
  <c r="AF73" i="5"/>
  <c r="Y73" i="5"/>
  <c r="X73" i="5"/>
  <c r="W73" i="5"/>
  <c r="BK28" i="5"/>
  <c r="BJ28" i="5"/>
  <c r="AD28" i="5"/>
  <c r="BD28" i="5"/>
  <c r="BF28" i="5"/>
  <c r="BI28" i="5"/>
  <c r="Z28" i="5"/>
  <c r="BC28" i="5"/>
  <c r="BE28" i="5"/>
  <c r="BG28" i="5"/>
  <c r="BH28" i="5"/>
  <c r="AA28" i="5"/>
  <c r="AH28" i="5"/>
  <c r="AE28" i="5"/>
  <c r="AB28" i="5"/>
  <c r="AG28" i="5"/>
  <c r="AF28" i="5"/>
  <c r="Y28" i="5"/>
  <c r="X28" i="5"/>
  <c r="W28" i="5"/>
  <c r="BK4" i="5"/>
  <c r="BJ4" i="5"/>
  <c r="AD4" i="5"/>
  <c r="BD4" i="5"/>
  <c r="BF4" i="5"/>
  <c r="BI4" i="5"/>
  <c r="Z4" i="5"/>
  <c r="BC4" i="5"/>
  <c r="BE4" i="5"/>
  <c r="BG4" i="5"/>
  <c r="BH4" i="5"/>
  <c r="AA4" i="5"/>
  <c r="AH4" i="5"/>
  <c r="AE4" i="5"/>
  <c r="AB4" i="5"/>
  <c r="AG4" i="5"/>
  <c r="AF4" i="5"/>
  <c r="Y4" i="5"/>
  <c r="X4" i="5"/>
  <c r="W4" i="5"/>
  <c r="BK83" i="5"/>
  <c r="Z83" i="5"/>
  <c r="AF83" i="5"/>
  <c r="BC83" i="5"/>
  <c r="BE83" i="5"/>
  <c r="BG83" i="5"/>
  <c r="BH83" i="5"/>
  <c r="AA83" i="5"/>
  <c r="AH83" i="5"/>
  <c r="AE83" i="5"/>
  <c r="AB83" i="5"/>
  <c r="Y83" i="5"/>
  <c r="X83" i="5"/>
  <c r="W83" i="5"/>
  <c r="BK127" i="5"/>
  <c r="BJ127" i="5"/>
  <c r="AD127" i="5"/>
  <c r="BD127" i="5"/>
  <c r="BF127" i="5"/>
  <c r="BI127" i="5"/>
  <c r="Z127" i="5"/>
  <c r="BC127" i="5"/>
  <c r="BE127" i="5"/>
  <c r="BG127" i="5"/>
  <c r="BH127" i="5"/>
  <c r="AA127" i="5"/>
  <c r="AH127" i="5"/>
  <c r="AE127" i="5"/>
  <c r="AB127" i="5"/>
  <c r="AG127" i="5"/>
  <c r="AF127" i="5"/>
  <c r="Y127" i="5"/>
  <c r="X127" i="5"/>
  <c r="W127" i="5"/>
  <c r="BK27" i="5"/>
  <c r="BJ27" i="5"/>
  <c r="AD27" i="5"/>
  <c r="Z27" i="5"/>
  <c r="AF27" i="5"/>
  <c r="BD27" i="5"/>
  <c r="BC27" i="5"/>
  <c r="BE27" i="5"/>
  <c r="BG27" i="5"/>
  <c r="BH27" i="5"/>
  <c r="AA27" i="5"/>
  <c r="AH27" i="5"/>
  <c r="AE27" i="5"/>
  <c r="AB27" i="5"/>
  <c r="Y27" i="5"/>
  <c r="X27" i="5"/>
  <c r="W27" i="5"/>
  <c r="BK125" i="5"/>
  <c r="BJ125" i="5"/>
  <c r="AD125" i="5"/>
  <c r="BD125" i="5"/>
  <c r="BF125" i="5"/>
  <c r="BI125" i="5"/>
  <c r="Z125" i="5"/>
  <c r="BC125" i="5"/>
  <c r="BE125" i="5"/>
  <c r="BG125" i="5"/>
  <c r="BH125" i="5"/>
  <c r="AA125" i="5"/>
  <c r="AH125" i="5"/>
  <c r="AE125" i="5"/>
  <c r="AB125" i="5"/>
  <c r="AG125" i="5"/>
  <c r="AF125" i="5"/>
  <c r="Y125" i="5"/>
  <c r="X125" i="5"/>
  <c r="W125" i="5"/>
  <c r="BK132" i="5"/>
  <c r="BJ132" i="5"/>
  <c r="AD132" i="5"/>
  <c r="Z132" i="5"/>
  <c r="AF132" i="5"/>
  <c r="BD132" i="5"/>
  <c r="BF132" i="5"/>
  <c r="BI132" i="5"/>
  <c r="BC132" i="5"/>
  <c r="BE132" i="5"/>
  <c r="BG132" i="5"/>
  <c r="BH132" i="5"/>
  <c r="AA132" i="5"/>
  <c r="AH132" i="5"/>
  <c r="AE132" i="5"/>
  <c r="AB132" i="5"/>
  <c r="Y132" i="5"/>
  <c r="X132" i="5"/>
  <c r="W132" i="5"/>
  <c r="BK47" i="5"/>
  <c r="Z47" i="5"/>
  <c r="BC47" i="5"/>
  <c r="AA47" i="5"/>
  <c r="AH47" i="5"/>
  <c r="AE47" i="5"/>
  <c r="AB47" i="5"/>
  <c r="AG47" i="5"/>
  <c r="Y47" i="5"/>
  <c r="X47" i="5"/>
  <c r="W47" i="5"/>
  <c r="BK41" i="5"/>
  <c r="BJ41" i="5"/>
  <c r="AD41" i="5"/>
  <c r="BD41" i="5"/>
  <c r="Z41" i="5"/>
  <c r="BC41" i="5"/>
  <c r="BE41" i="5"/>
  <c r="BG41" i="5"/>
  <c r="BH41" i="5"/>
  <c r="AA41" i="5"/>
  <c r="AH41" i="5"/>
  <c r="AE41" i="5"/>
  <c r="AB41" i="5"/>
  <c r="AG41" i="5"/>
  <c r="Y41" i="5"/>
  <c r="X41" i="5"/>
  <c r="W41" i="5"/>
  <c r="BK72" i="5"/>
  <c r="Z72" i="5"/>
  <c r="AF72" i="5"/>
  <c r="BC72" i="5"/>
  <c r="AA72" i="5"/>
  <c r="AH72" i="5"/>
  <c r="AE72" i="5"/>
  <c r="AB72" i="5"/>
  <c r="AG72" i="5"/>
  <c r="Y72" i="5"/>
  <c r="X72" i="5"/>
  <c r="W72" i="5"/>
  <c r="BK121" i="5"/>
  <c r="BJ121" i="5"/>
  <c r="AD121" i="5"/>
  <c r="BD121" i="5"/>
  <c r="BF121" i="5"/>
  <c r="BI121" i="5"/>
  <c r="Z121" i="5"/>
  <c r="AF121" i="5"/>
  <c r="BC121" i="5"/>
  <c r="BE121" i="5"/>
  <c r="BG121" i="5"/>
  <c r="BH121" i="5"/>
  <c r="AA121" i="5"/>
  <c r="AH121" i="5"/>
  <c r="AE121" i="5"/>
  <c r="AB121" i="5"/>
  <c r="AG121" i="5"/>
  <c r="Y121" i="5"/>
  <c r="X121" i="5"/>
  <c r="W121" i="5"/>
  <c r="BK69" i="5"/>
  <c r="BJ69" i="5"/>
  <c r="AD69" i="5"/>
  <c r="BD69" i="5"/>
  <c r="BF69" i="5"/>
  <c r="BI69" i="5"/>
  <c r="Z69" i="5"/>
  <c r="AF69" i="5"/>
  <c r="BC69" i="5"/>
  <c r="AA69" i="5"/>
  <c r="AH69" i="5"/>
  <c r="AE69" i="5"/>
  <c r="AB69" i="5"/>
  <c r="AG69" i="5"/>
  <c r="Y69" i="5"/>
  <c r="X69" i="5"/>
  <c r="W69" i="5"/>
  <c r="BK124" i="5"/>
  <c r="BJ124" i="5"/>
  <c r="AD124" i="5"/>
  <c r="BD124" i="5"/>
  <c r="BF124" i="5"/>
  <c r="BI124" i="5"/>
  <c r="Z124" i="5"/>
  <c r="AF124" i="5"/>
  <c r="BC124" i="5"/>
  <c r="BE124" i="5"/>
  <c r="BG124" i="5"/>
  <c r="BH124" i="5"/>
  <c r="AA124" i="5"/>
  <c r="AH124" i="5"/>
  <c r="AE124" i="5"/>
  <c r="AB124" i="5"/>
  <c r="AG124" i="5"/>
  <c r="Y124" i="5"/>
  <c r="X124" i="5"/>
  <c r="W124" i="5"/>
  <c r="BK129" i="5"/>
  <c r="BJ129" i="5"/>
  <c r="AD129" i="5"/>
  <c r="BD129" i="5"/>
  <c r="BF129" i="5"/>
  <c r="BI129" i="5"/>
  <c r="Z129" i="5"/>
  <c r="AF129" i="5"/>
  <c r="BC129" i="5"/>
  <c r="AA129" i="5"/>
  <c r="AH129" i="5"/>
  <c r="AE129" i="5"/>
  <c r="AB129" i="5"/>
  <c r="AG129" i="5"/>
  <c r="Y129" i="5"/>
  <c r="X129" i="5"/>
  <c r="W129" i="5"/>
  <c r="BK114" i="5"/>
  <c r="BJ114" i="5"/>
  <c r="AD114" i="5"/>
  <c r="BD114" i="5"/>
  <c r="BF114" i="5"/>
  <c r="BI114" i="5"/>
  <c r="Z114" i="5"/>
  <c r="AF114" i="5"/>
  <c r="BC114" i="5"/>
  <c r="BE114" i="5"/>
  <c r="BG114" i="5"/>
  <c r="BH114" i="5"/>
  <c r="AA114" i="5"/>
  <c r="AH114" i="5"/>
  <c r="AE114" i="5"/>
  <c r="AB114" i="5"/>
  <c r="AG114" i="5"/>
  <c r="Y114" i="5"/>
  <c r="X114" i="5"/>
  <c r="W114" i="5"/>
  <c r="BK25" i="5"/>
  <c r="BJ25" i="5"/>
  <c r="AD25" i="5"/>
  <c r="BD25" i="5"/>
  <c r="BF25" i="5"/>
  <c r="BI25" i="5"/>
  <c r="Z25" i="5"/>
  <c r="AF25" i="5"/>
  <c r="BC25" i="5"/>
  <c r="AA25" i="5"/>
  <c r="AH25" i="5"/>
  <c r="AE25" i="5"/>
  <c r="AB25" i="5"/>
  <c r="AG25" i="5"/>
  <c r="Y25" i="5"/>
  <c r="X25" i="5"/>
  <c r="W25" i="5"/>
  <c r="BK117" i="5"/>
  <c r="BJ117" i="5"/>
  <c r="AD117" i="5"/>
  <c r="BD117" i="5"/>
  <c r="BF117" i="5"/>
  <c r="BI117" i="5"/>
  <c r="Z117" i="5"/>
  <c r="AF117" i="5"/>
  <c r="BC117" i="5"/>
  <c r="BE117" i="5"/>
  <c r="BG117" i="5"/>
  <c r="BH117" i="5"/>
  <c r="AA117" i="5"/>
  <c r="AH117" i="5"/>
  <c r="AE117" i="5"/>
  <c r="AB117" i="5"/>
  <c r="AG117" i="5"/>
  <c r="Y117" i="5"/>
  <c r="X117" i="5"/>
  <c r="W117" i="5"/>
  <c r="BK119" i="5"/>
  <c r="BJ119" i="5"/>
  <c r="AD119" i="5"/>
  <c r="BD119" i="5"/>
  <c r="BF119" i="5"/>
  <c r="BI119" i="5"/>
  <c r="Z119" i="5"/>
  <c r="AF119" i="5"/>
  <c r="BC119" i="5"/>
  <c r="AA119" i="5"/>
  <c r="AH119" i="5"/>
  <c r="AE119" i="5"/>
  <c r="AB119" i="5"/>
  <c r="AG119" i="5"/>
  <c r="Y119" i="5"/>
  <c r="X119" i="5"/>
  <c r="W119" i="5"/>
  <c r="BK63" i="5"/>
  <c r="BJ63" i="5"/>
  <c r="AD63" i="5"/>
  <c r="BD63" i="5"/>
  <c r="BF63" i="5"/>
  <c r="BI63" i="5"/>
  <c r="Z63" i="5"/>
  <c r="AF63" i="5"/>
  <c r="BC63" i="5"/>
  <c r="BE63" i="5"/>
  <c r="BG63" i="5"/>
  <c r="BH63" i="5"/>
  <c r="AA63" i="5"/>
  <c r="AH63" i="5"/>
  <c r="AE63" i="5"/>
  <c r="AB63" i="5"/>
  <c r="AG63" i="5"/>
  <c r="Y63" i="5"/>
  <c r="X63" i="5"/>
  <c r="W63" i="5"/>
  <c r="BK9" i="5"/>
  <c r="BJ9" i="5"/>
  <c r="AD9" i="5"/>
  <c r="BD9" i="5"/>
  <c r="BF9" i="5"/>
  <c r="BI9" i="5"/>
  <c r="Z9" i="5"/>
  <c r="AF9" i="5"/>
  <c r="BC9" i="5"/>
  <c r="AA9" i="5"/>
  <c r="AH9" i="5"/>
  <c r="AE9" i="5"/>
  <c r="AB9" i="5"/>
  <c r="AG9" i="5"/>
  <c r="Y9" i="5"/>
  <c r="X9" i="5"/>
  <c r="W9" i="5"/>
  <c r="BK105" i="5"/>
  <c r="BJ105" i="5"/>
  <c r="AD105" i="5"/>
  <c r="BD105" i="5"/>
  <c r="BF105" i="5"/>
  <c r="BI105" i="5"/>
  <c r="Z105" i="5"/>
  <c r="BC105" i="5"/>
  <c r="BE105" i="5"/>
  <c r="BG105" i="5"/>
  <c r="BH105" i="5"/>
  <c r="AA105" i="5"/>
  <c r="AH105" i="5"/>
  <c r="AE105" i="5"/>
  <c r="AB105" i="5"/>
  <c r="AG105" i="5"/>
  <c r="AF105" i="5"/>
  <c r="Y105" i="5"/>
  <c r="X105" i="5"/>
  <c r="W105" i="5"/>
  <c r="BK2" i="5"/>
  <c r="BJ2" i="5"/>
  <c r="AD2" i="5"/>
  <c r="BD2" i="5"/>
  <c r="BF2" i="5"/>
  <c r="BI2" i="5"/>
  <c r="Z2" i="5"/>
  <c r="AF2" i="5"/>
  <c r="BC2" i="5"/>
  <c r="AA2" i="5"/>
  <c r="AH2" i="5"/>
  <c r="AE2" i="5"/>
  <c r="AB2" i="5"/>
  <c r="AG2" i="5"/>
  <c r="Y2" i="5"/>
  <c r="X2" i="5"/>
  <c r="W2" i="5"/>
  <c r="BK103" i="5"/>
  <c r="AD103" i="5"/>
  <c r="BD103" i="5"/>
  <c r="BF103" i="5"/>
  <c r="BI103" i="5"/>
  <c r="Z103" i="5"/>
  <c r="BC103" i="5"/>
  <c r="BE103" i="5"/>
  <c r="BG103" i="5"/>
  <c r="BH103" i="5"/>
  <c r="AA103" i="5"/>
  <c r="AH103" i="5"/>
  <c r="AE103" i="5"/>
  <c r="AB103" i="5"/>
  <c r="AG103" i="5"/>
  <c r="AF103" i="5"/>
  <c r="Y103" i="5"/>
  <c r="X103" i="5"/>
  <c r="W103" i="5"/>
  <c r="BK80" i="5"/>
  <c r="BJ80" i="5"/>
  <c r="AD80" i="5"/>
  <c r="BD80" i="5"/>
  <c r="BF80" i="5"/>
  <c r="BI80" i="5"/>
  <c r="Z80" i="5"/>
  <c r="BC80" i="5"/>
  <c r="BE80" i="5"/>
  <c r="BG80" i="5"/>
  <c r="BH80" i="5"/>
  <c r="AA80" i="5"/>
  <c r="AH80" i="5"/>
  <c r="AE80" i="5"/>
  <c r="AB80" i="5"/>
  <c r="AG80" i="5"/>
  <c r="AF80" i="5"/>
  <c r="Y80" i="5"/>
  <c r="X80" i="5"/>
  <c r="W80" i="5"/>
  <c r="BK31" i="5"/>
  <c r="BJ31" i="5"/>
  <c r="AD31" i="5"/>
  <c r="BD31" i="5"/>
  <c r="BF31" i="5"/>
  <c r="BI31" i="5"/>
  <c r="Z31" i="5"/>
  <c r="BC31" i="5"/>
  <c r="BE31" i="5"/>
  <c r="BG31" i="5"/>
  <c r="BH31" i="5"/>
  <c r="AA31" i="5"/>
  <c r="AH31" i="5"/>
  <c r="AE31" i="5"/>
  <c r="AB31" i="5"/>
  <c r="AG31" i="5"/>
  <c r="AF31" i="5"/>
  <c r="Y31" i="5"/>
  <c r="X31" i="5"/>
  <c r="W31" i="5"/>
  <c r="BK10" i="5"/>
  <c r="BJ10" i="5"/>
  <c r="AD10" i="5"/>
  <c r="BD10" i="5"/>
  <c r="BF10" i="5"/>
  <c r="BI10" i="5"/>
  <c r="Z10" i="5"/>
  <c r="BC10" i="5"/>
  <c r="BE10" i="5"/>
  <c r="BG10" i="5"/>
  <c r="BH10" i="5"/>
  <c r="AA10" i="5"/>
  <c r="AH10" i="5"/>
  <c r="AE10" i="5"/>
  <c r="AB10" i="5"/>
  <c r="AG10" i="5"/>
  <c r="AF10" i="5"/>
  <c r="Y10" i="5"/>
  <c r="X10" i="5"/>
  <c r="W10" i="5"/>
  <c r="BK56" i="5"/>
  <c r="BJ56" i="5"/>
  <c r="AD56" i="5"/>
  <c r="BD56" i="5"/>
  <c r="BF56" i="5"/>
  <c r="BI56" i="5"/>
  <c r="Z56" i="5"/>
  <c r="BC56" i="5"/>
  <c r="BE56" i="5"/>
  <c r="BG56" i="5"/>
  <c r="BH56" i="5"/>
  <c r="AA56" i="5"/>
  <c r="AH56" i="5"/>
  <c r="AE56" i="5"/>
  <c r="AB56" i="5"/>
  <c r="AG56" i="5"/>
  <c r="AF56" i="5"/>
  <c r="Y56" i="5"/>
  <c r="X56" i="5"/>
  <c r="W56" i="5"/>
  <c r="BK37" i="5"/>
  <c r="AD37" i="5"/>
  <c r="Z37" i="5"/>
  <c r="AF37" i="5"/>
  <c r="BD37" i="5"/>
  <c r="BC37" i="5"/>
  <c r="BE37" i="5"/>
  <c r="BG37" i="5"/>
  <c r="BH37" i="5"/>
  <c r="AA37" i="5"/>
  <c r="AH37" i="5"/>
  <c r="AE37" i="5"/>
  <c r="AB37" i="5"/>
  <c r="Y37" i="5"/>
  <c r="X37" i="5"/>
  <c r="W37" i="5"/>
  <c r="BK24" i="5"/>
  <c r="BJ24" i="5"/>
  <c r="AD24" i="5"/>
  <c r="BD24" i="5"/>
  <c r="BF24" i="5"/>
  <c r="BI24" i="5"/>
  <c r="Z24" i="5"/>
  <c r="BC24" i="5"/>
  <c r="BE24" i="5"/>
  <c r="BG24" i="5"/>
  <c r="BH24" i="5"/>
  <c r="AA24" i="5"/>
  <c r="AH24" i="5"/>
  <c r="AE24" i="5"/>
  <c r="AB24" i="5"/>
  <c r="AF24" i="5"/>
  <c r="Y24" i="5"/>
  <c r="X24" i="5"/>
  <c r="W24" i="5"/>
  <c r="BK34" i="5"/>
  <c r="AD34" i="5"/>
  <c r="BD34" i="5"/>
  <c r="Z34" i="5"/>
  <c r="BC34" i="5"/>
  <c r="BE34" i="5"/>
  <c r="BG34" i="5"/>
  <c r="BH34" i="5"/>
  <c r="AA34" i="5"/>
  <c r="AH34" i="5"/>
  <c r="AE34" i="5"/>
  <c r="AB34" i="5"/>
  <c r="AG34" i="5"/>
  <c r="Y34" i="5"/>
  <c r="X34" i="5"/>
  <c r="W34" i="5"/>
  <c r="BK52" i="5"/>
  <c r="BJ52" i="5"/>
  <c r="AD52" i="5"/>
  <c r="BD52" i="5"/>
  <c r="Z52" i="5"/>
  <c r="BC52" i="5"/>
  <c r="BE52" i="5"/>
  <c r="BG52" i="5"/>
  <c r="BH52" i="5"/>
  <c r="AA52" i="5"/>
  <c r="AH52" i="5"/>
  <c r="AE52" i="5"/>
  <c r="AB52" i="5"/>
  <c r="AG52" i="5"/>
  <c r="Y52" i="5"/>
  <c r="X52" i="5"/>
  <c r="W52" i="5"/>
  <c r="BK122" i="5"/>
  <c r="BJ122" i="5"/>
  <c r="AD122" i="5"/>
  <c r="BD122" i="5"/>
  <c r="Z122" i="5"/>
  <c r="BC122" i="5"/>
  <c r="BE122" i="5"/>
  <c r="BG122" i="5"/>
  <c r="BH122" i="5"/>
  <c r="AA122" i="5"/>
  <c r="AH122" i="5"/>
  <c r="AE122" i="5"/>
  <c r="AB122" i="5"/>
  <c r="AG122" i="5"/>
  <c r="Y122" i="5"/>
  <c r="X122" i="5"/>
  <c r="W122" i="5"/>
  <c r="BK75" i="5"/>
  <c r="BJ75" i="5"/>
  <c r="AD75" i="5"/>
  <c r="BD75" i="5"/>
  <c r="Z75" i="5"/>
  <c r="BC75" i="5"/>
  <c r="BE75" i="5"/>
  <c r="BG75" i="5"/>
  <c r="BH75" i="5"/>
  <c r="AA75" i="5"/>
  <c r="AH75" i="5"/>
  <c r="AE75" i="5"/>
  <c r="AB75" i="5"/>
  <c r="AG75" i="5"/>
  <c r="Y75" i="5"/>
  <c r="X75" i="5"/>
  <c r="W75" i="5"/>
  <c r="BK88" i="5"/>
  <c r="BJ88" i="5"/>
  <c r="AD88" i="5"/>
  <c r="BD88" i="5"/>
  <c r="Z88" i="5"/>
  <c r="BC88" i="5"/>
  <c r="BE88" i="5"/>
  <c r="BG88" i="5"/>
  <c r="BH88" i="5"/>
  <c r="AA88" i="5"/>
  <c r="AH88" i="5"/>
  <c r="AE88" i="5"/>
  <c r="AB88" i="5"/>
  <c r="AG88" i="5"/>
  <c r="Y88" i="5"/>
  <c r="X88" i="5"/>
  <c r="W88" i="5"/>
  <c r="BK135" i="5"/>
  <c r="BJ135" i="5"/>
  <c r="AD135" i="5"/>
  <c r="BD135" i="5"/>
  <c r="Z135" i="5"/>
  <c r="BC135" i="5"/>
  <c r="BE135" i="5"/>
  <c r="BG135" i="5"/>
  <c r="BH135" i="5"/>
  <c r="AA135" i="5"/>
  <c r="AH135" i="5"/>
  <c r="AE135" i="5"/>
  <c r="AB135" i="5"/>
  <c r="AG135" i="5"/>
  <c r="Y135" i="5"/>
  <c r="X135" i="5"/>
  <c r="W135" i="5"/>
  <c r="BK3" i="5"/>
  <c r="BJ3" i="5"/>
  <c r="AD3" i="5"/>
  <c r="BD3" i="5"/>
  <c r="Z3" i="5"/>
  <c r="BC3" i="5"/>
  <c r="BE3" i="5"/>
  <c r="BG3" i="5"/>
  <c r="BH3" i="5"/>
  <c r="AA3" i="5"/>
  <c r="AH3" i="5"/>
  <c r="AE3" i="5"/>
  <c r="AB3" i="5"/>
  <c r="AG3" i="5"/>
  <c r="Y3" i="5"/>
  <c r="X3" i="5"/>
  <c r="W3" i="5"/>
  <c r="BK36" i="5"/>
  <c r="BJ36" i="5"/>
  <c r="AD36" i="5"/>
  <c r="BD36" i="5"/>
  <c r="Z36" i="5"/>
  <c r="BC36" i="5"/>
  <c r="BE36" i="5"/>
  <c r="BG36" i="5"/>
  <c r="BH36" i="5"/>
  <c r="AA36" i="5"/>
  <c r="AH36" i="5"/>
  <c r="AE36" i="5"/>
  <c r="AB36" i="5"/>
  <c r="AG36" i="5"/>
  <c r="Y36" i="5"/>
  <c r="X36" i="5"/>
  <c r="W36" i="5"/>
  <c r="BK98" i="5"/>
  <c r="BJ98" i="5"/>
  <c r="AD98" i="5"/>
  <c r="BD98" i="5"/>
  <c r="Z98" i="5"/>
  <c r="BC98" i="5"/>
  <c r="BE98" i="5"/>
  <c r="BG98" i="5"/>
  <c r="BH98" i="5"/>
  <c r="AA98" i="5"/>
  <c r="AH98" i="5"/>
  <c r="AE98" i="5"/>
  <c r="AB98" i="5"/>
  <c r="AG98" i="5"/>
  <c r="Y98" i="5"/>
  <c r="X98" i="5"/>
  <c r="W98" i="5"/>
  <c r="AD120" i="5"/>
  <c r="BD120" i="5"/>
  <c r="BF120" i="5"/>
  <c r="BI120" i="5"/>
  <c r="AD38" i="5"/>
  <c r="BD38" i="5"/>
  <c r="BF38" i="5"/>
  <c r="BI38" i="5"/>
  <c r="AD104" i="5"/>
  <c r="BD104" i="5"/>
  <c r="BF104" i="5"/>
  <c r="BI104" i="5"/>
  <c r="AD82" i="5"/>
  <c r="BD82" i="5"/>
  <c r="BF82" i="5"/>
  <c r="BI82" i="5"/>
  <c r="AD130" i="5"/>
  <c r="BD130" i="5"/>
  <c r="BF130" i="5"/>
  <c r="BI130" i="5"/>
  <c r="AD6" i="5"/>
  <c r="BD6" i="5"/>
  <c r="BF6" i="5"/>
  <c r="BI6" i="5"/>
  <c r="BK57" i="5"/>
  <c r="BJ57" i="5"/>
  <c r="Z57" i="5"/>
  <c r="BC57" i="5"/>
  <c r="AA57" i="5"/>
  <c r="AH57" i="5"/>
  <c r="AE57" i="5"/>
  <c r="AB57" i="5"/>
  <c r="AG57" i="5"/>
  <c r="Y57" i="5"/>
  <c r="X57" i="5"/>
  <c r="W57" i="5"/>
  <c r="BK5" i="5"/>
  <c r="Z5" i="5"/>
  <c r="BC5" i="5"/>
  <c r="BE5" i="5"/>
  <c r="BG5" i="5"/>
  <c r="BH5" i="5"/>
  <c r="AA5" i="5"/>
  <c r="AH5" i="5"/>
  <c r="AE5" i="5"/>
  <c r="AB5" i="5"/>
  <c r="AG5" i="5"/>
  <c r="AF5" i="5"/>
  <c r="Y5" i="5"/>
  <c r="X5" i="5"/>
  <c r="W5" i="5"/>
  <c r="BK6" i="5"/>
  <c r="BJ6" i="5"/>
  <c r="Z6" i="5"/>
  <c r="AF6" i="5"/>
  <c r="BC6" i="5"/>
  <c r="AA6" i="5"/>
  <c r="AH6" i="5"/>
  <c r="AE6" i="5"/>
  <c r="AB6" i="5"/>
  <c r="AG6" i="5"/>
  <c r="Y6" i="5"/>
  <c r="X6" i="5"/>
  <c r="W6" i="5"/>
  <c r="BK130" i="5"/>
  <c r="BJ130" i="5"/>
  <c r="Z130" i="5"/>
  <c r="BC130" i="5"/>
  <c r="BE130" i="5"/>
  <c r="BG130" i="5"/>
  <c r="BH130" i="5"/>
  <c r="AA130" i="5"/>
  <c r="AH130" i="5"/>
  <c r="AE130" i="5"/>
  <c r="AB130" i="5"/>
  <c r="AG130" i="5"/>
  <c r="AF130" i="5"/>
  <c r="Y130" i="5"/>
  <c r="X130" i="5"/>
  <c r="W130" i="5"/>
  <c r="BK92" i="5"/>
  <c r="Z92" i="5"/>
  <c r="BC92" i="5"/>
  <c r="BE92" i="5"/>
  <c r="BG92" i="5"/>
  <c r="BH92" i="5"/>
  <c r="AA92" i="5"/>
  <c r="AH92" i="5"/>
  <c r="AE92" i="5"/>
  <c r="AB92" i="5"/>
  <c r="AG92" i="5"/>
  <c r="AF92" i="5"/>
  <c r="Y92" i="5"/>
  <c r="X92" i="5"/>
  <c r="W92" i="5"/>
  <c r="BK32" i="5"/>
  <c r="Z32" i="5"/>
  <c r="BC32" i="5"/>
  <c r="BE32" i="5"/>
  <c r="BG32" i="5"/>
  <c r="BH32" i="5"/>
  <c r="AA32" i="5"/>
  <c r="AH32" i="5"/>
  <c r="AE32" i="5"/>
  <c r="AB32" i="5"/>
  <c r="AF32" i="5"/>
  <c r="Y32" i="5"/>
  <c r="X32" i="5"/>
  <c r="W32" i="5"/>
  <c r="Z120" i="5"/>
  <c r="AF120" i="5"/>
  <c r="BC120" i="5"/>
  <c r="Z22" i="5"/>
  <c r="AF22" i="5"/>
  <c r="BC22" i="5"/>
  <c r="Z38" i="5"/>
  <c r="BC38" i="5"/>
  <c r="BE38" i="5"/>
  <c r="BG38" i="5"/>
  <c r="BH38" i="5"/>
  <c r="Z104" i="5"/>
  <c r="BC104" i="5"/>
  <c r="BE104" i="5"/>
  <c r="BG104" i="5"/>
  <c r="BH104" i="5"/>
  <c r="Z82" i="5"/>
  <c r="BC82" i="5"/>
  <c r="BE82" i="5"/>
  <c r="BG82" i="5"/>
  <c r="BH82" i="5"/>
  <c r="Z48" i="5"/>
  <c r="BC48" i="5"/>
  <c r="BE48" i="5"/>
  <c r="BG48" i="5"/>
  <c r="BH48" i="5"/>
  <c r="BK48" i="5"/>
  <c r="BJ48" i="5"/>
  <c r="AA48" i="5"/>
  <c r="AH48" i="5"/>
  <c r="AE48" i="5"/>
  <c r="AB48" i="5"/>
  <c r="Y48" i="5"/>
  <c r="X48" i="5"/>
  <c r="W48" i="5"/>
  <c r="BK82" i="5"/>
  <c r="BJ82" i="5"/>
  <c r="AA82" i="5"/>
  <c r="AH82" i="5"/>
  <c r="AE82" i="5"/>
  <c r="AB82" i="5"/>
  <c r="AF82" i="5"/>
  <c r="Y82" i="5"/>
  <c r="X82" i="5"/>
  <c r="W82" i="5"/>
  <c r="BK104" i="5"/>
  <c r="BJ104" i="5"/>
  <c r="AA104" i="5"/>
  <c r="AH104" i="5"/>
  <c r="AE104" i="5"/>
  <c r="AB104" i="5"/>
  <c r="AF104" i="5"/>
  <c r="Y104" i="5"/>
  <c r="X104" i="5"/>
  <c r="W104" i="5"/>
  <c r="BK38" i="5"/>
  <c r="BJ38" i="5"/>
  <c r="AA38" i="5"/>
  <c r="AH38" i="5"/>
  <c r="AE38" i="5"/>
  <c r="AB38" i="5"/>
  <c r="AG38" i="5"/>
  <c r="AF38" i="5"/>
  <c r="Y38" i="5"/>
  <c r="X38" i="5"/>
  <c r="W38" i="5"/>
  <c r="BK22" i="5"/>
  <c r="AA22" i="5"/>
  <c r="AH22" i="5"/>
  <c r="AE22" i="5"/>
  <c r="AB22" i="5"/>
  <c r="AG22" i="5"/>
  <c r="Y22" i="5"/>
  <c r="X22" i="5"/>
  <c r="W22" i="5"/>
  <c r="BK120" i="5"/>
  <c r="BJ120" i="5"/>
  <c r="AA120" i="5"/>
  <c r="AH120" i="5"/>
  <c r="AE120" i="5"/>
  <c r="AB120" i="5"/>
  <c r="AG120" i="5"/>
  <c r="Y120" i="5"/>
  <c r="X120" i="5"/>
  <c r="W120" i="5"/>
  <c r="U100" i="2"/>
  <c r="AO100" i="2"/>
  <c r="AQ100" i="2"/>
  <c r="AR100" i="2"/>
  <c r="U133" i="2"/>
  <c r="AO133" i="2"/>
  <c r="AQ133" i="2"/>
  <c r="AR133" i="2"/>
  <c r="U27" i="2"/>
  <c r="AO27" i="2"/>
  <c r="AQ27" i="2"/>
  <c r="AR27" i="2"/>
  <c r="U35" i="2"/>
  <c r="AO35" i="2"/>
  <c r="AQ35" i="2"/>
  <c r="AR35" i="2"/>
  <c r="U117" i="2"/>
  <c r="AO117" i="2"/>
  <c r="AQ117" i="2"/>
  <c r="AR117" i="2"/>
  <c r="U127" i="2"/>
  <c r="AO127" i="2"/>
  <c r="AQ127" i="2"/>
  <c r="AR127" i="2"/>
  <c r="U57" i="2"/>
  <c r="AO57" i="2"/>
  <c r="AQ57" i="2"/>
  <c r="AR57" i="2"/>
  <c r="U56" i="2"/>
  <c r="AO56" i="2"/>
  <c r="AQ56" i="2"/>
  <c r="AR56" i="2"/>
  <c r="U128" i="2"/>
  <c r="AO128" i="2"/>
  <c r="AQ128" i="2"/>
  <c r="AR128" i="2"/>
  <c r="U110" i="2"/>
  <c r="AO110" i="2"/>
  <c r="AQ110" i="2"/>
  <c r="AR110" i="2"/>
  <c r="U49" i="2"/>
  <c r="AO49" i="2"/>
  <c r="AQ49" i="2"/>
  <c r="AR49" i="2"/>
  <c r="U45" i="2"/>
  <c r="AO45" i="2"/>
  <c r="AQ45" i="2"/>
  <c r="AR45" i="2"/>
  <c r="U3" i="2"/>
  <c r="AO3" i="2"/>
  <c r="AQ3" i="2"/>
  <c r="AR3" i="2"/>
  <c r="U44" i="2"/>
  <c r="AO44" i="2"/>
  <c r="AQ44" i="2"/>
  <c r="AR44" i="2"/>
  <c r="U68" i="2"/>
  <c r="AO68" i="2"/>
  <c r="AQ68" i="2"/>
  <c r="AR68" i="2"/>
  <c r="U10" i="2"/>
  <c r="AO10" i="2"/>
  <c r="AQ10" i="2"/>
  <c r="AR10" i="2"/>
  <c r="U58" i="2"/>
  <c r="AO58" i="2"/>
  <c r="AQ58" i="2"/>
  <c r="AR58" i="2"/>
  <c r="U87" i="2"/>
  <c r="AO87" i="2"/>
  <c r="AQ87" i="2"/>
  <c r="AR87" i="2"/>
  <c r="U106" i="2"/>
  <c r="AO106" i="2"/>
  <c r="AQ106" i="2"/>
  <c r="AR106" i="2"/>
  <c r="U137" i="2"/>
  <c r="AO137" i="2"/>
  <c r="AQ137" i="2"/>
  <c r="AR137" i="2"/>
  <c r="U22" i="2"/>
  <c r="AO22" i="2"/>
  <c r="AQ22" i="2"/>
  <c r="AR22" i="2"/>
  <c r="U78" i="2"/>
  <c r="AO78" i="2"/>
  <c r="AQ78" i="2"/>
  <c r="AR78" i="2"/>
  <c r="U89" i="2"/>
  <c r="AO89" i="2"/>
  <c r="AQ89" i="2"/>
  <c r="AR89" i="2"/>
  <c r="U17" i="2"/>
  <c r="AO17" i="2"/>
  <c r="AQ17" i="2"/>
  <c r="AR17" i="2"/>
  <c r="U101" i="2"/>
  <c r="AO101" i="2"/>
  <c r="AQ101" i="2"/>
  <c r="AR101" i="2"/>
  <c r="U124" i="2"/>
  <c r="AO124" i="2"/>
  <c r="AQ124" i="2"/>
  <c r="AR124" i="2"/>
  <c r="U108" i="2"/>
  <c r="AO108" i="2"/>
  <c r="AQ108" i="2"/>
  <c r="AR108" i="2"/>
  <c r="U2" i="2"/>
  <c r="AO2" i="2"/>
  <c r="AQ2" i="2"/>
  <c r="AR2" i="2"/>
  <c r="U20" i="2"/>
  <c r="AO20" i="2"/>
  <c r="AQ20" i="2"/>
  <c r="AR20" i="2"/>
  <c r="U120" i="2"/>
  <c r="AO120" i="2"/>
  <c r="AQ120" i="2"/>
  <c r="AR120" i="2"/>
  <c r="U52" i="2"/>
  <c r="AO52" i="2"/>
  <c r="AQ52" i="2"/>
  <c r="AR52" i="2"/>
  <c r="U86" i="2"/>
  <c r="AO86" i="2"/>
  <c r="AQ86" i="2"/>
  <c r="AR86" i="2"/>
  <c r="U97" i="2"/>
  <c r="AO97" i="2"/>
  <c r="AQ97" i="2"/>
  <c r="AR97" i="2"/>
  <c r="U63" i="2"/>
  <c r="AO63" i="2"/>
  <c r="AQ63" i="2"/>
  <c r="AR63" i="2"/>
  <c r="U109" i="2"/>
  <c r="AO109" i="2"/>
  <c r="AQ109" i="2"/>
  <c r="AR109" i="2"/>
  <c r="U92" i="2"/>
  <c r="AO92" i="2"/>
  <c r="AQ92" i="2"/>
  <c r="AR92" i="2"/>
  <c r="U99" i="2"/>
  <c r="AO99" i="2"/>
  <c r="AQ99" i="2"/>
  <c r="AR99" i="2"/>
  <c r="U115" i="2"/>
  <c r="AO115" i="2"/>
  <c r="AQ115" i="2"/>
  <c r="AR115" i="2"/>
  <c r="U62" i="2"/>
  <c r="AO62" i="2"/>
  <c r="AQ62" i="2"/>
  <c r="AR62" i="2"/>
  <c r="U16" i="2"/>
  <c r="AO16" i="2"/>
  <c r="AQ16" i="2"/>
  <c r="AR16" i="2"/>
  <c r="U40" i="2"/>
  <c r="AO40" i="2"/>
  <c r="AQ40" i="2"/>
  <c r="AR40" i="2"/>
  <c r="U118" i="2"/>
  <c r="AO118" i="2"/>
  <c r="AQ118" i="2"/>
  <c r="AR118" i="2"/>
  <c r="U26" i="2"/>
  <c r="AO26" i="2"/>
  <c r="AQ26" i="2"/>
  <c r="AR26" i="2"/>
  <c r="U51" i="2"/>
  <c r="AO51" i="2"/>
  <c r="AQ51" i="2"/>
  <c r="AR51" i="2"/>
  <c r="U75" i="2"/>
  <c r="AO75" i="2"/>
  <c r="AQ75" i="2"/>
  <c r="AR75" i="2"/>
  <c r="U14" i="2"/>
  <c r="AO14" i="2"/>
  <c r="AQ14" i="2"/>
  <c r="AR14" i="2"/>
  <c r="U7" i="2"/>
  <c r="AO7" i="2"/>
  <c r="AQ7" i="2"/>
  <c r="AR7" i="2"/>
  <c r="U81" i="2"/>
  <c r="AO81" i="2"/>
  <c r="AQ81" i="2"/>
  <c r="AR81" i="2"/>
  <c r="U12" i="2"/>
  <c r="AO12" i="2"/>
  <c r="AQ12" i="2"/>
  <c r="AR12" i="2"/>
  <c r="U31" i="2"/>
  <c r="AO31" i="2"/>
  <c r="AQ31" i="2"/>
  <c r="AR31" i="2"/>
  <c r="U15" i="2"/>
  <c r="AO15" i="2"/>
  <c r="AQ15" i="2"/>
  <c r="AR15" i="2"/>
  <c r="U13" i="2"/>
  <c r="AO13" i="2"/>
  <c r="AQ13" i="2"/>
  <c r="AR13" i="2"/>
  <c r="U85" i="2"/>
  <c r="AO85" i="2"/>
  <c r="AQ85" i="2"/>
  <c r="AR85" i="2"/>
  <c r="U55" i="2"/>
  <c r="AO55" i="2"/>
  <c r="AQ55" i="2"/>
  <c r="AR55" i="2"/>
  <c r="U125" i="2"/>
  <c r="AO125" i="2"/>
  <c r="AQ125" i="2"/>
  <c r="AR125" i="2"/>
  <c r="U88" i="2"/>
  <c r="AO88" i="2"/>
  <c r="AQ88" i="2"/>
  <c r="AR88" i="2"/>
  <c r="U82" i="2"/>
  <c r="AO82" i="2"/>
  <c r="AQ82" i="2"/>
  <c r="AR82" i="2"/>
  <c r="U107" i="2"/>
  <c r="AO107" i="2"/>
  <c r="AQ107" i="2"/>
  <c r="AR107" i="2"/>
  <c r="U60" i="2"/>
  <c r="AO60" i="2"/>
  <c r="AQ60" i="2"/>
  <c r="AR60" i="2"/>
  <c r="U122" i="2"/>
  <c r="AO122" i="2"/>
  <c r="AQ122" i="2"/>
  <c r="AR122" i="2"/>
  <c r="U36" i="2"/>
  <c r="AO36" i="2"/>
  <c r="AQ36" i="2"/>
  <c r="AR36" i="2"/>
  <c r="U83" i="2"/>
  <c r="AO83" i="2"/>
  <c r="AQ83" i="2"/>
  <c r="AR83" i="2"/>
  <c r="U93" i="2"/>
  <c r="AO93" i="2"/>
  <c r="AQ93" i="2"/>
  <c r="AR93" i="2"/>
  <c r="U53" i="2"/>
  <c r="AO53" i="2"/>
  <c r="AQ53" i="2"/>
  <c r="AR53" i="2"/>
  <c r="U131" i="2"/>
  <c r="AO131" i="2"/>
  <c r="AQ131" i="2"/>
  <c r="AR131" i="2"/>
  <c r="U29" i="2"/>
  <c r="AO29" i="2"/>
  <c r="AQ29" i="2"/>
  <c r="AR29" i="2"/>
  <c r="U114" i="2"/>
  <c r="AO114" i="2"/>
  <c r="AQ114" i="2"/>
  <c r="AR114" i="2"/>
  <c r="U67" i="2"/>
  <c r="AO67" i="2"/>
  <c r="AQ67" i="2"/>
  <c r="AR67" i="2"/>
  <c r="U43" i="2"/>
  <c r="AO43" i="2"/>
  <c r="AQ43" i="2"/>
  <c r="AR43" i="2"/>
  <c r="U112" i="2"/>
  <c r="AO112" i="2"/>
  <c r="AQ112" i="2"/>
  <c r="AR112" i="2"/>
  <c r="U61" i="2"/>
  <c r="AO61" i="2"/>
  <c r="AQ61" i="2"/>
  <c r="AR61" i="2"/>
  <c r="U129" i="2"/>
  <c r="AO129" i="2"/>
  <c r="AQ129" i="2"/>
  <c r="AR129" i="2"/>
  <c r="U47" i="2"/>
  <c r="AO47" i="2"/>
  <c r="AQ47" i="2"/>
  <c r="AR47" i="2"/>
  <c r="U116" i="2"/>
  <c r="AO116" i="2"/>
  <c r="AQ116" i="2"/>
  <c r="AR116" i="2"/>
  <c r="U111" i="2"/>
  <c r="AO111" i="2"/>
  <c r="AQ111" i="2"/>
  <c r="AR111" i="2"/>
  <c r="U96" i="2"/>
  <c r="AO96" i="2"/>
  <c r="AQ96" i="2"/>
  <c r="AR96" i="2"/>
  <c r="U132" i="2"/>
  <c r="AO132" i="2"/>
  <c r="AQ132" i="2"/>
  <c r="AR132" i="2"/>
  <c r="U65" i="2"/>
  <c r="AO65" i="2"/>
  <c r="AQ65" i="2"/>
  <c r="AR65" i="2"/>
  <c r="U90" i="2"/>
  <c r="AO90" i="2"/>
  <c r="AQ90" i="2"/>
  <c r="AR90" i="2"/>
  <c r="U119" i="2"/>
  <c r="AO119" i="2"/>
  <c r="AQ119" i="2"/>
  <c r="AR119" i="2"/>
  <c r="U72" i="2"/>
  <c r="AO72" i="2"/>
  <c r="AQ72" i="2"/>
  <c r="AR72" i="2"/>
  <c r="U19" i="2"/>
  <c r="AO19" i="2"/>
  <c r="AQ19" i="2"/>
  <c r="AR19" i="2"/>
  <c r="U134" i="2"/>
  <c r="AO134" i="2"/>
  <c r="AQ134" i="2"/>
  <c r="AR134" i="2"/>
  <c r="U130" i="2"/>
  <c r="AO130" i="2"/>
  <c r="AQ130" i="2"/>
  <c r="AR130" i="2"/>
  <c r="U113" i="2"/>
  <c r="AO113" i="2"/>
  <c r="AQ113" i="2"/>
  <c r="AR113" i="2"/>
  <c r="U79" i="2"/>
  <c r="AO79" i="2"/>
  <c r="AQ79" i="2"/>
  <c r="AR79" i="2"/>
  <c r="U66" i="2"/>
  <c r="AO66" i="2"/>
  <c r="AQ66" i="2"/>
  <c r="AR66" i="2"/>
  <c r="U46" i="2"/>
  <c r="AO46" i="2"/>
  <c r="AQ46" i="2"/>
  <c r="AR46" i="2"/>
  <c r="U64" i="2"/>
  <c r="AO64" i="2"/>
  <c r="AQ64" i="2"/>
  <c r="AR64" i="2"/>
  <c r="U6" i="2"/>
  <c r="AO6" i="2"/>
  <c r="AQ6" i="2"/>
  <c r="AR6" i="2"/>
  <c r="U24" i="2"/>
  <c r="AO24" i="2"/>
  <c r="AQ24" i="2"/>
  <c r="AR24" i="2"/>
  <c r="U30" i="2"/>
  <c r="AO30" i="2"/>
  <c r="AQ30" i="2"/>
  <c r="AR30" i="2"/>
  <c r="U71" i="2"/>
  <c r="AO71" i="2"/>
  <c r="AQ71" i="2"/>
  <c r="AR71" i="2"/>
  <c r="U123" i="2"/>
  <c r="AO123" i="2"/>
  <c r="AQ123" i="2"/>
  <c r="AR123" i="2"/>
  <c r="U77" i="2"/>
  <c r="AO77" i="2"/>
  <c r="AQ77" i="2"/>
  <c r="AR77" i="2"/>
  <c r="U8" i="2"/>
  <c r="AO8" i="2"/>
  <c r="AQ8" i="2"/>
  <c r="AR8" i="2"/>
  <c r="U38" i="2"/>
  <c r="AO38" i="2"/>
  <c r="AQ38" i="2"/>
  <c r="AR38" i="2"/>
  <c r="AQ138" i="2"/>
  <c r="AR138" i="2"/>
  <c r="U136" i="2"/>
  <c r="AO136" i="2"/>
  <c r="AQ136" i="2"/>
  <c r="AR136" i="2"/>
  <c r="U80" i="2"/>
  <c r="AO80" i="2"/>
  <c r="AQ80" i="2"/>
  <c r="AR80" i="2"/>
  <c r="U41" i="2"/>
  <c r="AO41" i="2"/>
  <c r="AQ41" i="2"/>
  <c r="AR41" i="2"/>
  <c r="U95" i="2"/>
  <c r="AO95" i="2"/>
  <c r="AQ95" i="2"/>
  <c r="AR95" i="2"/>
  <c r="U23" i="2"/>
  <c r="AO23" i="2"/>
  <c r="AQ23" i="2"/>
  <c r="AR23" i="2"/>
  <c r="U70" i="2"/>
  <c r="AO70" i="2"/>
  <c r="AQ70" i="2"/>
  <c r="AR70" i="2"/>
  <c r="U69" i="2"/>
  <c r="AO69" i="2"/>
  <c r="AQ69" i="2"/>
  <c r="AR69" i="2"/>
  <c r="U121" i="2"/>
  <c r="AO121" i="2"/>
  <c r="AQ121" i="2"/>
  <c r="AR121" i="2"/>
  <c r="U126" i="2"/>
  <c r="AO126" i="2"/>
  <c r="AQ126" i="2"/>
  <c r="AR126" i="2"/>
  <c r="U103" i="2"/>
  <c r="AO103" i="2"/>
  <c r="AQ103" i="2"/>
  <c r="AR103" i="2"/>
  <c r="U28" i="2"/>
  <c r="AO28" i="2"/>
  <c r="AQ28" i="2"/>
  <c r="AR28" i="2"/>
  <c r="U32" i="2"/>
  <c r="AO32" i="2"/>
  <c r="AQ32" i="2"/>
  <c r="AR32" i="2"/>
  <c r="U4" i="2"/>
  <c r="AO4" i="2"/>
  <c r="AQ4" i="2"/>
  <c r="AR4" i="2"/>
  <c r="U135" i="2"/>
  <c r="AO135" i="2"/>
  <c r="AQ135" i="2"/>
  <c r="AR135" i="2"/>
  <c r="U25" i="2"/>
  <c r="AO25" i="2"/>
  <c r="AQ25" i="2"/>
  <c r="AR25" i="2"/>
  <c r="U42" i="2"/>
  <c r="AO42" i="2"/>
  <c r="AQ42" i="2"/>
  <c r="AR42" i="2"/>
  <c r="U48" i="2"/>
  <c r="AO48" i="2"/>
  <c r="AQ48" i="2"/>
  <c r="AR48" i="2"/>
  <c r="U11" i="2"/>
  <c r="AO11" i="2"/>
  <c r="AQ11" i="2"/>
  <c r="AR11" i="2"/>
  <c r="U34" i="2"/>
  <c r="AO34" i="2"/>
  <c r="AQ34" i="2"/>
  <c r="AR34" i="2"/>
  <c r="U74" i="2"/>
  <c r="AO74" i="2"/>
  <c r="AQ74" i="2"/>
  <c r="AR74" i="2"/>
  <c r="U73" i="2"/>
  <c r="AO73" i="2"/>
  <c r="AQ73" i="2"/>
  <c r="AR73" i="2"/>
  <c r="U5" i="2"/>
  <c r="AO5" i="2"/>
  <c r="AQ5" i="2"/>
  <c r="AR5" i="2"/>
  <c r="U18" i="2"/>
  <c r="AO18" i="2"/>
  <c r="AQ18" i="2"/>
  <c r="AR18" i="2"/>
  <c r="U33" i="2"/>
  <c r="AO33" i="2"/>
  <c r="AQ33" i="2"/>
  <c r="AR33" i="2"/>
  <c r="U91" i="2"/>
  <c r="AO91" i="2"/>
  <c r="AQ91" i="2"/>
  <c r="AR91" i="2"/>
  <c r="U105" i="2"/>
  <c r="AO105" i="2"/>
  <c r="AQ105" i="2"/>
  <c r="AR105" i="2"/>
  <c r="U59" i="2"/>
  <c r="AO59" i="2"/>
  <c r="AQ59" i="2"/>
  <c r="AR59" i="2"/>
  <c r="U9" i="2"/>
  <c r="AO9" i="2"/>
  <c r="AQ9" i="2"/>
  <c r="AR9" i="2"/>
  <c r="U98" i="2"/>
  <c r="AO98" i="2"/>
  <c r="AQ98" i="2"/>
  <c r="AR98" i="2"/>
  <c r="U84" i="2"/>
  <c r="AO84" i="2"/>
  <c r="AQ84" i="2"/>
  <c r="AR84" i="2"/>
  <c r="U54" i="2"/>
  <c r="AO54" i="2"/>
  <c r="AQ54" i="2"/>
  <c r="AR54" i="2"/>
  <c r="U37" i="2"/>
  <c r="AO37" i="2"/>
  <c r="AQ37" i="2"/>
  <c r="AR37" i="2"/>
  <c r="U21" i="2"/>
  <c r="AO21" i="2"/>
  <c r="AQ21" i="2"/>
  <c r="AR21" i="2"/>
  <c r="U39" i="2"/>
  <c r="AO39" i="2"/>
  <c r="AQ39" i="2"/>
  <c r="AR39" i="2"/>
  <c r="U94" i="2"/>
  <c r="AO94" i="2"/>
  <c r="AQ94" i="2"/>
  <c r="AR94" i="2"/>
  <c r="U50" i="2"/>
  <c r="AO50" i="2"/>
  <c r="AQ50" i="2"/>
  <c r="AR50" i="2"/>
  <c r="U76" i="2"/>
  <c r="AO76" i="2"/>
  <c r="AQ76" i="2"/>
  <c r="AR76" i="2"/>
  <c r="U102" i="2"/>
  <c r="AO102" i="2"/>
  <c r="AQ102" i="2"/>
  <c r="AR102" i="2"/>
  <c r="U104" i="2"/>
  <c r="AO104" i="2"/>
  <c r="AQ104" i="2"/>
  <c r="AR104" i="2"/>
  <c r="T46" i="2"/>
  <c r="AN46" i="2"/>
  <c r="AP46" i="2"/>
  <c r="T47" i="2"/>
  <c r="AN47" i="2"/>
  <c r="AP47" i="2"/>
  <c r="T42" i="2"/>
  <c r="AN42" i="2"/>
  <c r="AP42" i="2"/>
  <c r="T80" i="2"/>
  <c r="AN80" i="2"/>
  <c r="AP80" i="2"/>
  <c r="T23" i="2"/>
  <c r="AN23" i="2"/>
  <c r="AP23" i="2"/>
  <c r="T68" i="2"/>
  <c r="AN68" i="2"/>
  <c r="AP68" i="2"/>
  <c r="T103" i="2"/>
  <c r="AN103" i="2"/>
  <c r="AP103" i="2"/>
  <c r="T72" i="2"/>
  <c r="AN72" i="2"/>
  <c r="AP72" i="2"/>
  <c r="T25" i="2"/>
  <c r="AN25" i="2"/>
  <c r="AP25" i="2"/>
  <c r="T114" i="2"/>
  <c r="AN114" i="2"/>
  <c r="AP114" i="2"/>
  <c r="T107" i="2"/>
  <c r="AN107" i="2"/>
  <c r="AP107" i="2"/>
  <c r="T91" i="2"/>
  <c r="AN91" i="2"/>
  <c r="AP91" i="2"/>
  <c r="T116" i="2"/>
  <c r="AN116" i="2"/>
  <c r="AP116" i="2"/>
  <c r="T79" i="2"/>
  <c r="AN79" i="2"/>
  <c r="AP79" i="2"/>
  <c r="T83" i="2"/>
  <c r="AN83" i="2"/>
  <c r="AP83" i="2"/>
  <c r="T34" i="2"/>
  <c r="AN34" i="2"/>
  <c r="AP34" i="2"/>
  <c r="T88" i="2"/>
  <c r="AN88" i="2"/>
  <c r="AP88" i="2"/>
  <c r="T11" i="2"/>
  <c r="AN11" i="2"/>
  <c r="AP11" i="2"/>
  <c r="T19" i="2"/>
  <c r="AN19" i="2"/>
  <c r="AP19" i="2"/>
  <c r="T48" i="2"/>
  <c r="AN48" i="2"/>
  <c r="AP48" i="2"/>
  <c r="T134" i="2"/>
  <c r="AN134" i="2"/>
  <c r="AP134" i="2"/>
  <c r="T69" i="2"/>
  <c r="AN69" i="2"/>
  <c r="AP69" i="2"/>
  <c r="T27" i="2"/>
  <c r="AN27" i="2"/>
  <c r="AP27" i="2"/>
  <c r="T7" i="2"/>
  <c r="AN7" i="2"/>
  <c r="AP7" i="2"/>
  <c r="T15" i="2"/>
  <c r="AN15" i="2"/>
  <c r="AP15" i="2"/>
  <c r="T126" i="2"/>
  <c r="AN126" i="2"/>
  <c r="AP126" i="2"/>
  <c r="T66" i="2"/>
  <c r="AN66" i="2"/>
  <c r="AP66" i="2"/>
  <c r="T43" i="2"/>
  <c r="AN43" i="2"/>
  <c r="AP43" i="2"/>
  <c r="T17" i="2"/>
  <c r="AN17" i="2"/>
  <c r="AP17" i="2"/>
  <c r="T62" i="2"/>
  <c r="AN62" i="2"/>
  <c r="AP62" i="2"/>
  <c r="T4" i="2"/>
  <c r="AN4" i="2"/>
  <c r="AP4" i="2"/>
  <c r="T18" i="2"/>
  <c r="AN18" i="2"/>
  <c r="AP18" i="2"/>
  <c r="T36" i="2"/>
  <c r="AN36" i="2"/>
  <c r="AP36" i="2"/>
  <c r="T96" i="2"/>
  <c r="AN96" i="2"/>
  <c r="AP96" i="2"/>
  <c r="T10" i="2"/>
  <c r="AN10" i="2"/>
  <c r="AP10" i="2"/>
  <c r="T31" i="2"/>
  <c r="AN31" i="2"/>
  <c r="AP31" i="2"/>
  <c r="T111" i="2"/>
  <c r="AN111" i="2"/>
  <c r="AP111" i="2"/>
  <c r="T16" i="2"/>
  <c r="AN16" i="2"/>
  <c r="AP16" i="2"/>
  <c r="T93" i="2"/>
  <c r="AN93" i="2"/>
  <c r="AP93" i="2"/>
  <c r="T51" i="2"/>
  <c r="AN51" i="2"/>
  <c r="AP51" i="2"/>
  <c r="T81" i="2"/>
  <c r="AN81" i="2"/>
  <c r="AP81" i="2"/>
  <c r="T87" i="2"/>
  <c r="AN87" i="2"/>
  <c r="AP87" i="2"/>
  <c r="T131" i="2"/>
  <c r="AN131" i="2"/>
  <c r="AP131" i="2"/>
  <c r="T70" i="2"/>
  <c r="AN70" i="2"/>
  <c r="AP70" i="2"/>
  <c r="T95" i="2"/>
  <c r="AN95" i="2"/>
  <c r="AP95" i="2"/>
  <c r="T125" i="2"/>
  <c r="AN125" i="2"/>
  <c r="AP125" i="2"/>
  <c r="T28" i="2"/>
  <c r="AN28" i="2"/>
  <c r="AP28" i="2"/>
  <c r="T60" i="2"/>
  <c r="AN60" i="2"/>
  <c r="AP60" i="2"/>
  <c r="T52" i="2"/>
  <c r="AN52" i="2"/>
  <c r="AP52" i="2"/>
  <c r="T41" i="2"/>
  <c r="AN41" i="2"/>
  <c r="AP41" i="2"/>
  <c r="T108" i="2"/>
  <c r="AN108" i="2"/>
  <c r="AP108" i="2"/>
  <c r="T29" i="2"/>
  <c r="AN29" i="2"/>
  <c r="AP29" i="2"/>
  <c r="T58" i="2"/>
  <c r="AN58" i="2"/>
  <c r="AP58" i="2"/>
  <c r="T55" i="2"/>
  <c r="AN55" i="2"/>
  <c r="AP55" i="2"/>
  <c r="T113" i="2"/>
  <c r="AN113" i="2"/>
  <c r="AP113" i="2"/>
  <c r="T64" i="2"/>
  <c r="AN64" i="2"/>
  <c r="AP64" i="2"/>
  <c r="T109" i="2"/>
  <c r="AN109" i="2"/>
  <c r="AP109" i="2"/>
  <c r="T65" i="2"/>
  <c r="AN65" i="2"/>
  <c r="AP65" i="2"/>
  <c r="T40" i="2"/>
  <c r="AN40" i="2"/>
  <c r="AP40" i="2"/>
  <c r="T86" i="2"/>
  <c r="AN86" i="2"/>
  <c r="AP86" i="2"/>
  <c r="T129" i="2"/>
  <c r="AN129" i="2"/>
  <c r="AP129" i="2"/>
  <c r="T110" i="2"/>
  <c r="AN110" i="2"/>
  <c r="AP110" i="2"/>
  <c r="T115" i="2"/>
  <c r="AN115" i="2"/>
  <c r="AP115" i="2"/>
  <c r="T118" i="2"/>
  <c r="AN118" i="2"/>
  <c r="AP118" i="2"/>
  <c r="T106" i="2"/>
  <c r="AN106" i="2"/>
  <c r="AP106" i="2"/>
  <c r="T12" i="2"/>
  <c r="AN12" i="2"/>
  <c r="AP12" i="2"/>
  <c r="T89" i="2"/>
  <c r="AN89" i="2"/>
  <c r="AP89" i="2"/>
  <c r="T92" i="2"/>
  <c r="AN92" i="2"/>
  <c r="AP92" i="2"/>
  <c r="T135" i="2"/>
  <c r="AN135" i="2"/>
  <c r="AP135" i="2"/>
  <c r="T73" i="2"/>
  <c r="AN73" i="2"/>
  <c r="AP73" i="2"/>
  <c r="T67" i="2"/>
  <c r="AN67" i="2"/>
  <c r="AP67" i="2"/>
  <c r="T124" i="2"/>
  <c r="AN124" i="2"/>
  <c r="AP124" i="2"/>
  <c r="T44" i="2"/>
  <c r="AN44" i="2"/>
  <c r="AP44" i="2"/>
  <c r="T119" i="2"/>
  <c r="AN119" i="2"/>
  <c r="AP119" i="2"/>
  <c r="T128" i="2"/>
  <c r="AN128" i="2"/>
  <c r="AP128" i="2"/>
  <c r="T78" i="2"/>
  <c r="AN78" i="2"/>
  <c r="AP78" i="2"/>
  <c r="T6" i="2"/>
  <c r="AN6" i="2"/>
  <c r="AP6" i="2"/>
  <c r="T120" i="2"/>
  <c r="AN120" i="2"/>
  <c r="AP120" i="2"/>
  <c r="T20" i="2"/>
  <c r="AN20" i="2"/>
  <c r="AP20" i="2"/>
  <c r="T61" i="2"/>
  <c r="AN61" i="2"/>
  <c r="AP61" i="2"/>
  <c r="T90" i="2"/>
  <c r="AN90" i="2"/>
  <c r="AP90" i="2"/>
  <c r="T9" i="2"/>
  <c r="AN9" i="2"/>
  <c r="AP9" i="2"/>
  <c r="T24" i="2"/>
  <c r="AN24" i="2"/>
  <c r="AP24" i="2"/>
  <c r="T112" i="2"/>
  <c r="AN112" i="2"/>
  <c r="AP112" i="2"/>
  <c r="T13" i="2"/>
  <c r="AN13" i="2"/>
  <c r="AP13" i="2"/>
  <c r="T37" i="2"/>
  <c r="AN37" i="2"/>
  <c r="AP37" i="2"/>
  <c r="T122" i="2"/>
  <c r="AN122" i="2"/>
  <c r="AP122" i="2"/>
  <c r="T71" i="2"/>
  <c r="AN71" i="2"/>
  <c r="AP71" i="2"/>
  <c r="T14" i="2"/>
  <c r="AN14" i="2"/>
  <c r="AP14" i="2"/>
  <c r="T130" i="2"/>
  <c r="AN130" i="2"/>
  <c r="AP130" i="2"/>
  <c r="T2" i="2"/>
  <c r="AN2" i="2"/>
  <c r="AP2" i="2"/>
  <c r="T136" i="2"/>
  <c r="AN136" i="2"/>
  <c r="AP136" i="2"/>
  <c r="T82" i="2"/>
  <c r="AN82" i="2"/>
  <c r="AP82" i="2"/>
  <c r="T53" i="2"/>
  <c r="AN53" i="2"/>
  <c r="AP53" i="2"/>
  <c r="T98" i="2"/>
  <c r="AN98" i="2"/>
  <c r="AP98" i="2"/>
  <c r="T57" i="2"/>
  <c r="AN57" i="2"/>
  <c r="AP57" i="2"/>
  <c r="T45" i="2"/>
  <c r="AN45" i="2"/>
  <c r="AP45" i="2"/>
  <c r="T30" i="2"/>
  <c r="AN30" i="2"/>
  <c r="AP30" i="2"/>
  <c r="T137" i="2"/>
  <c r="AN137" i="2"/>
  <c r="AP137" i="2"/>
  <c r="T8" i="2"/>
  <c r="AN8" i="2"/>
  <c r="AP8" i="2"/>
  <c r="T22" i="2"/>
  <c r="AN22" i="2"/>
  <c r="AP22" i="2"/>
  <c r="T97" i="2"/>
  <c r="AN97" i="2"/>
  <c r="AP97" i="2"/>
  <c r="T132" i="2"/>
  <c r="AN132" i="2"/>
  <c r="AP132" i="2"/>
  <c r="T75" i="2"/>
  <c r="AN75" i="2"/>
  <c r="AP75" i="2"/>
  <c r="T56" i="2"/>
  <c r="AN56" i="2"/>
  <c r="AP56" i="2"/>
  <c r="T85" i="2"/>
  <c r="AN85" i="2"/>
  <c r="AP85" i="2"/>
  <c r="T54" i="2"/>
  <c r="AN54" i="2"/>
  <c r="AP54" i="2"/>
  <c r="T74" i="2"/>
  <c r="AN74" i="2"/>
  <c r="AP74" i="2"/>
  <c r="T35" i="2"/>
  <c r="AN35" i="2"/>
  <c r="AP35" i="2"/>
  <c r="T63" i="2"/>
  <c r="AN63" i="2"/>
  <c r="AP63" i="2"/>
  <c r="T38" i="2"/>
  <c r="AN38" i="2"/>
  <c r="AP38" i="2"/>
  <c r="T3" i="2"/>
  <c r="AN3" i="2"/>
  <c r="AP3" i="2"/>
  <c r="T117" i="2"/>
  <c r="AN117" i="2"/>
  <c r="AP117" i="2"/>
  <c r="T102" i="2"/>
  <c r="AN102" i="2"/>
  <c r="AP102" i="2"/>
  <c r="T99" i="2"/>
  <c r="AN99" i="2"/>
  <c r="AP99" i="2"/>
  <c r="T94" i="2"/>
  <c r="AN94" i="2"/>
  <c r="AP94" i="2"/>
  <c r="T127" i="2"/>
  <c r="AN127" i="2"/>
  <c r="AP127" i="2"/>
  <c r="T101" i="2"/>
  <c r="AN101" i="2"/>
  <c r="AP101" i="2"/>
  <c r="T123" i="2"/>
  <c r="AN123" i="2"/>
  <c r="AP123" i="2"/>
  <c r="T104" i="2"/>
  <c r="AN104" i="2"/>
  <c r="AP104" i="2"/>
  <c r="T49" i="2"/>
  <c r="AN49" i="2"/>
  <c r="AP49" i="2"/>
  <c r="T77" i="2"/>
  <c r="AN77" i="2"/>
  <c r="AP77" i="2"/>
  <c r="T32" i="2"/>
  <c r="AN32" i="2"/>
  <c r="AP32" i="2"/>
  <c r="T133" i="2"/>
  <c r="AN133" i="2"/>
  <c r="AP133" i="2"/>
  <c r="T76" i="2"/>
  <c r="AN76" i="2"/>
  <c r="AP76" i="2"/>
  <c r="T100" i="2"/>
  <c r="AN100" i="2"/>
  <c r="AP100" i="2"/>
  <c r="T26" i="2"/>
  <c r="AN26" i="2"/>
  <c r="AP26" i="2"/>
  <c r="T5" i="2"/>
  <c r="AN5" i="2"/>
  <c r="AP5" i="2"/>
  <c r="T21" i="2"/>
  <c r="AN21" i="2"/>
  <c r="AP21" i="2"/>
  <c r="T39" i="2"/>
  <c r="AN39" i="2"/>
  <c r="AP39" i="2"/>
  <c r="T84" i="2"/>
  <c r="AN84" i="2"/>
  <c r="AP84" i="2"/>
  <c r="T59" i="2"/>
  <c r="AN59" i="2"/>
  <c r="AP59" i="2"/>
  <c r="T50" i="2"/>
  <c r="AN50" i="2"/>
  <c r="AP50" i="2"/>
  <c r="T105" i="2"/>
  <c r="AN105" i="2"/>
  <c r="AP105" i="2"/>
  <c r="T121" i="2"/>
  <c r="AN121" i="2"/>
  <c r="AP121" i="2"/>
  <c r="T33" i="2"/>
  <c r="AN33" i="2"/>
  <c r="AP33" i="2"/>
  <c r="AF77" i="5"/>
  <c r="AG48" i="5"/>
  <c r="AG37" i="5"/>
  <c r="AG27" i="5"/>
  <c r="BF118" i="5"/>
  <c r="BI118" i="5"/>
  <c r="AF118" i="5"/>
  <c r="AF40" i="5"/>
  <c r="BF40" i="5"/>
  <c r="BI40" i="5"/>
  <c r="AF54" i="5"/>
  <c r="BE54" i="5"/>
  <c r="BG54" i="5"/>
  <c r="BH54" i="5"/>
  <c r="BE33" i="5"/>
  <c r="BG33" i="5"/>
  <c r="BH33" i="5"/>
  <c r="AF42" i="5"/>
  <c r="BE42" i="5"/>
  <c r="BG42" i="5"/>
  <c r="BH42" i="5"/>
  <c r="BF91" i="5"/>
  <c r="BI91" i="5"/>
  <c r="BF108" i="5"/>
  <c r="BI108" i="5"/>
  <c r="AF108" i="5"/>
  <c r="BE47" i="5"/>
  <c r="BG47" i="5"/>
  <c r="BH47" i="5"/>
  <c r="AF47" i="5"/>
  <c r="BE51" i="5"/>
  <c r="BG51" i="5"/>
  <c r="BH51" i="5"/>
  <c r="AF51" i="5"/>
  <c r="AG82" i="5"/>
  <c r="BE120" i="5"/>
  <c r="BG120" i="5"/>
  <c r="BH120" i="5"/>
  <c r="BF37" i="5"/>
  <c r="BI37" i="5"/>
  <c r="BE2" i="5"/>
  <c r="BG2" i="5"/>
  <c r="BH2" i="5"/>
  <c r="BE25" i="5"/>
  <c r="BG25" i="5"/>
  <c r="BH25" i="5"/>
  <c r="BE72" i="5"/>
  <c r="BG72" i="5"/>
  <c r="BH72" i="5"/>
  <c r="BF27" i="5"/>
  <c r="BI27" i="5"/>
  <c r="AF81" i="5"/>
  <c r="BF81" i="5"/>
  <c r="BI81" i="5"/>
  <c r="AF7" i="5"/>
  <c r="BE7" i="5"/>
  <c r="BG7" i="5"/>
  <c r="BH7" i="5"/>
  <c r="AG32" i="5"/>
  <c r="BE6" i="5"/>
  <c r="BG6" i="5"/>
  <c r="BH6" i="5"/>
  <c r="AG24" i="5"/>
  <c r="BE9" i="5"/>
  <c r="BG9" i="5"/>
  <c r="BH9" i="5"/>
  <c r="BE119" i="5"/>
  <c r="BG119" i="5"/>
  <c r="BH119" i="5"/>
  <c r="BE129" i="5"/>
  <c r="BG129" i="5"/>
  <c r="BH129" i="5"/>
  <c r="BE69" i="5"/>
  <c r="BG69" i="5"/>
  <c r="BH69" i="5"/>
  <c r="AG104" i="5"/>
  <c r="AF48" i="5"/>
  <c r="BE22" i="5"/>
  <c r="BG22" i="5"/>
  <c r="BH22" i="5"/>
  <c r="BE57" i="5"/>
  <c r="BG57" i="5"/>
  <c r="BH57" i="5"/>
  <c r="AF57" i="5"/>
  <c r="BF98" i="5"/>
  <c r="BI98" i="5"/>
  <c r="AF98" i="5"/>
  <c r="BF36" i="5"/>
  <c r="BI36" i="5"/>
  <c r="AF36" i="5"/>
  <c r="BF3" i="5"/>
  <c r="BI3" i="5"/>
  <c r="AF3" i="5"/>
  <c r="BF135" i="5"/>
  <c r="BI135" i="5"/>
  <c r="AF135" i="5"/>
  <c r="BF88" i="5"/>
  <c r="BI88" i="5"/>
  <c r="AF88" i="5"/>
  <c r="BF75" i="5"/>
  <c r="BI75" i="5"/>
  <c r="AF75" i="5"/>
  <c r="BF122" i="5"/>
  <c r="BI122" i="5"/>
  <c r="AF122" i="5"/>
  <c r="BF52" i="5"/>
  <c r="BI52" i="5"/>
  <c r="AF52" i="5"/>
  <c r="BF34" i="5"/>
  <c r="BI34" i="5"/>
  <c r="AF34" i="5"/>
  <c r="BF41" i="5"/>
  <c r="BI41" i="5"/>
  <c r="AF41" i="5"/>
  <c r="AG132" i="5"/>
  <c r="AG83" i="5"/>
  <c r="BF17" i="5"/>
  <c r="BI17" i="5"/>
  <c r="AF17" i="5"/>
  <c r="BF14" i="5"/>
  <c r="BI14" i="5"/>
  <c r="AF14" i="5"/>
  <c r="BE137" i="5"/>
  <c r="BG137" i="5"/>
  <c r="BH137" i="5"/>
  <c r="AF137" i="5"/>
  <c r="BE58" i="5"/>
  <c r="BG58" i="5"/>
  <c r="BH58" i="5"/>
  <c r="AF131" i="5"/>
  <c r="AF55" i="5"/>
  <c r="BE55" i="5"/>
  <c r="BG55" i="5"/>
  <c r="BH55" i="5"/>
  <c r="AG40" i="5"/>
  <c r="AG81" i="5"/>
  <c r="AG54" i="5"/>
  <c r="BF8" i="5"/>
  <c r="BI8" i="5"/>
  <c r="BE26" i="5"/>
  <c r="BG26" i="5"/>
  <c r="BH26" i="5"/>
  <c r="BF70" i="5"/>
  <c r="BI70" i="5"/>
  <c r="BE86" i="5"/>
  <c r="BG86" i="5"/>
  <c r="BH86" i="5"/>
  <c r="AG108" i="5"/>
  <c r="BE11" i="5"/>
  <c r="BG11" i="5"/>
  <c r="BH11" i="5"/>
  <c r="BF94" i="5"/>
  <c r="BI94" i="5"/>
  <c r="BE133" i="5"/>
  <c r="BG133" i="5"/>
  <c r="BH133" i="5"/>
  <c r="BF112" i="5"/>
  <c r="BI112" i="5"/>
  <c r="AF112" i="5"/>
  <c r="BF84" i="5"/>
  <c r="BI84" i="5"/>
  <c r="AF84" i="5"/>
  <c r="BF20" i="5"/>
  <c r="BI20" i="5"/>
  <c r="BE113" i="5"/>
  <c r="BG113" i="5"/>
  <c r="BH113" i="5"/>
  <c r="BF95" i="5"/>
  <c r="BI95" i="5"/>
  <c r="AF61" i="5"/>
  <c r="BE112" i="5"/>
  <c r="BG112" i="5"/>
  <c r="BH112" i="5"/>
  <c r="BE84" i="5"/>
  <c r="BG84" i="5"/>
  <c r="BH84" i="5"/>
  <c r="BE30" i="5"/>
  <c r="BG30" i="5"/>
  <c r="BH30" i="5"/>
  <c r="AF30" i="5"/>
  <c r="AG111" i="5"/>
  <c r="AG29" i="5"/>
  <c r="BE8" i="5"/>
  <c r="BG8" i="5"/>
  <c r="BH8" i="5"/>
  <c r="BF26" i="5"/>
  <c r="BI26" i="5"/>
  <c r="BE70" i="5"/>
  <c r="BG70" i="5"/>
  <c r="BH70" i="5"/>
  <c r="BF86" i="5"/>
  <c r="BI86" i="5"/>
  <c r="BE49" i="5"/>
  <c r="BG49" i="5"/>
  <c r="BH49" i="5"/>
  <c r="AG51" i="5"/>
  <c r="BF11" i="5"/>
  <c r="BI11" i="5"/>
  <c r="BE94" i="5"/>
  <c r="BG94" i="5"/>
  <c r="BH94" i="5"/>
  <c r="AF8" i="5"/>
  <c r="AF78" i="5"/>
  <c r="AF26" i="5"/>
  <c r="AF35" i="5"/>
  <c r="AF70" i="5"/>
  <c r="AF67" i="5"/>
  <c r="AF86" i="5"/>
  <c r="AF90" i="5"/>
  <c r="AF49" i="5"/>
  <c r="AF20" i="5"/>
  <c r="AF11" i="5"/>
  <c r="AF113" i="5"/>
  <c r="AF94" i="5"/>
  <c r="AF95" i="5"/>
  <c r="AF133" i="5"/>
</calcChain>
</file>

<file path=xl/sharedStrings.xml><?xml version="1.0" encoding="utf-8"?>
<sst xmlns="http://schemas.openxmlformats.org/spreadsheetml/2006/main" count="1332" uniqueCount="296">
  <si>
    <t>IME2</t>
  </si>
  <si>
    <t>IME1</t>
  </si>
  <si>
    <t>YOR365C</t>
  </si>
  <si>
    <t>SPC29</t>
  </si>
  <si>
    <t>SMC3</t>
  </si>
  <si>
    <t>UNG1</t>
  </si>
  <si>
    <t>CLB5</t>
  </si>
  <si>
    <t>CSM2</t>
  </si>
  <si>
    <t>YLR049C</t>
  </si>
  <si>
    <t>ULI1</t>
  </si>
  <si>
    <t>SPO16</t>
  </si>
  <si>
    <t>DUO1</t>
  </si>
  <si>
    <t>POL2</t>
  </si>
  <si>
    <t>PRD1</t>
  </si>
  <si>
    <t>YPR174C</t>
  </si>
  <si>
    <t>STU1</t>
  </si>
  <si>
    <t>MNE1</t>
  </si>
  <si>
    <t>TOP3</t>
  </si>
  <si>
    <t>MER1</t>
  </si>
  <si>
    <t>SLI15</t>
  </si>
  <si>
    <t>SAS2</t>
  </si>
  <si>
    <t>PSY4</t>
  </si>
  <si>
    <t>QRI1</t>
  </si>
  <si>
    <t>IMA5</t>
  </si>
  <si>
    <t>FMT1</t>
  </si>
  <si>
    <t>RFA2</t>
  </si>
  <si>
    <t>ECO1</t>
  </si>
  <si>
    <t>BDF2</t>
  </si>
  <si>
    <t>CSM4</t>
  </si>
  <si>
    <t>AXL1</t>
  </si>
  <si>
    <t>SLK19</t>
  </si>
  <si>
    <t>MSH5</t>
  </si>
  <si>
    <t>TID3</t>
  </si>
  <si>
    <t>KIN2</t>
  </si>
  <si>
    <t>RIF1</t>
  </si>
  <si>
    <t>SPO22</t>
  </si>
  <si>
    <t>YMR279C</t>
  </si>
  <si>
    <t>SPT21</t>
  </si>
  <si>
    <t>PDS5</t>
  </si>
  <si>
    <t>RFA1</t>
  </si>
  <si>
    <t>YBR184W</t>
  </si>
  <si>
    <t>IPL1</t>
  </si>
  <si>
    <t>RFA3</t>
  </si>
  <si>
    <t>MPS2</t>
  </si>
  <si>
    <t>SPO11</t>
  </si>
  <si>
    <t>RAD53</t>
  </si>
  <si>
    <t>SPO23</t>
  </si>
  <si>
    <t>MCM6</t>
  </si>
  <si>
    <t>NUS1</t>
  </si>
  <si>
    <t>MCM3</t>
  </si>
  <si>
    <t>REC114</t>
  </si>
  <si>
    <t>HUA2</t>
  </si>
  <si>
    <t>SAE2</t>
  </si>
  <si>
    <t>RED1</t>
  </si>
  <si>
    <t>SLD2</t>
  </si>
  <si>
    <t>POP4</t>
  </si>
  <si>
    <t>LUC7</t>
  </si>
  <si>
    <t>SMC1</t>
  </si>
  <si>
    <t>SCC2</t>
  </si>
  <si>
    <t>UBR2</t>
  </si>
  <si>
    <t>MLH3</t>
  </si>
  <si>
    <t>YBR064W</t>
  </si>
  <si>
    <t>MSH4</t>
  </si>
  <si>
    <t>PBP2</t>
  </si>
  <si>
    <t>HFM1</t>
  </si>
  <si>
    <t>DOC1</t>
  </si>
  <si>
    <t>RKM1</t>
  </si>
  <si>
    <t>CMR1</t>
  </si>
  <si>
    <t>ULP2</t>
  </si>
  <si>
    <t>MEC1</t>
  </si>
  <si>
    <t>IRR1</t>
  </si>
  <si>
    <t>COS5</t>
  </si>
  <si>
    <t>HO</t>
  </si>
  <si>
    <t>RTS2</t>
  </si>
  <si>
    <t>UME6</t>
  </si>
  <si>
    <t>PUT3</t>
  </si>
  <si>
    <t>YKR005C</t>
  </si>
  <si>
    <t>COS9</t>
  </si>
  <si>
    <t>ZIP2</t>
  </si>
  <si>
    <t>COS2</t>
  </si>
  <si>
    <t>YDL247W-A</t>
  </si>
  <si>
    <t>COS8</t>
  </si>
  <si>
    <t>PCH2</t>
  </si>
  <si>
    <t>SPO20</t>
  </si>
  <si>
    <t>RDH54</t>
  </si>
  <si>
    <t>ZIP1</t>
  </si>
  <si>
    <t>COS3</t>
  </si>
  <si>
    <t>PAC11</t>
  </si>
  <si>
    <t>CRC1</t>
  </si>
  <si>
    <t>YHR202W</t>
  </si>
  <si>
    <t>MCH1</t>
  </si>
  <si>
    <t>COS1</t>
  </si>
  <si>
    <t>SPO1</t>
  </si>
  <si>
    <t>REC104</t>
  </si>
  <si>
    <t>HFA1</t>
  </si>
  <si>
    <t>ALD2</t>
  </si>
  <si>
    <t>RRT7</t>
  </si>
  <si>
    <t>YLR030W</t>
  </si>
  <si>
    <t>FOX2</t>
  </si>
  <si>
    <t>YIR044C</t>
  </si>
  <si>
    <t>YNL155W</t>
  </si>
  <si>
    <t>MEI4</t>
  </si>
  <si>
    <t>ISU2</t>
  </si>
  <si>
    <t>REC102</t>
  </si>
  <si>
    <t>YGL036W</t>
  </si>
  <si>
    <t>PXA1</t>
  </si>
  <si>
    <t>YIL024C</t>
  </si>
  <si>
    <t>YML089C</t>
  </si>
  <si>
    <t>YBL112C</t>
  </si>
  <si>
    <t>FKS3</t>
  </si>
  <si>
    <t>YBR284W</t>
  </si>
  <si>
    <t>YDR018C</t>
  </si>
  <si>
    <t>PIG1</t>
  </si>
  <si>
    <t>BSC4</t>
  </si>
  <si>
    <t>SRX1</t>
  </si>
  <si>
    <t>ACS1</t>
  </si>
  <si>
    <t>SRL4</t>
  </si>
  <si>
    <t>RIM4</t>
  </si>
  <si>
    <t>HOP1</t>
  </si>
  <si>
    <t>CIT3</t>
  </si>
  <si>
    <t>NAT4</t>
  </si>
  <si>
    <t>ECM29</t>
  </si>
  <si>
    <t>HUL4</t>
  </si>
  <si>
    <t>MPC54</t>
  </si>
  <si>
    <t>YGL081W</t>
  </si>
  <si>
    <t>REC8</t>
  </si>
  <si>
    <t>SIP4</t>
  </si>
  <si>
    <t>YSP3</t>
  </si>
  <si>
    <t>ADY2</t>
  </si>
  <si>
    <t>SPO13</t>
  </si>
  <si>
    <t>NDJ1</t>
  </si>
  <si>
    <t>AMA1</t>
  </si>
  <si>
    <t>ARG3</t>
  </si>
  <si>
    <t>YMR018W</t>
  </si>
  <si>
    <t>SLZ1</t>
  </si>
  <si>
    <t>HOP2</t>
  </si>
  <si>
    <t>MEK1</t>
  </si>
  <si>
    <t>RNP1</t>
  </si>
  <si>
    <t>SRT1</t>
  </si>
  <si>
    <t>INO1</t>
  </si>
  <si>
    <t>DMC1</t>
  </si>
  <si>
    <t>YDR374C</t>
  </si>
  <si>
    <t>count &gt;2</t>
  </si>
  <si>
    <t>count &gt;1.5</t>
  </si>
  <si>
    <t>count &gt;1</t>
  </si>
  <si>
    <t>WT_P_IME1_kar4d_16H</t>
  </si>
  <si>
    <t>WT_P_IME1_kar4d_15H</t>
  </si>
  <si>
    <t>WT_P_IME1_kar4d_14H</t>
  </si>
  <si>
    <t>WT_P_IME1_kar4d_13H</t>
  </si>
  <si>
    <t>WT_P_IME1_kar4d_12H</t>
  </si>
  <si>
    <t>WT_P_IME1_kar4d_11H</t>
  </si>
  <si>
    <t>WT_P_IME1_kar4d_10H</t>
  </si>
  <si>
    <t>WT_P_IME1_kar4d_9H</t>
  </si>
  <si>
    <t>WT_P_IME1_kar4d_8H</t>
  </si>
  <si>
    <t>WT_P_IME1_kar4d_7H</t>
  </si>
  <si>
    <t>WT_P_IME1_kar4d_6H</t>
  </si>
  <si>
    <t>WT_P_IME1_kar4d_5H</t>
  </si>
  <si>
    <t>WT_P_IME1_kar4d_4H</t>
  </si>
  <si>
    <t>WT_P_IME1_kar4d_3.5H</t>
  </si>
  <si>
    <t>WT_P_IME1_kar4d_3H</t>
  </si>
  <si>
    <t>WT_P_IME1_kar4d_2.5H</t>
  </si>
  <si>
    <t>WT_P_IME1_kar4d_2H</t>
  </si>
  <si>
    <t>WT_P_IME1_kar4d_1.5H</t>
  </si>
  <si>
    <t>WT_P_IME1_kar4d_1H</t>
  </si>
  <si>
    <t>GENE</t>
  </si>
  <si>
    <t>WT_P_IME1_KAR4_16H</t>
  </si>
  <si>
    <t>WT_P_IME1_KAR4_15H</t>
  </si>
  <si>
    <t>WT_P_IME1_KAR4_14H</t>
  </si>
  <si>
    <t>WT_P_IME1_KAR4_13H</t>
  </si>
  <si>
    <t>WT_P_IME1_KAR4_12H</t>
  </si>
  <si>
    <t>WT_P_IME1_KAR4_11H</t>
  </si>
  <si>
    <t>WT_P_IME1_KAR4_10H</t>
  </si>
  <si>
    <t>WT_P_IME1_KAR4_9H</t>
  </si>
  <si>
    <t>WT_P_IME1_KAR4_8H</t>
  </si>
  <si>
    <t>WT_P_IME1_KAR4_7H</t>
  </si>
  <si>
    <t>WT_P_IME1_KAR4_6H</t>
  </si>
  <si>
    <t>WT_P_IME1_KAR4_5H</t>
  </si>
  <si>
    <t>WT_P_IME1_KAR4_4H</t>
  </si>
  <si>
    <t>WT_P_IME1_KAR4_3.5H</t>
  </si>
  <si>
    <t>WT_P_IME1_KAR4_3H</t>
  </si>
  <si>
    <t>WT_P_IME1_KAR4_2.5H</t>
  </si>
  <si>
    <t>WT_P_IME1_KAR4_2H</t>
  </si>
  <si>
    <t>WT_P_IME1_KAR4_1.5H</t>
  </si>
  <si>
    <t>WT_P_IME1_KAR4_1H</t>
  </si>
  <si>
    <t>K4+ - k4- 6-13</t>
  </si>
  <si>
    <t>ave log-fold ind. 1-3.5</t>
  </si>
  <si>
    <t>ave log-fold ind. 6-13</t>
  </si>
  <si>
    <t>FOLD Kar4 effect</t>
  </si>
  <si>
    <t>median(1-3.5)</t>
  </si>
  <si>
    <t>median 6-13)</t>
  </si>
  <si>
    <t>Ave. 1st 3 hrs</t>
  </si>
  <si>
    <t>K4+ - k4- 1-3.5</t>
  </si>
  <si>
    <t>late minus early (ave)</t>
  </si>
  <si>
    <t>FOLD Diff early</t>
  </si>
  <si>
    <t>FOLD Kar4 dependence late</t>
  </si>
  <si>
    <t>AVE (1-3.5) hrs</t>
  </si>
  <si>
    <t>AVE 6-13</t>
  </si>
  <si>
    <t>ave 6-8 - ave 1-3</t>
  </si>
  <si>
    <t>AVE7-9WT/K4</t>
  </si>
  <si>
    <t>ave 6-13</t>
  </si>
  <si>
    <t>ave (1-3.5) hrs</t>
  </si>
  <si>
    <t>AVE6-8WT/k4</t>
  </si>
  <si>
    <t>ave 6-8</t>
  </si>
  <si>
    <t>YAT1</t>
  </si>
  <si>
    <t>BUB3</t>
  </si>
  <si>
    <t>WSC3</t>
  </si>
  <si>
    <t>QDR2</t>
  </si>
  <si>
    <t>HLR1</t>
  </si>
  <si>
    <t>POL31</t>
  </si>
  <si>
    <t>GTO3</t>
  </si>
  <si>
    <t>CAR1</t>
  </si>
  <si>
    <t>TUB4</t>
  </si>
  <si>
    <t>MRC1</t>
  </si>
  <si>
    <t>RAP1</t>
  </si>
  <si>
    <t>ELG1</t>
  </si>
  <si>
    <t>CFT2</t>
  </si>
  <si>
    <t>ALG14</t>
  </si>
  <si>
    <t>ACM1</t>
  </si>
  <si>
    <t>MCM2</t>
  </si>
  <si>
    <t>DAD2</t>
  </si>
  <si>
    <t>VID22</t>
  </si>
  <si>
    <t>MND1</t>
  </si>
  <si>
    <t>MDM20</t>
  </si>
  <si>
    <t>SPH1</t>
  </si>
  <si>
    <t>RAD5</t>
  </si>
  <si>
    <t>LIN1</t>
  </si>
  <si>
    <t>RAD27</t>
  </si>
  <si>
    <t>PRI2</t>
  </si>
  <si>
    <t>MSH2</t>
  </si>
  <si>
    <t>PMS1</t>
  </si>
  <si>
    <t>ZDS2</t>
  </si>
  <si>
    <t>YDR222W</t>
  </si>
  <si>
    <t>RTT109</t>
  </si>
  <si>
    <t>MOT1</t>
  </si>
  <si>
    <t>SMC6</t>
  </si>
  <si>
    <t>LPP1</t>
  </si>
  <si>
    <t>CIN2</t>
  </si>
  <si>
    <t>KAR1</t>
  </si>
  <si>
    <t>BNR1</t>
  </si>
  <si>
    <t>YCL023C</t>
  </si>
  <si>
    <t>YDL211C</t>
  </si>
  <si>
    <t>ESC8</t>
  </si>
  <si>
    <t>MGA2</t>
  </si>
  <si>
    <t>CDC6</t>
  </si>
  <si>
    <t>SEN34</t>
  </si>
  <si>
    <t>MSH6</t>
  </si>
  <si>
    <t>KCC4</t>
  </si>
  <si>
    <t>CTF18</t>
  </si>
  <si>
    <t>TUB2</t>
  </si>
  <si>
    <t>JEM1</t>
  </si>
  <si>
    <t>BUD21</t>
  </si>
  <si>
    <t>MTW1</t>
  </si>
  <si>
    <t>YIG1</t>
  </si>
  <si>
    <t>POL12</t>
  </si>
  <si>
    <t>CDC45</t>
  </si>
  <si>
    <t>TOF1</t>
  </si>
  <si>
    <t>ILM1</t>
  </si>
  <si>
    <t>GIN4</t>
  </si>
  <si>
    <t>YJR030C</t>
  </si>
  <si>
    <t>MMT1</t>
  </si>
  <si>
    <t>CSM3</t>
  </si>
  <si>
    <t>CAR2</t>
  </si>
  <si>
    <t>RTT107</t>
  </si>
  <si>
    <t>RLF2</t>
  </si>
  <si>
    <t>YBR113W</t>
  </si>
  <si>
    <t>RNH201</t>
  </si>
  <si>
    <t>POL1</t>
  </si>
  <si>
    <t>MEF2</t>
  </si>
  <si>
    <t>PMI40</t>
  </si>
  <si>
    <t>LEU9</t>
  </si>
  <si>
    <t>ERP2</t>
  </si>
  <si>
    <t>ARD1</t>
  </si>
  <si>
    <t>COX23</t>
  </si>
  <si>
    <t>RPM2</t>
  </si>
  <si>
    <t>MCD4</t>
  </si>
  <si>
    <t>YGR151C</t>
  </si>
  <si>
    <t>HEK2</t>
  </si>
  <si>
    <t>DUT1</t>
  </si>
  <si>
    <t>RRN11</t>
  </si>
  <si>
    <t>CDC21</t>
  </si>
  <si>
    <t>OGG1</t>
  </si>
  <si>
    <t>ACH1</t>
  </si>
  <si>
    <t>POL30</t>
  </si>
  <si>
    <t>DHR2</t>
  </si>
  <si>
    <t>ATP20</t>
  </si>
  <si>
    <t>PMT4</t>
  </si>
  <si>
    <t>TIM12</t>
  </si>
  <si>
    <t>RTT10</t>
  </si>
  <si>
    <t>TOS4</t>
  </si>
  <si>
    <t>DPB2</t>
  </si>
  <si>
    <t>ALB1</t>
  </si>
  <si>
    <t>PPT1</t>
  </si>
  <si>
    <t>MBA1</t>
  </si>
  <si>
    <t>CLB6</t>
  </si>
  <si>
    <t>RNR1</t>
  </si>
  <si>
    <t>CH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FFFF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theme="1"/>
      <name val="Arial"/>
      <family val="2"/>
    </font>
    <font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1" fillId="0" borderId="0"/>
    <xf numFmtId="0" fontId="6" fillId="2" borderId="0" applyNumberFormat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164" fontId="0" fillId="0" borderId="0" xfId="0" applyNumberFormat="1"/>
    <xf numFmtId="0" fontId="5" fillId="0" borderId="0" xfId="0" applyFont="1"/>
    <xf numFmtId="11" fontId="7" fillId="0" borderId="0" xfId="0" applyNumberFormat="1" applyFont="1"/>
    <xf numFmtId="10" fontId="7" fillId="0" borderId="0" xfId="0" applyNumberFormat="1" applyFont="1"/>
    <xf numFmtId="0" fontId="7" fillId="0" borderId="0" xfId="0" applyFont="1"/>
    <xf numFmtId="0" fontId="8" fillId="0" borderId="0" xfId="1" applyFont="1" applyFill="1"/>
    <xf numFmtId="0" fontId="5" fillId="3" borderId="0" xfId="0" applyFont="1" applyFill="1"/>
    <xf numFmtId="0" fontId="9" fillId="3" borderId="0" xfId="3" applyFont="1" applyFill="1"/>
    <xf numFmtId="0" fontId="10" fillId="0" borderId="0" xfId="1" applyFont="1" applyFill="1"/>
    <xf numFmtId="0" fontId="11" fillId="0" borderId="0" xfId="0" applyFont="1"/>
    <xf numFmtId="0" fontId="12" fillId="0" borderId="0" xfId="1" applyFont="1" applyFill="1"/>
    <xf numFmtId="0" fontId="9" fillId="0" borderId="0" xfId="3" applyFont="1" applyFill="1"/>
    <xf numFmtId="11" fontId="11" fillId="0" borderId="0" xfId="0" applyNumberFormat="1" applyFont="1"/>
    <xf numFmtId="10" fontId="11" fillId="0" borderId="0" xfId="0" applyNumberFormat="1" applyFont="1"/>
    <xf numFmtId="0" fontId="13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9" fillId="0" borderId="0" xfId="0" applyFont="1" applyFill="1"/>
  </cellXfs>
  <cellStyles count="4">
    <cellStyle name="Hyperlink" xfId="1" builtinId="8"/>
    <cellStyle name="Neutral" xfId="3" builtinId="28"/>
    <cellStyle name="Normal" xfId="0" builtinId="0"/>
    <cellStyle name="Normal 2" xfId="2" xr:uid="{00000000-0005-0000-0000-000003000000}"/>
  </cellStyles>
  <dxfs count="14"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rgb="FFFFC000"/>
      </font>
      <fill>
        <patternFill patternType="solid">
          <fgColor indexed="64"/>
          <bgColor rgb="FFFFC000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rgb="FFFFC000"/>
      </font>
      <fill>
        <patternFill patternType="solid">
          <fgColor indexed="64"/>
          <bgColor rgb="FFFFC000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rgb="FFC00000"/>
      </font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167"/>
  <sheetViews>
    <sheetView showGridLines="0" zoomScale="70" zoomScaleNormal="70" zoomScalePageLayoutView="40" workbookViewId="0">
      <pane xSplit="1" ySplit="1" topLeftCell="B105" activePane="bottomRight" state="frozen"/>
      <selection pane="topRight" activeCell="C1" sqref="C1"/>
      <selection pane="bottomLeft" activeCell="A2" sqref="A2"/>
      <selection pane="bottomRight" activeCell="A2" sqref="A2:A137"/>
    </sheetView>
  </sheetViews>
  <sheetFormatPr baseColWidth="10" defaultColWidth="11.1640625" defaultRowHeight="16" x14ac:dyDescent="0.2"/>
  <cols>
    <col min="1" max="1" width="10.6640625" style="5" customWidth="1"/>
    <col min="2" max="2" width="7.33203125" customWidth="1"/>
    <col min="3" max="3" width="12.1640625" style="13" customWidth="1"/>
    <col min="4" max="10" width="4.6640625" customWidth="1"/>
    <col min="11" max="22" width="8.6640625" customWidth="1"/>
    <col min="23" max="25" width="11.6640625" hidden="1" customWidth="1"/>
    <col min="26" max="35" width="11.6640625" customWidth="1"/>
    <col min="36" max="42" width="4.6640625" customWidth="1"/>
    <col min="43" max="54" width="8.6640625" customWidth="1"/>
    <col min="55" max="63" width="12.6640625" customWidth="1"/>
  </cols>
  <sheetData>
    <row r="1" spans="1:63" x14ac:dyDescent="0.2">
      <c r="A1" s="5" t="s">
        <v>164</v>
      </c>
      <c r="C1" s="13" t="s">
        <v>164</v>
      </c>
      <c r="D1" t="s">
        <v>183</v>
      </c>
      <c r="E1" t="s">
        <v>182</v>
      </c>
      <c r="F1" t="s">
        <v>181</v>
      </c>
      <c r="G1" t="s">
        <v>180</v>
      </c>
      <c r="H1" t="s">
        <v>179</v>
      </c>
      <c r="I1" t="s">
        <v>178</v>
      </c>
      <c r="J1" t="s">
        <v>177</v>
      </c>
      <c r="K1" t="s">
        <v>176</v>
      </c>
      <c r="L1" t="s">
        <v>175</v>
      </c>
      <c r="M1" t="s">
        <v>174</v>
      </c>
      <c r="N1" t="s">
        <v>173</v>
      </c>
      <c r="O1" t="s">
        <v>172</v>
      </c>
      <c r="P1" t="s">
        <v>171</v>
      </c>
      <c r="Q1" t="s">
        <v>170</v>
      </c>
      <c r="R1" t="s">
        <v>169</v>
      </c>
      <c r="S1" t="s">
        <v>168</v>
      </c>
      <c r="T1" t="s">
        <v>167</v>
      </c>
      <c r="U1" t="s">
        <v>166</v>
      </c>
      <c r="V1" t="s">
        <v>165</v>
      </c>
      <c r="W1" t="s">
        <v>144</v>
      </c>
      <c r="X1" t="s">
        <v>143</v>
      </c>
      <c r="Y1" t="s">
        <v>142</v>
      </c>
      <c r="Z1" t="s">
        <v>195</v>
      </c>
      <c r="AA1" t="s">
        <v>190</v>
      </c>
      <c r="AB1" t="s">
        <v>188</v>
      </c>
      <c r="AC1" t="s">
        <v>202</v>
      </c>
      <c r="AD1" t="s">
        <v>196</v>
      </c>
      <c r="AE1" t="s">
        <v>189</v>
      </c>
      <c r="AF1" t="s">
        <v>192</v>
      </c>
      <c r="AH1" t="s">
        <v>197</v>
      </c>
      <c r="AI1" t="s">
        <v>164</v>
      </c>
      <c r="AJ1" t="s">
        <v>163</v>
      </c>
      <c r="AK1" t="s">
        <v>162</v>
      </c>
      <c r="AL1" t="s">
        <v>161</v>
      </c>
      <c r="AM1" t="s">
        <v>160</v>
      </c>
      <c r="AN1" t="s">
        <v>159</v>
      </c>
      <c r="AO1" t="s">
        <v>158</v>
      </c>
      <c r="AP1" t="s">
        <v>157</v>
      </c>
      <c r="AQ1" t="s">
        <v>156</v>
      </c>
      <c r="AR1" t="s">
        <v>155</v>
      </c>
      <c r="AS1" t="s">
        <v>154</v>
      </c>
      <c r="AT1" t="s">
        <v>153</v>
      </c>
      <c r="AU1" t="s">
        <v>152</v>
      </c>
      <c r="AV1" t="s">
        <v>151</v>
      </c>
      <c r="AW1" t="s">
        <v>150</v>
      </c>
      <c r="AX1" t="s">
        <v>149</v>
      </c>
      <c r="AY1" t="s">
        <v>148</v>
      </c>
      <c r="AZ1" t="s">
        <v>147</v>
      </c>
      <c r="BA1" t="s">
        <v>146</v>
      </c>
      <c r="BB1" t="s">
        <v>145</v>
      </c>
      <c r="BC1" t="s">
        <v>200</v>
      </c>
      <c r="BD1" t="s">
        <v>199</v>
      </c>
      <c r="BE1" t="s">
        <v>191</v>
      </c>
      <c r="BF1" t="s">
        <v>184</v>
      </c>
      <c r="BG1" t="s">
        <v>193</v>
      </c>
      <c r="BI1" t="s">
        <v>194</v>
      </c>
      <c r="BJ1" t="s">
        <v>198</v>
      </c>
      <c r="BK1" t="s">
        <v>201</v>
      </c>
    </row>
    <row r="2" spans="1:63" ht="21" customHeight="1" x14ac:dyDescent="0.2">
      <c r="A2" s="10" t="s">
        <v>115</v>
      </c>
      <c r="B2">
        <v>101</v>
      </c>
      <c r="C2" s="13" t="s">
        <v>115</v>
      </c>
      <c r="D2">
        <v>2.34</v>
      </c>
      <c r="E2">
        <v>1.63</v>
      </c>
      <c r="F2">
        <v>1.92</v>
      </c>
      <c r="G2">
        <v>2.06</v>
      </c>
      <c r="H2">
        <v>1.78</v>
      </c>
      <c r="I2">
        <v>1.72</v>
      </c>
      <c r="J2">
        <v>1.87</v>
      </c>
      <c r="K2">
        <v>1.66</v>
      </c>
      <c r="L2">
        <v>1.6</v>
      </c>
      <c r="M2">
        <v>1.65</v>
      </c>
      <c r="N2">
        <v>1.69</v>
      </c>
      <c r="O2">
        <v>1.57</v>
      </c>
      <c r="P2">
        <v>1.56</v>
      </c>
      <c r="Q2">
        <v>1.46</v>
      </c>
      <c r="R2">
        <v>1.26</v>
      </c>
      <c r="S2">
        <v>1.47</v>
      </c>
      <c r="T2">
        <v>1.21</v>
      </c>
      <c r="U2">
        <v>1.51</v>
      </c>
      <c r="V2">
        <v>1.01</v>
      </c>
      <c r="W2">
        <f t="shared" ref="W2:W33" si="0">COUNTIF(D2:V2,"&gt;1")</f>
        <v>19</v>
      </c>
      <c r="X2">
        <f t="shared" ref="X2:X33" si="1">COUNTIF(D2:V2,"&gt;1.5")</f>
        <v>14</v>
      </c>
      <c r="Y2">
        <f t="shared" ref="Y2:Y33" si="2">COUNTIF(D2:V2,"&gt;2")</f>
        <v>2</v>
      </c>
      <c r="Z2">
        <f t="shared" ref="Z2:Z33" si="3">SUM(D2:I2)/6</f>
        <v>1.9083333333333332</v>
      </c>
      <c r="AA2">
        <f t="shared" ref="AA2:AA33" si="4">AVERAGE(D2:H2)</f>
        <v>1.9459999999999997</v>
      </c>
      <c r="AB2">
        <f t="shared" ref="AB2:AB33" si="5">MEDIAN(D2:I2)</f>
        <v>1.85</v>
      </c>
      <c r="AC2">
        <f t="shared" ref="AC2:AC33" si="6">AVERAGE(L2:N2)</f>
        <v>1.6466666666666665</v>
      </c>
      <c r="AD2">
        <f t="shared" ref="AD2:AD33" si="7">SUM(L2:S2)/8</f>
        <v>1.5325000000000002</v>
      </c>
      <c r="AE2">
        <f t="shared" ref="AE2:AE33" si="8">MEDIAN(L2:S2)</f>
        <v>1.5649999999999999</v>
      </c>
      <c r="AF2">
        <f t="shared" ref="AF2:AF33" si="9">AD2-Z2</f>
        <v>-0.37583333333333302</v>
      </c>
      <c r="AG2">
        <f t="shared" ref="AG2:AG33" si="10">AE2-AB2</f>
        <v>-0.28500000000000014</v>
      </c>
      <c r="AH2">
        <f t="shared" ref="AH2:AH33" si="11">AVERAGE(M2:O2)-AA2</f>
        <v>-0.30933333333333302</v>
      </c>
      <c r="AI2" t="s">
        <v>115</v>
      </c>
      <c r="AJ2">
        <v>2.31</v>
      </c>
      <c r="AK2">
        <v>1.75</v>
      </c>
      <c r="AL2">
        <v>1.58</v>
      </c>
      <c r="AM2">
        <v>1.74</v>
      </c>
      <c r="AN2">
        <v>1.96</v>
      </c>
      <c r="AO2">
        <v>1.85</v>
      </c>
      <c r="AP2">
        <v>1.76</v>
      </c>
      <c r="AQ2">
        <v>1.71</v>
      </c>
      <c r="AR2">
        <v>1.9</v>
      </c>
      <c r="AS2">
        <v>1.61</v>
      </c>
      <c r="AT2">
        <v>1.74</v>
      </c>
      <c r="AU2">
        <v>1.65</v>
      </c>
      <c r="AV2">
        <v>1.67</v>
      </c>
      <c r="AW2">
        <v>1.84</v>
      </c>
      <c r="AX2">
        <v>1.57</v>
      </c>
      <c r="AY2">
        <v>1.54</v>
      </c>
      <c r="AZ2">
        <v>1.47</v>
      </c>
      <c r="BA2">
        <v>1.85</v>
      </c>
      <c r="BB2">
        <v>1.94</v>
      </c>
      <c r="BC2">
        <f t="shared" ref="BC2:BC33" si="12">SUM(AJ2:AO2)/6</f>
        <v>1.865</v>
      </c>
      <c r="BD2">
        <f t="shared" ref="BD2:BD33" si="13">SUM(AR2:AY2)/8</f>
        <v>1.69</v>
      </c>
      <c r="BE2" s="3">
        <f t="shared" ref="BE2:BE33" si="14">Z2-BC2</f>
        <v>4.3333333333333224E-2</v>
      </c>
      <c r="BF2" s="3">
        <f t="shared" ref="BF2:BF33" si="15">AD2-BD2</f>
        <v>-0.15749999999999975</v>
      </c>
      <c r="BG2" s="4">
        <f t="shared" ref="BG2:BG33" si="16">2^BE2</f>
        <v>1.0304920203292975</v>
      </c>
      <c r="BH2" s="4">
        <f t="shared" ref="BH2:BH33" si="17">BG2-1</f>
        <v>3.0492020329297542E-2</v>
      </c>
      <c r="BI2" s="4">
        <f t="shared" ref="BI2:BI33" si="18">2^BF2</f>
        <v>0.89657737577029661</v>
      </c>
      <c r="BJ2" s="4">
        <f t="shared" ref="BJ2:BJ33" si="19">2^(AVERAGE(M2:N2)-AVERAGE(AS2:AT2))</f>
        <v>0.99654026282786778</v>
      </c>
      <c r="BK2" s="4">
        <f t="shared" ref="BK2:BK33" si="20">2^(AVERAGE(L2:M2)-AVERAGE(AR2:AS2))</f>
        <v>0.9138314502294006</v>
      </c>
    </row>
    <row r="3" spans="1:63" ht="21" customHeight="1" x14ac:dyDescent="0.2">
      <c r="A3" s="5" t="s">
        <v>128</v>
      </c>
      <c r="B3">
        <v>65</v>
      </c>
      <c r="C3" s="13" t="s">
        <v>128</v>
      </c>
      <c r="D3">
        <v>2.87</v>
      </c>
      <c r="E3">
        <v>3.49</v>
      </c>
      <c r="F3">
        <v>2.71</v>
      </c>
      <c r="G3">
        <v>3.23</v>
      </c>
      <c r="H3">
        <v>2.35</v>
      </c>
      <c r="I3">
        <v>2.04</v>
      </c>
      <c r="J3">
        <v>2.0699999999999998</v>
      </c>
      <c r="K3">
        <v>1.99</v>
      </c>
      <c r="L3">
        <v>1.91</v>
      </c>
      <c r="M3">
        <v>2.12</v>
      </c>
      <c r="N3">
        <v>2.38</v>
      </c>
      <c r="O3">
        <v>2.39</v>
      </c>
      <c r="P3">
        <v>2.67</v>
      </c>
      <c r="Q3">
        <v>2.93</v>
      </c>
      <c r="R3">
        <v>2.54</v>
      </c>
      <c r="S3">
        <v>2.52</v>
      </c>
      <c r="T3">
        <v>2.64</v>
      </c>
      <c r="U3">
        <v>2.66</v>
      </c>
      <c r="V3">
        <v>2.85</v>
      </c>
      <c r="W3">
        <f t="shared" si="0"/>
        <v>19</v>
      </c>
      <c r="X3">
        <f t="shared" si="1"/>
        <v>19</v>
      </c>
      <c r="Y3">
        <f t="shared" si="2"/>
        <v>17</v>
      </c>
      <c r="Z3">
        <f t="shared" si="3"/>
        <v>2.7816666666666667</v>
      </c>
      <c r="AA3">
        <f t="shared" si="4"/>
        <v>2.93</v>
      </c>
      <c r="AB3">
        <f t="shared" si="5"/>
        <v>2.79</v>
      </c>
      <c r="AC3">
        <f t="shared" si="6"/>
        <v>2.1366666666666667</v>
      </c>
      <c r="AD3">
        <f t="shared" si="7"/>
        <v>2.4325000000000001</v>
      </c>
      <c r="AE3">
        <f t="shared" si="8"/>
        <v>2.4550000000000001</v>
      </c>
      <c r="AF3">
        <f t="shared" si="9"/>
        <v>-0.34916666666666663</v>
      </c>
      <c r="AG3">
        <f t="shared" si="10"/>
        <v>-0.33499999999999996</v>
      </c>
      <c r="AH3">
        <f t="shared" si="11"/>
        <v>-0.6333333333333333</v>
      </c>
      <c r="AI3" t="s">
        <v>128</v>
      </c>
      <c r="AJ3">
        <v>3.13</v>
      </c>
      <c r="AK3">
        <v>2.29</v>
      </c>
      <c r="AL3">
        <v>2.12</v>
      </c>
      <c r="AM3">
        <v>2.46</v>
      </c>
      <c r="AN3">
        <v>2.21</v>
      </c>
      <c r="AO3">
        <v>2.27</v>
      </c>
      <c r="AP3">
        <v>2.2200000000000002</v>
      </c>
      <c r="AQ3">
        <v>1.91</v>
      </c>
      <c r="AR3">
        <v>1.94</v>
      </c>
      <c r="AS3">
        <v>1.54</v>
      </c>
      <c r="AT3">
        <v>1.56</v>
      </c>
      <c r="AU3">
        <v>1.3</v>
      </c>
      <c r="AV3">
        <v>1.79</v>
      </c>
      <c r="AW3">
        <v>2.35</v>
      </c>
      <c r="AX3">
        <v>2.37</v>
      </c>
      <c r="AY3">
        <v>2.5299999999999998</v>
      </c>
      <c r="AZ3">
        <v>1.68</v>
      </c>
      <c r="BA3">
        <v>2.27</v>
      </c>
      <c r="BB3">
        <v>2.41</v>
      </c>
      <c r="BC3">
        <f t="shared" si="12"/>
        <v>2.4133333333333336</v>
      </c>
      <c r="BD3">
        <f t="shared" si="13"/>
        <v>1.9224999999999997</v>
      </c>
      <c r="BE3" s="3">
        <f t="shared" si="14"/>
        <v>0.36833333333333318</v>
      </c>
      <c r="BF3" s="3">
        <f t="shared" si="15"/>
        <v>0.51000000000000045</v>
      </c>
      <c r="BG3" s="4">
        <f t="shared" si="16"/>
        <v>1.2908607081524428</v>
      </c>
      <c r="BH3" s="4">
        <f t="shared" si="17"/>
        <v>0.2908607081524428</v>
      </c>
      <c r="BI3" s="4">
        <f t="shared" si="18"/>
        <v>1.4240501955970721</v>
      </c>
      <c r="BJ3" s="4">
        <f t="shared" si="19"/>
        <v>1.6245047927124709</v>
      </c>
      <c r="BK3" s="4">
        <f t="shared" si="20"/>
        <v>1.2099940892192926</v>
      </c>
    </row>
    <row r="4" spans="1:63" ht="21" customHeight="1" x14ac:dyDescent="0.2">
      <c r="A4" s="5" t="s">
        <v>95</v>
      </c>
      <c r="B4">
        <v>60</v>
      </c>
      <c r="C4" s="13" t="s">
        <v>95</v>
      </c>
      <c r="D4">
        <v>1.17</v>
      </c>
      <c r="E4">
        <v>0.84</v>
      </c>
      <c r="F4">
        <v>1.31</v>
      </c>
      <c r="G4">
        <v>1.35</v>
      </c>
      <c r="H4">
        <v>1.68</v>
      </c>
      <c r="I4">
        <v>1.9</v>
      </c>
      <c r="J4">
        <v>2.02</v>
      </c>
      <c r="K4">
        <v>2.34</v>
      </c>
      <c r="L4">
        <v>2.46</v>
      </c>
      <c r="M4">
        <v>2.6</v>
      </c>
      <c r="N4">
        <v>2.67</v>
      </c>
      <c r="O4">
        <v>2.58</v>
      </c>
      <c r="P4">
        <v>2.69</v>
      </c>
      <c r="Q4">
        <v>2.74</v>
      </c>
      <c r="R4">
        <v>2.4300000000000002</v>
      </c>
      <c r="S4">
        <v>2.3199999999999998</v>
      </c>
      <c r="T4">
        <v>2.36</v>
      </c>
      <c r="U4">
        <v>2.2400000000000002</v>
      </c>
      <c r="V4">
        <v>2.52</v>
      </c>
      <c r="W4">
        <f t="shared" si="0"/>
        <v>18</v>
      </c>
      <c r="X4">
        <f t="shared" si="1"/>
        <v>15</v>
      </c>
      <c r="Y4">
        <f t="shared" si="2"/>
        <v>13</v>
      </c>
      <c r="Z4">
        <f t="shared" si="3"/>
        <v>1.375</v>
      </c>
      <c r="AA4">
        <f t="shared" si="4"/>
        <v>1.27</v>
      </c>
      <c r="AB4">
        <f t="shared" si="5"/>
        <v>1.33</v>
      </c>
      <c r="AC4">
        <f t="shared" si="6"/>
        <v>2.5766666666666667</v>
      </c>
      <c r="AD4">
        <f t="shared" si="7"/>
        <v>2.5612500000000002</v>
      </c>
      <c r="AE4">
        <f t="shared" si="8"/>
        <v>2.59</v>
      </c>
      <c r="AF4">
        <f t="shared" si="9"/>
        <v>1.1862500000000002</v>
      </c>
      <c r="AG4">
        <f t="shared" si="10"/>
        <v>1.2599999999999998</v>
      </c>
      <c r="AH4">
        <f t="shared" si="11"/>
        <v>1.3466666666666667</v>
      </c>
      <c r="AI4" t="s">
        <v>95</v>
      </c>
      <c r="AJ4">
        <v>1.1299999999999999</v>
      </c>
      <c r="AK4">
        <v>0.96</v>
      </c>
      <c r="AL4">
        <v>1.34</v>
      </c>
      <c r="AM4">
        <v>1.61</v>
      </c>
      <c r="AN4">
        <v>1.64</v>
      </c>
      <c r="AO4">
        <v>1.78</v>
      </c>
      <c r="AP4">
        <v>2.0099999999999998</v>
      </c>
      <c r="AQ4">
        <v>2.13</v>
      </c>
      <c r="AR4">
        <v>2.29</v>
      </c>
      <c r="AS4">
        <v>2.08</v>
      </c>
      <c r="AT4">
        <v>2.15</v>
      </c>
      <c r="AU4">
        <v>2.17</v>
      </c>
      <c r="AV4">
        <v>2.0299999999999998</v>
      </c>
      <c r="AW4">
        <v>2.39</v>
      </c>
      <c r="AX4">
        <v>2.5099999999999998</v>
      </c>
      <c r="AY4">
        <v>2.33</v>
      </c>
      <c r="AZ4">
        <v>2.39</v>
      </c>
      <c r="BA4">
        <v>2.71</v>
      </c>
      <c r="BB4">
        <v>2.86</v>
      </c>
      <c r="BC4">
        <f t="shared" si="12"/>
        <v>1.41</v>
      </c>
      <c r="BD4">
        <f t="shared" si="13"/>
        <v>2.2437499999999999</v>
      </c>
      <c r="BE4" s="3">
        <f t="shared" si="14"/>
        <v>-3.499999999999992E-2</v>
      </c>
      <c r="BF4" s="3">
        <f t="shared" si="15"/>
        <v>0.31750000000000034</v>
      </c>
      <c r="BG4" s="4">
        <f t="shared" si="16"/>
        <v>0.97603176077622467</v>
      </c>
      <c r="BH4" s="4">
        <f t="shared" si="17"/>
        <v>-2.3968239223775334E-2</v>
      </c>
      <c r="BI4" s="4">
        <f t="shared" si="18"/>
        <v>1.2461692300815648</v>
      </c>
      <c r="BJ4" s="4">
        <f t="shared" si="19"/>
        <v>1.4339552480158269</v>
      </c>
      <c r="BK4" s="4">
        <f t="shared" si="20"/>
        <v>1.2701509825387898</v>
      </c>
    </row>
    <row r="5" spans="1:63" ht="21" customHeight="1" x14ac:dyDescent="0.2">
      <c r="A5" s="5" t="s">
        <v>131</v>
      </c>
      <c r="B5">
        <v>9</v>
      </c>
      <c r="C5" s="13" t="s">
        <v>131</v>
      </c>
      <c r="D5">
        <v>2.06</v>
      </c>
      <c r="E5">
        <v>3.1</v>
      </c>
      <c r="F5">
        <v>3.1</v>
      </c>
      <c r="G5">
        <v>3.49</v>
      </c>
      <c r="H5">
        <v>3.7</v>
      </c>
      <c r="I5">
        <v>3.9</v>
      </c>
      <c r="J5">
        <v>4.32</v>
      </c>
      <c r="K5">
        <v>4.87</v>
      </c>
      <c r="L5">
        <v>5.36</v>
      </c>
      <c r="M5">
        <v>5.63</v>
      </c>
      <c r="N5">
        <v>5.77</v>
      </c>
      <c r="O5">
        <v>6.11</v>
      </c>
      <c r="P5">
        <v>5.57</v>
      </c>
      <c r="Q5">
        <v>6.25</v>
      </c>
      <c r="R5">
        <v>5.62</v>
      </c>
      <c r="S5">
        <v>6.23</v>
      </c>
      <c r="T5">
        <v>6.62</v>
      </c>
      <c r="U5">
        <v>6.67</v>
      </c>
      <c r="V5">
        <v>6.78</v>
      </c>
      <c r="W5">
        <f t="shared" si="0"/>
        <v>19</v>
      </c>
      <c r="X5">
        <f t="shared" si="1"/>
        <v>19</v>
      </c>
      <c r="Y5">
        <f t="shared" si="2"/>
        <v>19</v>
      </c>
      <c r="Z5">
        <f t="shared" si="3"/>
        <v>3.2249999999999996</v>
      </c>
      <c r="AA5">
        <f t="shared" si="4"/>
        <v>3.09</v>
      </c>
      <c r="AB5">
        <f t="shared" si="5"/>
        <v>3.2949999999999999</v>
      </c>
      <c r="AC5">
        <f t="shared" si="6"/>
        <v>5.586666666666666</v>
      </c>
      <c r="AD5">
        <f t="shared" si="7"/>
        <v>5.817499999999999</v>
      </c>
      <c r="AE5">
        <f t="shared" si="8"/>
        <v>5.6999999999999993</v>
      </c>
      <c r="AF5">
        <f t="shared" si="9"/>
        <v>2.5924999999999994</v>
      </c>
      <c r="AG5">
        <f t="shared" si="10"/>
        <v>2.4049999999999994</v>
      </c>
      <c r="AH5">
        <f t="shared" si="11"/>
        <v>2.7466666666666661</v>
      </c>
      <c r="AI5" t="s">
        <v>131</v>
      </c>
      <c r="AJ5">
        <v>2.0499999999999998</v>
      </c>
      <c r="AK5">
        <v>2.38</v>
      </c>
      <c r="AL5">
        <v>3.03</v>
      </c>
      <c r="AM5">
        <v>3.53</v>
      </c>
      <c r="AN5">
        <v>3.66</v>
      </c>
      <c r="AO5">
        <v>3.86</v>
      </c>
      <c r="AP5">
        <v>4.16</v>
      </c>
      <c r="AQ5">
        <v>4.5</v>
      </c>
      <c r="AR5">
        <v>4.91</v>
      </c>
      <c r="AS5">
        <v>4.3</v>
      </c>
      <c r="AT5">
        <v>4.2</v>
      </c>
      <c r="AU5">
        <v>4.54</v>
      </c>
      <c r="AV5">
        <v>4.58</v>
      </c>
      <c r="AW5">
        <v>4.6399999999999997</v>
      </c>
      <c r="AX5">
        <v>4.87</v>
      </c>
      <c r="AY5">
        <v>5.01</v>
      </c>
      <c r="AZ5">
        <v>4.95</v>
      </c>
      <c r="BA5">
        <v>5.79</v>
      </c>
      <c r="BB5">
        <v>5.66</v>
      </c>
      <c r="BC5">
        <f t="shared" si="12"/>
        <v>3.0849999999999995</v>
      </c>
      <c r="BD5">
        <f t="shared" si="13"/>
        <v>4.6312499999999996</v>
      </c>
      <c r="BE5" s="3">
        <f t="shared" si="14"/>
        <v>0.14000000000000012</v>
      </c>
      <c r="BF5" s="3">
        <f t="shared" si="15"/>
        <v>1.1862499999999994</v>
      </c>
      <c r="BG5" s="4">
        <f t="shared" si="16"/>
        <v>1.1019051158766109</v>
      </c>
      <c r="BH5" s="4">
        <f t="shared" si="17"/>
        <v>0.10190511587661089</v>
      </c>
      <c r="BI5" s="4">
        <f t="shared" si="18"/>
        <v>2.2756047538354931</v>
      </c>
      <c r="BJ5" s="4">
        <f t="shared" si="19"/>
        <v>2.7320805135087896</v>
      </c>
      <c r="BK5" s="4">
        <f t="shared" si="20"/>
        <v>1.8531761237807414</v>
      </c>
    </row>
    <row r="6" spans="1:63" ht="21" customHeight="1" x14ac:dyDescent="0.2">
      <c r="A6" s="5" t="s">
        <v>132</v>
      </c>
      <c r="B6">
        <v>43</v>
      </c>
      <c r="C6" s="13" t="s">
        <v>132</v>
      </c>
      <c r="D6">
        <v>3.44</v>
      </c>
      <c r="E6">
        <v>3.28</v>
      </c>
      <c r="F6">
        <v>3.57</v>
      </c>
      <c r="G6">
        <v>3.45</v>
      </c>
      <c r="H6">
        <v>3.12</v>
      </c>
      <c r="I6">
        <v>3.05</v>
      </c>
      <c r="J6">
        <v>3.13</v>
      </c>
      <c r="K6">
        <v>3.17</v>
      </c>
      <c r="L6">
        <v>3.1</v>
      </c>
      <c r="M6">
        <v>2.92</v>
      </c>
      <c r="N6">
        <v>3.13</v>
      </c>
      <c r="O6">
        <v>3.06</v>
      </c>
      <c r="P6">
        <v>2.95</v>
      </c>
      <c r="Q6">
        <v>3.08</v>
      </c>
      <c r="R6">
        <v>2.99</v>
      </c>
      <c r="S6">
        <v>3.03</v>
      </c>
      <c r="T6">
        <v>2.94</v>
      </c>
      <c r="U6">
        <v>2.81</v>
      </c>
      <c r="V6">
        <v>2.75</v>
      </c>
      <c r="W6">
        <f t="shared" si="0"/>
        <v>19</v>
      </c>
      <c r="X6">
        <f t="shared" si="1"/>
        <v>19</v>
      </c>
      <c r="Y6">
        <f t="shared" si="2"/>
        <v>19</v>
      </c>
      <c r="Z6">
        <f t="shared" si="3"/>
        <v>3.3183333333333334</v>
      </c>
      <c r="AA6">
        <f t="shared" si="4"/>
        <v>3.3719999999999999</v>
      </c>
      <c r="AB6">
        <f t="shared" si="5"/>
        <v>3.36</v>
      </c>
      <c r="AC6">
        <f t="shared" si="6"/>
        <v>3.0499999999999994</v>
      </c>
      <c r="AD6">
        <f t="shared" si="7"/>
        <v>3.0325000000000006</v>
      </c>
      <c r="AE6">
        <f t="shared" si="8"/>
        <v>3.0449999999999999</v>
      </c>
      <c r="AF6">
        <f t="shared" si="9"/>
        <v>-0.28583333333333272</v>
      </c>
      <c r="AG6">
        <f t="shared" si="10"/>
        <v>-0.31499999999999995</v>
      </c>
      <c r="AH6">
        <f t="shared" si="11"/>
        <v>-0.33533333333333326</v>
      </c>
      <c r="AI6" t="s">
        <v>132</v>
      </c>
      <c r="AJ6">
        <v>2.99</v>
      </c>
      <c r="AK6">
        <v>3</v>
      </c>
      <c r="AL6">
        <v>2.84</v>
      </c>
      <c r="AM6">
        <v>3.09</v>
      </c>
      <c r="AN6">
        <v>3</v>
      </c>
      <c r="AO6">
        <v>2.98</v>
      </c>
      <c r="AP6">
        <v>3.01</v>
      </c>
      <c r="AQ6">
        <v>2.84</v>
      </c>
      <c r="AR6">
        <v>2.94</v>
      </c>
      <c r="AS6">
        <v>2.9</v>
      </c>
      <c r="AT6">
        <v>2.85</v>
      </c>
      <c r="AU6">
        <v>2.83</v>
      </c>
      <c r="AV6">
        <v>2.77</v>
      </c>
      <c r="AW6">
        <v>2.9</v>
      </c>
      <c r="AX6">
        <v>2.97</v>
      </c>
      <c r="AY6">
        <v>2.76</v>
      </c>
      <c r="AZ6">
        <v>2.89</v>
      </c>
      <c r="BA6">
        <v>2.98</v>
      </c>
      <c r="BB6">
        <v>3.07</v>
      </c>
      <c r="BC6">
        <f t="shared" si="12"/>
        <v>2.9833333333333329</v>
      </c>
      <c r="BD6">
        <f t="shared" si="13"/>
        <v>2.8649999999999993</v>
      </c>
      <c r="BE6" s="3">
        <f t="shared" si="14"/>
        <v>0.33500000000000041</v>
      </c>
      <c r="BF6" s="3">
        <f t="shared" si="15"/>
        <v>0.16750000000000131</v>
      </c>
      <c r="BG6" s="4">
        <f t="shared" si="16"/>
        <v>1.2613774088312499</v>
      </c>
      <c r="BH6" s="4">
        <f t="shared" si="17"/>
        <v>0.26137740883124994</v>
      </c>
      <c r="BI6" s="4">
        <f t="shared" si="18"/>
        <v>1.1231105951023932</v>
      </c>
      <c r="BJ6" s="4">
        <f t="shared" si="19"/>
        <v>1.1095694720678448</v>
      </c>
      <c r="BK6" s="4">
        <f t="shared" si="20"/>
        <v>1.0643701824533598</v>
      </c>
    </row>
    <row r="7" spans="1:63" ht="21" customHeight="1" x14ac:dyDescent="0.2">
      <c r="A7" s="5" t="s">
        <v>29</v>
      </c>
      <c r="B7">
        <v>114</v>
      </c>
      <c r="C7" s="13" t="s">
        <v>29</v>
      </c>
      <c r="D7">
        <v>0.3</v>
      </c>
      <c r="E7">
        <v>0.42</v>
      </c>
      <c r="F7">
        <v>0.31</v>
      </c>
      <c r="G7">
        <v>0.32</v>
      </c>
      <c r="H7">
        <v>0.47</v>
      </c>
      <c r="I7">
        <v>0.46</v>
      </c>
      <c r="J7">
        <v>0.51</v>
      </c>
      <c r="K7">
        <v>1.05</v>
      </c>
      <c r="L7">
        <v>1.24</v>
      </c>
      <c r="M7">
        <v>1.39</v>
      </c>
      <c r="N7">
        <v>1.23</v>
      </c>
      <c r="O7">
        <v>1.21</v>
      </c>
      <c r="P7">
        <v>1.23</v>
      </c>
      <c r="Q7">
        <v>1.29</v>
      </c>
      <c r="R7">
        <v>1.49</v>
      </c>
      <c r="S7">
        <v>1.47</v>
      </c>
      <c r="T7">
        <v>1.63</v>
      </c>
      <c r="U7">
        <v>1.57</v>
      </c>
      <c r="V7">
        <v>1.61</v>
      </c>
      <c r="W7">
        <f t="shared" si="0"/>
        <v>12</v>
      </c>
      <c r="X7">
        <f t="shared" si="1"/>
        <v>3</v>
      </c>
      <c r="Y7">
        <f t="shared" si="2"/>
        <v>0</v>
      </c>
      <c r="Z7">
        <f t="shared" si="3"/>
        <v>0.38000000000000006</v>
      </c>
      <c r="AA7">
        <f t="shared" si="4"/>
        <v>0.36399999999999999</v>
      </c>
      <c r="AB7">
        <f t="shared" si="5"/>
        <v>0.37</v>
      </c>
      <c r="AC7">
        <f t="shared" si="6"/>
        <v>1.2866666666666666</v>
      </c>
      <c r="AD7">
        <f t="shared" si="7"/>
        <v>1.3187500000000001</v>
      </c>
      <c r="AE7">
        <f t="shared" si="8"/>
        <v>1.2650000000000001</v>
      </c>
      <c r="AF7">
        <f t="shared" si="9"/>
        <v>0.93874999999999997</v>
      </c>
      <c r="AG7">
        <f t="shared" si="10"/>
        <v>0.89500000000000013</v>
      </c>
      <c r="AH7">
        <f t="shared" si="11"/>
        <v>0.91266666666666663</v>
      </c>
      <c r="AI7" t="s">
        <v>29</v>
      </c>
      <c r="AJ7">
        <v>0.08</v>
      </c>
      <c r="AK7">
        <v>0.13</v>
      </c>
      <c r="AL7">
        <v>0.14000000000000001</v>
      </c>
      <c r="AM7">
        <v>0.09</v>
      </c>
      <c r="AN7">
        <v>0.21</v>
      </c>
      <c r="AO7">
        <v>0.37</v>
      </c>
      <c r="AP7">
        <v>0.55000000000000004</v>
      </c>
      <c r="AQ7">
        <v>0.59</v>
      </c>
      <c r="AR7">
        <v>0.7</v>
      </c>
      <c r="AS7">
        <v>0.97</v>
      </c>
      <c r="AT7">
        <v>1.03</v>
      </c>
      <c r="AU7">
        <v>0.95</v>
      </c>
      <c r="AV7">
        <v>1.07</v>
      </c>
      <c r="AW7">
        <v>1.1499999999999999</v>
      </c>
      <c r="AX7">
        <v>1.1100000000000001</v>
      </c>
      <c r="AY7">
        <v>1.2</v>
      </c>
      <c r="AZ7">
        <v>1.2</v>
      </c>
      <c r="BA7">
        <v>1.39</v>
      </c>
      <c r="BB7">
        <v>1.41</v>
      </c>
      <c r="BC7">
        <f t="shared" si="12"/>
        <v>0.17</v>
      </c>
      <c r="BD7">
        <f t="shared" si="13"/>
        <v>1.0225000000000002</v>
      </c>
      <c r="BE7" s="3">
        <f t="shared" si="14"/>
        <v>0.21000000000000005</v>
      </c>
      <c r="BF7" s="3">
        <f t="shared" si="15"/>
        <v>0.2962499999999999</v>
      </c>
      <c r="BG7" s="4">
        <f t="shared" si="16"/>
        <v>1.1566881839052874</v>
      </c>
      <c r="BH7" s="4">
        <f t="shared" si="17"/>
        <v>0.15668818390528738</v>
      </c>
      <c r="BI7" s="4">
        <f t="shared" si="18"/>
        <v>1.2279484527314857</v>
      </c>
      <c r="BJ7" s="4">
        <f t="shared" si="19"/>
        <v>1.2397076999389867</v>
      </c>
      <c r="BK7" s="4">
        <f t="shared" si="20"/>
        <v>1.3947436663504054</v>
      </c>
    </row>
    <row r="8" spans="1:63" ht="21" customHeight="1" x14ac:dyDescent="0.2">
      <c r="A8" s="5" t="s">
        <v>27</v>
      </c>
      <c r="B8">
        <v>131</v>
      </c>
      <c r="C8" s="13" t="s">
        <v>27</v>
      </c>
      <c r="D8">
        <v>0.47</v>
      </c>
      <c r="E8">
        <v>0.26</v>
      </c>
      <c r="F8">
        <v>0.24</v>
      </c>
      <c r="G8">
        <v>0.31</v>
      </c>
      <c r="H8">
        <v>0.34</v>
      </c>
      <c r="I8">
        <v>0.37</v>
      </c>
      <c r="J8">
        <v>0.53</v>
      </c>
      <c r="K8">
        <v>0.53</v>
      </c>
      <c r="L8">
        <v>0.78</v>
      </c>
      <c r="M8">
        <v>0.88</v>
      </c>
      <c r="N8">
        <v>0.97</v>
      </c>
      <c r="O8">
        <v>1.1299999999999999</v>
      </c>
      <c r="P8">
        <v>1.17</v>
      </c>
      <c r="Q8">
        <v>1.06</v>
      </c>
      <c r="R8">
        <v>0.69</v>
      </c>
      <c r="S8">
        <v>1.1200000000000001</v>
      </c>
      <c r="T8">
        <v>0.94</v>
      </c>
      <c r="U8">
        <v>0.74</v>
      </c>
      <c r="V8">
        <v>0.57999999999999996</v>
      </c>
      <c r="W8">
        <f t="shared" si="0"/>
        <v>4</v>
      </c>
      <c r="X8">
        <f t="shared" si="1"/>
        <v>0</v>
      </c>
      <c r="Y8">
        <f t="shared" si="2"/>
        <v>0</v>
      </c>
      <c r="Z8">
        <f t="shared" si="3"/>
        <v>0.33166666666666672</v>
      </c>
      <c r="AA8">
        <f t="shared" si="4"/>
        <v>0.32400000000000001</v>
      </c>
      <c r="AB8">
        <f t="shared" si="5"/>
        <v>0.32500000000000001</v>
      </c>
      <c r="AC8">
        <f t="shared" si="6"/>
        <v>0.87666666666666659</v>
      </c>
      <c r="AD8">
        <f t="shared" si="7"/>
        <v>0.97499999999999998</v>
      </c>
      <c r="AE8">
        <f t="shared" si="8"/>
        <v>1.0150000000000001</v>
      </c>
      <c r="AF8">
        <f t="shared" si="9"/>
        <v>0.64333333333333331</v>
      </c>
      <c r="AG8">
        <f t="shared" si="10"/>
        <v>0.69000000000000017</v>
      </c>
      <c r="AH8">
        <f t="shared" si="11"/>
        <v>0.66933333333333334</v>
      </c>
      <c r="AI8" t="s">
        <v>27</v>
      </c>
      <c r="AJ8">
        <v>0.68</v>
      </c>
      <c r="AK8">
        <v>0.51</v>
      </c>
      <c r="AL8">
        <v>0.46</v>
      </c>
      <c r="AM8">
        <v>0.49</v>
      </c>
      <c r="AN8">
        <v>0.56000000000000005</v>
      </c>
      <c r="AO8">
        <v>0.62</v>
      </c>
      <c r="AP8">
        <v>0.75</v>
      </c>
      <c r="AQ8">
        <v>0.77</v>
      </c>
      <c r="AR8">
        <v>0.85</v>
      </c>
      <c r="AS8">
        <v>0.88</v>
      </c>
      <c r="AT8">
        <v>0.73</v>
      </c>
      <c r="AU8">
        <v>0.61</v>
      </c>
      <c r="AV8">
        <v>0.68</v>
      </c>
      <c r="AW8">
        <v>0.73</v>
      </c>
      <c r="AX8">
        <v>0.56000000000000005</v>
      </c>
      <c r="AY8">
        <v>0.88</v>
      </c>
      <c r="AZ8">
        <v>0.74</v>
      </c>
      <c r="BA8">
        <v>0.89</v>
      </c>
      <c r="BB8">
        <v>0.98</v>
      </c>
      <c r="BC8">
        <f t="shared" si="12"/>
        <v>0.55333333333333334</v>
      </c>
      <c r="BD8">
        <f t="shared" si="13"/>
        <v>0.7400000000000001</v>
      </c>
      <c r="BE8" s="3">
        <f t="shared" si="14"/>
        <v>-0.22166666666666662</v>
      </c>
      <c r="BF8" s="3">
        <f t="shared" si="15"/>
        <v>0.23499999999999988</v>
      </c>
      <c r="BG8" s="4">
        <f t="shared" si="16"/>
        <v>0.85757415544836402</v>
      </c>
      <c r="BH8" s="4">
        <f t="shared" si="17"/>
        <v>-0.14242584455163598</v>
      </c>
      <c r="BI8" s="4">
        <f t="shared" si="18"/>
        <v>1.1769067372187672</v>
      </c>
      <c r="BJ8" s="4">
        <f t="shared" si="19"/>
        <v>1.0867348625260582</v>
      </c>
      <c r="BK8" s="4">
        <f t="shared" si="20"/>
        <v>0.97603176077622467</v>
      </c>
    </row>
    <row r="9" spans="1:63" ht="21" customHeight="1" x14ac:dyDescent="0.2">
      <c r="A9" s="5" t="s">
        <v>113</v>
      </c>
      <c r="B9">
        <v>27</v>
      </c>
      <c r="C9" s="13" t="s">
        <v>113</v>
      </c>
      <c r="D9">
        <v>0.59</v>
      </c>
      <c r="E9">
        <v>0.89</v>
      </c>
      <c r="F9">
        <v>1.57</v>
      </c>
      <c r="G9">
        <v>2.1800000000000002</v>
      </c>
      <c r="H9">
        <v>2.54</v>
      </c>
      <c r="I9">
        <v>2.8</v>
      </c>
      <c r="J9">
        <v>3.33</v>
      </c>
      <c r="K9">
        <v>3.34</v>
      </c>
      <c r="L9">
        <v>4</v>
      </c>
      <c r="M9">
        <v>3.84</v>
      </c>
      <c r="N9">
        <v>4.09</v>
      </c>
      <c r="O9">
        <v>4.41</v>
      </c>
      <c r="P9">
        <v>3.91</v>
      </c>
      <c r="Q9">
        <v>4.21</v>
      </c>
      <c r="R9">
        <v>3.86</v>
      </c>
      <c r="S9">
        <v>4.17</v>
      </c>
      <c r="T9">
        <v>4.1100000000000003</v>
      </c>
      <c r="U9">
        <v>4.21</v>
      </c>
      <c r="V9">
        <v>4.0999999999999996</v>
      </c>
      <c r="W9">
        <f t="shared" si="0"/>
        <v>17</v>
      </c>
      <c r="X9">
        <f t="shared" si="1"/>
        <v>17</v>
      </c>
      <c r="Y9">
        <f t="shared" si="2"/>
        <v>16</v>
      </c>
      <c r="Z9">
        <f t="shared" si="3"/>
        <v>1.7616666666666667</v>
      </c>
      <c r="AA9">
        <f t="shared" si="4"/>
        <v>1.554</v>
      </c>
      <c r="AB9">
        <f t="shared" si="5"/>
        <v>1.875</v>
      </c>
      <c r="AC9">
        <f t="shared" si="6"/>
        <v>3.9766666666666666</v>
      </c>
      <c r="AD9">
        <f t="shared" si="7"/>
        <v>4.0612500000000002</v>
      </c>
      <c r="AE9">
        <f t="shared" si="8"/>
        <v>4.0449999999999999</v>
      </c>
      <c r="AF9">
        <f t="shared" si="9"/>
        <v>2.2995833333333335</v>
      </c>
      <c r="AG9">
        <f t="shared" si="10"/>
        <v>2.17</v>
      </c>
      <c r="AH9">
        <f t="shared" si="11"/>
        <v>2.559333333333333</v>
      </c>
      <c r="AI9" t="s">
        <v>113</v>
      </c>
      <c r="AJ9">
        <v>0.65</v>
      </c>
      <c r="AK9">
        <v>0.95</v>
      </c>
      <c r="AL9">
        <v>1.49</v>
      </c>
      <c r="AM9">
        <v>2.19</v>
      </c>
      <c r="AN9">
        <v>2.63</v>
      </c>
      <c r="AO9">
        <v>2.93</v>
      </c>
      <c r="AP9">
        <v>3.02</v>
      </c>
      <c r="AQ9">
        <v>3.63</v>
      </c>
      <c r="AR9">
        <v>3.83</v>
      </c>
      <c r="AS9">
        <v>3.14</v>
      </c>
      <c r="AT9">
        <v>3.25</v>
      </c>
      <c r="AU9">
        <v>3.42</v>
      </c>
      <c r="AV9">
        <v>3.49</v>
      </c>
      <c r="AW9">
        <v>3.17</v>
      </c>
      <c r="AX9">
        <v>3.72</v>
      </c>
      <c r="AY9">
        <v>3.18</v>
      </c>
      <c r="AZ9">
        <v>3.46</v>
      </c>
      <c r="BA9">
        <v>3.84</v>
      </c>
      <c r="BB9">
        <v>3.67</v>
      </c>
      <c r="BC9">
        <f t="shared" si="12"/>
        <v>1.8066666666666666</v>
      </c>
      <c r="BD9">
        <f t="shared" si="13"/>
        <v>3.4000000000000004</v>
      </c>
      <c r="BE9" s="3">
        <f t="shared" si="14"/>
        <v>-4.4999999999999929E-2</v>
      </c>
      <c r="BF9" s="3">
        <f t="shared" si="15"/>
        <v>0.66124999999999989</v>
      </c>
      <c r="BG9" s="4">
        <f t="shared" si="16"/>
        <v>0.96928981693506511</v>
      </c>
      <c r="BH9" s="4">
        <f t="shared" si="17"/>
        <v>-3.0710183064934893E-2</v>
      </c>
      <c r="BI9" s="4">
        <f t="shared" si="18"/>
        <v>1.5814522542578946</v>
      </c>
      <c r="BJ9" s="4">
        <f t="shared" si="19"/>
        <v>1.705269783535913</v>
      </c>
      <c r="BK9" s="4">
        <f t="shared" si="20"/>
        <v>1.3519108330281253</v>
      </c>
    </row>
    <row r="10" spans="1:63" ht="21" customHeight="1" x14ac:dyDescent="0.2">
      <c r="A10" s="5" t="s">
        <v>119</v>
      </c>
      <c r="B10">
        <v>94</v>
      </c>
      <c r="C10" s="13" t="s">
        <v>119</v>
      </c>
      <c r="D10">
        <v>3.48</v>
      </c>
      <c r="E10">
        <v>2.38</v>
      </c>
      <c r="F10">
        <v>1.98</v>
      </c>
      <c r="G10">
        <v>1.65</v>
      </c>
      <c r="H10">
        <v>1.41</v>
      </c>
      <c r="I10">
        <v>1.35</v>
      </c>
      <c r="J10">
        <v>1.27</v>
      </c>
      <c r="K10">
        <v>1.52</v>
      </c>
      <c r="L10">
        <v>1.74</v>
      </c>
      <c r="M10">
        <v>1.86</v>
      </c>
      <c r="N10">
        <v>1.79</v>
      </c>
      <c r="O10">
        <v>1.86</v>
      </c>
      <c r="P10">
        <v>1.85</v>
      </c>
      <c r="Q10">
        <v>1.8</v>
      </c>
      <c r="R10">
        <v>1.64</v>
      </c>
      <c r="S10">
        <v>1.44</v>
      </c>
      <c r="T10">
        <v>1.35</v>
      </c>
      <c r="U10">
        <v>1.08</v>
      </c>
      <c r="V10">
        <v>1.07</v>
      </c>
      <c r="W10">
        <f t="shared" si="0"/>
        <v>19</v>
      </c>
      <c r="X10">
        <f t="shared" si="1"/>
        <v>12</v>
      </c>
      <c r="Y10">
        <f t="shared" si="2"/>
        <v>2</v>
      </c>
      <c r="Z10">
        <f t="shared" si="3"/>
        <v>2.0416666666666665</v>
      </c>
      <c r="AA10">
        <f t="shared" si="4"/>
        <v>2.1800000000000002</v>
      </c>
      <c r="AB10">
        <f t="shared" si="5"/>
        <v>1.8149999999999999</v>
      </c>
      <c r="AC10">
        <f t="shared" si="6"/>
        <v>1.7966666666666669</v>
      </c>
      <c r="AD10">
        <f t="shared" si="7"/>
        <v>1.7475000000000003</v>
      </c>
      <c r="AE10">
        <f t="shared" si="8"/>
        <v>1.7949999999999999</v>
      </c>
      <c r="AF10">
        <f t="shared" si="9"/>
        <v>-0.29416666666666624</v>
      </c>
      <c r="AG10">
        <f t="shared" si="10"/>
        <v>-2.0000000000000018E-2</v>
      </c>
      <c r="AH10">
        <f t="shared" si="11"/>
        <v>-0.34333333333333327</v>
      </c>
      <c r="AI10" t="s">
        <v>119</v>
      </c>
      <c r="AJ10">
        <v>3.73</v>
      </c>
      <c r="AK10">
        <v>2.4300000000000002</v>
      </c>
      <c r="AL10">
        <v>1.68</v>
      </c>
      <c r="AM10">
        <v>1.55</v>
      </c>
      <c r="AN10">
        <v>1.51</v>
      </c>
      <c r="AO10">
        <v>1.31</v>
      </c>
      <c r="AP10">
        <v>1.23</v>
      </c>
      <c r="AQ10">
        <v>1.27</v>
      </c>
      <c r="AR10">
        <v>1.42</v>
      </c>
      <c r="AS10">
        <v>1.1599999999999999</v>
      </c>
      <c r="AT10">
        <v>1.08</v>
      </c>
      <c r="AU10">
        <v>1.1000000000000001</v>
      </c>
      <c r="AV10">
        <v>0.98</v>
      </c>
      <c r="AW10">
        <v>1.31</v>
      </c>
      <c r="AX10">
        <v>1.29</v>
      </c>
      <c r="AY10">
        <v>1.35</v>
      </c>
      <c r="AZ10">
        <v>1.34</v>
      </c>
      <c r="BA10">
        <v>1.46</v>
      </c>
      <c r="BB10">
        <v>1.5</v>
      </c>
      <c r="BC10">
        <f t="shared" si="12"/>
        <v>2.0350000000000001</v>
      </c>
      <c r="BD10">
        <f t="shared" si="13"/>
        <v>1.2112499999999999</v>
      </c>
      <c r="BE10" s="3">
        <f t="shared" si="14"/>
        <v>6.6666666666663765E-3</v>
      </c>
      <c r="BF10" s="3">
        <f t="shared" si="15"/>
        <v>0.53625000000000034</v>
      </c>
      <c r="BG10" s="4">
        <f t="shared" si="16"/>
        <v>1.0046316744020536</v>
      </c>
      <c r="BH10" s="4">
        <f t="shared" si="17"/>
        <v>4.6316744020535872E-3</v>
      </c>
      <c r="BI10" s="4">
        <f t="shared" si="18"/>
        <v>1.4501981112896316</v>
      </c>
      <c r="BJ10" s="4">
        <f t="shared" si="19"/>
        <v>1.6301446648052507</v>
      </c>
      <c r="BK10" s="4">
        <f t="shared" si="20"/>
        <v>1.4240501955970717</v>
      </c>
    </row>
    <row r="11" spans="1:63" ht="21" customHeight="1" x14ac:dyDescent="0.2">
      <c r="A11" s="5" t="s">
        <v>6</v>
      </c>
      <c r="B11">
        <v>116</v>
      </c>
      <c r="C11" s="13" t="s">
        <v>6</v>
      </c>
      <c r="D11">
        <v>-0.37</v>
      </c>
      <c r="E11">
        <v>-0.11</v>
      </c>
      <c r="F11">
        <v>-0.43</v>
      </c>
      <c r="G11">
        <v>-0.28999999999999998</v>
      </c>
      <c r="H11">
        <v>-0.16</v>
      </c>
      <c r="I11">
        <v>-0.03</v>
      </c>
      <c r="J11">
        <v>-0.17</v>
      </c>
      <c r="K11">
        <v>0.1</v>
      </c>
      <c r="L11">
        <v>0.84</v>
      </c>
      <c r="M11">
        <v>1.01</v>
      </c>
      <c r="N11">
        <v>1.03</v>
      </c>
      <c r="O11">
        <v>1.06</v>
      </c>
      <c r="P11">
        <v>1.08</v>
      </c>
      <c r="Q11">
        <v>1.38</v>
      </c>
      <c r="R11">
        <v>1.75</v>
      </c>
      <c r="S11">
        <v>2</v>
      </c>
      <c r="T11">
        <v>2.1800000000000002</v>
      </c>
      <c r="U11">
        <v>2.1800000000000002</v>
      </c>
      <c r="V11">
        <v>2.17</v>
      </c>
      <c r="W11">
        <f t="shared" si="0"/>
        <v>10</v>
      </c>
      <c r="X11">
        <f t="shared" si="1"/>
        <v>5</v>
      </c>
      <c r="Y11">
        <f t="shared" si="2"/>
        <v>3</v>
      </c>
      <c r="Z11">
        <f t="shared" si="3"/>
        <v>-0.23166666666666666</v>
      </c>
      <c r="AA11">
        <f t="shared" si="4"/>
        <v>-0.27199999999999996</v>
      </c>
      <c r="AB11">
        <f t="shared" si="5"/>
        <v>-0.22499999999999998</v>
      </c>
      <c r="AC11">
        <f t="shared" si="6"/>
        <v>0.96</v>
      </c>
      <c r="AD11">
        <f t="shared" si="7"/>
        <v>1.2687499999999998</v>
      </c>
      <c r="AE11">
        <f t="shared" si="8"/>
        <v>1.07</v>
      </c>
      <c r="AF11">
        <f t="shared" si="9"/>
        <v>1.5004166666666665</v>
      </c>
      <c r="AG11">
        <f t="shared" si="10"/>
        <v>1.2949999999999999</v>
      </c>
      <c r="AH11">
        <f t="shared" si="11"/>
        <v>1.3053333333333335</v>
      </c>
      <c r="AI11" t="s">
        <v>6</v>
      </c>
      <c r="AJ11">
        <v>-0.47</v>
      </c>
      <c r="AK11">
        <v>-0.67</v>
      </c>
      <c r="AL11">
        <v>-0.56999999999999995</v>
      </c>
      <c r="AM11">
        <v>-0.33</v>
      </c>
      <c r="AN11">
        <v>-0.32</v>
      </c>
      <c r="AO11">
        <v>-0.25</v>
      </c>
      <c r="AP11">
        <v>-0.37</v>
      </c>
      <c r="AQ11">
        <v>-0.04</v>
      </c>
      <c r="AR11">
        <v>0.26</v>
      </c>
      <c r="AS11">
        <v>0.13</v>
      </c>
      <c r="AT11">
        <v>0.43</v>
      </c>
      <c r="AU11">
        <v>0.41</v>
      </c>
      <c r="AV11">
        <v>0.5</v>
      </c>
      <c r="AW11">
        <v>0.68</v>
      </c>
      <c r="AX11">
        <v>0.73</v>
      </c>
      <c r="AY11">
        <v>0.78</v>
      </c>
      <c r="AZ11">
        <v>0.88</v>
      </c>
      <c r="BA11">
        <v>0.95</v>
      </c>
      <c r="BB11">
        <v>1.03</v>
      </c>
      <c r="BC11">
        <f t="shared" si="12"/>
        <v>-0.435</v>
      </c>
      <c r="BD11">
        <f t="shared" si="13"/>
        <v>0.49</v>
      </c>
      <c r="BE11" s="3">
        <f t="shared" si="14"/>
        <v>0.20333333333333334</v>
      </c>
      <c r="BF11" s="3">
        <f t="shared" si="15"/>
        <v>0.77874999999999983</v>
      </c>
      <c r="BG11" s="4">
        <f t="shared" si="16"/>
        <v>1.1513554801999808</v>
      </c>
      <c r="BH11" s="4">
        <f t="shared" si="17"/>
        <v>0.1513554801999808</v>
      </c>
      <c r="BI11" s="4">
        <f t="shared" si="18"/>
        <v>1.7156437366922161</v>
      </c>
      <c r="BJ11" s="4">
        <f t="shared" si="19"/>
        <v>1.6701758388567387</v>
      </c>
      <c r="BK11" s="4">
        <f t="shared" si="20"/>
        <v>1.6586390916288833</v>
      </c>
    </row>
    <row r="12" spans="1:63" ht="21" customHeight="1" x14ac:dyDescent="0.2">
      <c r="A12" s="5" t="s">
        <v>67</v>
      </c>
      <c r="B12">
        <v>108</v>
      </c>
      <c r="C12" s="13" t="s">
        <v>67</v>
      </c>
      <c r="D12">
        <v>0.56000000000000005</v>
      </c>
      <c r="E12">
        <v>0.39</v>
      </c>
      <c r="F12">
        <v>0.92</v>
      </c>
      <c r="G12">
        <v>0.95</v>
      </c>
      <c r="H12">
        <v>1.2</v>
      </c>
      <c r="I12">
        <v>1.1499999999999999</v>
      </c>
      <c r="J12">
        <v>1.35</v>
      </c>
      <c r="K12">
        <v>1.56</v>
      </c>
      <c r="L12">
        <v>1.76</v>
      </c>
      <c r="M12">
        <v>1.53</v>
      </c>
      <c r="N12">
        <v>1.72</v>
      </c>
      <c r="O12">
        <v>1.55</v>
      </c>
      <c r="P12">
        <v>1.1299999999999999</v>
      </c>
      <c r="Q12">
        <v>1.22</v>
      </c>
      <c r="R12">
        <v>1.05</v>
      </c>
      <c r="S12">
        <v>1.0900000000000001</v>
      </c>
      <c r="T12">
        <v>1.07</v>
      </c>
      <c r="U12">
        <v>0.99</v>
      </c>
      <c r="V12">
        <v>1</v>
      </c>
      <c r="W12">
        <f t="shared" si="0"/>
        <v>13</v>
      </c>
      <c r="X12">
        <f t="shared" si="1"/>
        <v>5</v>
      </c>
      <c r="Y12">
        <f t="shared" si="2"/>
        <v>0</v>
      </c>
      <c r="Z12">
        <f t="shared" si="3"/>
        <v>0.86166666666666669</v>
      </c>
      <c r="AA12">
        <f t="shared" si="4"/>
        <v>0.80400000000000005</v>
      </c>
      <c r="AB12">
        <f t="shared" si="5"/>
        <v>0.93500000000000005</v>
      </c>
      <c r="AC12">
        <f t="shared" si="6"/>
        <v>1.67</v>
      </c>
      <c r="AD12">
        <f t="shared" si="7"/>
        <v>1.3812500000000001</v>
      </c>
      <c r="AE12">
        <f t="shared" si="8"/>
        <v>1.375</v>
      </c>
      <c r="AF12">
        <f t="shared" si="9"/>
        <v>0.5195833333333334</v>
      </c>
      <c r="AG12">
        <f t="shared" si="10"/>
        <v>0.43999999999999995</v>
      </c>
      <c r="AH12">
        <f t="shared" si="11"/>
        <v>0.79599999999999982</v>
      </c>
      <c r="AI12" t="s">
        <v>67</v>
      </c>
      <c r="AJ12">
        <v>0.47</v>
      </c>
      <c r="AK12">
        <v>0.77</v>
      </c>
      <c r="AL12">
        <v>0.75</v>
      </c>
      <c r="AM12">
        <v>1.0900000000000001</v>
      </c>
      <c r="AN12">
        <v>1.24</v>
      </c>
      <c r="AO12">
        <v>1.05</v>
      </c>
      <c r="AP12">
        <v>1.1200000000000001</v>
      </c>
      <c r="AQ12">
        <v>1.54</v>
      </c>
      <c r="AR12">
        <v>1.72</v>
      </c>
      <c r="AS12">
        <v>1.77</v>
      </c>
      <c r="AT12">
        <v>1.44</v>
      </c>
      <c r="AU12">
        <v>1.85</v>
      </c>
      <c r="AV12">
        <v>1.69</v>
      </c>
      <c r="AW12">
        <v>1.78</v>
      </c>
      <c r="AX12">
        <v>1.97</v>
      </c>
      <c r="AY12">
        <v>1.66</v>
      </c>
      <c r="AZ12">
        <v>1.93</v>
      </c>
      <c r="BA12">
        <v>1.96</v>
      </c>
      <c r="BB12">
        <v>1.85</v>
      </c>
      <c r="BC12">
        <f t="shared" si="12"/>
        <v>0.89500000000000002</v>
      </c>
      <c r="BD12">
        <f t="shared" si="13"/>
        <v>1.7349999999999999</v>
      </c>
      <c r="BE12" s="3">
        <f t="shared" si="14"/>
        <v>-3.3333333333333326E-2</v>
      </c>
      <c r="BF12" s="3">
        <f t="shared" si="15"/>
        <v>-0.35374999999999979</v>
      </c>
      <c r="BG12" s="4">
        <f t="shared" si="16"/>
        <v>0.97715996843424591</v>
      </c>
      <c r="BH12" s="4">
        <f t="shared" si="17"/>
        <v>-2.2840031565754093E-2</v>
      </c>
      <c r="BI12" s="4">
        <f t="shared" si="18"/>
        <v>0.78254737511458006</v>
      </c>
      <c r="BJ12" s="4">
        <f t="shared" si="19"/>
        <v>1.0139594797900291</v>
      </c>
      <c r="BK12" s="4">
        <f t="shared" si="20"/>
        <v>0.93303299153680741</v>
      </c>
    </row>
    <row r="13" spans="1:63" ht="21" customHeight="1" x14ac:dyDescent="0.2">
      <c r="A13" s="5" t="s">
        <v>91</v>
      </c>
      <c r="B13">
        <v>70</v>
      </c>
      <c r="C13" s="13" t="s">
        <v>91</v>
      </c>
      <c r="D13">
        <v>0.87</v>
      </c>
      <c r="E13">
        <v>1.01</v>
      </c>
      <c r="F13">
        <v>1.43</v>
      </c>
      <c r="G13">
        <v>1.58</v>
      </c>
      <c r="H13">
        <v>1.46</v>
      </c>
      <c r="I13">
        <v>1.54</v>
      </c>
      <c r="J13">
        <v>1.65</v>
      </c>
      <c r="K13">
        <v>1.66</v>
      </c>
      <c r="L13">
        <v>2.08</v>
      </c>
      <c r="M13">
        <v>2.2999999999999998</v>
      </c>
      <c r="N13">
        <v>2.31</v>
      </c>
      <c r="O13">
        <v>2.34</v>
      </c>
      <c r="P13">
        <v>2.52</v>
      </c>
      <c r="Q13">
        <v>2.4</v>
      </c>
      <c r="R13">
        <v>2.14</v>
      </c>
      <c r="S13">
        <v>2.2000000000000002</v>
      </c>
      <c r="T13">
        <v>2.02</v>
      </c>
      <c r="U13">
        <v>1.93</v>
      </c>
      <c r="V13">
        <v>1.75</v>
      </c>
      <c r="W13">
        <f t="shared" si="0"/>
        <v>18</v>
      </c>
      <c r="X13">
        <f t="shared" si="1"/>
        <v>15</v>
      </c>
      <c r="Y13">
        <f t="shared" si="2"/>
        <v>9</v>
      </c>
      <c r="Z13">
        <f t="shared" si="3"/>
        <v>1.3149999999999999</v>
      </c>
      <c r="AA13">
        <f t="shared" si="4"/>
        <v>1.27</v>
      </c>
      <c r="AB13">
        <f t="shared" si="5"/>
        <v>1.4449999999999998</v>
      </c>
      <c r="AC13">
        <f t="shared" si="6"/>
        <v>2.23</v>
      </c>
      <c r="AD13">
        <f t="shared" si="7"/>
        <v>2.2862499999999999</v>
      </c>
      <c r="AE13">
        <f t="shared" si="8"/>
        <v>2.3049999999999997</v>
      </c>
      <c r="AF13">
        <f t="shared" si="9"/>
        <v>0.97124999999999995</v>
      </c>
      <c r="AG13">
        <f t="shared" si="10"/>
        <v>0.85999999999999988</v>
      </c>
      <c r="AH13">
        <f t="shared" si="11"/>
        <v>1.0466666666666664</v>
      </c>
      <c r="AI13" t="s">
        <v>91</v>
      </c>
      <c r="AJ13">
        <v>0.12</v>
      </c>
      <c r="AK13">
        <v>0.37</v>
      </c>
      <c r="AL13">
        <v>0.89</v>
      </c>
      <c r="AM13">
        <v>1.1299999999999999</v>
      </c>
      <c r="AN13">
        <v>1.23</v>
      </c>
      <c r="AO13">
        <v>1.35</v>
      </c>
      <c r="AP13">
        <v>1.35</v>
      </c>
      <c r="AQ13">
        <v>1.69</v>
      </c>
      <c r="AR13">
        <v>1.88</v>
      </c>
      <c r="AS13">
        <v>1.75</v>
      </c>
      <c r="AT13">
        <v>1.85</v>
      </c>
      <c r="AU13">
        <v>1.9</v>
      </c>
      <c r="AV13">
        <v>1.81</v>
      </c>
      <c r="AW13">
        <v>2.08</v>
      </c>
      <c r="AX13">
        <v>2.14</v>
      </c>
      <c r="AY13">
        <v>2.2400000000000002</v>
      </c>
      <c r="AZ13">
        <v>2.14</v>
      </c>
      <c r="BA13">
        <v>2.23</v>
      </c>
      <c r="BB13">
        <v>2.17</v>
      </c>
      <c r="BC13">
        <f t="shared" si="12"/>
        <v>0.84833333333333327</v>
      </c>
      <c r="BD13">
        <f t="shared" si="13"/>
        <v>1.9562500000000003</v>
      </c>
      <c r="BE13" s="3">
        <f t="shared" si="14"/>
        <v>0.46666666666666667</v>
      </c>
      <c r="BF13" s="3">
        <f t="shared" si="15"/>
        <v>0.32999999999999963</v>
      </c>
      <c r="BG13" s="4">
        <f t="shared" si="16"/>
        <v>1.381912879967776</v>
      </c>
      <c r="BH13" s="4">
        <f t="shared" si="17"/>
        <v>0.38191287996777601</v>
      </c>
      <c r="BI13" s="4">
        <f t="shared" si="18"/>
        <v>1.2570133745218279</v>
      </c>
      <c r="BJ13" s="4">
        <f t="shared" si="19"/>
        <v>1.419123356200382</v>
      </c>
      <c r="BK13" s="4">
        <f t="shared" si="20"/>
        <v>1.2968395546510096</v>
      </c>
    </row>
    <row r="14" spans="1:63" ht="21" customHeight="1" x14ac:dyDescent="0.2">
      <c r="A14" s="5" t="s">
        <v>79</v>
      </c>
      <c r="B14">
        <v>79</v>
      </c>
      <c r="C14" s="13" t="s">
        <v>79</v>
      </c>
      <c r="D14">
        <v>0.73</v>
      </c>
      <c r="E14">
        <v>1</v>
      </c>
      <c r="F14">
        <v>1.17</v>
      </c>
      <c r="G14">
        <v>1.33</v>
      </c>
      <c r="H14">
        <v>1.17</v>
      </c>
      <c r="I14">
        <v>1.0900000000000001</v>
      </c>
      <c r="J14">
        <v>1.4</v>
      </c>
      <c r="K14">
        <v>1.5</v>
      </c>
      <c r="L14">
        <v>1.94</v>
      </c>
      <c r="M14">
        <v>2.09</v>
      </c>
      <c r="N14">
        <v>1.98</v>
      </c>
      <c r="O14">
        <v>1.87</v>
      </c>
      <c r="P14">
        <v>2.0499999999999998</v>
      </c>
      <c r="Q14">
        <v>2.08</v>
      </c>
      <c r="R14">
        <v>2.21</v>
      </c>
      <c r="S14">
        <v>1.99</v>
      </c>
      <c r="T14">
        <v>1.97</v>
      </c>
      <c r="U14">
        <v>1.76</v>
      </c>
      <c r="V14">
        <v>1.69</v>
      </c>
      <c r="W14">
        <f t="shared" si="0"/>
        <v>17</v>
      </c>
      <c r="X14">
        <f t="shared" si="1"/>
        <v>11</v>
      </c>
      <c r="Y14">
        <f t="shared" si="2"/>
        <v>4</v>
      </c>
      <c r="Z14">
        <f t="shared" si="3"/>
        <v>1.0816666666666668</v>
      </c>
      <c r="AA14">
        <f t="shared" si="4"/>
        <v>1.08</v>
      </c>
      <c r="AB14">
        <f t="shared" si="5"/>
        <v>1.1299999999999999</v>
      </c>
      <c r="AC14">
        <f t="shared" si="6"/>
        <v>2.0033333333333334</v>
      </c>
      <c r="AD14">
        <f t="shared" si="7"/>
        <v>2.0262499999999997</v>
      </c>
      <c r="AE14">
        <f t="shared" si="8"/>
        <v>2.02</v>
      </c>
      <c r="AF14">
        <f t="shared" si="9"/>
        <v>0.94458333333333289</v>
      </c>
      <c r="AG14">
        <f t="shared" si="10"/>
        <v>0.89000000000000012</v>
      </c>
      <c r="AH14">
        <f t="shared" si="11"/>
        <v>0.90000000000000013</v>
      </c>
      <c r="AI14" t="s">
        <v>79</v>
      </c>
      <c r="AJ14">
        <v>0.5</v>
      </c>
      <c r="AK14">
        <v>0.81</v>
      </c>
      <c r="AL14">
        <v>1</v>
      </c>
      <c r="AM14">
        <v>1.37</v>
      </c>
      <c r="AN14">
        <v>1.1399999999999999</v>
      </c>
      <c r="AO14">
        <v>1.0900000000000001</v>
      </c>
      <c r="AP14">
        <v>1.1299999999999999</v>
      </c>
      <c r="AQ14">
        <v>1.54</v>
      </c>
      <c r="AR14">
        <v>1.69</v>
      </c>
      <c r="AS14">
        <v>1.63</v>
      </c>
      <c r="AT14">
        <v>1.75</v>
      </c>
      <c r="AU14">
        <v>2.0099999999999998</v>
      </c>
      <c r="AV14">
        <v>1.7</v>
      </c>
      <c r="AW14">
        <v>2.0699999999999998</v>
      </c>
      <c r="AX14">
        <v>2.0099999999999998</v>
      </c>
      <c r="AY14">
        <v>2.16</v>
      </c>
      <c r="AZ14">
        <v>1.95</v>
      </c>
      <c r="BA14">
        <v>2.41</v>
      </c>
      <c r="BB14">
        <v>2.5</v>
      </c>
      <c r="BC14">
        <f t="shared" si="12"/>
        <v>0.98499999999999999</v>
      </c>
      <c r="BD14">
        <f t="shared" si="13"/>
        <v>1.8774999999999999</v>
      </c>
      <c r="BE14" s="3">
        <f t="shared" si="14"/>
        <v>9.666666666666679E-2</v>
      </c>
      <c r="BF14" s="3">
        <f t="shared" si="15"/>
        <v>0.14874999999999972</v>
      </c>
      <c r="BG14" s="4">
        <f t="shared" si="16"/>
        <v>1.0692999985817384</v>
      </c>
      <c r="BH14" s="4">
        <f t="shared" si="17"/>
        <v>6.9299998581738409E-2</v>
      </c>
      <c r="BI14" s="4">
        <f t="shared" si="18"/>
        <v>1.108608519739835</v>
      </c>
      <c r="BJ14" s="4">
        <f t="shared" si="19"/>
        <v>1.2701509825387898</v>
      </c>
      <c r="BK14" s="4">
        <f t="shared" si="20"/>
        <v>1.2789855812774285</v>
      </c>
    </row>
    <row r="15" spans="1:63" ht="21" customHeight="1" x14ac:dyDescent="0.2">
      <c r="A15" s="5" t="s">
        <v>86</v>
      </c>
      <c r="B15">
        <v>75</v>
      </c>
      <c r="C15" s="13" t="s">
        <v>86</v>
      </c>
      <c r="D15">
        <v>0.89</v>
      </c>
      <c r="E15">
        <v>1.01</v>
      </c>
      <c r="F15">
        <v>1.44</v>
      </c>
      <c r="G15">
        <v>1.6</v>
      </c>
      <c r="H15">
        <v>1.35</v>
      </c>
      <c r="I15">
        <v>1.17</v>
      </c>
      <c r="J15">
        <v>1.33</v>
      </c>
      <c r="K15">
        <v>1.45</v>
      </c>
      <c r="L15">
        <v>1.71</v>
      </c>
      <c r="M15">
        <v>1.79</v>
      </c>
      <c r="N15">
        <v>2.21</v>
      </c>
      <c r="O15">
        <v>2.33</v>
      </c>
      <c r="P15">
        <v>2.3199999999999998</v>
      </c>
      <c r="Q15">
        <v>2.35</v>
      </c>
      <c r="R15">
        <v>2.0299999999999998</v>
      </c>
      <c r="S15">
        <v>2.06</v>
      </c>
      <c r="T15">
        <v>1.96</v>
      </c>
      <c r="U15">
        <v>1.98</v>
      </c>
      <c r="V15">
        <v>1.77</v>
      </c>
      <c r="W15">
        <f t="shared" si="0"/>
        <v>18</v>
      </c>
      <c r="X15">
        <f t="shared" si="1"/>
        <v>12</v>
      </c>
      <c r="Y15">
        <f t="shared" si="2"/>
        <v>6</v>
      </c>
      <c r="Z15">
        <f t="shared" si="3"/>
        <v>1.2433333333333332</v>
      </c>
      <c r="AA15">
        <f t="shared" si="4"/>
        <v>1.2579999999999998</v>
      </c>
      <c r="AB15">
        <f t="shared" si="5"/>
        <v>1.26</v>
      </c>
      <c r="AC15">
        <f t="shared" si="6"/>
        <v>1.9033333333333333</v>
      </c>
      <c r="AD15">
        <f t="shared" si="7"/>
        <v>2.0999999999999996</v>
      </c>
      <c r="AE15">
        <f t="shared" si="8"/>
        <v>2.1349999999999998</v>
      </c>
      <c r="AF15">
        <f t="shared" si="9"/>
        <v>0.85666666666666647</v>
      </c>
      <c r="AG15">
        <f t="shared" si="10"/>
        <v>0.87499999999999978</v>
      </c>
      <c r="AH15">
        <f t="shared" si="11"/>
        <v>0.85200000000000009</v>
      </c>
      <c r="AI15" t="s">
        <v>86</v>
      </c>
      <c r="AJ15">
        <v>0.63</v>
      </c>
      <c r="AK15">
        <v>0.64</v>
      </c>
      <c r="AL15">
        <v>0.98</v>
      </c>
      <c r="AM15">
        <v>1.36</v>
      </c>
      <c r="AN15">
        <v>1.1499999999999999</v>
      </c>
      <c r="AO15">
        <v>1.42</v>
      </c>
      <c r="AP15">
        <v>1.39</v>
      </c>
      <c r="AQ15">
        <v>1.49</v>
      </c>
      <c r="AR15">
        <v>1.79</v>
      </c>
      <c r="AS15">
        <v>1.64</v>
      </c>
      <c r="AT15">
        <v>1.86</v>
      </c>
      <c r="AU15">
        <v>1.96</v>
      </c>
      <c r="AV15">
        <v>1.84</v>
      </c>
      <c r="AW15">
        <v>2.19</v>
      </c>
      <c r="AX15">
        <v>2.2200000000000002</v>
      </c>
      <c r="AY15">
        <v>2.42</v>
      </c>
      <c r="AZ15">
        <v>2.17</v>
      </c>
      <c r="BA15">
        <v>2.08</v>
      </c>
      <c r="BB15">
        <v>2.2599999999999998</v>
      </c>
      <c r="BC15">
        <f t="shared" si="12"/>
        <v>1.03</v>
      </c>
      <c r="BD15">
        <f t="shared" si="13"/>
        <v>1.99</v>
      </c>
      <c r="BE15" s="3">
        <f t="shared" si="14"/>
        <v>0.21333333333333315</v>
      </c>
      <c r="BF15" s="3">
        <f t="shared" si="15"/>
        <v>0.10999999999999965</v>
      </c>
      <c r="BG15" s="4">
        <f t="shared" si="16"/>
        <v>1.1593637908755892</v>
      </c>
      <c r="BH15" s="4">
        <f t="shared" si="17"/>
        <v>0.15936379087558916</v>
      </c>
      <c r="BI15" s="4">
        <f t="shared" si="18"/>
        <v>1.079228236504427</v>
      </c>
      <c r="BJ15" s="4">
        <f t="shared" si="19"/>
        <v>1.189207115002721</v>
      </c>
      <c r="BK15" s="4">
        <f t="shared" si="20"/>
        <v>1.0245568230328015</v>
      </c>
    </row>
    <row r="16" spans="1:63" ht="21" customHeight="1" x14ac:dyDescent="0.2">
      <c r="A16" s="5" t="s">
        <v>71</v>
      </c>
      <c r="B16">
        <v>109</v>
      </c>
      <c r="C16" s="13" t="s">
        <v>71</v>
      </c>
      <c r="D16">
        <v>0.6</v>
      </c>
      <c r="E16">
        <v>1.23</v>
      </c>
      <c r="F16">
        <v>0.98</v>
      </c>
      <c r="G16">
        <v>1.1100000000000001</v>
      </c>
      <c r="H16">
        <v>0.91</v>
      </c>
      <c r="I16">
        <v>0.98</v>
      </c>
      <c r="J16">
        <v>1.1200000000000001</v>
      </c>
      <c r="K16">
        <v>0.95</v>
      </c>
      <c r="L16">
        <v>1.31</v>
      </c>
      <c r="M16">
        <v>1.41</v>
      </c>
      <c r="N16">
        <v>1.48</v>
      </c>
      <c r="O16">
        <v>1.52</v>
      </c>
      <c r="P16">
        <v>1.54</v>
      </c>
      <c r="Q16">
        <v>1.52</v>
      </c>
      <c r="R16">
        <v>0.98</v>
      </c>
      <c r="S16">
        <v>1.25</v>
      </c>
      <c r="T16">
        <v>1.31</v>
      </c>
      <c r="U16">
        <v>1.04</v>
      </c>
      <c r="V16">
        <v>0.87</v>
      </c>
      <c r="W16">
        <f t="shared" si="0"/>
        <v>12</v>
      </c>
      <c r="X16">
        <f t="shared" si="1"/>
        <v>3</v>
      </c>
      <c r="Y16">
        <f t="shared" si="2"/>
        <v>0</v>
      </c>
      <c r="Z16">
        <f t="shared" si="3"/>
        <v>0.96833333333333338</v>
      </c>
      <c r="AA16">
        <f t="shared" si="4"/>
        <v>0.96599999999999997</v>
      </c>
      <c r="AB16">
        <f t="shared" si="5"/>
        <v>0.98</v>
      </c>
      <c r="AC16">
        <f t="shared" si="6"/>
        <v>1.3999999999999997</v>
      </c>
      <c r="AD16">
        <f t="shared" si="7"/>
        <v>1.37625</v>
      </c>
      <c r="AE16">
        <f t="shared" si="8"/>
        <v>1.4449999999999998</v>
      </c>
      <c r="AF16">
        <f t="shared" si="9"/>
        <v>0.40791666666666659</v>
      </c>
      <c r="AG16">
        <f t="shared" si="10"/>
        <v>0.46499999999999986</v>
      </c>
      <c r="AH16">
        <f t="shared" si="11"/>
        <v>0.504</v>
      </c>
      <c r="AI16" t="s">
        <v>71</v>
      </c>
      <c r="AJ16">
        <v>0.2</v>
      </c>
      <c r="AK16">
        <v>0.36</v>
      </c>
      <c r="AL16">
        <v>0.84</v>
      </c>
      <c r="AM16">
        <v>0.98</v>
      </c>
      <c r="AN16">
        <v>0.99</v>
      </c>
      <c r="AO16">
        <v>1.0900000000000001</v>
      </c>
      <c r="AP16">
        <v>1.04</v>
      </c>
      <c r="AQ16">
        <v>1.32</v>
      </c>
      <c r="AR16">
        <v>1.38</v>
      </c>
      <c r="AS16">
        <v>1.26</v>
      </c>
      <c r="AT16">
        <v>1.42</v>
      </c>
      <c r="AU16">
        <v>1.36</v>
      </c>
      <c r="AV16">
        <v>1.34</v>
      </c>
      <c r="AW16">
        <v>1.48</v>
      </c>
      <c r="AX16">
        <v>1.22</v>
      </c>
      <c r="AY16">
        <v>1.54</v>
      </c>
      <c r="AZ16">
        <v>1.37</v>
      </c>
      <c r="BA16">
        <v>1.45</v>
      </c>
      <c r="BB16">
        <v>1.48</v>
      </c>
      <c r="BC16">
        <f t="shared" si="12"/>
        <v>0.74333333333333329</v>
      </c>
      <c r="BD16">
        <f t="shared" si="13"/>
        <v>1.375</v>
      </c>
      <c r="BE16" s="3">
        <f t="shared" si="14"/>
        <v>0.22500000000000009</v>
      </c>
      <c r="BF16" s="3">
        <f t="shared" si="15"/>
        <v>1.2499999999999734E-3</v>
      </c>
      <c r="BG16" s="4">
        <f t="shared" si="16"/>
        <v>1.1687772485612455</v>
      </c>
      <c r="BH16" s="4">
        <f t="shared" si="17"/>
        <v>0.16877724856124554</v>
      </c>
      <c r="BI16" s="4">
        <f t="shared" si="18"/>
        <v>1.0008668094380471</v>
      </c>
      <c r="BJ16" s="4">
        <f t="shared" si="19"/>
        <v>1.0754943904573782</v>
      </c>
      <c r="BK16" s="4">
        <f t="shared" si="20"/>
        <v>1.0281138266560665</v>
      </c>
    </row>
    <row r="17" spans="1:63" ht="21" customHeight="1" x14ac:dyDescent="0.2">
      <c r="A17" s="5" t="s">
        <v>81</v>
      </c>
      <c r="B17">
        <v>80</v>
      </c>
      <c r="C17" s="13" t="s">
        <v>81</v>
      </c>
      <c r="D17">
        <v>0.68</v>
      </c>
      <c r="E17">
        <v>1.23</v>
      </c>
      <c r="F17">
        <v>1.03</v>
      </c>
      <c r="G17">
        <v>1.31</v>
      </c>
      <c r="H17">
        <v>1.1599999999999999</v>
      </c>
      <c r="I17">
        <v>1.28</v>
      </c>
      <c r="J17">
        <v>1.47</v>
      </c>
      <c r="K17">
        <v>1.5</v>
      </c>
      <c r="L17">
        <v>1.84</v>
      </c>
      <c r="M17">
        <v>1.96</v>
      </c>
      <c r="N17">
        <v>2.09</v>
      </c>
      <c r="O17">
        <v>2.08</v>
      </c>
      <c r="P17">
        <v>2.23</v>
      </c>
      <c r="Q17">
        <v>2.14</v>
      </c>
      <c r="R17">
        <v>1.85</v>
      </c>
      <c r="S17">
        <v>2</v>
      </c>
      <c r="T17">
        <v>1.87</v>
      </c>
      <c r="U17">
        <v>1.73</v>
      </c>
      <c r="V17">
        <v>1.64</v>
      </c>
      <c r="W17">
        <f t="shared" si="0"/>
        <v>18</v>
      </c>
      <c r="X17">
        <f t="shared" si="1"/>
        <v>11</v>
      </c>
      <c r="Y17">
        <f t="shared" si="2"/>
        <v>4</v>
      </c>
      <c r="Z17">
        <f t="shared" si="3"/>
        <v>1.115</v>
      </c>
      <c r="AA17">
        <f t="shared" si="4"/>
        <v>1.0820000000000001</v>
      </c>
      <c r="AB17">
        <f t="shared" si="5"/>
        <v>1.1949999999999998</v>
      </c>
      <c r="AC17">
        <f t="shared" si="6"/>
        <v>1.9633333333333332</v>
      </c>
      <c r="AD17">
        <f t="shared" si="7"/>
        <v>2.0237499999999997</v>
      </c>
      <c r="AE17">
        <f t="shared" si="8"/>
        <v>2.04</v>
      </c>
      <c r="AF17">
        <f t="shared" si="9"/>
        <v>0.90874999999999972</v>
      </c>
      <c r="AG17">
        <f t="shared" si="10"/>
        <v>0.8450000000000002</v>
      </c>
      <c r="AH17">
        <f t="shared" si="11"/>
        <v>0.96133333333333337</v>
      </c>
      <c r="AI17" t="s">
        <v>81</v>
      </c>
      <c r="AJ17">
        <v>-0.45</v>
      </c>
      <c r="AK17">
        <v>-0.08</v>
      </c>
      <c r="AL17">
        <v>0.69</v>
      </c>
      <c r="AM17">
        <v>0.46</v>
      </c>
      <c r="AN17">
        <v>0.6</v>
      </c>
      <c r="AO17">
        <v>0.81</v>
      </c>
      <c r="AP17">
        <v>0.83</v>
      </c>
      <c r="AQ17">
        <v>1.1000000000000001</v>
      </c>
      <c r="AR17">
        <v>1.23</v>
      </c>
      <c r="AS17">
        <v>1.22</v>
      </c>
      <c r="AT17">
        <v>1.29</v>
      </c>
      <c r="AU17">
        <v>1.19</v>
      </c>
      <c r="AV17">
        <v>1.35</v>
      </c>
      <c r="AW17">
        <v>1.63</v>
      </c>
      <c r="AX17">
        <v>1.26</v>
      </c>
      <c r="AY17">
        <v>1.66</v>
      </c>
      <c r="AZ17">
        <v>1.62</v>
      </c>
      <c r="BA17">
        <v>1.77</v>
      </c>
      <c r="BB17">
        <v>1.69</v>
      </c>
      <c r="BC17">
        <f t="shared" si="12"/>
        <v>0.33833333333333332</v>
      </c>
      <c r="BD17">
        <f t="shared" si="13"/>
        <v>1.35375</v>
      </c>
      <c r="BE17" s="3">
        <f t="shared" si="14"/>
        <v>0.77666666666666662</v>
      </c>
      <c r="BF17" s="3">
        <f t="shared" si="15"/>
        <v>0.66999999999999971</v>
      </c>
      <c r="BG17" s="4">
        <f t="shared" si="16"/>
        <v>1.7131680379409124</v>
      </c>
      <c r="BH17" s="4">
        <f t="shared" si="17"/>
        <v>0.71316803794091244</v>
      </c>
      <c r="BI17" s="4">
        <f t="shared" si="18"/>
        <v>1.591072967509837</v>
      </c>
      <c r="BJ17" s="4">
        <f t="shared" si="19"/>
        <v>1.7052697835359136</v>
      </c>
      <c r="BK17" s="4">
        <f t="shared" si="20"/>
        <v>1.5965967727132995</v>
      </c>
    </row>
    <row r="18" spans="1:63" ht="21" customHeight="1" x14ac:dyDescent="0.2">
      <c r="A18" s="5" t="s">
        <v>77</v>
      </c>
      <c r="B18">
        <v>97</v>
      </c>
      <c r="C18" s="13" t="s">
        <v>77</v>
      </c>
      <c r="D18">
        <v>0.91</v>
      </c>
      <c r="E18">
        <v>0.99</v>
      </c>
      <c r="F18">
        <v>1.23</v>
      </c>
      <c r="G18">
        <v>1.18</v>
      </c>
      <c r="H18">
        <v>0.91</v>
      </c>
      <c r="I18">
        <v>0.87</v>
      </c>
      <c r="J18">
        <v>1.08</v>
      </c>
      <c r="K18">
        <v>1.03</v>
      </c>
      <c r="L18">
        <v>1.26</v>
      </c>
      <c r="M18">
        <v>1.46</v>
      </c>
      <c r="N18">
        <v>1.61</v>
      </c>
      <c r="O18">
        <v>1.66</v>
      </c>
      <c r="P18">
        <v>1.89</v>
      </c>
      <c r="Q18">
        <v>1.75</v>
      </c>
      <c r="R18">
        <v>1.91</v>
      </c>
      <c r="S18">
        <v>1.78</v>
      </c>
      <c r="T18">
        <v>1.66</v>
      </c>
      <c r="U18">
        <v>1.67</v>
      </c>
      <c r="V18">
        <v>1.61</v>
      </c>
      <c r="W18">
        <f t="shared" si="0"/>
        <v>15</v>
      </c>
      <c r="X18">
        <f t="shared" si="1"/>
        <v>9</v>
      </c>
      <c r="Y18">
        <f t="shared" si="2"/>
        <v>0</v>
      </c>
      <c r="Z18">
        <f t="shared" si="3"/>
        <v>1.0149999999999999</v>
      </c>
      <c r="AA18">
        <f t="shared" si="4"/>
        <v>1.044</v>
      </c>
      <c r="AB18">
        <f t="shared" si="5"/>
        <v>0.95</v>
      </c>
      <c r="AC18">
        <f t="shared" si="6"/>
        <v>1.4433333333333334</v>
      </c>
      <c r="AD18">
        <f t="shared" si="7"/>
        <v>1.6649999999999998</v>
      </c>
      <c r="AE18">
        <f t="shared" si="8"/>
        <v>1.7050000000000001</v>
      </c>
      <c r="AF18">
        <f t="shared" si="9"/>
        <v>0.64999999999999991</v>
      </c>
      <c r="AG18">
        <f t="shared" si="10"/>
        <v>0.75500000000000012</v>
      </c>
      <c r="AH18">
        <f t="shared" si="11"/>
        <v>0.53266666666666684</v>
      </c>
      <c r="AI18" t="s">
        <v>77</v>
      </c>
      <c r="AJ18">
        <v>0.75</v>
      </c>
      <c r="AK18">
        <v>1</v>
      </c>
      <c r="AL18">
        <v>1.1399999999999999</v>
      </c>
      <c r="AM18">
        <v>1.02</v>
      </c>
      <c r="AN18">
        <v>1.05</v>
      </c>
      <c r="AO18">
        <v>1.1000000000000001</v>
      </c>
      <c r="AP18">
        <v>1.17</v>
      </c>
      <c r="AQ18">
        <v>1.31</v>
      </c>
      <c r="AR18">
        <v>1.36</v>
      </c>
      <c r="AS18">
        <v>1.1599999999999999</v>
      </c>
      <c r="AT18">
        <v>1.27</v>
      </c>
      <c r="AU18">
        <v>1.28</v>
      </c>
      <c r="AV18">
        <v>1.45</v>
      </c>
      <c r="AW18">
        <v>1.59</v>
      </c>
      <c r="AX18">
        <v>1.58</v>
      </c>
      <c r="AY18">
        <v>1.56</v>
      </c>
      <c r="AZ18">
        <v>1.55</v>
      </c>
      <c r="BA18">
        <v>1.79</v>
      </c>
      <c r="BB18">
        <v>1.8</v>
      </c>
      <c r="BC18">
        <f t="shared" si="12"/>
        <v>1.01</v>
      </c>
      <c r="BD18">
        <f t="shared" si="13"/>
        <v>1.4062500000000002</v>
      </c>
      <c r="BE18" s="3">
        <f t="shared" si="14"/>
        <v>4.9999999999998934E-3</v>
      </c>
      <c r="BF18" s="3">
        <f t="shared" si="15"/>
        <v>0.25874999999999959</v>
      </c>
      <c r="BG18" s="4">
        <f t="shared" si="16"/>
        <v>1.0034717485095026</v>
      </c>
      <c r="BH18" s="4">
        <f t="shared" si="17"/>
        <v>3.4717485095026035E-3</v>
      </c>
      <c r="BI18" s="4">
        <f t="shared" si="18"/>
        <v>1.1964416177326054</v>
      </c>
      <c r="BJ18" s="4">
        <f t="shared" si="19"/>
        <v>1.2483305489016121</v>
      </c>
      <c r="BK18" s="4">
        <f t="shared" si="20"/>
        <v>1.0717734625362931</v>
      </c>
    </row>
    <row r="19" spans="1:63" ht="21" customHeight="1" x14ac:dyDescent="0.2">
      <c r="A19" s="5" t="s">
        <v>88</v>
      </c>
      <c r="B19">
        <v>120</v>
      </c>
      <c r="C19" s="13" t="s">
        <v>88</v>
      </c>
      <c r="D19">
        <v>3.26</v>
      </c>
      <c r="E19">
        <v>1.55</v>
      </c>
      <c r="F19">
        <v>1.01</v>
      </c>
      <c r="G19">
        <v>1.07</v>
      </c>
      <c r="H19">
        <v>0.44</v>
      </c>
      <c r="I19">
        <v>0.39</v>
      </c>
      <c r="J19">
        <v>0.51</v>
      </c>
      <c r="K19">
        <v>0.49</v>
      </c>
      <c r="L19">
        <v>1.06</v>
      </c>
      <c r="M19">
        <v>0.95</v>
      </c>
      <c r="N19">
        <v>1.1000000000000001</v>
      </c>
      <c r="O19">
        <v>1.24</v>
      </c>
      <c r="P19">
        <v>1.46</v>
      </c>
      <c r="Q19">
        <v>1.35</v>
      </c>
      <c r="R19">
        <v>1.03</v>
      </c>
      <c r="S19">
        <v>1.06</v>
      </c>
      <c r="T19">
        <v>0.69</v>
      </c>
      <c r="U19">
        <v>0.93</v>
      </c>
      <c r="V19">
        <v>0.9</v>
      </c>
      <c r="W19">
        <f t="shared" si="0"/>
        <v>11</v>
      </c>
      <c r="X19">
        <f t="shared" si="1"/>
        <v>2</v>
      </c>
      <c r="Y19">
        <f t="shared" si="2"/>
        <v>1</v>
      </c>
      <c r="Z19">
        <f t="shared" si="3"/>
        <v>1.2866666666666666</v>
      </c>
      <c r="AA19">
        <f t="shared" si="4"/>
        <v>1.466</v>
      </c>
      <c r="AB19">
        <f t="shared" si="5"/>
        <v>1.04</v>
      </c>
      <c r="AC19">
        <f t="shared" si="6"/>
        <v>1.0366666666666666</v>
      </c>
      <c r="AD19">
        <f t="shared" si="7"/>
        <v>1.15625</v>
      </c>
      <c r="AE19">
        <f t="shared" si="8"/>
        <v>1.08</v>
      </c>
      <c r="AF19">
        <f t="shared" si="9"/>
        <v>-0.13041666666666663</v>
      </c>
      <c r="AG19">
        <f t="shared" si="10"/>
        <v>4.0000000000000036E-2</v>
      </c>
      <c r="AH19">
        <f t="shared" si="11"/>
        <v>-0.36933333333333329</v>
      </c>
      <c r="AI19" t="s">
        <v>88</v>
      </c>
      <c r="AJ19">
        <v>3.37</v>
      </c>
      <c r="AK19">
        <v>1.91</v>
      </c>
      <c r="AL19">
        <v>0.9</v>
      </c>
      <c r="AM19">
        <v>0.8</v>
      </c>
      <c r="AN19">
        <v>0.68</v>
      </c>
      <c r="AO19">
        <v>0.63</v>
      </c>
      <c r="AP19">
        <v>0.62</v>
      </c>
      <c r="AQ19">
        <v>0.46</v>
      </c>
      <c r="AR19">
        <v>0.74</v>
      </c>
      <c r="AS19">
        <v>0.7</v>
      </c>
      <c r="AT19">
        <v>0.68</v>
      </c>
      <c r="AU19">
        <v>0.91</v>
      </c>
      <c r="AV19">
        <v>0.66</v>
      </c>
      <c r="AW19">
        <v>1.26</v>
      </c>
      <c r="AX19">
        <v>0.98</v>
      </c>
      <c r="AY19">
        <v>1.31</v>
      </c>
      <c r="AZ19">
        <v>0.85</v>
      </c>
      <c r="BA19">
        <v>1.19</v>
      </c>
      <c r="BB19">
        <v>1.1399999999999999</v>
      </c>
      <c r="BC19">
        <f t="shared" si="12"/>
        <v>1.3816666666666668</v>
      </c>
      <c r="BD19">
        <f t="shared" si="13"/>
        <v>0.90500000000000003</v>
      </c>
      <c r="BE19" s="3">
        <f t="shared" si="14"/>
        <v>-9.5000000000000195E-2</v>
      </c>
      <c r="BF19" s="3">
        <f t="shared" si="15"/>
        <v>0.25124999999999997</v>
      </c>
      <c r="BG19" s="4">
        <f t="shared" si="16"/>
        <v>0.93627224743449211</v>
      </c>
      <c r="BH19" s="4">
        <f t="shared" si="17"/>
        <v>-6.3727752565507889E-2</v>
      </c>
      <c r="BI19" s="4">
        <f t="shared" si="18"/>
        <v>1.190237930953798</v>
      </c>
      <c r="BJ19" s="4">
        <f t="shared" si="19"/>
        <v>1.2613774088312495</v>
      </c>
      <c r="BK19" s="4">
        <f t="shared" si="20"/>
        <v>1.2184102636751912</v>
      </c>
    </row>
    <row r="20" spans="1:63" ht="21" customHeight="1" x14ac:dyDescent="0.2">
      <c r="A20" s="5" t="s">
        <v>7</v>
      </c>
      <c r="B20">
        <v>104</v>
      </c>
      <c r="C20" s="13" t="s">
        <v>7</v>
      </c>
      <c r="D20">
        <v>-0.24</v>
      </c>
      <c r="E20">
        <v>-0.71</v>
      </c>
      <c r="F20">
        <v>-0.31</v>
      </c>
      <c r="G20">
        <v>-0.28000000000000003</v>
      </c>
      <c r="H20">
        <v>7.0000000000000007E-2</v>
      </c>
      <c r="I20">
        <v>0.25</v>
      </c>
      <c r="J20">
        <v>0.32</v>
      </c>
      <c r="K20">
        <v>1.1100000000000001</v>
      </c>
      <c r="L20">
        <v>1.35</v>
      </c>
      <c r="M20">
        <v>1.62</v>
      </c>
      <c r="N20">
        <v>1.58</v>
      </c>
      <c r="O20">
        <v>1.35</v>
      </c>
      <c r="P20">
        <v>1.5</v>
      </c>
      <c r="Q20">
        <v>1.54</v>
      </c>
      <c r="R20">
        <v>1.41</v>
      </c>
      <c r="S20">
        <v>1.33</v>
      </c>
      <c r="T20">
        <v>1.4</v>
      </c>
      <c r="U20">
        <v>1.1499999999999999</v>
      </c>
      <c r="V20">
        <v>1.56</v>
      </c>
      <c r="W20">
        <f t="shared" si="0"/>
        <v>12</v>
      </c>
      <c r="X20">
        <f t="shared" si="1"/>
        <v>4</v>
      </c>
      <c r="Y20">
        <f t="shared" si="2"/>
        <v>0</v>
      </c>
      <c r="Z20">
        <f t="shared" si="3"/>
        <v>-0.20333333333333334</v>
      </c>
      <c r="AA20">
        <f t="shared" si="4"/>
        <v>-0.29399999999999998</v>
      </c>
      <c r="AB20">
        <f t="shared" si="5"/>
        <v>-0.26</v>
      </c>
      <c r="AC20">
        <f t="shared" si="6"/>
        <v>1.5166666666666668</v>
      </c>
      <c r="AD20">
        <f t="shared" si="7"/>
        <v>1.4600000000000002</v>
      </c>
      <c r="AE20">
        <f t="shared" si="8"/>
        <v>1.4550000000000001</v>
      </c>
      <c r="AF20">
        <f t="shared" si="9"/>
        <v>1.6633333333333336</v>
      </c>
      <c r="AG20">
        <f t="shared" si="10"/>
        <v>1.7150000000000001</v>
      </c>
      <c r="AH20">
        <f t="shared" si="11"/>
        <v>1.8106666666666669</v>
      </c>
      <c r="AI20" t="s">
        <v>7</v>
      </c>
      <c r="AJ20">
        <v>-0.24</v>
      </c>
      <c r="AK20">
        <v>-0.09</v>
      </c>
      <c r="AL20">
        <v>-0.1</v>
      </c>
      <c r="AM20">
        <v>-0.03</v>
      </c>
      <c r="AN20">
        <v>0.01</v>
      </c>
      <c r="AO20">
        <v>0.25</v>
      </c>
      <c r="AP20">
        <v>0.28000000000000003</v>
      </c>
      <c r="AQ20">
        <v>0.56999999999999995</v>
      </c>
      <c r="AR20">
        <v>0.75</v>
      </c>
      <c r="AS20">
        <v>0.98</v>
      </c>
      <c r="AT20">
        <v>1.1200000000000001</v>
      </c>
      <c r="AU20">
        <v>1.1200000000000001</v>
      </c>
      <c r="AV20">
        <v>1.1100000000000001</v>
      </c>
      <c r="AW20">
        <v>1.31</v>
      </c>
      <c r="AX20">
        <v>1.25</v>
      </c>
      <c r="AY20">
        <v>1.41</v>
      </c>
      <c r="AZ20">
        <v>1.44</v>
      </c>
      <c r="BA20">
        <v>1.64</v>
      </c>
      <c r="BB20">
        <v>1.51</v>
      </c>
      <c r="BC20">
        <f t="shared" si="12"/>
        <v>-3.3333333333333326E-2</v>
      </c>
      <c r="BD20">
        <f t="shared" si="13"/>
        <v>1.1312500000000001</v>
      </c>
      <c r="BE20" s="3">
        <f t="shared" si="14"/>
        <v>-0.17</v>
      </c>
      <c r="BF20" s="3">
        <f t="shared" si="15"/>
        <v>0.3287500000000001</v>
      </c>
      <c r="BG20" s="4">
        <f t="shared" si="16"/>
        <v>0.88884268116657017</v>
      </c>
      <c r="BH20" s="4">
        <f t="shared" si="17"/>
        <v>-0.11115731883342983</v>
      </c>
      <c r="BI20" s="4">
        <f t="shared" si="18"/>
        <v>1.2559247271148886</v>
      </c>
      <c r="BJ20" s="4">
        <f t="shared" si="19"/>
        <v>1.4640856959456254</v>
      </c>
      <c r="BK20" s="4">
        <f t="shared" si="20"/>
        <v>1.5368751812880124</v>
      </c>
    </row>
    <row r="21" spans="1:63" ht="21" customHeight="1" x14ac:dyDescent="0.2">
      <c r="A21" s="5" t="s">
        <v>28</v>
      </c>
      <c r="B21">
        <v>89</v>
      </c>
      <c r="C21" s="13" t="s">
        <v>28</v>
      </c>
      <c r="D21">
        <v>0.57999999999999996</v>
      </c>
      <c r="E21">
        <v>0.73</v>
      </c>
      <c r="F21">
        <v>0.35</v>
      </c>
      <c r="G21">
        <v>0.08</v>
      </c>
      <c r="H21">
        <v>0.23</v>
      </c>
      <c r="I21">
        <v>0.18</v>
      </c>
      <c r="J21">
        <v>0.23</v>
      </c>
      <c r="K21">
        <v>0.7</v>
      </c>
      <c r="L21">
        <v>1.2</v>
      </c>
      <c r="M21">
        <v>1.78</v>
      </c>
      <c r="N21">
        <v>1.9</v>
      </c>
      <c r="O21">
        <v>2</v>
      </c>
      <c r="P21">
        <v>2.0699999999999998</v>
      </c>
      <c r="Q21">
        <v>2.1800000000000002</v>
      </c>
      <c r="R21">
        <v>2.2200000000000002</v>
      </c>
      <c r="S21">
        <v>2.06</v>
      </c>
      <c r="T21">
        <v>2.17</v>
      </c>
      <c r="U21">
        <v>1.73</v>
      </c>
      <c r="V21">
        <v>1.79</v>
      </c>
      <c r="W21">
        <f t="shared" si="0"/>
        <v>11</v>
      </c>
      <c r="X21">
        <f t="shared" si="1"/>
        <v>10</v>
      </c>
      <c r="Y21">
        <f t="shared" si="2"/>
        <v>5</v>
      </c>
      <c r="Z21">
        <f t="shared" si="3"/>
        <v>0.35833333333333339</v>
      </c>
      <c r="AA21">
        <f t="shared" si="4"/>
        <v>0.39400000000000002</v>
      </c>
      <c r="AB21">
        <f t="shared" si="5"/>
        <v>0.28999999999999998</v>
      </c>
      <c r="AC21">
        <f t="shared" si="6"/>
        <v>1.6266666666666667</v>
      </c>
      <c r="AD21">
        <f t="shared" si="7"/>
        <v>1.92625</v>
      </c>
      <c r="AE21">
        <f t="shared" si="8"/>
        <v>2.0300000000000002</v>
      </c>
      <c r="AF21">
        <f t="shared" si="9"/>
        <v>1.5679166666666666</v>
      </c>
      <c r="AG21">
        <f t="shared" si="10"/>
        <v>1.7400000000000002</v>
      </c>
      <c r="AH21">
        <f t="shared" si="11"/>
        <v>1.4993333333333334</v>
      </c>
      <c r="AI21" t="s">
        <v>28</v>
      </c>
      <c r="AJ21">
        <v>0.52</v>
      </c>
      <c r="AK21">
        <v>0.36</v>
      </c>
      <c r="AL21">
        <v>0.42</v>
      </c>
      <c r="AM21">
        <v>0.38</v>
      </c>
      <c r="AN21">
        <v>0.26</v>
      </c>
      <c r="AO21">
        <v>0.13</v>
      </c>
      <c r="AP21">
        <v>0.26</v>
      </c>
      <c r="AQ21">
        <v>0.57999999999999996</v>
      </c>
      <c r="AR21">
        <v>0.71</v>
      </c>
      <c r="AS21">
        <v>0.62</v>
      </c>
      <c r="AT21">
        <v>0.63</v>
      </c>
      <c r="AU21">
        <v>0.44</v>
      </c>
      <c r="AV21">
        <v>0.51</v>
      </c>
      <c r="AW21">
        <v>0.75</v>
      </c>
      <c r="AX21">
        <v>0.97</v>
      </c>
      <c r="AY21">
        <v>1.08</v>
      </c>
      <c r="AZ21">
        <v>1.0900000000000001</v>
      </c>
      <c r="BA21">
        <v>1.34</v>
      </c>
      <c r="BB21">
        <v>1.68</v>
      </c>
      <c r="BC21">
        <f t="shared" si="12"/>
        <v>0.34500000000000003</v>
      </c>
      <c r="BD21">
        <f t="shared" si="13"/>
        <v>0.71375</v>
      </c>
      <c r="BE21" s="3">
        <f t="shared" si="14"/>
        <v>1.3333333333333364E-2</v>
      </c>
      <c r="BF21" s="3">
        <f t="shared" si="15"/>
        <v>1.2124999999999999</v>
      </c>
      <c r="BG21" s="4">
        <f t="shared" si="16"/>
        <v>1.0092848012118742</v>
      </c>
      <c r="BH21" s="4">
        <f t="shared" si="17"/>
        <v>9.2848012118742496E-3</v>
      </c>
      <c r="BI21" s="4">
        <f t="shared" si="18"/>
        <v>2.3173886189245541</v>
      </c>
      <c r="BJ21" s="4">
        <f t="shared" si="19"/>
        <v>2.3214078287674398</v>
      </c>
      <c r="BK21" s="4">
        <f t="shared" si="20"/>
        <v>1.771535038204721</v>
      </c>
    </row>
    <row r="22" spans="1:63" ht="21" customHeight="1" x14ac:dyDescent="0.2">
      <c r="A22" s="10" t="s">
        <v>140</v>
      </c>
      <c r="B22">
        <v>8</v>
      </c>
      <c r="C22" s="13" t="s">
        <v>140</v>
      </c>
      <c r="D22">
        <v>4.57</v>
      </c>
      <c r="E22">
        <v>4.68</v>
      </c>
      <c r="F22">
        <v>4.97</v>
      </c>
      <c r="G22">
        <v>4.99</v>
      </c>
      <c r="H22">
        <v>5.0199999999999996</v>
      </c>
      <c r="I22">
        <v>5.08</v>
      </c>
      <c r="J22">
        <v>5.49</v>
      </c>
      <c r="K22">
        <v>5.86</v>
      </c>
      <c r="L22">
        <v>5.88</v>
      </c>
      <c r="M22">
        <v>6.01</v>
      </c>
      <c r="N22">
        <v>6.13</v>
      </c>
      <c r="O22">
        <v>6.21</v>
      </c>
      <c r="P22">
        <v>5.4</v>
      </c>
      <c r="Q22">
        <v>6.18</v>
      </c>
      <c r="R22">
        <v>4.99</v>
      </c>
      <c r="S22">
        <v>6.03</v>
      </c>
      <c r="T22">
        <v>5.49</v>
      </c>
      <c r="U22">
        <v>5.71</v>
      </c>
      <c r="V22">
        <v>5.37</v>
      </c>
      <c r="W22">
        <f t="shared" si="0"/>
        <v>19</v>
      </c>
      <c r="X22">
        <f t="shared" si="1"/>
        <v>19</v>
      </c>
      <c r="Y22">
        <f t="shared" si="2"/>
        <v>19</v>
      </c>
      <c r="Z22">
        <f t="shared" si="3"/>
        <v>4.8850000000000007</v>
      </c>
      <c r="AA22">
        <f t="shared" si="4"/>
        <v>4.8460000000000001</v>
      </c>
      <c r="AB22">
        <f t="shared" si="5"/>
        <v>4.9800000000000004</v>
      </c>
      <c r="AC22">
        <f t="shared" si="6"/>
        <v>6.0066666666666668</v>
      </c>
      <c r="AD22">
        <f t="shared" si="7"/>
        <v>5.8537500000000007</v>
      </c>
      <c r="AE22">
        <f t="shared" si="8"/>
        <v>6.02</v>
      </c>
      <c r="AF22">
        <f t="shared" si="9"/>
        <v>0.96875</v>
      </c>
      <c r="AG22">
        <f t="shared" si="10"/>
        <v>1.0399999999999991</v>
      </c>
      <c r="AH22">
        <f t="shared" si="11"/>
        <v>1.2706666666666671</v>
      </c>
      <c r="AI22" t="s">
        <v>140</v>
      </c>
      <c r="AJ22">
        <v>4.18</v>
      </c>
      <c r="AK22">
        <v>4.1399999999999997</v>
      </c>
      <c r="AL22">
        <v>4.37</v>
      </c>
      <c r="AM22">
        <v>4.82</v>
      </c>
      <c r="AN22">
        <v>4.96</v>
      </c>
      <c r="AO22">
        <v>5.14</v>
      </c>
      <c r="AP22">
        <v>5.12</v>
      </c>
      <c r="AQ22">
        <v>5.67</v>
      </c>
      <c r="AR22">
        <v>5.93</v>
      </c>
      <c r="AS22">
        <v>4.28</v>
      </c>
      <c r="AT22">
        <v>4.78</v>
      </c>
      <c r="AU22">
        <v>4.7300000000000004</v>
      </c>
      <c r="AV22">
        <v>5.12</v>
      </c>
      <c r="AW22">
        <v>4.76</v>
      </c>
      <c r="AX22">
        <v>4.7</v>
      </c>
      <c r="AY22">
        <v>4.9000000000000004</v>
      </c>
      <c r="AZ22">
        <v>5.09</v>
      </c>
      <c r="BA22">
        <v>5.38</v>
      </c>
      <c r="BB22">
        <v>5.34</v>
      </c>
      <c r="BC22">
        <f t="shared" si="12"/>
        <v>4.6016666666666675</v>
      </c>
      <c r="BD22">
        <f t="shared" si="13"/>
        <v>4.9000000000000004</v>
      </c>
      <c r="BE22" s="3">
        <f t="shared" si="14"/>
        <v>0.28333333333333321</v>
      </c>
      <c r="BF22" s="3">
        <f t="shared" si="15"/>
        <v>0.95375000000000032</v>
      </c>
      <c r="BG22" s="4">
        <f t="shared" si="16"/>
        <v>1.2170035136705908</v>
      </c>
      <c r="BH22" s="4">
        <f t="shared" si="17"/>
        <v>0.21700351367059079</v>
      </c>
      <c r="BI22" s="4">
        <f t="shared" si="18"/>
        <v>1.9369007100540956</v>
      </c>
      <c r="BJ22" s="4">
        <f t="shared" si="19"/>
        <v>2.9079450346406213</v>
      </c>
      <c r="BK22" s="4">
        <f t="shared" si="20"/>
        <v>1.7900501418559447</v>
      </c>
    </row>
    <row r="23" spans="1:63" ht="21" customHeight="1" x14ac:dyDescent="0.2">
      <c r="A23" s="5" t="s">
        <v>65</v>
      </c>
      <c r="B23">
        <v>39</v>
      </c>
      <c r="C23" s="13" t="s">
        <v>65</v>
      </c>
      <c r="D23">
        <v>1.17</v>
      </c>
      <c r="E23">
        <v>0.63</v>
      </c>
      <c r="F23">
        <v>0.45</v>
      </c>
      <c r="G23">
        <v>0.5</v>
      </c>
      <c r="H23">
        <v>0.94</v>
      </c>
      <c r="I23">
        <v>1.31</v>
      </c>
      <c r="J23">
        <v>1.57</v>
      </c>
      <c r="K23">
        <v>2.06</v>
      </c>
      <c r="L23">
        <v>2.63</v>
      </c>
      <c r="M23">
        <v>3.02</v>
      </c>
      <c r="N23">
        <v>3.23</v>
      </c>
      <c r="O23">
        <v>3.48</v>
      </c>
      <c r="P23">
        <v>3.24</v>
      </c>
      <c r="Q23">
        <v>3.51</v>
      </c>
      <c r="R23">
        <v>3.32</v>
      </c>
      <c r="S23">
        <v>3.57</v>
      </c>
      <c r="T23">
        <v>3.47</v>
      </c>
      <c r="U23">
        <v>3.42</v>
      </c>
      <c r="V23">
        <v>3.41</v>
      </c>
      <c r="W23">
        <f t="shared" si="0"/>
        <v>15</v>
      </c>
      <c r="X23">
        <f t="shared" si="1"/>
        <v>13</v>
      </c>
      <c r="Y23">
        <f t="shared" si="2"/>
        <v>12</v>
      </c>
      <c r="Z23">
        <f t="shared" si="3"/>
        <v>0.83333333333333337</v>
      </c>
      <c r="AA23">
        <f t="shared" si="4"/>
        <v>0.73799999999999999</v>
      </c>
      <c r="AB23">
        <f t="shared" si="5"/>
        <v>0.78499999999999992</v>
      </c>
      <c r="AC23">
        <f t="shared" si="6"/>
        <v>2.9600000000000004</v>
      </c>
      <c r="AD23">
        <f t="shared" si="7"/>
        <v>3.25</v>
      </c>
      <c r="AE23">
        <f t="shared" si="8"/>
        <v>3.2800000000000002</v>
      </c>
      <c r="AF23">
        <f t="shared" si="9"/>
        <v>2.4166666666666665</v>
      </c>
      <c r="AG23">
        <f t="shared" si="10"/>
        <v>2.4950000000000001</v>
      </c>
      <c r="AH23">
        <f t="shared" si="11"/>
        <v>2.5053333333333336</v>
      </c>
      <c r="AI23" t="s">
        <v>65</v>
      </c>
      <c r="AJ23">
        <v>1.2</v>
      </c>
      <c r="AK23">
        <v>0.7</v>
      </c>
      <c r="AL23">
        <v>0.4</v>
      </c>
      <c r="AM23">
        <v>0.36</v>
      </c>
      <c r="AN23">
        <v>0.69</v>
      </c>
      <c r="AO23">
        <v>1.03</v>
      </c>
      <c r="AP23">
        <v>1.34</v>
      </c>
      <c r="AQ23">
        <v>1.73</v>
      </c>
      <c r="AR23">
        <v>2.27</v>
      </c>
      <c r="AS23">
        <v>2.31</v>
      </c>
      <c r="AT23">
        <v>2.33</v>
      </c>
      <c r="AU23">
        <v>2.44</v>
      </c>
      <c r="AV23">
        <v>2.61</v>
      </c>
      <c r="AW23">
        <v>2.65</v>
      </c>
      <c r="AX23">
        <v>2.93</v>
      </c>
      <c r="AY23">
        <v>2.77</v>
      </c>
      <c r="AZ23">
        <v>2.94</v>
      </c>
      <c r="BA23">
        <v>3.16</v>
      </c>
      <c r="BB23">
        <v>3.16</v>
      </c>
      <c r="BC23">
        <f t="shared" si="12"/>
        <v>0.73</v>
      </c>
      <c r="BD23">
        <f t="shared" si="13"/>
        <v>2.5387499999999998</v>
      </c>
      <c r="BE23" s="3">
        <f t="shared" si="14"/>
        <v>0.10333333333333339</v>
      </c>
      <c r="BF23" s="3">
        <f t="shared" si="15"/>
        <v>0.71125000000000016</v>
      </c>
      <c r="BG23" s="4">
        <f t="shared" si="16"/>
        <v>1.0742526480132857</v>
      </c>
      <c r="BH23" s="4">
        <f t="shared" si="17"/>
        <v>7.4252648013285683E-2</v>
      </c>
      <c r="BI23" s="4">
        <f t="shared" si="18"/>
        <v>1.6372220475630743</v>
      </c>
      <c r="BJ23" s="4">
        <f t="shared" si="19"/>
        <v>1.7471457918333881</v>
      </c>
      <c r="BK23" s="4">
        <f t="shared" si="20"/>
        <v>1.4489421545548791</v>
      </c>
    </row>
    <row r="24" spans="1:63" ht="21" customHeight="1" x14ac:dyDescent="0.2">
      <c r="A24" s="5" t="s">
        <v>121</v>
      </c>
      <c r="B24">
        <v>48</v>
      </c>
      <c r="C24" s="13" t="s">
        <v>121</v>
      </c>
      <c r="D24">
        <v>2.67</v>
      </c>
      <c r="E24">
        <v>2.17</v>
      </c>
      <c r="F24">
        <v>2.0699999999999998</v>
      </c>
      <c r="G24">
        <v>1.87</v>
      </c>
      <c r="H24">
        <v>1.99</v>
      </c>
      <c r="I24">
        <v>2.0299999999999998</v>
      </c>
      <c r="J24">
        <v>1.96</v>
      </c>
      <c r="K24">
        <v>2.4</v>
      </c>
      <c r="L24">
        <v>2.63</v>
      </c>
      <c r="M24">
        <v>2.67</v>
      </c>
      <c r="N24">
        <v>2.74</v>
      </c>
      <c r="O24">
        <v>2.84</v>
      </c>
      <c r="P24">
        <v>2.78</v>
      </c>
      <c r="Q24">
        <v>2.9</v>
      </c>
      <c r="R24">
        <v>2.7</v>
      </c>
      <c r="S24">
        <v>2.92</v>
      </c>
      <c r="T24">
        <v>2.77</v>
      </c>
      <c r="U24">
        <v>2.56</v>
      </c>
      <c r="V24">
        <v>2.57</v>
      </c>
      <c r="W24">
        <f t="shared" si="0"/>
        <v>19</v>
      </c>
      <c r="X24">
        <f t="shared" si="1"/>
        <v>19</v>
      </c>
      <c r="Y24">
        <f t="shared" si="2"/>
        <v>16</v>
      </c>
      <c r="Z24">
        <f t="shared" si="3"/>
        <v>2.1333333333333333</v>
      </c>
      <c r="AA24">
        <f t="shared" si="4"/>
        <v>2.1540000000000004</v>
      </c>
      <c r="AB24">
        <f t="shared" si="5"/>
        <v>2.0499999999999998</v>
      </c>
      <c r="AC24">
        <f t="shared" si="6"/>
        <v>2.6799999999999997</v>
      </c>
      <c r="AD24">
        <f t="shared" si="7"/>
        <v>2.7725</v>
      </c>
      <c r="AE24">
        <f t="shared" si="8"/>
        <v>2.76</v>
      </c>
      <c r="AF24">
        <f t="shared" si="9"/>
        <v>0.63916666666666666</v>
      </c>
      <c r="AG24">
        <f t="shared" si="10"/>
        <v>0.71</v>
      </c>
      <c r="AH24">
        <f t="shared" si="11"/>
        <v>0.59599999999999964</v>
      </c>
      <c r="AI24" t="s">
        <v>121</v>
      </c>
      <c r="AJ24">
        <v>2.69</v>
      </c>
      <c r="AK24">
        <v>2.46</v>
      </c>
      <c r="AL24">
        <v>2.09</v>
      </c>
      <c r="AM24">
        <v>2.3199999999999998</v>
      </c>
      <c r="AN24">
        <v>2.15</v>
      </c>
      <c r="AO24">
        <v>2.09</v>
      </c>
      <c r="AP24">
        <v>2.2599999999999998</v>
      </c>
      <c r="AQ24">
        <v>2.5</v>
      </c>
      <c r="AR24">
        <v>2.4900000000000002</v>
      </c>
      <c r="AS24">
        <v>2.4300000000000002</v>
      </c>
      <c r="AT24">
        <v>2.2400000000000002</v>
      </c>
      <c r="AU24">
        <v>2.21</v>
      </c>
      <c r="AV24">
        <v>2.2599999999999998</v>
      </c>
      <c r="AW24">
        <v>2.56</v>
      </c>
      <c r="AX24">
        <v>2.5</v>
      </c>
      <c r="AY24">
        <v>2.68</v>
      </c>
      <c r="AZ24">
        <v>2.65</v>
      </c>
      <c r="BA24">
        <v>2.91</v>
      </c>
      <c r="BB24">
        <v>2.93</v>
      </c>
      <c r="BC24">
        <f t="shared" si="12"/>
        <v>2.3000000000000003</v>
      </c>
      <c r="BD24">
        <f t="shared" si="13"/>
        <v>2.4212500000000001</v>
      </c>
      <c r="BE24" s="3">
        <f t="shared" si="14"/>
        <v>-0.16666666666666696</v>
      </c>
      <c r="BF24" s="3">
        <f t="shared" si="15"/>
        <v>0.35124999999999984</v>
      </c>
      <c r="BG24" s="4">
        <f t="shared" si="16"/>
        <v>0.89089871814033905</v>
      </c>
      <c r="BH24" s="4">
        <f t="shared" si="17"/>
        <v>-0.10910128185966095</v>
      </c>
      <c r="BI24" s="4">
        <f t="shared" si="18"/>
        <v>1.2756654285003854</v>
      </c>
      <c r="BJ24" s="4">
        <f t="shared" si="19"/>
        <v>1.2923528306374923</v>
      </c>
      <c r="BK24" s="4">
        <f t="shared" si="20"/>
        <v>1.1407637158684236</v>
      </c>
    </row>
    <row r="25" spans="1:63" ht="21" customHeight="1" x14ac:dyDescent="0.2">
      <c r="A25" s="5" t="s">
        <v>109</v>
      </c>
      <c r="B25">
        <v>13</v>
      </c>
      <c r="C25" s="13" t="s">
        <v>109</v>
      </c>
      <c r="D25">
        <v>1.54</v>
      </c>
      <c r="E25">
        <v>1.31</v>
      </c>
      <c r="F25">
        <v>1.5</v>
      </c>
      <c r="G25">
        <v>1.62</v>
      </c>
      <c r="H25">
        <v>1.83</v>
      </c>
      <c r="I25">
        <v>2.19</v>
      </c>
      <c r="J25">
        <v>2.2999999999999998</v>
      </c>
      <c r="K25">
        <v>3.51</v>
      </c>
      <c r="L25">
        <v>4.3899999999999997</v>
      </c>
      <c r="M25">
        <v>4.71</v>
      </c>
      <c r="N25">
        <v>5.17</v>
      </c>
      <c r="O25">
        <v>5.44</v>
      </c>
      <c r="P25">
        <v>5.0999999999999996</v>
      </c>
      <c r="Q25">
        <v>5.34</v>
      </c>
      <c r="R25">
        <v>5.1100000000000003</v>
      </c>
      <c r="S25">
        <v>5.39</v>
      </c>
      <c r="T25">
        <v>5.24</v>
      </c>
      <c r="U25">
        <v>5.58</v>
      </c>
      <c r="V25">
        <v>5.0199999999999996</v>
      </c>
      <c r="W25">
        <f t="shared" si="0"/>
        <v>19</v>
      </c>
      <c r="X25">
        <f t="shared" si="1"/>
        <v>17</v>
      </c>
      <c r="Y25">
        <f t="shared" si="2"/>
        <v>14</v>
      </c>
      <c r="Z25">
        <f t="shared" si="3"/>
        <v>1.665</v>
      </c>
      <c r="AA25">
        <f t="shared" si="4"/>
        <v>1.56</v>
      </c>
      <c r="AB25">
        <f t="shared" si="5"/>
        <v>1.58</v>
      </c>
      <c r="AC25">
        <f t="shared" si="6"/>
        <v>4.7566666666666668</v>
      </c>
      <c r="AD25">
        <f t="shared" si="7"/>
        <v>5.0812500000000007</v>
      </c>
      <c r="AE25">
        <f t="shared" si="8"/>
        <v>5.1400000000000006</v>
      </c>
      <c r="AF25">
        <f t="shared" si="9"/>
        <v>3.4162500000000007</v>
      </c>
      <c r="AG25">
        <f t="shared" si="10"/>
        <v>3.5600000000000005</v>
      </c>
      <c r="AH25">
        <f t="shared" si="11"/>
        <v>3.5466666666666664</v>
      </c>
      <c r="AI25" t="s">
        <v>109</v>
      </c>
      <c r="AJ25">
        <v>1.72</v>
      </c>
      <c r="AK25">
        <v>1.76</v>
      </c>
      <c r="AL25">
        <v>1.36</v>
      </c>
      <c r="AM25">
        <v>1.31</v>
      </c>
      <c r="AN25">
        <v>1.79</v>
      </c>
      <c r="AO25">
        <v>1.98</v>
      </c>
      <c r="AP25">
        <v>2.39</v>
      </c>
      <c r="AQ25">
        <v>3.36</v>
      </c>
      <c r="AR25">
        <v>4.05</v>
      </c>
      <c r="AS25">
        <v>3.59</v>
      </c>
      <c r="AT25">
        <v>4.07</v>
      </c>
      <c r="AU25">
        <v>4.05</v>
      </c>
      <c r="AV25">
        <v>4.17</v>
      </c>
      <c r="AW25">
        <v>4.49</v>
      </c>
      <c r="AX25">
        <v>4.47</v>
      </c>
      <c r="AY25">
        <v>4.51</v>
      </c>
      <c r="AZ25">
        <v>4.76</v>
      </c>
      <c r="BA25">
        <v>5.07</v>
      </c>
      <c r="BB25">
        <v>5.07</v>
      </c>
      <c r="BC25">
        <f t="shared" si="12"/>
        <v>1.6533333333333333</v>
      </c>
      <c r="BD25">
        <f t="shared" si="13"/>
        <v>4.1749999999999998</v>
      </c>
      <c r="BE25" s="3">
        <f t="shared" si="14"/>
        <v>1.1666666666666714E-2</v>
      </c>
      <c r="BF25" s="3">
        <f t="shared" si="15"/>
        <v>0.90625000000000089</v>
      </c>
      <c r="BG25" s="4">
        <f t="shared" si="16"/>
        <v>1.0081195029202583</v>
      </c>
      <c r="BH25" s="4">
        <f t="shared" si="17"/>
        <v>8.1195029202583147E-3</v>
      </c>
      <c r="BI25" s="4">
        <f t="shared" si="18"/>
        <v>1.8741676341103011</v>
      </c>
      <c r="BJ25" s="4">
        <f t="shared" si="19"/>
        <v>2.1584564730088536</v>
      </c>
      <c r="BK25" s="4">
        <f t="shared" si="20"/>
        <v>1.6586390916288833</v>
      </c>
    </row>
    <row r="26" spans="1:63" ht="21" customHeight="1" x14ac:dyDescent="0.2">
      <c r="A26" s="5" t="s">
        <v>24</v>
      </c>
      <c r="B26">
        <v>122</v>
      </c>
      <c r="C26" s="13" t="s">
        <v>24</v>
      </c>
      <c r="D26">
        <v>0.4</v>
      </c>
      <c r="E26">
        <v>0.42</v>
      </c>
      <c r="F26">
        <v>0.48</v>
      </c>
      <c r="G26">
        <v>0.15</v>
      </c>
      <c r="H26">
        <v>0.14000000000000001</v>
      </c>
      <c r="I26">
        <v>0.12</v>
      </c>
      <c r="J26">
        <v>0</v>
      </c>
      <c r="K26">
        <v>0.12</v>
      </c>
      <c r="L26">
        <v>0.73</v>
      </c>
      <c r="M26">
        <v>1.24</v>
      </c>
      <c r="N26">
        <v>1.26</v>
      </c>
      <c r="O26">
        <v>1.01</v>
      </c>
      <c r="P26">
        <v>1.0900000000000001</v>
      </c>
      <c r="Q26">
        <v>1.19</v>
      </c>
      <c r="R26">
        <v>0.97</v>
      </c>
      <c r="S26">
        <v>1.36</v>
      </c>
      <c r="T26">
        <v>1.07</v>
      </c>
      <c r="U26">
        <v>1.17</v>
      </c>
      <c r="V26">
        <v>0.86</v>
      </c>
      <c r="W26">
        <f t="shared" si="0"/>
        <v>8</v>
      </c>
      <c r="X26">
        <f t="shared" si="1"/>
        <v>0</v>
      </c>
      <c r="Y26">
        <f t="shared" si="2"/>
        <v>0</v>
      </c>
      <c r="Z26">
        <f t="shared" si="3"/>
        <v>0.28499999999999998</v>
      </c>
      <c r="AA26">
        <f t="shared" si="4"/>
        <v>0.31799999999999995</v>
      </c>
      <c r="AB26">
        <f t="shared" si="5"/>
        <v>0.27500000000000002</v>
      </c>
      <c r="AC26">
        <f t="shared" si="6"/>
        <v>1.0766666666666667</v>
      </c>
      <c r="AD26">
        <f t="shared" si="7"/>
        <v>1.10625</v>
      </c>
      <c r="AE26">
        <f t="shared" si="8"/>
        <v>1.1400000000000001</v>
      </c>
      <c r="AF26">
        <f t="shared" si="9"/>
        <v>0.82125000000000004</v>
      </c>
      <c r="AG26">
        <f t="shared" si="10"/>
        <v>0.8650000000000001</v>
      </c>
      <c r="AH26">
        <f t="shared" si="11"/>
        <v>0.85199999999999998</v>
      </c>
      <c r="AI26" t="s">
        <v>24</v>
      </c>
      <c r="AJ26">
        <v>-0.06</v>
      </c>
      <c r="AK26">
        <v>0</v>
      </c>
      <c r="AL26">
        <v>0.01</v>
      </c>
      <c r="AM26">
        <v>0.06</v>
      </c>
      <c r="AN26">
        <v>0.24</v>
      </c>
      <c r="AO26">
        <v>0.22</v>
      </c>
      <c r="AP26">
        <v>-0.48</v>
      </c>
      <c r="AQ26">
        <v>0.32</v>
      </c>
      <c r="AR26">
        <v>0.56999999999999995</v>
      </c>
      <c r="AS26">
        <v>0.09</v>
      </c>
      <c r="AT26">
        <v>0.32</v>
      </c>
      <c r="AU26">
        <v>0.6</v>
      </c>
      <c r="AV26">
        <v>0</v>
      </c>
      <c r="AW26">
        <v>0.55000000000000004</v>
      </c>
      <c r="AX26">
        <v>0.9</v>
      </c>
      <c r="AY26">
        <v>0.79</v>
      </c>
      <c r="AZ26">
        <v>0.95</v>
      </c>
      <c r="BA26">
        <v>1.22</v>
      </c>
      <c r="BB26">
        <v>0.88</v>
      </c>
      <c r="BC26">
        <f t="shared" si="12"/>
        <v>7.8333333333333324E-2</v>
      </c>
      <c r="BD26">
        <f t="shared" si="13"/>
        <v>0.47749999999999998</v>
      </c>
      <c r="BE26" s="3">
        <f t="shared" si="14"/>
        <v>0.20666666666666667</v>
      </c>
      <c r="BF26" s="3">
        <f t="shared" si="15"/>
        <v>0.62874999999999992</v>
      </c>
      <c r="BG26" s="4">
        <f t="shared" si="16"/>
        <v>1.1540187517635561</v>
      </c>
      <c r="BH26" s="4">
        <f t="shared" si="17"/>
        <v>0.15401875176355606</v>
      </c>
      <c r="BI26" s="4">
        <f t="shared" si="18"/>
        <v>1.5462247113692333</v>
      </c>
      <c r="BJ26" s="4">
        <f t="shared" si="19"/>
        <v>2.0633663586027176</v>
      </c>
      <c r="BK26" s="4">
        <f t="shared" si="20"/>
        <v>1.5746159531384067</v>
      </c>
    </row>
    <row r="27" spans="1:63" ht="21" customHeight="1" x14ac:dyDescent="0.2">
      <c r="A27" s="5" t="s">
        <v>98</v>
      </c>
      <c r="B27">
        <v>112</v>
      </c>
      <c r="C27" s="13" t="s">
        <v>98</v>
      </c>
      <c r="D27">
        <v>1.43</v>
      </c>
      <c r="E27">
        <v>1.56</v>
      </c>
      <c r="F27">
        <v>1.81</v>
      </c>
      <c r="G27">
        <v>1.45</v>
      </c>
      <c r="H27">
        <v>1.22</v>
      </c>
      <c r="I27">
        <v>1.1299999999999999</v>
      </c>
      <c r="J27">
        <v>1.03</v>
      </c>
      <c r="K27">
        <v>1.1399999999999999</v>
      </c>
      <c r="L27">
        <v>1.34</v>
      </c>
      <c r="M27">
        <v>1.1000000000000001</v>
      </c>
      <c r="N27">
        <v>1.31</v>
      </c>
      <c r="O27">
        <v>1.35</v>
      </c>
      <c r="P27">
        <v>1.32</v>
      </c>
      <c r="Q27">
        <v>1.54</v>
      </c>
      <c r="R27">
        <v>1.28</v>
      </c>
      <c r="S27">
        <v>1.46</v>
      </c>
      <c r="T27">
        <v>1.42</v>
      </c>
      <c r="U27">
        <v>1.06</v>
      </c>
      <c r="V27">
        <v>1.03</v>
      </c>
      <c r="W27">
        <f t="shared" si="0"/>
        <v>19</v>
      </c>
      <c r="X27">
        <f t="shared" si="1"/>
        <v>3</v>
      </c>
      <c r="Y27">
        <f t="shared" si="2"/>
        <v>0</v>
      </c>
      <c r="Z27">
        <f t="shared" si="3"/>
        <v>1.4333333333333336</v>
      </c>
      <c r="AA27">
        <f t="shared" si="4"/>
        <v>1.4940000000000002</v>
      </c>
      <c r="AB27">
        <f t="shared" si="5"/>
        <v>1.44</v>
      </c>
      <c r="AC27">
        <f t="shared" si="6"/>
        <v>1.2500000000000002</v>
      </c>
      <c r="AD27">
        <f t="shared" si="7"/>
        <v>1.3374999999999999</v>
      </c>
      <c r="AE27">
        <f t="shared" si="8"/>
        <v>1.33</v>
      </c>
      <c r="AF27">
        <f t="shared" si="9"/>
        <v>-9.5833333333333659E-2</v>
      </c>
      <c r="AG27">
        <f t="shared" si="10"/>
        <v>-0.10999999999999988</v>
      </c>
      <c r="AH27">
        <f t="shared" si="11"/>
        <v>-0.24066666666666681</v>
      </c>
      <c r="AI27" t="s">
        <v>98</v>
      </c>
      <c r="AJ27">
        <v>1.33</v>
      </c>
      <c r="AK27">
        <v>1.4</v>
      </c>
      <c r="AL27">
        <v>1.59</v>
      </c>
      <c r="AM27">
        <v>1.5</v>
      </c>
      <c r="AN27">
        <v>1.41</v>
      </c>
      <c r="AO27">
        <v>1.1200000000000001</v>
      </c>
      <c r="AP27">
        <v>1.1100000000000001</v>
      </c>
      <c r="AQ27">
        <v>1.18</v>
      </c>
      <c r="AR27">
        <v>1.25</v>
      </c>
      <c r="AS27">
        <v>1.0900000000000001</v>
      </c>
      <c r="AT27">
        <v>1.1599999999999999</v>
      </c>
      <c r="AU27">
        <v>1.24</v>
      </c>
      <c r="AV27">
        <v>1.42</v>
      </c>
      <c r="AW27">
        <v>1.43</v>
      </c>
      <c r="AX27">
        <v>1.48</v>
      </c>
      <c r="AY27">
        <v>1.35</v>
      </c>
      <c r="AZ27">
        <v>1.39</v>
      </c>
      <c r="BA27">
        <v>1.64</v>
      </c>
      <c r="BB27">
        <v>1.82</v>
      </c>
      <c r="BC27">
        <f t="shared" si="12"/>
        <v>1.3916666666666668</v>
      </c>
      <c r="BD27">
        <f t="shared" si="13"/>
        <v>1.3025</v>
      </c>
      <c r="BE27" s="3">
        <f t="shared" si="14"/>
        <v>4.1666666666666741E-2</v>
      </c>
      <c r="BF27" s="3">
        <f t="shared" si="15"/>
        <v>3.499999999999992E-2</v>
      </c>
      <c r="BG27" s="4">
        <f t="shared" si="16"/>
        <v>1.0293022366434921</v>
      </c>
      <c r="BH27" s="4">
        <f t="shared" si="17"/>
        <v>2.9302236643492074E-2</v>
      </c>
      <c r="BI27" s="4">
        <f t="shared" si="18"/>
        <v>1.0245568230328015</v>
      </c>
      <c r="BJ27" s="4">
        <f t="shared" si="19"/>
        <v>1.0570180405613805</v>
      </c>
      <c r="BK27" s="4">
        <f t="shared" si="20"/>
        <v>1.0352649238413778</v>
      </c>
    </row>
    <row r="28" spans="1:63" ht="21" customHeight="1" x14ac:dyDescent="0.2">
      <c r="A28" s="5" t="s">
        <v>94</v>
      </c>
      <c r="B28">
        <v>85</v>
      </c>
      <c r="C28" s="13" t="s">
        <v>94</v>
      </c>
      <c r="D28">
        <v>0.96</v>
      </c>
      <c r="E28">
        <v>1.65</v>
      </c>
      <c r="F28">
        <v>1.1299999999999999</v>
      </c>
      <c r="G28">
        <v>1.26</v>
      </c>
      <c r="H28">
        <v>1.53</v>
      </c>
      <c r="I28">
        <v>1.47</v>
      </c>
      <c r="J28">
        <v>1.45</v>
      </c>
      <c r="K28">
        <v>1.84</v>
      </c>
      <c r="L28">
        <v>2.08</v>
      </c>
      <c r="M28">
        <v>2.12</v>
      </c>
      <c r="N28">
        <v>2.1</v>
      </c>
      <c r="O28">
        <v>2.19</v>
      </c>
      <c r="P28">
        <v>1.9</v>
      </c>
      <c r="Q28">
        <v>2.0299999999999998</v>
      </c>
      <c r="R28">
        <v>1.79</v>
      </c>
      <c r="S28">
        <v>1.77</v>
      </c>
      <c r="T28">
        <v>1.63</v>
      </c>
      <c r="U28">
        <v>1.55</v>
      </c>
      <c r="V28">
        <v>1.47</v>
      </c>
      <c r="W28">
        <f t="shared" si="0"/>
        <v>18</v>
      </c>
      <c r="X28">
        <f t="shared" si="1"/>
        <v>13</v>
      </c>
      <c r="Y28">
        <f t="shared" si="2"/>
        <v>5</v>
      </c>
      <c r="Z28">
        <f t="shared" si="3"/>
        <v>1.3333333333333333</v>
      </c>
      <c r="AA28">
        <f t="shared" si="4"/>
        <v>1.306</v>
      </c>
      <c r="AB28">
        <f t="shared" si="5"/>
        <v>1.365</v>
      </c>
      <c r="AC28">
        <f t="shared" si="6"/>
        <v>2.1</v>
      </c>
      <c r="AD28">
        <f t="shared" si="7"/>
        <v>1.9975000000000001</v>
      </c>
      <c r="AE28">
        <f t="shared" si="8"/>
        <v>2.0549999999999997</v>
      </c>
      <c r="AF28">
        <f t="shared" si="9"/>
        <v>0.66416666666666679</v>
      </c>
      <c r="AG28">
        <f t="shared" si="10"/>
        <v>0.68999999999999972</v>
      </c>
      <c r="AH28">
        <f t="shared" si="11"/>
        <v>0.83066666666666666</v>
      </c>
      <c r="AI28" t="s">
        <v>94</v>
      </c>
      <c r="AJ28">
        <v>0.88</v>
      </c>
      <c r="AK28">
        <v>0.98</v>
      </c>
      <c r="AL28">
        <v>0.99</v>
      </c>
      <c r="AM28">
        <v>1.2</v>
      </c>
      <c r="AN28">
        <v>1.39</v>
      </c>
      <c r="AO28">
        <v>1.42</v>
      </c>
      <c r="AP28">
        <v>1.66</v>
      </c>
      <c r="AQ28">
        <v>1.88</v>
      </c>
      <c r="AR28">
        <v>1.98</v>
      </c>
      <c r="AS28">
        <v>1.92</v>
      </c>
      <c r="AT28">
        <v>1.75</v>
      </c>
      <c r="AU28">
        <v>1.84</v>
      </c>
      <c r="AV28">
        <v>1.87</v>
      </c>
      <c r="AW28">
        <v>1.92</v>
      </c>
      <c r="AX28">
        <v>2</v>
      </c>
      <c r="AY28">
        <v>2.12</v>
      </c>
      <c r="AZ28">
        <v>1.98</v>
      </c>
      <c r="BA28">
        <v>2.12</v>
      </c>
      <c r="BB28">
        <v>2.12</v>
      </c>
      <c r="BC28">
        <f t="shared" si="12"/>
        <v>1.1433333333333333</v>
      </c>
      <c r="BD28">
        <f t="shared" si="13"/>
        <v>1.9249999999999998</v>
      </c>
      <c r="BE28" s="3">
        <f t="shared" si="14"/>
        <v>0.18999999999999995</v>
      </c>
      <c r="BF28" s="3">
        <f t="shared" si="15"/>
        <v>7.2500000000000231E-2</v>
      </c>
      <c r="BG28" s="4">
        <f t="shared" si="16"/>
        <v>1.1407637158684236</v>
      </c>
      <c r="BH28" s="4">
        <f t="shared" si="17"/>
        <v>0.14076371586842362</v>
      </c>
      <c r="BI28" s="4">
        <f t="shared" si="18"/>
        <v>1.0515372809940069</v>
      </c>
      <c r="BJ28" s="4">
        <f t="shared" si="19"/>
        <v>1.2099940892192929</v>
      </c>
      <c r="BK28" s="4">
        <f t="shared" si="20"/>
        <v>1.1095694720678451</v>
      </c>
    </row>
    <row r="29" spans="1:63" ht="21" customHeight="1" x14ac:dyDescent="0.2">
      <c r="A29" s="5" t="s">
        <v>64</v>
      </c>
      <c r="B29">
        <v>38</v>
      </c>
      <c r="C29" s="13" t="s">
        <v>64</v>
      </c>
      <c r="D29">
        <v>0.67</v>
      </c>
      <c r="E29">
        <v>-0.14000000000000001</v>
      </c>
      <c r="F29">
        <v>0.83</v>
      </c>
      <c r="G29">
        <v>0.88</v>
      </c>
      <c r="H29">
        <v>1.18</v>
      </c>
      <c r="I29">
        <v>1.45</v>
      </c>
      <c r="J29">
        <v>1.9</v>
      </c>
      <c r="K29">
        <v>2.2400000000000002</v>
      </c>
      <c r="L29">
        <v>2.78</v>
      </c>
      <c r="M29">
        <v>3.26</v>
      </c>
      <c r="N29">
        <v>3.5</v>
      </c>
      <c r="O29">
        <v>3.69</v>
      </c>
      <c r="P29">
        <v>3.54</v>
      </c>
      <c r="Q29">
        <v>3.62</v>
      </c>
      <c r="R29">
        <v>3.33</v>
      </c>
      <c r="S29">
        <v>3.37</v>
      </c>
      <c r="T29">
        <v>3.31</v>
      </c>
      <c r="U29">
        <v>3.46</v>
      </c>
      <c r="V29">
        <v>3.28</v>
      </c>
      <c r="W29">
        <f t="shared" si="0"/>
        <v>15</v>
      </c>
      <c r="X29">
        <f t="shared" si="1"/>
        <v>13</v>
      </c>
      <c r="Y29">
        <f t="shared" si="2"/>
        <v>12</v>
      </c>
      <c r="Z29">
        <f t="shared" si="3"/>
        <v>0.81166666666666665</v>
      </c>
      <c r="AA29">
        <f t="shared" si="4"/>
        <v>0.68399999999999994</v>
      </c>
      <c r="AB29">
        <f t="shared" si="5"/>
        <v>0.85499999999999998</v>
      </c>
      <c r="AC29">
        <f t="shared" si="6"/>
        <v>3.1799999999999997</v>
      </c>
      <c r="AD29">
        <f t="shared" si="7"/>
        <v>3.38625</v>
      </c>
      <c r="AE29">
        <f t="shared" si="8"/>
        <v>3.4350000000000001</v>
      </c>
      <c r="AF29">
        <f t="shared" si="9"/>
        <v>2.5745833333333334</v>
      </c>
      <c r="AG29">
        <f t="shared" si="10"/>
        <v>2.58</v>
      </c>
      <c r="AH29">
        <f t="shared" si="11"/>
        <v>2.7993333333333332</v>
      </c>
      <c r="AI29" t="s">
        <v>64</v>
      </c>
      <c r="AJ29">
        <v>0.56000000000000005</v>
      </c>
      <c r="AK29">
        <v>0.81</v>
      </c>
      <c r="AL29">
        <v>0.64</v>
      </c>
      <c r="AM29">
        <v>0.85</v>
      </c>
      <c r="AN29">
        <v>1.1000000000000001</v>
      </c>
      <c r="AO29">
        <v>1.49</v>
      </c>
      <c r="AP29">
        <v>1.63</v>
      </c>
      <c r="AQ29">
        <v>2.02</v>
      </c>
      <c r="AR29">
        <v>2.38</v>
      </c>
      <c r="AS29">
        <v>2.4</v>
      </c>
      <c r="AT29">
        <v>2.31</v>
      </c>
      <c r="AU29">
        <v>2.54</v>
      </c>
      <c r="AV29">
        <v>2.86</v>
      </c>
      <c r="AW29">
        <v>2.77</v>
      </c>
      <c r="AX29">
        <v>3.22</v>
      </c>
      <c r="AY29">
        <v>2.96</v>
      </c>
      <c r="AZ29">
        <v>3.08</v>
      </c>
      <c r="BA29">
        <v>3.26</v>
      </c>
      <c r="BB29">
        <v>3.34</v>
      </c>
      <c r="BC29">
        <f t="shared" si="12"/>
        <v>0.90833333333333333</v>
      </c>
      <c r="BD29">
        <f t="shared" si="13"/>
        <v>2.6799999999999997</v>
      </c>
      <c r="BE29" s="3">
        <f t="shared" si="14"/>
        <v>-9.6666666666666679E-2</v>
      </c>
      <c r="BF29" s="3">
        <f t="shared" si="15"/>
        <v>0.70625000000000027</v>
      </c>
      <c r="BG29" s="4">
        <f t="shared" si="16"/>
        <v>0.93519124785031871</v>
      </c>
      <c r="BH29" s="4">
        <f t="shared" si="17"/>
        <v>-6.4808752149681292E-2</v>
      </c>
      <c r="BI29" s="4">
        <f t="shared" si="18"/>
        <v>1.6315576895860862</v>
      </c>
      <c r="BJ29" s="4">
        <f t="shared" si="19"/>
        <v>2.0349593842053726</v>
      </c>
      <c r="BK29" s="4">
        <f t="shared" si="20"/>
        <v>1.5475649935423899</v>
      </c>
    </row>
    <row r="30" spans="1:63" ht="21" customHeight="1" x14ac:dyDescent="0.2">
      <c r="A30" s="5" t="s">
        <v>72</v>
      </c>
      <c r="B30">
        <v>51</v>
      </c>
      <c r="C30" s="13" t="s">
        <v>72</v>
      </c>
      <c r="D30">
        <v>0.46</v>
      </c>
      <c r="E30">
        <v>0.78</v>
      </c>
      <c r="F30">
        <v>1.39</v>
      </c>
      <c r="G30">
        <v>1.1200000000000001</v>
      </c>
      <c r="H30">
        <v>1.04</v>
      </c>
      <c r="I30">
        <v>1.03</v>
      </c>
      <c r="J30">
        <v>0.97</v>
      </c>
      <c r="K30">
        <v>1.6</v>
      </c>
      <c r="L30">
        <v>1.95</v>
      </c>
      <c r="M30">
        <v>2.38</v>
      </c>
      <c r="N30">
        <v>2.7</v>
      </c>
      <c r="O30">
        <v>2.87</v>
      </c>
      <c r="P30">
        <v>2.56</v>
      </c>
      <c r="Q30">
        <v>2.82</v>
      </c>
      <c r="R30">
        <v>3.29</v>
      </c>
      <c r="S30">
        <v>3.16</v>
      </c>
      <c r="T30">
        <v>2.5099999999999998</v>
      </c>
      <c r="U30">
        <v>2.91</v>
      </c>
      <c r="V30">
        <v>2.76</v>
      </c>
      <c r="W30">
        <f t="shared" si="0"/>
        <v>16</v>
      </c>
      <c r="X30">
        <f t="shared" si="1"/>
        <v>12</v>
      </c>
      <c r="Y30">
        <f t="shared" si="2"/>
        <v>10</v>
      </c>
      <c r="Z30">
        <f t="shared" si="3"/>
        <v>0.97000000000000008</v>
      </c>
      <c r="AA30">
        <f t="shared" si="4"/>
        <v>0.95799999999999996</v>
      </c>
      <c r="AB30">
        <f t="shared" si="5"/>
        <v>1.0350000000000001</v>
      </c>
      <c r="AC30">
        <f t="shared" si="6"/>
        <v>2.3433333333333333</v>
      </c>
      <c r="AD30">
        <f t="shared" si="7"/>
        <v>2.7162500000000001</v>
      </c>
      <c r="AE30">
        <f t="shared" si="8"/>
        <v>2.76</v>
      </c>
      <c r="AF30">
        <f t="shared" si="9"/>
        <v>1.7462499999999999</v>
      </c>
      <c r="AG30">
        <f t="shared" si="10"/>
        <v>1.7249999999999996</v>
      </c>
      <c r="AH30">
        <f t="shared" si="11"/>
        <v>1.6919999999999999</v>
      </c>
      <c r="AI30" t="s">
        <v>72</v>
      </c>
      <c r="AJ30">
        <v>0.91</v>
      </c>
      <c r="AK30">
        <v>0.75</v>
      </c>
      <c r="AL30">
        <v>0</v>
      </c>
      <c r="AM30">
        <v>0.83</v>
      </c>
      <c r="AN30">
        <v>0.8</v>
      </c>
      <c r="AO30">
        <v>0.77</v>
      </c>
      <c r="AP30">
        <v>1.1000000000000001</v>
      </c>
      <c r="AQ30">
        <v>1.1299999999999999</v>
      </c>
      <c r="AR30">
        <v>1.38</v>
      </c>
      <c r="AS30">
        <v>0</v>
      </c>
      <c r="AT30">
        <v>1.79</v>
      </c>
      <c r="AU30">
        <v>1.58</v>
      </c>
      <c r="AV30">
        <v>1.84</v>
      </c>
      <c r="AW30">
        <v>1.98</v>
      </c>
      <c r="AX30">
        <v>2.19</v>
      </c>
      <c r="AY30">
        <v>2.48</v>
      </c>
      <c r="AZ30">
        <v>2.77</v>
      </c>
      <c r="BA30">
        <v>0</v>
      </c>
      <c r="BB30">
        <v>3.2</v>
      </c>
      <c r="BC30">
        <f t="shared" si="12"/>
        <v>0.67666666666666675</v>
      </c>
      <c r="BD30">
        <f t="shared" si="13"/>
        <v>1.655</v>
      </c>
      <c r="BE30" s="3">
        <f t="shared" si="14"/>
        <v>0.29333333333333333</v>
      </c>
      <c r="BF30" s="3">
        <f t="shared" si="15"/>
        <v>1.06125</v>
      </c>
      <c r="BG30" s="4">
        <f t="shared" si="16"/>
        <v>1.2254684425291293</v>
      </c>
      <c r="BH30" s="4">
        <f t="shared" si="17"/>
        <v>0.22546844252912934</v>
      </c>
      <c r="BI30" s="4">
        <f t="shared" si="18"/>
        <v>2.0867387600029184</v>
      </c>
      <c r="BJ30" s="4">
        <f t="shared" si="19"/>
        <v>3.1274785725143741</v>
      </c>
      <c r="BK30" s="4">
        <f t="shared" si="20"/>
        <v>2.7798364396846744</v>
      </c>
    </row>
    <row r="31" spans="1:63" ht="21" customHeight="1" x14ac:dyDescent="0.2">
      <c r="A31" s="10" t="s">
        <v>118</v>
      </c>
      <c r="B31">
        <v>26</v>
      </c>
      <c r="C31" s="13" t="s">
        <v>118</v>
      </c>
      <c r="D31">
        <v>1.34</v>
      </c>
      <c r="E31">
        <v>1</v>
      </c>
      <c r="F31">
        <v>1.88</v>
      </c>
      <c r="G31">
        <v>2.23</v>
      </c>
      <c r="H31">
        <v>2.62</v>
      </c>
      <c r="I31">
        <v>3.01</v>
      </c>
      <c r="J31">
        <v>3.18</v>
      </c>
      <c r="K31">
        <v>3.97</v>
      </c>
      <c r="M31">
        <v>4.71</v>
      </c>
      <c r="N31">
        <v>4.6500000000000004</v>
      </c>
      <c r="O31">
        <v>4.82</v>
      </c>
      <c r="P31">
        <v>4.62</v>
      </c>
      <c r="Q31">
        <v>4.95</v>
      </c>
      <c r="R31">
        <v>4.49</v>
      </c>
      <c r="S31">
        <v>4.8</v>
      </c>
      <c r="T31">
        <v>4.57</v>
      </c>
      <c r="U31">
        <v>4.54</v>
      </c>
      <c r="V31">
        <v>4.32</v>
      </c>
      <c r="W31">
        <f t="shared" si="0"/>
        <v>17</v>
      </c>
      <c r="X31">
        <f t="shared" si="1"/>
        <v>16</v>
      </c>
      <c r="Y31">
        <f t="shared" si="2"/>
        <v>15</v>
      </c>
      <c r="Z31">
        <f t="shared" si="3"/>
        <v>2.0133333333333332</v>
      </c>
      <c r="AA31">
        <f t="shared" si="4"/>
        <v>1.8140000000000001</v>
      </c>
      <c r="AB31">
        <f t="shared" si="5"/>
        <v>2.0549999999999997</v>
      </c>
      <c r="AC31">
        <f t="shared" si="6"/>
        <v>4.68</v>
      </c>
      <c r="AD31">
        <f t="shared" si="7"/>
        <v>4.13</v>
      </c>
      <c r="AE31">
        <f t="shared" si="8"/>
        <v>4.71</v>
      </c>
      <c r="AF31">
        <f t="shared" si="9"/>
        <v>2.1166666666666667</v>
      </c>
      <c r="AG31">
        <f t="shared" si="10"/>
        <v>2.6550000000000002</v>
      </c>
      <c r="AH31">
        <f t="shared" si="11"/>
        <v>2.9126666666666665</v>
      </c>
      <c r="AI31" t="s">
        <v>118</v>
      </c>
      <c r="AJ31">
        <v>1.32</v>
      </c>
      <c r="AK31">
        <v>1.29</v>
      </c>
      <c r="AL31">
        <v>1.6</v>
      </c>
      <c r="AM31">
        <v>2.1</v>
      </c>
      <c r="AN31">
        <v>2.5299999999999998</v>
      </c>
      <c r="AO31">
        <v>2.8</v>
      </c>
      <c r="AP31">
        <v>3.3</v>
      </c>
      <c r="AQ31">
        <v>3.66</v>
      </c>
      <c r="AR31">
        <v>4.0599999999999996</v>
      </c>
      <c r="AS31">
        <v>3.61</v>
      </c>
      <c r="AT31">
        <v>3.77</v>
      </c>
      <c r="AU31">
        <v>3.95</v>
      </c>
      <c r="AV31">
        <v>3.94</v>
      </c>
      <c r="AW31">
        <v>3.97</v>
      </c>
      <c r="AX31">
        <v>4.3499999999999996</v>
      </c>
      <c r="AY31">
        <v>4.34</v>
      </c>
      <c r="AZ31">
        <v>4.37</v>
      </c>
      <c r="BA31">
        <v>4.59</v>
      </c>
      <c r="BB31">
        <v>4.7</v>
      </c>
      <c r="BC31">
        <f t="shared" si="12"/>
        <v>1.9400000000000002</v>
      </c>
      <c r="BD31">
        <f t="shared" si="13"/>
        <v>3.9987499999999998</v>
      </c>
      <c r="BE31" s="3">
        <f t="shared" si="14"/>
        <v>7.3333333333333028E-2</v>
      </c>
      <c r="BF31" s="3">
        <f t="shared" si="15"/>
        <v>0.13125000000000009</v>
      </c>
      <c r="BG31" s="4">
        <f t="shared" si="16"/>
        <v>1.0521448482007161</v>
      </c>
      <c r="BH31" s="4">
        <f t="shared" si="17"/>
        <v>5.2144848200716076E-2</v>
      </c>
      <c r="BI31" s="4">
        <f t="shared" si="18"/>
        <v>1.0952422453689878</v>
      </c>
      <c r="BJ31" s="4">
        <f t="shared" si="19"/>
        <v>1.9861849908740714</v>
      </c>
      <c r="BK31" s="4">
        <f t="shared" si="20"/>
        <v>1.8340080864093424</v>
      </c>
    </row>
    <row r="32" spans="1:63" ht="21" customHeight="1" x14ac:dyDescent="0.2">
      <c r="A32" s="10" t="s">
        <v>135</v>
      </c>
      <c r="B32">
        <v>1</v>
      </c>
      <c r="C32" s="13" t="s">
        <v>135</v>
      </c>
      <c r="D32">
        <v>1.41</v>
      </c>
      <c r="E32">
        <v>2.86</v>
      </c>
      <c r="F32">
        <v>3.91</v>
      </c>
      <c r="G32">
        <v>4.59</v>
      </c>
      <c r="H32">
        <v>5.21</v>
      </c>
      <c r="I32">
        <v>5.4</v>
      </c>
      <c r="J32">
        <v>6.47</v>
      </c>
      <c r="K32">
        <v>6.69</v>
      </c>
      <c r="L32">
        <v>7.21</v>
      </c>
      <c r="M32">
        <v>7.66</v>
      </c>
      <c r="N32">
        <v>8.0299999999999994</v>
      </c>
      <c r="O32">
        <v>7.84</v>
      </c>
      <c r="P32">
        <v>7.23</v>
      </c>
      <c r="Q32">
        <v>7.55</v>
      </c>
      <c r="R32">
        <v>7.41</v>
      </c>
      <c r="S32">
        <v>7.85</v>
      </c>
      <c r="U32">
        <v>7.85</v>
      </c>
      <c r="V32">
        <v>7.63</v>
      </c>
      <c r="W32">
        <f t="shared" si="0"/>
        <v>18</v>
      </c>
      <c r="X32">
        <f t="shared" si="1"/>
        <v>17</v>
      </c>
      <c r="Y32">
        <f t="shared" si="2"/>
        <v>17</v>
      </c>
      <c r="Z32">
        <f t="shared" si="3"/>
        <v>3.8966666666666669</v>
      </c>
      <c r="AA32">
        <f t="shared" si="4"/>
        <v>3.5960000000000001</v>
      </c>
      <c r="AB32">
        <f t="shared" si="5"/>
        <v>4.25</v>
      </c>
      <c r="AC32">
        <f t="shared" si="6"/>
        <v>7.6333333333333329</v>
      </c>
      <c r="AD32">
        <f t="shared" si="7"/>
        <v>7.5974999999999993</v>
      </c>
      <c r="AE32">
        <f t="shared" si="8"/>
        <v>7.6050000000000004</v>
      </c>
      <c r="AF32">
        <f t="shared" si="9"/>
        <v>3.7008333333333323</v>
      </c>
      <c r="AG32">
        <f t="shared" si="10"/>
        <v>3.3550000000000004</v>
      </c>
      <c r="AH32">
        <f t="shared" si="11"/>
        <v>4.2473333333333336</v>
      </c>
      <c r="AI32" t="s">
        <v>135</v>
      </c>
      <c r="AJ32">
        <v>1.75</v>
      </c>
      <c r="AK32">
        <v>0</v>
      </c>
      <c r="AL32">
        <v>2.4500000000000002</v>
      </c>
      <c r="AM32">
        <v>3.92</v>
      </c>
      <c r="AN32">
        <v>4.17</v>
      </c>
      <c r="AO32">
        <v>5.36</v>
      </c>
      <c r="AP32">
        <v>6.17</v>
      </c>
      <c r="AQ32">
        <v>6.26</v>
      </c>
      <c r="AR32">
        <v>6.89</v>
      </c>
      <c r="AS32">
        <v>6.21</v>
      </c>
      <c r="AT32">
        <v>6.46</v>
      </c>
      <c r="AU32">
        <v>6.54</v>
      </c>
      <c r="AV32">
        <v>6.78</v>
      </c>
      <c r="AW32">
        <v>6.52</v>
      </c>
      <c r="AX32">
        <v>6.82</v>
      </c>
      <c r="AY32">
        <v>6.52</v>
      </c>
      <c r="AZ32">
        <v>6.67</v>
      </c>
      <c r="BA32">
        <v>7.43</v>
      </c>
      <c r="BB32">
        <v>7.53</v>
      </c>
      <c r="BC32">
        <f t="shared" si="12"/>
        <v>2.9416666666666669</v>
      </c>
      <c r="BD32">
        <f t="shared" si="13"/>
        <v>6.5924999999999994</v>
      </c>
      <c r="BE32" s="3">
        <f t="shared" si="14"/>
        <v>0.95500000000000007</v>
      </c>
      <c r="BF32" s="3">
        <f t="shared" si="15"/>
        <v>1.0049999999999999</v>
      </c>
      <c r="BG32" s="4">
        <f t="shared" si="16"/>
        <v>1.93857963387013</v>
      </c>
      <c r="BH32" s="4">
        <f t="shared" si="17"/>
        <v>0.93857963387012999</v>
      </c>
      <c r="BI32" s="4">
        <f t="shared" si="18"/>
        <v>2.0069434970190052</v>
      </c>
      <c r="BJ32" s="4">
        <f t="shared" si="19"/>
        <v>2.8481003911941429</v>
      </c>
      <c r="BK32" s="4">
        <f t="shared" si="20"/>
        <v>1.8467646214587905</v>
      </c>
    </row>
    <row r="33" spans="1:63" ht="21" customHeight="1" x14ac:dyDescent="0.2">
      <c r="A33" s="5" t="s">
        <v>51</v>
      </c>
      <c r="B33">
        <v>133</v>
      </c>
      <c r="C33" s="13" t="s">
        <v>51</v>
      </c>
      <c r="D33">
        <v>0.5</v>
      </c>
      <c r="E33">
        <v>0.49</v>
      </c>
      <c r="F33">
        <v>0.57999999999999996</v>
      </c>
      <c r="G33">
        <v>0.64</v>
      </c>
      <c r="H33">
        <v>0.86</v>
      </c>
      <c r="I33">
        <v>0.9</v>
      </c>
      <c r="J33">
        <v>1.08</v>
      </c>
      <c r="K33">
        <v>1.42</v>
      </c>
      <c r="L33">
        <v>1.39</v>
      </c>
      <c r="M33">
        <v>1.45</v>
      </c>
      <c r="N33">
        <v>1.23</v>
      </c>
      <c r="O33">
        <v>1.0900000000000001</v>
      </c>
      <c r="P33">
        <v>0.83</v>
      </c>
      <c r="Q33">
        <v>0.8</v>
      </c>
      <c r="R33">
        <v>0.48</v>
      </c>
      <c r="S33">
        <v>0.48</v>
      </c>
      <c r="T33">
        <v>0.55000000000000004</v>
      </c>
      <c r="U33">
        <v>0.34</v>
      </c>
      <c r="V33">
        <v>0.52</v>
      </c>
      <c r="W33">
        <f t="shared" si="0"/>
        <v>6</v>
      </c>
      <c r="X33">
        <f t="shared" si="1"/>
        <v>0</v>
      </c>
      <c r="Y33">
        <f t="shared" si="2"/>
        <v>0</v>
      </c>
      <c r="Z33">
        <f t="shared" si="3"/>
        <v>0.66166666666666663</v>
      </c>
      <c r="AA33">
        <f t="shared" si="4"/>
        <v>0.61399999999999999</v>
      </c>
      <c r="AB33">
        <f t="shared" si="5"/>
        <v>0.61</v>
      </c>
      <c r="AC33">
        <f t="shared" si="6"/>
        <v>1.3566666666666667</v>
      </c>
      <c r="AD33">
        <f t="shared" si="7"/>
        <v>0.96875</v>
      </c>
      <c r="AE33">
        <f t="shared" si="8"/>
        <v>0.96</v>
      </c>
      <c r="AF33">
        <f t="shared" si="9"/>
        <v>0.30708333333333337</v>
      </c>
      <c r="AG33">
        <f t="shared" si="10"/>
        <v>0.35</v>
      </c>
      <c r="AH33">
        <f t="shared" si="11"/>
        <v>0.64266666666666661</v>
      </c>
      <c r="AI33" t="s">
        <v>51</v>
      </c>
      <c r="AJ33">
        <v>0.47</v>
      </c>
      <c r="AK33">
        <v>0.35</v>
      </c>
      <c r="AL33">
        <v>0.59</v>
      </c>
      <c r="AM33">
        <v>0.63</v>
      </c>
      <c r="AN33">
        <v>0.64</v>
      </c>
      <c r="AO33">
        <v>0.79</v>
      </c>
      <c r="AP33">
        <v>0.9</v>
      </c>
      <c r="AQ33">
        <v>1.1100000000000001</v>
      </c>
      <c r="AR33">
        <v>1.08</v>
      </c>
      <c r="AS33">
        <v>1.24</v>
      </c>
      <c r="AT33">
        <v>1.1399999999999999</v>
      </c>
      <c r="AU33">
        <v>1.07</v>
      </c>
      <c r="AV33">
        <v>0.89</v>
      </c>
      <c r="AW33">
        <v>0.96</v>
      </c>
      <c r="AX33">
        <v>0.97</v>
      </c>
      <c r="AY33">
        <v>0.9</v>
      </c>
      <c r="AZ33">
        <v>1.01</v>
      </c>
      <c r="BA33">
        <v>0.98</v>
      </c>
      <c r="BB33">
        <v>1.1399999999999999</v>
      </c>
      <c r="BC33">
        <f t="shared" si="12"/>
        <v>0.57833333333333337</v>
      </c>
      <c r="BD33">
        <f t="shared" si="13"/>
        <v>1.03125</v>
      </c>
      <c r="BE33" s="3">
        <f t="shared" si="14"/>
        <v>8.3333333333333259E-2</v>
      </c>
      <c r="BF33" s="3">
        <f t="shared" si="15"/>
        <v>-6.25E-2</v>
      </c>
      <c r="BG33" s="4">
        <f t="shared" si="16"/>
        <v>1.0594630943592953</v>
      </c>
      <c r="BH33" s="4">
        <f t="shared" si="17"/>
        <v>5.946309435929531E-2</v>
      </c>
      <c r="BI33" s="4">
        <f t="shared" si="18"/>
        <v>0.9576032806985737</v>
      </c>
      <c r="BJ33" s="4">
        <f t="shared" si="19"/>
        <v>1.1095694720678448</v>
      </c>
      <c r="BK33" s="4">
        <f t="shared" si="20"/>
        <v>1.1974787046189284</v>
      </c>
    </row>
    <row r="34" spans="1:63" ht="21" customHeight="1" x14ac:dyDescent="0.2">
      <c r="A34" s="5" t="s">
        <v>122</v>
      </c>
      <c r="B34">
        <v>33</v>
      </c>
      <c r="C34" s="13" t="s">
        <v>122</v>
      </c>
      <c r="D34">
        <v>2.2799999999999998</v>
      </c>
      <c r="E34">
        <v>2.21</v>
      </c>
      <c r="F34">
        <v>2.34</v>
      </c>
      <c r="G34">
        <v>2.34</v>
      </c>
      <c r="H34">
        <v>2.2799999999999998</v>
      </c>
      <c r="I34">
        <v>2.3199999999999998</v>
      </c>
      <c r="J34">
        <v>2.5</v>
      </c>
      <c r="K34">
        <v>2.65</v>
      </c>
      <c r="L34">
        <v>2.88</v>
      </c>
      <c r="M34">
        <v>3.12</v>
      </c>
      <c r="N34">
        <v>3.2</v>
      </c>
      <c r="O34">
        <v>3.42</v>
      </c>
      <c r="P34">
        <v>3.42</v>
      </c>
      <c r="Q34">
        <v>3.95</v>
      </c>
      <c r="R34">
        <v>4.16</v>
      </c>
      <c r="S34">
        <v>4.8</v>
      </c>
      <c r="T34">
        <v>4.95</v>
      </c>
      <c r="U34">
        <v>5.16</v>
      </c>
      <c r="V34">
        <v>5.08</v>
      </c>
      <c r="W34">
        <f t="shared" ref="W34:W65" si="21">COUNTIF(D34:V34,"&gt;1")</f>
        <v>19</v>
      </c>
      <c r="X34">
        <f t="shared" ref="X34:X65" si="22">COUNTIF(D34:V34,"&gt;1.5")</f>
        <v>19</v>
      </c>
      <c r="Y34">
        <f t="shared" ref="Y34:Y65" si="23">COUNTIF(D34:V34,"&gt;2")</f>
        <v>19</v>
      </c>
      <c r="Z34">
        <f t="shared" ref="Z34:Z65" si="24">SUM(D34:I34)/6</f>
        <v>2.2949999999999999</v>
      </c>
      <c r="AA34">
        <f t="shared" ref="AA34:AA65" si="25">AVERAGE(D34:H34)</f>
        <v>2.29</v>
      </c>
      <c r="AB34">
        <f t="shared" ref="AB34:AB65" si="26">MEDIAN(D34:I34)</f>
        <v>2.2999999999999998</v>
      </c>
      <c r="AC34">
        <f t="shared" ref="AC34:AC65" si="27">AVERAGE(L34:N34)</f>
        <v>3.0666666666666664</v>
      </c>
      <c r="AD34">
        <f t="shared" ref="AD34:AD65" si="28">SUM(L34:S34)/8</f>
        <v>3.6187499999999999</v>
      </c>
      <c r="AE34">
        <f t="shared" ref="AE34:AE65" si="29">MEDIAN(L34:S34)</f>
        <v>3.42</v>
      </c>
      <c r="AF34">
        <f t="shared" ref="AF34:AF65" si="30">AD34-Z34</f>
        <v>1.32375</v>
      </c>
      <c r="AG34">
        <f t="shared" ref="AG34:AG65" si="31">AE34-AB34</f>
        <v>1.1200000000000001</v>
      </c>
      <c r="AH34">
        <f t="shared" ref="AH34:AH65" si="32">AVERAGE(M34:O34)-AA34</f>
        <v>0.95666666666666655</v>
      </c>
      <c r="AI34" t="s">
        <v>122</v>
      </c>
      <c r="AJ34">
        <v>1.87</v>
      </c>
      <c r="AK34">
        <v>1.87</v>
      </c>
      <c r="AL34">
        <v>2.0699999999999998</v>
      </c>
      <c r="AM34">
        <v>2.2200000000000002</v>
      </c>
      <c r="AN34">
        <v>2.27</v>
      </c>
      <c r="AO34">
        <v>2.2200000000000002</v>
      </c>
      <c r="AP34">
        <v>2.34</v>
      </c>
      <c r="AQ34">
        <v>2.4</v>
      </c>
      <c r="AR34">
        <v>2.48</v>
      </c>
      <c r="AS34">
        <v>2.4</v>
      </c>
      <c r="AT34">
        <v>2.36</v>
      </c>
      <c r="AU34">
        <v>2.4300000000000002</v>
      </c>
      <c r="AV34">
        <v>2.27</v>
      </c>
      <c r="AW34">
        <v>2.5099999999999998</v>
      </c>
      <c r="AX34">
        <v>2.65</v>
      </c>
      <c r="AY34">
        <v>2.63</v>
      </c>
      <c r="AZ34">
        <v>2.7</v>
      </c>
      <c r="BA34">
        <v>3.02</v>
      </c>
      <c r="BB34">
        <v>3.09</v>
      </c>
      <c r="BC34">
        <f t="shared" ref="BC34:BC65" si="33">SUM(AJ34:AO34)/6</f>
        <v>2.0866666666666669</v>
      </c>
      <c r="BD34">
        <f t="shared" ref="BD34:BD65" si="34">SUM(AR34:AY34)/8</f>
        <v>2.4662499999999996</v>
      </c>
      <c r="BE34" s="3">
        <f t="shared" ref="BE34:BE65" si="35">Z34-BC34</f>
        <v>0.20833333333333304</v>
      </c>
      <c r="BF34" s="3">
        <f t="shared" ref="BF34:BF65" si="36">AD34-BD34</f>
        <v>1.1525000000000003</v>
      </c>
      <c r="BG34" s="4">
        <f t="shared" ref="BG34:BG65" si="37">2^BE34</f>
        <v>1.1553526968722727</v>
      </c>
      <c r="BH34" s="4">
        <f t="shared" ref="BH34:BH65" si="38">BG34-1</f>
        <v>0.15535269687227271</v>
      </c>
      <c r="BI34" s="4">
        <f t="shared" ref="BI34:BI65" si="39">2^BF34</f>
        <v>2.2229877526670538</v>
      </c>
      <c r="BJ34" s="4">
        <f t="shared" ref="BJ34:BJ65" si="40">2^(AVERAGE(M34:N34)-AVERAGE(AS34:AT34))</f>
        <v>1.7171308728755079</v>
      </c>
      <c r="BK34" s="4">
        <f t="shared" ref="BK34:BK65" si="41">2^(AVERAGE(L34:M34)-AVERAGE(AR34:AS34))</f>
        <v>1.4742692172911012</v>
      </c>
    </row>
    <row r="35" spans="1:63" ht="21" customHeight="1" x14ac:dyDescent="0.2">
      <c r="A35" s="5" t="s">
        <v>23</v>
      </c>
      <c r="B35">
        <v>134</v>
      </c>
      <c r="C35" s="13" t="s">
        <v>23</v>
      </c>
      <c r="D35">
        <v>0.24</v>
      </c>
      <c r="E35">
        <v>7.0000000000000007E-2</v>
      </c>
      <c r="F35">
        <v>0.68</v>
      </c>
      <c r="G35">
        <v>0.27</v>
      </c>
      <c r="H35">
        <v>0.18</v>
      </c>
      <c r="I35">
        <v>0.2</v>
      </c>
      <c r="J35">
        <v>0.31</v>
      </c>
      <c r="K35">
        <v>0.55000000000000004</v>
      </c>
      <c r="L35">
        <v>0.84</v>
      </c>
      <c r="M35">
        <v>0.89</v>
      </c>
      <c r="N35">
        <v>1.04</v>
      </c>
      <c r="O35">
        <v>0.96</v>
      </c>
      <c r="P35">
        <v>1.08</v>
      </c>
      <c r="Q35">
        <v>0.96</v>
      </c>
      <c r="R35">
        <v>0.93</v>
      </c>
      <c r="S35">
        <v>0.86</v>
      </c>
      <c r="T35">
        <v>0.85</v>
      </c>
      <c r="U35">
        <v>0.71</v>
      </c>
      <c r="V35">
        <v>0.75</v>
      </c>
      <c r="W35">
        <f t="shared" si="21"/>
        <v>2</v>
      </c>
      <c r="X35">
        <f t="shared" si="22"/>
        <v>0</v>
      </c>
      <c r="Y35">
        <f t="shared" si="23"/>
        <v>0</v>
      </c>
      <c r="Z35">
        <f t="shared" si="24"/>
        <v>0.27333333333333332</v>
      </c>
      <c r="AA35">
        <f t="shared" si="25"/>
        <v>0.28799999999999998</v>
      </c>
      <c r="AB35">
        <f t="shared" si="26"/>
        <v>0.22</v>
      </c>
      <c r="AC35">
        <f t="shared" si="27"/>
        <v>0.92333333333333334</v>
      </c>
      <c r="AD35">
        <f t="shared" si="28"/>
        <v>0.94500000000000006</v>
      </c>
      <c r="AE35">
        <f t="shared" si="29"/>
        <v>0.94500000000000006</v>
      </c>
      <c r="AF35">
        <f t="shared" si="30"/>
        <v>0.67166666666666675</v>
      </c>
      <c r="AG35">
        <f t="shared" si="31"/>
        <v>0.72500000000000009</v>
      </c>
      <c r="AH35">
        <f t="shared" si="32"/>
        <v>0.67533333333333334</v>
      </c>
      <c r="AI35" t="s">
        <v>23</v>
      </c>
      <c r="AJ35">
        <v>0.2</v>
      </c>
      <c r="AK35">
        <v>0.46</v>
      </c>
      <c r="AL35">
        <v>0.49</v>
      </c>
      <c r="AM35">
        <v>0.28000000000000003</v>
      </c>
      <c r="AN35">
        <v>0.16</v>
      </c>
      <c r="AO35">
        <v>0.18</v>
      </c>
      <c r="AP35">
        <v>0.23</v>
      </c>
      <c r="AQ35">
        <v>0.24</v>
      </c>
      <c r="AR35">
        <v>0.37</v>
      </c>
      <c r="AS35">
        <v>0.49</v>
      </c>
      <c r="AT35">
        <v>0.52</v>
      </c>
      <c r="AU35">
        <v>0.7</v>
      </c>
      <c r="AV35">
        <v>0.65</v>
      </c>
      <c r="AW35">
        <v>0.77</v>
      </c>
      <c r="AX35">
        <v>0.88</v>
      </c>
      <c r="AY35">
        <v>0.68</v>
      </c>
      <c r="AZ35">
        <v>0.84</v>
      </c>
      <c r="BA35">
        <v>1.08</v>
      </c>
      <c r="BB35">
        <v>1.1299999999999999</v>
      </c>
      <c r="BC35">
        <f t="shared" si="33"/>
        <v>0.29499999999999998</v>
      </c>
      <c r="BD35">
        <f t="shared" si="34"/>
        <v>0.63249999999999995</v>
      </c>
      <c r="BE35" s="3">
        <f t="shared" si="35"/>
        <v>-2.1666666666666667E-2</v>
      </c>
      <c r="BF35" s="3">
        <f t="shared" si="36"/>
        <v>0.31250000000000011</v>
      </c>
      <c r="BG35" s="4">
        <f t="shared" si="37"/>
        <v>0.98509402165150739</v>
      </c>
      <c r="BH35" s="4">
        <f t="shared" si="38"/>
        <v>-1.490597834849261E-2</v>
      </c>
      <c r="BI35" s="4">
        <f t="shared" si="39"/>
        <v>1.2418578120734842</v>
      </c>
      <c r="BJ35" s="4">
        <f t="shared" si="40"/>
        <v>1.3755418181397439</v>
      </c>
      <c r="BK35" s="4">
        <f t="shared" si="41"/>
        <v>1.3519108330281258</v>
      </c>
    </row>
    <row r="36" spans="1:63" ht="21" customHeight="1" x14ac:dyDescent="0.2">
      <c r="A36" s="5" t="s">
        <v>1</v>
      </c>
      <c r="B36">
        <v>34</v>
      </c>
      <c r="C36" s="13" t="s">
        <v>1</v>
      </c>
      <c r="D36">
        <v>2.87</v>
      </c>
      <c r="E36">
        <v>2.42</v>
      </c>
      <c r="F36">
        <v>2.81</v>
      </c>
      <c r="G36">
        <v>2.66</v>
      </c>
      <c r="H36">
        <v>2.95</v>
      </c>
      <c r="I36">
        <v>3.05</v>
      </c>
      <c r="J36">
        <v>3.37</v>
      </c>
      <c r="K36">
        <v>3.51</v>
      </c>
      <c r="L36">
        <v>3.48</v>
      </c>
      <c r="M36">
        <v>3.66</v>
      </c>
      <c r="N36">
        <v>3.8</v>
      </c>
      <c r="O36">
        <v>3.63</v>
      </c>
      <c r="P36">
        <v>2.81</v>
      </c>
      <c r="Q36">
        <v>3.56</v>
      </c>
      <c r="R36">
        <v>3.29</v>
      </c>
      <c r="S36">
        <v>3.48</v>
      </c>
      <c r="T36">
        <v>3.58</v>
      </c>
      <c r="U36">
        <v>3.24</v>
      </c>
      <c r="V36">
        <v>3.49</v>
      </c>
      <c r="W36">
        <f t="shared" si="21"/>
        <v>19</v>
      </c>
      <c r="X36">
        <f t="shared" si="22"/>
        <v>19</v>
      </c>
      <c r="Y36">
        <f t="shared" si="23"/>
        <v>19</v>
      </c>
      <c r="Z36">
        <f t="shared" si="24"/>
        <v>2.7933333333333334</v>
      </c>
      <c r="AA36">
        <f t="shared" si="25"/>
        <v>2.742</v>
      </c>
      <c r="AB36">
        <f t="shared" si="26"/>
        <v>2.84</v>
      </c>
      <c r="AC36">
        <f t="shared" si="27"/>
        <v>3.6466666666666669</v>
      </c>
      <c r="AD36">
        <f t="shared" si="28"/>
        <v>3.4637499999999997</v>
      </c>
      <c r="AE36">
        <f t="shared" si="29"/>
        <v>3.52</v>
      </c>
      <c r="AF36">
        <f t="shared" si="30"/>
        <v>0.67041666666666622</v>
      </c>
      <c r="AG36">
        <f t="shared" si="31"/>
        <v>0.68000000000000016</v>
      </c>
      <c r="AH36">
        <f t="shared" si="32"/>
        <v>0.95466666666666677</v>
      </c>
      <c r="AI36" t="s">
        <v>1</v>
      </c>
      <c r="AJ36">
        <v>2.79</v>
      </c>
      <c r="AK36">
        <v>2.58</v>
      </c>
      <c r="AL36">
        <v>2.84</v>
      </c>
      <c r="AM36">
        <v>2.93</v>
      </c>
      <c r="AN36">
        <v>3.01</v>
      </c>
      <c r="AO36">
        <v>3.06</v>
      </c>
      <c r="AP36">
        <v>3.14</v>
      </c>
      <c r="AQ36">
        <v>3.32</v>
      </c>
      <c r="AR36">
        <v>3.31</v>
      </c>
      <c r="AS36">
        <v>2.71</v>
      </c>
      <c r="AT36">
        <v>3.04</v>
      </c>
      <c r="AU36">
        <v>3.06</v>
      </c>
      <c r="AV36">
        <v>2.91</v>
      </c>
      <c r="AW36">
        <v>3.07</v>
      </c>
      <c r="AX36">
        <v>3.09</v>
      </c>
      <c r="AY36">
        <v>2.83</v>
      </c>
      <c r="AZ36">
        <v>3.16</v>
      </c>
      <c r="BA36">
        <v>3.34</v>
      </c>
      <c r="BB36">
        <v>3.26</v>
      </c>
      <c r="BC36">
        <f t="shared" si="33"/>
        <v>2.8683333333333336</v>
      </c>
      <c r="BD36">
        <f t="shared" si="34"/>
        <v>3.0024999999999995</v>
      </c>
      <c r="BE36" s="3">
        <f t="shared" si="35"/>
        <v>-7.5000000000000178E-2</v>
      </c>
      <c r="BF36" s="3">
        <f t="shared" si="36"/>
        <v>0.46125000000000016</v>
      </c>
      <c r="BG36" s="4">
        <f t="shared" si="37"/>
        <v>0.94934212095051906</v>
      </c>
      <c r="BH36" s="4">
        <f t="shared" si="38"/>
        <v>-5.0657879049480936E-2</v>
      </c>
      <c r="BI36" s="4">
        <f t="shared" si="39"/>
        <v>1.3767341507701358</v>
      </c>
      <c r="BJ36" s="4">
        <f t="shared" si="40"/>
        <v>1.8087587551221762</v>
      </c>
      <c r="BK36" s="4">
        <f t="shared" si="41"/>
        <v>1.4742692172911016</v>
      </c>
    </row>
    <row r="37" spans="1:63" ht="21" customHeight="1" x14ac:dyDescent="0.2">
      <c r="A37" s="10" t="s">
        <v>0</v>
      </c>
      <c r="B37">
        <v>21</v>
      </c>
      <c r="C37" s="13" t="s">
        <v>0</v>
      </c>
      <c r="D37">
        <v>2.57</v>
      </c>
      <c r="E37">
        <v>1.5</v>
      </c>
      <c r="F37">
        <v>2.02</v>
      </c>
      <c r="G37">
        <v>2.17</v>
      </c>
      <c r="H37">
        <v>1.93</v>
      </c>
      <c r="I37">
        <v>2.4700000000000002</v>
      </c>
      <c r="J37">
        <v>2.73</v>
      </c>
      <c r="K37">
        <v>3.51</v>
      </c>
      <c r="L37">
        <v>3.96</v>
      </c>
      <c r="M37">
        <v>4.32</v>
      </c>
      <c r="N37">
        <v>4.12</v>
      </c>
      <c r="O37">
        <v>4.51</v>
      </c>
      <c r="P37">
        <v>4.21</v>
      </c>
      <c r="Q37">
        <v>4.6399999999999997</v>
      </c>
      <c r="R37">
        <v>4.43</v>
      </c>
      <c r="S37">
        <v>4.9000000000000004</v>
      </c>
      <c r="T37">
        <v>4.7</v>
      </c>
      <c r="U37">
        <v>4.83</v>
      </c>
      <c r="V37">
        <v>4.67</v>
      </c>
      <c r="W37">
        <f t="shared" si="21"/>
        <v>19</v>
      </c>
      <c r="X37">
        <f t="shared" si="22"/>
        <v>18</v>
      </c>
      <c r="Y37">
        <f t="shared" si="23"/>
        <v>17</v>
      </c>
      <c r="Z37">
        <f t="shared" si="24"/>
        <v>2.11</v>
      </c>
      <c r="AA37">
        <f t="shared" si="25"/>
        <v>2.0379999999999998</v>
      </c>
      <c r="AB37">
        <f t="shared" si="26"/>
        <v>2.0949999999999998</v>
      </c>
      <c r="AC37">
        <f t="shared" si="27"/>
        <v>4.1333333333333337</v>
      </c>
      <c r="AD37">
        <f t="shared" si="28"/>
        <v>4.3862500000000004</v>
      </c>
      <c r="AE37">
        <f t="shared" si="29"/>
        <v>4.375</v>
      </c>
      <c r="AF37">
        <f t="shared" si="30"/>
        <v>2.2762500000000006</v>
      </c>
      <c r="AG37">
        <f t="shared" si="31"/>
        <v>2.2800000000000002</v>
      </c>
      <c r="AH37">
        <f t="shared" si="32"/>
        <v>2.2786666666666675</v>
      </c>
      <c r="AI37" t="s">
        <v>0</v>
      </c>
      <c r="AJ37">
        <v>2.5299999999999998</v>
      </c>
      <c r="AK37">
        <v>2.0499999999999998</v>
      </c>
      <c r="AL37">
        <v>2.12</v>
      </c>
      <c r="AM37">
        <v>2.2400000000000002</v>
      </c>
      <c r="AN37">
        <v>2.31</v>
      </c>
      <c r="AO37">
        <v>2.46</v>
      </c>
      <c r="AP37">
        <v>2.5099999999999998</v>
      </c>
      <c r="AQ37">
        <v>3.21</v>
      </c>
      <c r="AR37">
        <v>3.51</v>
      </c>
      <c r="AS37">
        <v>3.14</v>
      </c>
      <c r="AT37">
        <v>3.36</v>
      </c>
      <c r="AU37">
        <v>3.29</v>
      </c>
      <c r="AV37">
        <v>3.29</v>
      </c>
      <c r="AW37">
        <v>3.4</v>
      </c>
      <c r="AX37">
        <v>3.53</v>
      </c>
      <c r="AY37">
        <v>3.1</v>
      </c>
      <c r="AZ37">
        <v>3.91</v>
      </c>
      <c r="BA37">
        <v>3.91</v>
      </c>
      <c r="BB37">
        <v>3.98</v>
      </c>
      <c r="BC37">
        <f t="shared" si="33"/>
        <v>2.2850000000000001</v>
      </c>
      <c r="BD37">
        <f t="shared" si="34"/>
        <v>3.3275000000000001</v>
      </c>
      <c r="BE37" s="3">
        <f t="shared" si="35"/>
        <v>-0.17500000000000027</v>
      </c>
      <c r="BF37" s="3">
        <f t="shared" si="36"/>
        <v>1.0587500000000003</v>
      </c>
      <c r="BG37" s="4">
        <f t="shared" si="37"/>
        <v>0.88576751910236051</v>
      </c>
      <c r="BH37" s="4">
        <f t="shared" si="38"/>
        <v>-0.11423248089763949</v>
      </c>
      <c r="BI37" s="4">
        <f t="shared" si="39"/>
        <v>2.0831258485360924</v>
      </c>
      <c r="BJ37" s="4">
        <f t="shared" si="40"/>
        <v>1.9588405951738546</v>
      </c>
      <c r="BK37" s="4">
        <f t="shared" si="41"/>
        <v>1.7592981518448718</v>
      </c>
    </row>
    <row r="38" spans="1:63" ht="21" customHeight="1" x14ac:dyDescent="0.2">
      <c r="A38" s="5" t="s">
        <v>139</v>
      </c>
      <c r="B38">
        <v>30</v>
      </c>
      <c r="C38" s="13" t="s">
        <v>139</v>
      </c>
      <c r="D38">
        <v>4.8899999999999997</v>
      </c>
      <c r="E38">
        <v>4.8600000000000003</v>
      </c>
      <c r="F38">
        <v>4.33</v>
      </c>
      <c r="G38">
        <v>4.45</v>
      </c>
      <c r="H38">
        <v>4.26</v>
      </c>
      <c r="I38">
        <v>4.3</v>
      </c>
      <c r="J38">
        <v>4.47</v>
      </c>
      <c r="K38">
        <v>4.67</v>
      </c>
      <c r="L38">
        <v>4.29</v>
      </c>
      <c r="M38">
        <v>4.0999999999999996</v>
      </c>
      <c r="N38">
        <v>4.05</v>
      </c>
      <c r="O38">
        <v>3.82</v>
      </c>
      <c r="P38">
        <v>3.62</v>
      </c>
      <c r="Q38">
        <v>3.91</v>
      </c>
      <c r="R38">
        <v>3.59</v>
      </c>
      <c r="S38">
        <v>3.59</v>
      </c>
      <c r="T38">
        <v>3.59</v>
      </c>
      <c r="U38">
        <v>3.5</v>
      </c>
      <c r="V38">
        <v>3.61</v>
      </c>
      <c r="W38">
        <f t="shared" si="21"/>
        <v>19</v>
      </c>
      <c r="X38">
        <f t="shared" si="22"/>
        <v>19</v>
      </c>
      <c r="Y38">
        <f t="shared" si="23"/>
        <v>19</v>
      </c>
      <c r="Z38">
        <f t="shared" si="24"/>
        <v>4.5149999999999997</v>
      </c>
      <c r="AA38">
        <f t="shared" si="25"/>
        <v>4.5579999999999998</v>
      </c>
      <c r="AB38">
        <f t="shared" si="26"/>
        <v>4.3900000000000006</v>
      </c>
      <c r="AC38">
        <f t="shared" si="27"/>
        <v>4.1466666666666674</v>
      </c>
      <c r="AD38">
        <f t="shared" si="28"/>
        <v>3.8712500000000003</v>
      </c>
      <c r="AE38">
        <f t="shared" si="29"/>
        <v>3.8650000000000002</v>
      </c>
      <c r="AF38">
        <f t="shared" si="30"/>
        <v>-0.64374999999999938</v>
      </c>
      <c r="AG38">
        <f t="shared" si="31"/>
        <v>-0.52500000000000036</v>
      </c>
      <c r="AH38">
        <f t="shared" si="32"/>
        <v>-0.56800000000000006</v>
      </c>
      <c r="AI38" t="s">
        <v>139</v>
      </c>
      <c r="AJ38">
        <v>4.75</v>
      </c>
      <c r="AK38">
        <v>4.42</v>
      </c>
      <c r="AL38">
        <v>4.21</v>
      </c>
      <c r="AM38">
        <v>4.38</v>
      </c>
      <c r="AN38">
        <v>4.13</v>
      </c>
      <c r="AO38">
        <v>4.16</v>
      </c>
      <c r="AP38">
        <v>4.18</v>
      </c>
      <c r="AQ38">
        <v>4.55</v>
      </c>
      <c r="AR38">
        <v>4.54</v>
      </c>
      <c r="AS38">
        <v>3.87</v>
      </c>
      <c r="AT38">
        <v>3.89</v>
      </c>
      <c r="AU38">
        <v>3.7</v>
      </c>
      <c r="AV38">
        <v>4.01</v>
      </c>
      <c r="AW38">
        <v>4.0999999999999996</v>
      </c>
      <c r="AX38">
        <v>4.3499999999999996</v>
      </c>
      <c r="AY38">
        <v>4.12</v>
      </c>
      <c r="AZ38">
        <v>3.83</v>
      </c>
      <c r="BA38">
        <v>4.5599999999999996</v>
      </c>
      <c r="BB38">
        <v>4.5199999999999996</v>
      </c>
      <c r="BC38">
        <f t="shared" si="33"/>
        <v>4.3416666666666659</v>
      </c>
      <c r="BD38">
        <f t="shared" si="34"/>
        <v>4.0724999999999998</v>
      </c>
      <c r="BE38" s="3">
        <f t="shared" si="35"/>
        <v>0.17333333333333378</v>
      </c>
      <c r="BF38" s="3">
        <f t="shared" si="36"/>
        <v>-0.20124999999999948</v>
      </c>
      <c r="BG38" s="4">
        <f t="shared" si="37"/>
        <v>1.1276609270458047</v>
      </c>
      <c r="BH38" s="4">
        <f t="shared" si="38"/>
        <v>0.12766092704580467</v>
      </c>
      <c r="BI38" s="4">
        <f t="shared" si="39"/>
        <v>0.86979661538073105</v>
      </c>
      <c r="BJ38" s="4">
        <f t="shared" si="40"/>
        <v>1.1447241605986842</v>
      </c>
      <c r="BK38" s="4">
        <f t="shared" si="41"/>
        <v>0.99309249543703604</v>
      </c>
    </row>
    <row r="39" spans="1:63" ht="21" customHeight="1" x14ac:dyDescent="0.2">
      <c r="A39" s="5" t="s">
        <v>41</v>
      </c>
      <c r="B39">
        <v>87</v>
      </c>
      <c r="C39" s="13" t="s">
        <v>41</v>
      </c>
      <c r="D39">
        <v>0.71</v>
      </c>
      <c r="E39">
        <v>-0.06</v>
      </c>
      <c r="F39">
        <v>0.43</v>
      </c>
      <c r="G39">
        <v>0.53</v>
      </c>
      <c r="H39">
        <v>0.74</v>
      </c>
      <c r="I39">
        <v>0.74</v>
      </c>
      <c r="J39">
        <v>0.96</v>
      </c>
      <c r="K39">
        <v>1.38</v>
      </c>
      <c r="L39">
        <v>1.75</v>
      </c>
      <c r="M39">
        <v>1.8</v>
      </c>
      <c r="N39">
        <v>2</v>
      </c>
      <c r="O39">
        <v>2.0299999999999998</v>
      </c>
      <c r="P39">
        <v>2.0099999999999998</v>
      </c>
      <c r="Q39">
        <v>2.0099999999999998</v>
      </c>
      <c r="R39">
        <v>1.93</v>
      </c>
      <c r="S39">
        <v>2.02</v>
      </c>
      <c r="T39">
        <v>1.83</v>
      </c>
      <c r="U39">
        <v>1.82</v>
      </c>
      <c r="V39">
        <v>1.81</v>
      </c>
      <c r="W39">
        <f t="shared" si="21"/>
        <v>12</v>
      </c>
      <c r="X39">
        <f t="shared" si="22"/>
        <v>11</v>
      </c>
      <c r="Y39">
        <f t="shared" si="23"/>
        <v>4</v>
      </c>
      <c r="Z39">
        <f t="shared" si="24"/>
        <v>0.51500000000000001</v>
      </c>
      <c r="AA39">
        <f t="shared" si="25"/>
        <v>0.46999999999999992</v>
      </c>
      <c r="AB39">
        <f t="shared" si="26"/>
        <v>0.62</v>
      </c>
      <c r="AC39">
        <f t="shared" si="27"/>
        <v>1.8499999999999999</v>
      </c>
      <c r="AD39">
        <f t="shared" si="28"/>
        <v>1.9437499999999999</v>
      </c>
      <c r="AE39">
        <f t="shared" si="29"/>
        <v>2.0049999999999999</v>
      </c>
      <c r="AF39">
        <f t="shared" si="30"/>
        <v>1.42875</v>
      </c>
      <c r="AG39">
        <f t="shared" si="31"/>
        <v>1.3849999999999998</v>
      </c>
      <c r="AH39">
        <f t="shared" si="32"/>
        <v>1.4733333333333334</v>
      </c>
      <c r="AI39" t="s">
        <v>41</v>
      </c>
      <c r="AJ39">
        <v>0.85</v>
      </c>
      <c r="AK39">
        <v>0.63</v>
      </c>
      <c r="AL39">
        <v>0.59</v>
      </c>
      <c r="AM39">
        <v>0.76</v>
      </c>
      <c r="AN39">
        <v>0.73</v>
      </c>
      <c r="AO39">
        <v>0.82</v>
      </c>
      <c r="AP39">
        <v>1.05</v>
      </c>
      <c r="AQ39">
        <v>1.1299999999999999</v>
      </c>
      <c r="AR39">
        <v>1.27</v>
      </c>
      <c r="AS39">
        <v>1.33</v>
      </c>
      <c r="AT39">
        <v>1.4</v>
      </c>
      <c r="AU39">
        <v>1.34</v>
      </c>
      <c r="AV39">
        <v>1.46</v>
      </c>
      <c r="AW39">
        <v>1.61</v>
      </c>
      <c r="AX39">
        <v>1.57</v>
      </c>
      <c r="AY39">
        <v>1.68</v>
      </c>
      <c r="AZ39">
        <v>1.88</v>
      </c>
      <c r="BA39">
        <v>1.94</v>
      </c>
      <c r="BB39">
        <v>1.94</v>
      </c>
      <c r="BC39">
        <f t="shared" si="33"/>
        <v>0.73</v>
      </c>
      <c r="BD39">
        <f t="shared" si="34"/>
        <v>1.4575</v>
      </c>
      <c r="BE39" s="3">
        <f t="shared" si="35"/>
        <v>-0.21499999999999997</v>
      </c>
      <c r="BF39" s="3">
        <f t="shared" si="36"/>
        <v>0.48624999999999985</v>
      </c>
      <c r="BG39" s="4">
        <f t="shared" si="37"/>
        <v>0.86154615971201709</v>
      </c>
      <c r="BH39" s="4">
        <f t="shared" si="38"/>
        <v>-0.13845384028798291</v>
      </c>
      <c r="BI39" s="4">
        <f t="shared" si="39"/>
        <v>1.4007990398328509</v>
      </c>
      <c r="BJ39" s="4">
        <f t="shared" si="40"/>
        <v>1.4489421545548788</v>
      </c>
      <c r="BK39" s="4">
        <f t="shared" si="41"/>
        <v>1.3899182198423368</v>
      </c>
    </row>
    <row r="40" spans="1:63" ht="21" customHeight="1" x14ac:dyDescent="0.2">
      <c r="A40" s="5" t="s">
        <v>70</v>
      </c>
      <c r="B40">
        <v>86</v>
      </c>
      <c r="C40" s="13" t="s">
        <v>70</v>
      </c>
      <c r="D40">
        <v>0.94</v>
      </c>
      <c r="E40">
        <v>0.41</v>
      </c>
      <c r="F40">
        <v>0.87</v>
      </c>
      <c r="G40">
        <v>1</v>
      </c>
      <c r="H40">
        <v>1.21</v>
      </c>
      <c r="I40">
        <v>1.26</v>
      </c>
      <c r="J40">
        <v>1.43</v>
      </c>
      <c r="K40">
        <v>1.91</v>
      </c>
      <c r="L40">
        <v>2.0499999999999998</v>
      </c>
      <c r="M40">
        <v>2.19</v>
      </c>
      <c r="N40">
        <v>2.27</v>
      </c>
      <c r="O40">
        <v>2.1800000000000002</v>
      </c>
      <c r="P40">
        <v>1.93</v>
      </c>
      <c r="Q40">
        <v>1.88</v>
      </c>
      <c r="R40">
        <v>1.79</v>
      </c>
      <c r="S40">
        <v>1.69</v>
      </c>
      <c r="T40">
        <v>1.49</v>
      </c>
      <c r="U40">
        <v>1.44</v>
      </c>
      <c r="V40">
        <v>1.45</v>
      </c>
      <c r="W40">
        <f t="shared" si="21"/>
        <v>15</v>
      </c>
      <c r="X40">
        <f t="shared" si="22"/>
        <v>9</v>
      </c>
      <c r="Y40">
        <f t="shared" si="23"/>
        <v>4</v>
      </c>
      <c r="Z40">
        <f t="shared" si="24"/>
        <v>0.94833333333333325</v>
      </c>
      <c r="AA40">
        <f t="shared" si="25"/>
        <v>0.8859999999999999</v>
      </c>
      <c r="AB40">
        <f t="shared" si="26"/>
        <v>0.97</v>
      </c>
      <c r="AC40">
        <f t="shared" si="27"/>
        <v>2.17</v>
      </c>
      <c r="AD40">
        <f t="shared" si="28"/>
        <v>1.9974999999999998</v>
      </c>
      <c r="AE40">
        <f t="shared" si="29"/>
        <v>1.9899999999999998</v>
      </c>
      <c r="AF40">
        <f t="shared" si="30"/>
        <v>1.0491666666666666</v>
      </c>
      <c r="AG40">
        <f t="shared" si="31"/>
        <v>1.0199999999999998</v>
      </c>
      <c r="AH40">
        <f t="shared" si="32"/>
        <v>1.3273333333333335</v>
      </c>
      <c r="AI40" t="s">
        <v>70</v>
      </c>
      <c r="AJ40">
        <v>0.89</v>
      </c>
      <c r="AK40">
        <v>0.59</v>
      </c>
      <c r="AL40">
        <v>0.67</v>
      </c>
      <c r="AM40">
        <v>1.02</v>
      </c>
      <c r="AN40">
        <v>1.1000000000000001</v>
      </c>
      <c r="AO40">
        <v>1.1000000000000001</v>
      </c>
      <c r="AP40">
        <v>1.26</v>
      </c>
      <c r="AQ40">
        <v>1.47</v>
      </c>
      <c r="AR40">
        <v>1.71</v>
      </c>
      <c r="AS40">
        <v>1.52</v>
      </c>
      <c r="AT40">
        <v>1.64</v>
      </c>
      <c r="AU40">
        <v>1.62</v>
      </c>
      <c r="AV40">
        <v>1.38</v>
      </c>
      <c r="AW40">
        <v>1.78</v>
      </c>
      <c r="AX40">
        <v>1.81</v>
      </c>
      <c r="AY40">
        <v>1.68</v>
      </c>
      <c r="AZ40">
        <v>1.88</v>
      </c>
      <c r="BA40">
        <v>2.0099999999999998</v>
      </c>
      <c r="BB40">
        <v>2.0499999999999998</v>
      </c>
      <c r="BC40">
        <f t="shared" si="33"/>
        <v>0.89499999999999991</v>
      </c>
      <c r="BD40">
        <f t="shared" si="34"/>
        <v>1.6425000000000001</v>
      </c>
      <c r="BE40" s="3">
        <f t="shared" si="35"/>
        <v>5.3333333333333344E-2</v>
      </c>
      <c r="BF40" s="3">
        <f t="shared" si="36"/>
        <v>0.35499999999999976</v>
      </c>
      <c r="BG40" s="4">
        <f t="shared" si="37"/>
        <v>1.0376596591597473</v>
      </c>
      <c r="BH40" s="4">
        <f t="shared" si="38"/>
        <v>3.7659659159747338E-2</v>
      </c>
      <c r="BI40" s="4">
        <f t="shared" si="39"/>
        <v>1.2789855812774285</v>
      </c>
      <c r="BJ40" s="4">
        <f t="shared" si="40"/>
        <v>1.5691681957935013</v>
      </c>
      <c r="BK40" s="4">
        <f t="shared" si="41"/>
        <v>1.4191233562003827</v>
      </c>
    </row>
    <row r="41" spans="1:63" ht="21" customHeight="1" x14ac:dyDescent="0.2">
      <c r="A41" s="5" t="s">
        <v>102</v>
      </c>
      <c r="B41">
        <v>126</v>
      </c>
      <c r="C41" s="13" t="s">
        <v>102</v>
      </c>
      <c r="D41">
        <v>0.89</v>
      </c>
      <c r="E41">
        <v>1.56</v>
      </c>
      <c r="F41">
        <v>1.79</v>
      </c>
      <c r="G41">
        <v>1.6</v>
      </c>
      <c r="H41">
        <v>1.64</v>
      </c>
      <c r="I41">
        <v>1.57</v>
      </c>
      <c r="J41">
        <v>1.21</v>
      </c>
      <c r="K41">
        <v>1.43</v>
      </c>
      <c r="L41">
        <v>1.29</v>
      </c>
      <c r="M41">
        <v>1.1299999999999999</v>
      </c>
      <c r="N41">
        <v>1.05</v>
      </c>
      <c r="O41">
        <v>1.01</v>
      </c>
      <c r="P41">
        <v>0.99</v>
      </c>
      <c r="Q41">
        <v>1.0900000000000001</v>
      </c>
      <c r="R41">
        <v>0.93</v>
      </c>
      <c r="S41">
        <v>0.9</v>
      </c>
      <c r="T41">
        <v>1.08</v>
      </c>
      <c r="U41">
        <v>1.06</v>
      </c>
      <c r="V41">
        <v>1.23</v>
      </c>
      <c r="W41">
        <f t="shared" si="21"/>
        <v>15</v>
      </c>
      <c r="X41">
        <f t="shared" si="22"/>
        <v>5</v>
      </c>
      <c r="Y41">
        <f t="shared" si="23"/>
        <v>0</v>
      </c>
      <c r="Z41">
        <f t="shared" si="24"/>
        <v>1.5083333333333331</v>
      </c>
      <c r="AA41">
        <f t="shared" si="25"/>
        <v>1.496</v>
      </c>
      <c r="AB41">
        <f t="shared" si="26"/>
        <v>1.585</v>
      </c>
      <c r="AC41">
        <f t="shared" si="27"/>
        <v>1.1566666666666665</v>
      </c>
      <c r="AD41">
        <f t="shared" si="28"/>
        <v>1.0487499999999998</v>
      </c>
      <c r="AE41">
        <f t="shared" si="29"/>
        <v>1.03</v>
      </c>
      <c r="AF41">
        <f t="shared" si="30"/>
        <v>-0.45958333333333323</v>
      </c>
      <c r="AG41">
        <f t="shared" si="31"/>
        <v>-0.55499999999999994</v>
      </c>
      <c r="AH41">
        <f t="shared" si="32"/>
        <v>-0.43266666666666675</v>
      </c>
      <c r="AI41" t="s">
        <v>102</v>
      </c>
      <c r="AJ41">
        <v>0.65</v>
      </c>
      <c r="AK41">
        <v>1.72</v>
      </c>
      <c r="AL41">
        <v>1.78</v>
      </c>
      <c r="AM41">
        <v>1.51</v>
      </c>
      <c r="AN41">
        <v>1.49</v>
      </c>
      <c r="AO41">
        <v>1.49</v>
      </c>
      <c r="AP41">
        <v>1.58</v>
      </c>
      <c r="AQ41">
        <v>1.22</v>
      </c>
      <c r="AR41">
        <v>1.04</v>
      </c>
      <c r="AS41">
        <v>1.1499999999999999</v>
      </c>
      <c r="AT41">
        <v>0.98</v>
      </c>
      <c r="AU41">
        <v>0.92</v>
      </c>
      <c r="AV41">
        <v>0.92</v>
      </c>
      <c r="AW41">
        <v>0.99</v>
      </c>
      <c r="AX41">
        <v>0.95</v>
      </c>
      <c r="AY41">
        <v>0.93</v>
      </c>
      <c r="AZ41">
        <v>0.93</v>
      </c>
      <c r="BA41">
        <v>0.96</v>
      </c>
      <c r="BB41">
        <v>1.04</v>
      </c>
      <c r="BC41">
        <f t="shared" si="33"/>
        <v>1.4400000000000002</v>
      </c>
      <c r="BD41">
        <f t="shared" si="34"/>
        <v>0.98499999999999999</v>
      </c>
      <c r="BE41" s="3">
        <f t="shared" si="35"/>
        <v>6.8333333333332913E-2</v>
      </c>
      <c r="BF41" s="3">
        <f t="shared" si="36"/>
        <v>6.3749999999999862E-2</v>
      </c>
      <c r="BG41" s="4">
        <f t="shared" si="37"/>
        <v>1.0485047035589288</v>
      </c>
      <c r="BH41" s="4">
        <f t="shared" si="38"/>
        <v>4.8504703558928774E-2</v>
      </c>
      <c r="BI41" s="4">
        <f t="shared" si="39"/>
        <v>1.0451789687979269</v>
      </c>
      <c r="BJ41" s="4">
        <f t="shared" si="40"/>
        <v>1.0174796921026863</v>
      </c>
      <c r="BK41" s="4">
        <f t="shared" si="41"/>
        <v>1.0829750455259248</v>
      </c>
    </row>
    <row r="42" spans="1:63" ht="21" customHeight="1" x14ac:dyDescent="0.2">
      <c r="A42" s="5" t="s">
        <v>33</v>
      </c>
      <c r="B42">
        <v>96</v>
      </c>
      <c r="C42" s="13" t="s">
        <v>33</v>
      </c>
      <c r="D42">
        <v>0.35</v>
      </c>
      <c r="E42">
        <v>0.03</v>
      </c>
      <c r="F42">
        <v>0.34</v>
      </c>
      <c r="G42">
        <v>0.46</v>
      </c>
      <c r="H42">
        <v>0.64</v>
      </c>
      <c r="I42">
        <v>0.66</v>
      </c>
      <c r="J42">
        <v>0.62</v>
      </c>
      <c r="K42">
        <v>1.21</v>
      </c>
      <c r="L42">
        <v>1.44</v>
      </c>
      <c r="M42">
        <v>1.68</v>
      </c>
      <c r="N42">
        <v>1.74</v>
      </c>
      <c r="O42">
        <v>1.78</v>
      </c>
      <c r="P42">
        <v>1.75</v>
      </c>
      <c r="Q42">
        <v>1.94</v>
      </c>
      <c r="R42">
        <v>1.5</v>
      </c>
      <c r="S42">
        <v>1.66</v>
      </c>
      <c r="T42">
        <v>1.52</v>
      </c>
      <c r="U42">
        <v>1.19</v>
      </c>
      <c r="V42">
        <v>1.41</v>
      </c>
      <c r="W42">
        <f t="shared" si="21"/>
        <v>12</v>
      </c>
      <c r="X42">
        <f t="shared" si="22"/>
        <v>7</v>
      </c>
      <c r="Y42">
        <f t="shared" si="23"/>
        <v>0</v>
      </c>
      <c r="Z42">
        <f t="shared" si="24"/>
        <v>0.41333333333333333</v>
      </c>
      <c r="AA42">
        <f t="shared" si="25"/>
        <v>0.36399999999999999</v>
      </c>
      <c r="AB42">
        <f t="shared" si="26"/>
        <v>0.40500000000000003</v>
      </c>
      <c r="AC42">
        <f t="shared" si="27"/>
        <v>1.62</v>
      </c>
      <c r="AD42">
        <f t="shared" si="28"/>
        <v>1.68625</v>
      </c>
      <c r="AE42">
        <f t="shared" si="29"/>
        <v>1.71</v>
      </c>
      <c r="AF42">
        <f t="shared" si="30"/>
        <v>1.2729166666666667</v>
      </c>
      <c r="AG42">
        <f t="shared" si="31"/>
        <v>1.3049999999999999</v>
      </c>
      <c r="AH42">
        <f t="shared" si="32"/>
        <v>1.3693333333333335</v>
      </c>
      <c r="AI42" t="s">
        <v>33</v>
      </c>
      <c r="AJ42">
        <v>0.41</v>
      </c>
      <c r="AK42">
        <v>0.2</v>
      </c>
      <c r="AL42">
        <v>0.14000000000000001</v>
      </c>
      <c r="AM42">
        <v>0.28999999999999998</v>
      </c>
      <c r="AN42">
        <v>0.5</v>
      </c>
      <c r="AO42">
        <v>0.59</v>
      </c>
      <c r="AP42">
        <v>0.79</v>
      </c>
      <c r="AQ42">
        <v>0.93</v>
      </c>
      <c r="AR42">
        <v>1.01</v>
      </c>
      <c r="AS42">
        <v>0.96</v>
      </c>
      <c r="AT42">
        <v>1</v>
      </c>
      <c r="AU42">
        <v>1.01</v>
      </c>
      <c r="AV42">
        <v>0.93</v>
      </c>
      <c r="AW42">
        <v>1.21</v>
      </c>
      <c r="AX42">
        <v>1.2</v>
      </c>
      <c r="AY42">
        <v>1.25</v>
      </c>
      <c r="AZ42">
        <v>1.38</v>
      </c>
      <c r="BA42">
        <v>1.54</v>
      </c>
      <c r="BB42">
        <v>1.61</v>
      </c>
      <c r="BC42">
        <f t="shared" si="33"/>
        <v>0.35499999999999998</v>
      </c>
      <c r="BD42">
        <f t="shared" si="34"/>
        <v>1.07125</v>
      </c>
      <c r="BE42" s="3">
        <f t="shared" si="35"/>
        <v>5.8333333333333348E-2</v>
      </c>
      <c r="BF42" s="3">
        <f t="shared" si="36"/>
        <v>0.61499999999999999</v>
      </c>
      <c r="BG42" s="4">
        <f t="shared" si="37"/>
        <v>1.0412621525348065</v>
      </c>
      <c r="BH42" s="4">
        <f t="shared" si="38"/>
        <v>4.1262152534806473E-2</v>
      </c>
      <c r="BI42" s="4">
        <f t="shared" si="39"/>
        <v>1.5315579970943827</v>
      </c>
      <c r="BJ42" s="4">
        <f t="shared" si="40"/>
        <v>1.6586390916288833</v>
      </c>
      <c r="BK42" s="4">
        <f t="shared" si="41"/>
        <v>1.4896774631227023</v>
      </c>
    </row>
    <row r="43" spans="1:63" ht="21" customHeight="1" x14ac:dyDescent="0.2">
      <c r="A43" s="5" t="s">
        <v>56</v>
      </c>
      <c r="B43">
        <v>66</v>
      </c>
      <c r="C43" s="13" t="s">
        <v>56</v>
      </c>
      <c r="D43">
        <v>1.38</v>
      </c>
      <c r="E43">
        <v>0.85</v>
      </c>
      <c r="F43">
        <v>0.45</v>
      </c>
      <c r="G43">
        <v>0.43</v>
      </c>
      <c r="H43">
        <v>0.55000000000000004</v>
      </c>
      <c r="I43">
        <v>0.7</v>
      </c>
      <c r="J43">
        <v>0.6</v>
      </c>
      <c r="K43">
        <v>1.03</v>
      </c>
      <c r="L43">
        <v>1.74</v>
      </c>
      <c r="M43">
        <v>2.0699999999999998</v>
      </c>
      <c r="N43">
        <v>2.1800000000000002</v>
      </c>
      <c r="O43">
        <v>2.5299999999999998</v>
      </c>
      <c r="P43">
        <v>2.5499999999999998</v>
      </c>
      <c r="Q43">
        <v>2.78</v>
      </c>
      <c r="R43">
        <v>2.62</v>
      </c>
      <c r="S43">
        <v>2.89</v>
      </c>
      <c r="T43">
        <v>2.76</v>
      </c>
      <c r="U43">
        <v>2.64</v>
      </c>
      <c r="V43">
        <v>2.68</v>
      </c>
      <c r="W43">
        <f t="shared" si="21"/>
        <v>13</v>
      </c>
      <c r="X43">
        <f t="shared" si="22"/>
        <v>11</v>
      </c>
      <c r="Y43">
        <f t="shared" si="23"/>
        <v>10</v>
      </c>
      <c r="Z43">
        <f t="shared" si="24"/>
        <v>0.72666666666666668</v>
      </c>
      <c r="AA43">
        <f t="shared" si="25"/>
        <v>0.73199999999999998</v>
      </c>
      <c r="AB43">
        <f t="shared" si="26"/>
        <v>0.625</v>
      </c>
      <c r="AC43">
        <f t="shared" si="27"/>
        <v>1.9966666666666668</v>
      </c>
      <c r="AD43">
        <f t="shared" si="28"/>
        <v>2.42</v>
      </c>
      <c r="AE43">
        <f t="shared" si="29"/>
        <v>2.54</v>
      </c>
      <c r="AF43">
        <f t="shared" si="30"/>
        <v>1.6933333333333334</v>
      </c>
      <c r="AG43">
        <f t="shared" si="31"/>
        <v>1.915</v>
      </c>
      <c r="AH43">
        <f t="shared" si="32"/>
        <v>1.5279999999999998</v>
      </c>
      <c r="AI43" t="s">
        <v>56</v>
      </c>
      <c r="AJ43">
        <v>1.6</v>
      </c>
      <c r="AK43">
        <v>0.93</v>
      </c>
      <c r="AL43">
        <v>0.49</v>
      </c>
      <c r="AM43">
        <v>0.37</v>
      </c>
      <c r="AN43">
        <v>0.54</v>
      </c>
      <c r="AO43">
        <v>0.64</v>
      </c>
      <c r="AP43">
        <v>0.86</v>
      </c>
      <c r="AQ43">
        <v>0.98</v>
      </c>
      <c r="AR43">
        <v>1.34</v>
      </c>
      <c r="AS43">
        <v>1.36</v>
      </c>
      <c r="AT43">
        <v>1.34</v>
      </c>
      <c r="AU43">
        <v>1.53</v>
      </c>
      <c r="AV43">
        <v>1.92</v>
      </c>
      <c r="AW43">
        <v>2.0099999999999998</v>
      </c>
      <c r="AX43">
        <v>1.99</v>
      </c>
      <c r="AY43">
        <v>2.04</v>
      </c>
      <c r="AZ43">
        <v>2.27</v>
      </c>
      <c r="BA43">
        <v>2.4700000000000002</v>
      </c>
      <c r="BB43">
        <v>2.4</v>
      </c>
      <c r="BC43">
        <f t="shared" si="33"/>
        <v>0.76166666666666671</v>
      </c>
      <c r="BD43">
        <f t="shared" si="34"/>
        <v>1.6912500000000001</v>
      </c>
      <c r="BE43" s="3">
        <f t="shared" si="35"/>
        <v>-3.5000000000000031E-2</v>
      </c>
      <c r="BF43" s="3">
        <f t="shared" si="36"/>
        <v>0.72874999999999979</v>
      </c>
      <c r="BG43" s="4">
        <f t="shared" si="37"/>
        <v>0.97603176077622467</v>
      </c>
      <c r="BH43" s="4">
        <f t="shared" si="38"/>
        <v>-2.3968239223775334E-2</v>
      </c>
      <c r="BI43" s="4">
        <f t="shared" si="39"/>
        <v>1.6572026127633837</v>
      </c>
      <c r="BJ43" s="4">
        <f t="shared" si="40"/>
        <v>1.7111900513652043</v>
      </c>
      <c r="BK43" s="4">
        <f t="shared" si="41"/>
        <v>1.4691686332783087</v>
      </c>
    </row>
    <row r="44" spans="1:63" ht="21" customHeight="1" x14ac:dyDescent="0.2">
      <c r="A44" s="5" t="s">
        <v>90</v>
      </c>
      <c r="B44">
        <v>55</v>
      </c>
      <c r="C44" s="13" t="s">
        <v>90</v>
      </c>
      <c r="D44">
        <v>1.66</v>
      </c>
      <c r="E44">
        <v>1.85</v>
      </c>
      <c r="F44">
        <v>1.27</v>
      </c>
      <c r="G44">
        <v>1.18</v>
      </c>
      <c r="H44">
        <v>0.94</v>
      </c>
      <c r="I44">
        <v>0.88</v>
      </c>
      <c r="J44">
        <v>1.21</v>
      </c>
      <c r="K44">
        <v>1.33</v>
      </c>
      <c r="L44">
        <v>1.92</v>
      </c>
      <c r="M44">
        <v>2.38</v>
      </c>
      <c r="N44">
        <v>2.5299999999999998</v>
      </c>
      <c r="O44">
        <v>2.73</v>
      </c>
      <c r="P44">
        <v>2.84</v>
      </c>
      <c r="Q44">
        <v>2.94</v>
      </c>
      <c r="R44">
        <v>2.92</v>
      </c>
      <c r="S44">
        <v>2.8</v>
      </c>
      <c r="T44">
        <v>2.79</v>
      </c>
      <c r="U44">
        <v>2.65</v>
      </c>
      <c r="V44">
        <v>2.4700000000000002</v>
      </c>
      <c r="W44">
        <f t="shared" si="21"/>
        <v>17</v>
      </c>
      <c r="X44">
        <f t="shared" si="22"/>
        <v>13</v>
      </c>
      <c r="Y44">
        <f t="shared" si="23"/>
        <v>10</v>
      </c>
      <c r="Z44">
        <f t="shared" si="24"/>
        <v>1.2966666666666664</v>
      </c>
      <c r="AA44">
        <f t="shared" si="25"/>
        <v>1.3799999999999997</v>
      </c>
      <c r="AB44">
        <f t="shared" si="26"/>
        <v>1.2250000000000001</v>
      </c>
      <c r="AC44">
        <f t="shared" si="27"/>
        <v>2.2766666666666668</v>
      </c>
      <c r="AD44">
        <f t="shared" si="28"/>
        <v>2.6324999999999998</v>
      </c>
      <c r="AE44">
        <f t="shared" si="29"/>
        <v>2.7649999999999997</v>
      </c>
      <c r="AF44">
        <f t="shared" si="30"/>
        <v>1.3358333333333334</v>
      </c>
      <c r="AG44">
        <f t="shared" si="31"/>
        <v>1.5399999999999996</v>
      </c>
      <c r="AH44">
        <f t="shared" si="32"/>
        <v>1.1666666666666672</v>
      </c>
      <c r="AI44" t="s">
        <v>90</v>
      </c>
      <c r="AJ44">
        <v>1.55</v>
      </c>
      <c r="AK44">
        <v>1.23</v>
      </c>
      <c r="AL44">
        <v>0.97</v>
      </c>
      <c r="AM44">
        <v>0.82</v>
      </c>
      <c r="AN44">
        <v>0.85</v>
      </c>
      <c r="AO44">
        <v>0.91</v>
      </c>
      <c r="AP44">
        <v>1.02</v>
      </c>
      <c r="AQ44">
        <v>1.25</v>
      </c>
      <c r="AR44">
        <v>1.54</v>
      </c>
      <c r="AS44">
        <v>1.46</v>
      </c>
      <c r="AT44">
        <v>1.71</v>
      </c>
      <c r="AU44">
        <v>1.77</v>
      </c>
      <c r="AV44">
        <v>1.76</v>
      </c>
      <c r="AW44">
        <v>2.1</v>
      </c>
      <c r="AX44">
        <v>2.1</v>
      </c>
      <c r="AY44">
        <v>2.2200000000000002</v>
      </c>
      <c r="AZ44">
        <v>2.06</v>
      </c>
      <c r="BA44">
        <v>2.4500000000000002</v>
      </c>
      <c r="BB44">
        <v>2.42</v>
      </c>
      <c r="BC44">
        <f t="shared" si="33"/>
        <v>1.0549999999999999</v>
      </c>
      <c r="BD44">
        <f t="shared" si="34"/>
        <v>1.8325</v>
      </c>
      <c r="BE44" s="3">
        <f t="shared" si="35"/>
        <v>0.24166666666666647</v>
      </c>
      <c r="BF44" s="3">
        <f t="shared" si="36"/>
        <v>0.79999999999999982</v>
      </c>
      <c r="BG44" s="4">
        <f t="shared" si="37"/>
        <v>1.1823577860271479</v>
      </c>
      <c r="BH44" s="4">
        <f t="shared" si="38"/>
        <v>0.18235778602714792</v>
      </c>
      <c r="BI44" s="4">
        <f t="shared" si="39"/>
        <v>1.741101126592248</v>
      </c>
      <c r="BJ44" s="4">
        <f t="shared" si="40"/>
        <v>1.8276629004588012</v>
      </c>
      <c r="BK44" s="4">
        <f t="shared" si="41"/>
        <v>1.5691681957935013</v>
      </c>
    </row>
    <row r="45" spans="1:63" ht="21" customHeight="1" x14ac:dyDescent="0.2">
      <c r="A45" s="5" t="s">
        <v>47</v>
      </c>
      <c r="B45">
        <v>121</v>
      </c>
      <c r="C45" s="13" t="s">
        <v>47</v>
      </c>
      <c r="D45">
        <v>0.69</v>
      </c>
      <c r="E45">
        <v>0.36</v>
      </c>
      <c r="F45">
        <v>0.47</v>
      </c>
      <c r="G45">
        <v>0.51</v>
      </c>
      <c r="H45">
        <v>0.67</v>
      </c>
      <c r="I45">
        <v>0.76</v>
      </c>
      <c r="J45">
        <v>0.72</v>
      </c>
      <c r="K45">
        <v>1.1299999999999999</v>
      </c>
      <c r="L45">
        <v>1.2</v>
      </c>
      <c r="M45">
        <v>1.32</v>
      </c>
      <c r="N45">
        <v>1.1399999999999999</v>
      </c>
      <c r="O45">
        <v>1.26</v>
      </c>
      <c r="P45">
        <v>1.0900000000000001</v>
      </c>
      <c r="Q45">
        <v>1.17</v>
      </c>
      <c r="R45">
        <v>1.1000000000000001</v>
      </c>
      <c r="S45">
        <v>0.88</v>
      </c>
      <c r="T45">
        <v>0.8</v>
      </c>
      <c r="U45">
        <v>0.81</v>
      </c>
      <c r="V45">
        <v>0.66</v>
      </c>
      <c r="W45">
        <f t="shared" si="21"/>
        <v>8</v>
      </c>
      <c r="X45">
        <f t="shared" si="22"/>
        <v>0</v>
      </c>
      <c r="Y45">
        <f t="shared" si="23"/>
        <v>0</v>
      </c>
      <c r="Z45">
        <f t="shared" si="24"/>
        <v>0.57666666666666666</v>
      </c>
      <c r="AA45">
        <f t="shared" si="25"/>
        <v>0.53999999999999992</v>
      </c>
      <c r="AB45">
        <f t="shared" si="26"/>
        <v>0.59000000000000008</v>
      </c>
      <c r="AC45">
        <f t="shared" si="27"/>
        <v>1.22</v>
      </c>
      <c r="AD45">
        <f t="shared" si="28"/>
        <v>1.145</v>
      </c>
      <c r="AE45">
        <f t="shared" si="29"/>
        <v>1.1549999999999998</v>
      </c>
      <c r="AF45">
        <f t="shared" si="30"/>
        <v>0.56833333333333336</v>
      </c>
      <c r="AG45">
        <f t="shared" si="31"/>
        <v>0.56499999999999972</v>
      </c>
      <c r="AH45">
        <f t="shared" si="32"/>
        <v>0.70000000000000007</v>
      </c>
      <c r="AI45" t="s">
        <v>47</v>
      </c>
      <c r="AJ45">
        <v>0.67</v>
      </c>
      <c r="AK45">
        <v>0.7</v>
      </c>
      <c r="AL45">
        <v>0.5</v>
      </c>
      <c r="AM45">
        <v>0.68</v>
      </c>
      <c r="AN45">
        <v>0.82</v>
      </c>
      <c r="AO45">
        <v>0.68</v>
      </c>
      <c r="AP45">
        <v>0.63</v>
      </c>
      <c r="AQ45">
        <v>0.92</v>
      </c>
      <c r="AR45">
        <v>1</v>
      </c>
      <c r="AS45">
        <v>0.99</v>
      </c>
      <c r="AT45">
        <v>0.91</v>
      </c>
      <c r="AU45">
        <v>1.01</v>
      </c>
      <c r="AV45">
        <v>1.0900000000000001</v>
      </c>
      <c r="AW45">
        <v>1.18</v>
      </c>
      <c r="AX45">
        <v>1.1000000000000001</v>
      </c>
      <c r="AY45">
        <v>1.26</v>
      </c>
      <c r="AZ45">
        <v>1.1599999999999999</v>
      </c>
      <c r="BA45">
        <v>1.22</v>
      </c>
      <c r="BB45">
        <v>1.29</v>
      </c>
      <c r="BC45">
        <f t="shared" si="33"/>
        <v>0.67499999999999993</v>
      </c>
      <c r="BD45">
        <f t="shared" si="34"/>
        <v>1.0674999999999999</v>
      </c>
      <c r="BE45" s="3">
        <f t="shared" si="35"/>
        <v>-9.8333333333333273E-2</v>
      </c>
      <c r="BF45" s="3">
        <f t="shared" si="36"/>
        <v>7.7500000000000124E-2</v>
      </c>
      <c r="BG45" s="4">
        <f t="shared" si="37"/>
        <v>0.93411149636476631</v>
      </c>
      <c r="BH45" s="4">
        <f t="shared" si="38"/>
        <v>-6.5888503635233686E-2</v>
      </c>
      <c r="BI45" s="4">
        <f t="shared" si="39"/>
        <v>1.0551879539819844</v>
      </c>
      <c r="BJ45" s="4">
        <f t="shared" si="40"/>
        <v>1.214194884395047</v>
      </c>
      <c r="BK45" s="4">
        <f t="shared" si="41"/>
        <v>1.2016360495268508</v>
      </c>
    </row>
    <row r="46" spans="1:63" ht="21" customHeight="1" x14ac:dyDescent="0.2">
      <c r="A46" s="5" t="s">
        <v>69</v>
      </c>
      <c r="B46">
        <v>95</v>
      </c>
      <c r="C46" s="13" t="s">
        <v>69</v>
      </c>
      <c r="D46">
        <v>0.65</v>
      </c>
      <c r="E46">
        <v>0.41</v>
      </c>
      <c r="F46">
        <v>1.07</v>
      </c>
      <c r="G46">
        <v>1.05</v>
      </c>
      <c r="H46">
        <v>1.1299999999999999</v>
      </c>
      <c r="I46">
        <v>1.06</v>
      </c>
      <c r="J46">
        <v>1.25</v>
      </c>
      <c r="K46">
        <v>1.67</v>
      </c>
      <c r="L46">
        <v>1.58</v>
      </c>
      <c r="M46">
        <v>1.72</v>
      </c>
      <c r="N46">
        <v>1.72</v>
      </c>
      <c r="O46">
        <v>1.71</v>
      </c>
      <c r="P46">
        <v>1.6</v>
      </c>
      <c r="Q46">
        <v>1.71</v>
      </c>
      <c r="R46">
        <v>2.2799999999999998</v>
      </c>
      <c r="S46">
        <v>1.58</v>
      </c>
      <c r="T46">
        <v>1.6</v>
      </c>
      <c r="U46">
        <v>1.44</v>
      </c>
      <c r="V46">
        <v>1.45</v>
      </c>
      <c r="W46">
        <f t="shared" si="21"/>
        <v>17</v>
      </c>
      <c r="X46">
        <f t="shared" si="22"/>
        <v>10</v>
      </c>
      <c r="Y46">
        <f t="shared" si="23"/>
        <v>1</v>
      </c>
      <c r="Z46">
        <f t="shared" si="24"/>
        <v>0.89499999999999991</v>
      </c>
      <c r="AA46">
        <f t="shared" si="25"/>
        <v>0.86199999999999988</v>
      </c>
      <c r="AB46">
        <f t="shared" si="26"/>
        <v>1.0550000000000002</v>
      </c>
      <c r="AC46">
        <f t="shared" si="27"/>
        <v>1.6733333333333331</v>
      </c>
      <c r="AD46">
        <f t="shared" si="28"/>
        <v>1.7374999999999998</v>
      </c>
      <c r="AE46">
        <f t="shared" si="29"/>
        <v>1.71</v>
      </c>
      <c r="AF46">
        <f t="shared" si="30"/>
        <v>0.84249999999999992</v>
      </c>
      <c r="AG46">
        <f t="shared" si="31"/>
        <v>0.6549999999999998</v>
      </c>
      <c r="AH46">
        <f t="shared" si="32"/>
        <v>0.85466666666666691</v>
      </c>
      <c r="AI46" t="s">
        <v>69</v>
      </c>
      <c r="AJ46">
        <v>0.59</v>
      </c>
      <c r="AK46">
        <v>0.56999999999999995</v>
      </c>
      <c r="AL46">
        <v>0.81</v>
      </c>
      <c r="AM46">
        <v>1.1000000000000001</v>
      </c>
      <c r="AN46">
        <v>1.18</v>
      </c>
      <c r="AO46">
        <v>1.17</v>
      </c>
      <c r="AP46">
        <v>1.46</v>
      </c>
      <c r="AQ46">
        <v>1.5</v>
      </c>
      <c r="AR46">
        <v>1.53</v>
      </c>
      <c r="AS46">
        <v>1.47</v>
      </c>
      <c r="AT46">
        <v>1.59</v>
      </c>
      <c r="AU46">
        <v>1.49</v>
      </c>
      <c r="AV46">
        <v>1.47</v>
      </c>
      <c r="AW46">
        <v>1.63</v>
      </c>
      <c r="AX46">
        <v>1.66</v>
      </c>
      <c r="AY46">
        <v>1.6</v>
      </c>
      <c r="AZ46">
        <v>1.81</v>
      </c>
      <c r="BA46">
        <v>1.97</v>
      </c>
      <c r="BB46">
        <v>2.19</v>
      </c>
      <c r="BC46">
        <f t="shared" si="33"/>
        <v>0.90333333333333332</v>
      </c>
      <c r="BD46">
        <f t="shared" si="34"/>
        <v>1.5549999999999999</v>
      </c>
      <c r="BE46" s="3">
        <f t="shared" si="35"/>
        <v>-8.3333333333334147E-3</v>
      </c>
      <c r="BF46" s="3">
        <f t="shared" si="36"/>
        <v>0.18249999999999988</v>
      </c>
      <c r="BG46" s="4">
        <f t="shared" si="37"/>
        <v>0.99424042381754729</v>
      </c>
      <c r="BH46" s="4">
        <f t="shared" si="38"/>
        <v>-5.7595761824527081E-3</v>
      </c>
      <c r="BI46" s="4">
        <f t="shared" si="39"/>
        <v>1.1348487253858222</v>
      </c>
      <c r="BJ46" s="4">
        <f t="shared" si="40"/>
        <v>1.1407637158684236</v>
      </c>
      <c r="BK46" s="4">
        <f t="shared" si="41"/>
        <v>1.1095694720678448</v>
      </c>
    </row>
    <row r="47" spans="1:63" ht="21" customHeight="1" x14ac:dyDescent="0.2">
      <c r="A47" s="10" t="s">
        <v>101</v>
      </c>
      <c r="B47">
        <v>11</v>
      </c>
      <c r="C47" s="13" t="s">
        <v>101</v>
      </c>
      <c r="D47">
        <v>0.91</v>
      </c>
      <c r="E47">
        <v>0.62</v>
      </c>
      <c r="F47">
        <v>1.1399999999999999</v>
      </c>
      <c r="G47">
        <v>1.76</v>
      </c>
      <c r="H47">
        <v>2.08</v>
      </c>
      <c r="I47">
        <v>2.5</v>
      </c>
      <c r="J47">
        <v>2.98</v>
      </c>
      <c r="K47">
        <v>3.91</v>
      </c>
      <c r="L47">
        <v>4.62</v>
      </c>
      <c r="M47">
        <v>5.23</v>
      </c>
      <c r="N47">
        <v>5.29</v>
      </c>
      <c r="O47">
        <v>5.41</v>
      </c>
      <c r="P47">
        <v>5.5</v>
      </c>
      <c r="Q47">
        <v>5.81</v>
      </c>
      <c r="R47">
        <v>5.15</v>
      </c>
      <c r="S47">
        <v>5.38</v>
      </c>
      <c r="T47">
        <v>5.43</v>
      </c>
      <c r="U47">
        <v>5.05</v>
      </c>
      <c r="V47">
        <v>5.08</v>
      </c>
      <c r="W47">
        <f t="shared" si="21"/>
        <v>17</v>
      </c>
      <c r="X47">
        <f t="shared" si="22"/>
        <v>16</v>
      </c>
      <c r="Y47">
        <f t="shared" si="23"/>
        <v>15</v>
      </c>
      <c r="Z47">
        <f t="shared" si="24"/>
        <v>1.5016666666666667</v>
      </c>
      <c r="AA47">
        <f t="shared" si="25"/>
        <v>1.302</v>
      </c>
      <c r="AB47">
        <f t="shared" si="26"/>
        <v>1.45</v>
      </c>
      <c r="AC47">
        <f t="shared" si="27"/>
        <v>5.0466666666666669</v>
      </c>
      <c r="AD47">
        <f t="shared" si="28"/>
        <v>5.2987500000000001</v>
      </c>
      <c r="AE47">
        <f t="shared" si="29"/>
        <v>5.335</v>
      </c>
      <c r="AF47">
        <f t="shared" si="30"/>
        <v>3.7970833333333331</v>
      </c>
      <c r="AG47">
        <f t="shared" si="31"/>
        <v>3.8849999999999998</v>
      </c>
      <c r="AH47">
        <f t="shared" si="32"/>
        <v>4.0079999999999991</v>
      </c>
      <c r="AI47" t="s">
        <v>101</v>
      </c>
      <c r="AJ47">
        <v>0.69</v>
      </c>
      <c r="AK47">
        <v>1.1000000000000001</v>
      </c>
      <c r="AL47">
        <v>1.4</v>
      </c>
      <c r="AM47">
        <v>1.48</v>
      </c>
      <c r="AN47">
        <v>1.95</v>
      </c>
      <c r="AO47">
        <v>2.15</v>
      </c>
      <c r="AP47">
        <v>2.74</v>
      </c>
      <c r="AQ47">
        <v>2.88</v>
      </c>
      <c r="AR47">
        <v>3.23</v>
      </c>
      <c r="AS47">
        <v>3.41</v>
      </c>
      <c r="AT47">
        <v>3.7</v>
      </c>
      <c r="AU47">
        <v>3.48</v>
      </c>
      <c r="AV47">
        <v>3.65</v>
      </c>
      <c r="AW47">
        <v>3.96</v>
      </c>
      <c r="AX47">
        <v>3.91</v>
      </c>
      <c r="AY47">
        <v>4.2300000000000004</v>
      </c>
      <c r="AZ47">
        <v>4.32</v>
      </c>
      <c r="BA47">
        <v>4.79</v>
      </c>
      <c r="BB47">
        <v>4.96</v>
      </c>
      <c r="BC47">
        <f t="shared" si="33"/>
        <v>1.4616666666666667</v>
      </c>
      <c r="BD47">
        <f t="shared" si="34"/>
        <v>3.69625</v>
      </c>
      <c r="BE47" s="3">
        <f t="shared" si="35"/>
        <v>4.0000000000000036E-2</v>
      </c>
      <c r="BF47" s="3">
        <f t="shared" si="36"/>
        <v>1.6025</v>
      </c>
      <c r="BG47" s="4">
        <f t="shared" si="37"/>
        <v>1.0281138266560665</v>
      </c>
      <c r="BH47" s="4">
        <f t="shared" si="38"/>
        <v>2.8113826656066543E-2</v>
      </c>
      <c r="BI47" s="4">
        <f t="shared" si="39"/>
        <v>3.0366907604151785</v>
      </c>
      <c r="BJ47" s="4">
        <f t="shared" si="40"/>
        <v>3.2602893296105</v>
      </c>
      <c r="BK47" s="4">
        <f t="shared" si="41"/>
        <v>3.0419575064820195</v>
      </c>
    </row>
    <row r="48" spans="1:63" ht="21" customHeight="1" x14ac:dyDescent="0.2">
      <c r="A48" s="11" t="s">
        <v>136</v>
      </c>
      <c r="B48">
        <v>4</v>
      </c>
      <c r="C48" s="13" t="s">
        <v>136</v>
      </c>
      <c r="D48">
        <v>2.83</v>
      </c>
      <c r="E48">
        <v>2.64</v>
      </c>
      <c r="F48">
        <v>3.86</v>
      </c>
      <c r="G48">
        <v>4.3099999999999996</v>
      </c>
      <c r="H48">
        <v>4.62</v>
      </c>
      <c r="I48">
        <v>5.17</v>
      </c>
      <c r="J48">
        <v>5.66</v>
      </c>
      <c r="L48">
        <v>6.59</v>
      </c>
      <c r="M48">
        <v>6.89</v>
      </c>
      <c r="N48">
        <v>6.82</v>
      </c>
      <c r="O48">
        <v>7.04</v>
      </c>
      <c r="P48">
        <v>5.46</v>
      </c>
      <c r="Q48">
        <v>6.45</v>
      </c>
      <c r="R48">
        <v>6.03</v>
      </c>
      <c r="S48">
        <v>7.02</v>
      </c>
      <c r="T48">
        <v>6.53</v>
      </c>
      <c r="U48">
        <v>6.74</v>
      </c>
      <c r="V48">
        <v>6.42</v>
      </c>
      <c r="W48">
        <f t="shared" si="21"/>
        <v>18</v>
      </c>
      <c r="X48">
        <f t="shared" si="22"/>
        <v>18</v>
      </c>
      <c r="Y48">
        <f t="shared" si="23"/>
        <v>18</v>
      </c>
      <c r="Z48">
        <f t="shared" si="24"/>
        <v>3.9049999999999998</v>
      </c>
      <c r="AA48">
        <f t="shared" si="25"/>
        <v>3.6520000000000001</v>
      </c>
      <c r="AB48">
        <f t="shared" si="26"/>
        <v>4.085</v>
      </c>
      <c r="AC48">
        <f t="shared" si="27"/>
        <v>6.7666666666666666</v>
      </c>
      <c r="AD48">
        <f t="shared" si="28"/>
        <v>6.5374999999999996</v>
      </c>
      <c r="AE48">
        <f t="shared" si="29"/>
        <v>6.7050000000000001</v>
      </c>
      <c r="AF48">
        <f t="shared" si="30"/>
        <v>2.6324999999999998</v>
      </c>
      <c r="AG48">
        <f t="shared" si="31"/>
        <v>2.62</v>
      </c>
      <c r="AH48">
        <f t="shared" si="32"/>
        <v>3.2646666666666668</v>
      </c>
      <c r="AI48" t="s">
        <v>136</v>
      </c>
      <c r="AJ48">
        <v>2.31</v>
      </c>
      <c r="AK48">
        <v>0</v>
      </c>
      <c r="AL48">
        <v>3.01</v>
      </c>
      <c r="AM48">
        <v>3.62</v>
      </c>
      <c r="AN48">
        <v>4.16</v>
      </c>
      <c r="AO48">
        <v>4.29</v>
      </c>
      <c r="AP48">
        <v>4.67</v>
      </c>
      <c r="AQ48">
        <v>6.07</v>
      </c>
      <c r="AR48">
        <v>6.09</v>
      </c>
      <c r="AS48">
        <v>5.16</v>
      </c>
      <c r="AT48">
        <v>5.59</v>
      </c>
      <c r="AU48">
        <v>5.9</v>
      </c>
      <c r="AV48">
        <v>5.83</v>
      </c>
      <c r="AW48">
        <v>5.6</v>
      </c>
      <c r="AX48">
        <v>5.97</v>
      </c>
      <c r="AY48">
        <v>5.29</v>
      </c>
      <c r="AZ48">
        <v>5.66</v>
      </c>
      <c r="BA48">
        <v>6.3</v>
      </c>
      <c r="BB48">
        <v>6.19</v>
      </c>
      <c r="BC48">
        <f t="shared" si="33"/>
        <v>2.8983333333333334</v>
      </c>
      <c r="BD48">
        <f t="shared" si="34"/>
        <v>5.67875</v>
      </c>
      <c r="BE48" s="3">
        <f t="shared" si="35"/>
        <v>1.0066666666666664</v>
      </c>
      <c r="BF48" s="3">
        <f t="shared" si="36"/>
        <v>0.85874999999999968</v>
      </c>
      <c r="BG48" s="4">
        <f t="shared" si="37"/>
        <v>2.0092633488041072</v>
      </c>
      <c r="BH48" s="4">
        <f t="shared" si="38"/>
        <v>1.0092633488041072</v>
      </c>
      <c r="BI48" s="4">
        <f t="shared" si="39"/>
        <v>1.813466380859811</v>
      </c>
      <c r="BJ48" s="4">
        <f t="shared" si="40"/>
        <v>2.7894873327008116</v>
      </c>
      <c r="BK48" s="4">
        <f t="shared" si="41"/>
        <v>2.1659500910518497</v>
      </c>
    </row>
    <row r="49" spans="1:63" ht="21" customHeight="1" x14ac:dyDescent="0.2">
      <c r="A49" s="5" t="s">
        <v>18</v>
      </c>
      <c r="B49">
        <v>53</v>
      </c>
      <c r="C49" s="13" t="s">
        <v>18</v>
      </c>
      <c r="D49">
        <v>0</v>
      </c>
      <c r="E49">
        <v>0</v>
      </c>
      <c r="F49">
        <v>0</v>
      </c>
      <c r="G49">
        <v>0</v>
      </c>
      <c r="H49">
        <v>0</v>
      </c>
      <c r="I49">
        <v>0.71</v>
      </c>
      <c r="J49">
        <v>0.93</v>
      </c>
      <c r="K49">
        <v>1.48</v>
      </c>
      <c r="L49">
        <v>2.1800000000000002</v>
      </c>
      <c r="M49">
        <v>2.57</v>
      </c>
      <c r="N49">
        <v>2.68</v>
      </c>
      <c r="O49">
        <v>2.73</v>
      </c>
      <c r="P49">
        <v>3.33</v>
      </c>
      <c r="Q49">
        <v>2.89</v>
      </c>
      <c r="R49">
        <v>2.37</v>
      </c>
      <c r="S49">
        <v>2.64</v>
      </c>
      <c r="T49">
        <v>2.54</v>
      </c>
      <c r="U49">
        <v>1.81</v>
      </c>
      <c r="V49">
        <v>1.97</v>
      </c>
      <c r="W49">
        <f t="shared" si="21"/>
        <v>12</v>
      </c>
      <c r="X49">
        <f t="shared" si="22"/>
        <v>11</v>
      </c>
      <c r="Y49">
        <f t="shared" si="23"/>
        <v>9</v>
      </c>
      <c r="Z49">
        <f t="shared" si="24"/>
        <v>0.11833333333333333</v>
      </c>
      <c r="AA49">
        <f t="shared" si="25"/>
        <v>0</v>
      </c>
      <c r="AB49">
        <f t="shared" si="26"/>
        <v>0</v>
      </c>
      <c r="AC49">
        <f t="shared" si="27"/>
        <v>2.4766666666666666</v>
      </c>
      <c r="AD49">
        <f t="shared" si="28"/>
        <v>2.6737500000000001</v>
      </c>
      <c r="AE49">
        <f t="shared" si="29"/>
        <v>2.66</v>
      </c>
      <c r="AF49">
        <f t="shared" si="30"/>
        <v>2.5554166666666669</v>
      </c>
      <c r="AG49">
        <f t="shared" si="31"/>
        <v>2.66</v>
      </c>
      <c r="AH49">
        <f t="shared" si="32"/>
        <v>2.66</v>
      </c>
      <c r="AI49" t="s">
        <v>18</v>
      </c>
      <c r="AJ49">
        <v>0.37</v>
      </c>
      <c r="AK49">
        <v>0</v>
      </c>
      <c r="AL49">
        <v>0</v>
      </c>
      <c r="AM49">
        <v>0</v>
      </c>
      <c r="AN49">
        <v>0</v>
      </c>
      <c r="AO49">
        <v>0.38</v>
      </c>
      <c r="AP49">
        <v>0.59</v>
      </c>
      <c r="AQ49">
        <v>1.27</v>
      </c>
      <c r="AR49">
        <v>1.39</v>
      </c>
      <c r="AS49">
        <v>0</v>
      </c>
      <c r="AT49">
        <v>1.98</v>
      </c>
      <c r="AU49">
        <v>0</v>
      </c>
      <c r="AV49">
        <v>0</v>
      </c>
      <c r="AW49">
        <v>1.74</v>
      </c>
      <c r="AX49">
        <v>0.96</v>
      </c>
      <c r="AY49">
        <v>2.14</v>
      </c>
      <c r="AZ49">
        <v>1.73</v>
      </c>
      <c r="BA49">
        <v>2.2400000000000002</v>
      </c>
      <c r="BB49">
        <v>2.35</v>
      </c>
      <c r="BC49">
        <f t="shared" si="33"/>
        <v>0.125</v>
      </c>
      <c r="BD49">
        <f t="shared" si="34"/>
        <v>1.0262500000000001</v>
      </c>
      <c r="BE49" s="3">
        <f t="shared" si="35"/>
        <v>-6.666666666666668E-3</v>
      </c>
      <c r="BF49" s="3">
        <f t="shared" si="36"/>
        <v>1.6475</v>
      </c>
      <c r="BG49" s="4">
        <f t="shared" si="37"/>
        <v>0.99538967910322906</v>
      </c>
      <c r="BH49" s="4">
        <f t="shared" si="38"/>
        <v>-4.6103208967709364E-3</v>
      </c>
      <c r="BI49" s="4">
        <f t="shared" si="39"/>
        <v>3.1329027782601919</v>
      </c>
      <c r="BJ49" s="4">
        <f t="shared" si="40"/>
        <v>3.1058755000041587</v>
      </c>
      <c r="BK49" s="4">
        <f t="shared" si="41"/>
        <v>3.2042795103584885</v>
      </c>
    </row>
    <row r="50" spans="1:63" ht="21" customHeight="1" x14ac:dyDescent="0.2">
      <c r="A50" s="5" t="s">
        <v>60</v>
      </c>
      <c r="B50">
        <v>90</v>
      </c>
      <c r="C50" s="13" t="s">
        <v>60</v>
      </c>
      <c r="D50">
        <v>0.51</v>
      </c>
      <c r="E50">
        <v>0.39</v>
      </c>
      <c r="F50">
        <v>0.91</v>
      </c>
      <c r="G50">
        <v>0.77</v>
      </c>
      <c r="H50">
        <v>0.94</v>
      </c>
      <c r="I50">
        <v>1.1200000000000001</v>
      </c>
      <c r="J50">
        <v>1.1000000000000001</v>
      </c>
      <c r="K50">
        <v>1.32</v>
      </c>
      <c r="L50">
        <v>1.54</v>
      </c>
      <c r="M50">
        <v>1.74</v>
      </c>
      <c r="N50">
        <v>1.88</v>
      </c>
      <c r="O50">
        <v>1.9</v>
      </c>
      <c r="P50">
        <v>1.81</v>
      </c>
      <c r="Q50">
        <v>1.93</v>
      </c>
      <c r="R50">
        <v>2.2200000000000002</v>
      </c>
      <c r="S50">
        <v>2.2200000000000002</v>
      </c>
      <c r="T50">
        <v>2.31</v>
      </c>
      <c r="U50">
        <v>2.2799999999999998</v>
      </c>
      <c r="V50">
        <v>2.23</v>
      </c>
      <c r="W50">
        <f t="shared" si="21"/>
        <v>14</v>
      </c>
      <c r="X50">
        <f t="shared" si="22"/>
        <v>11</v>
      </c>
      <c r="Y50">
        <f t="shared" si="23"/>
        <v>5</v>
      </c>
      <c r="Z50">
        <f t="shared" si="24"/>
        <v>0.77333333333333343</v>
      </c>
      <c r="AA50">
        <f t="shared" si="25"/>
        <v>0.70399999999999996</v>
      </c>
      <c r="AB50">
        <f t="shared" si="26"/>
        <v>0.84000000000000008</v>
      </c>
      <c r="AC50">
        <f t="shared" si="27"/>
        <v>1.72</v>
      </c>
      <c r="AD50">
        <f t="shared" si="28"/>
        <v>1.9050000000000002</v>
      </c>
      <c r="AE50">
        <f t="shared" si="29"/>
        <v>1.89</v>
      </c>
      <c r="AF50">
        <f t="shared" si="30"/>
        <v>1.1316666666666668</v>
      </c>
      <c r="AG50">
        <f t="shared" si="31"/>
        <v>1.0499999999999998</v>
      </c>
      <c r="AH50">
        <f t="shared" si="32"/>
        <v>1.1359999999999999</v>
      </c>
      <c r="AI50" t="s">
        <v>60</v>
      </c>
      <c r="AJ50">
        <v>0.36</v>
      </c>
      <c r="AK50">
        <v>0.36</v>
      </c>
      <c r="AL50">
        <v>0.7</v>
      </c>
      <c r="AM50">
        <v>0.95</v>
      </c>
      <c r="AN50">
        <v>0.94</v>
      </c>
      <c r="AO50">
        <v>0.94</v>
      </c>
      <c r="AP50">
        <v>1.02</v>
      </c>
      <c r="AQ50">
        <v>1.25</v>
      </c>
      <c r="AR50">
        <v>1.21</v>
      </c>
      <c r="AS50">
        <v>1.36</v>
      </c>
      <c r="AT50">
        <v>1.19</v>
      </c>
      <c r="AU50">
        <v>1.32</v>
      </c>
      <c r="AV50">
        <v>1.35</v>
      </c>
      <c r="AW50">
        <v>1.32</v>
      </c>
      <c r="AX50">
        <v>1.66</v>
      </c>
      <c r="AY50">
        <v>1.42</v>
      </c>
      <c r="AZ50">
        <v>1.66</v>
      </c>
      <c r="BA50">
        <v>1.83</v>
      </c>
      <c r="BB50">
        <v>1.78</v>
      </c>
      <c r="BC50">
        <f t="shared" si="33"/>
        <v>0.70833333333333337</v>
      </c>
      <c r="BD50">
        <f t="shared" si="34"/>
        <v>1.35375</v>
      </c>
      <c r="BE50" s="3">
        <f t="shared" si="35"/>
        <v>6.5000000000000058E-2</v>
      </c>
      <c r="BF50" s="3">
        <f t="shared" si="36"/>
        <v>0.55125000000000024</v>
      </c>
      <c r="BG50" s="4">
        <f t="shared" si="37"/>
        <v>1.0460849397925294</v>
      </c>
      <c r="BH50" s="4">
        <f t="shared" si="38"/>
        <v>4.6084939792529367E-2</v>
      </c>
      <c r="BI50" s="4">
        <f t="shared" si="39"/>
        <v>1.4653547792449808</v>
      </c>
      <c r="BJ50" s="4">
        <f t="shared" si="40"/>
        <v>1.4489421545548791</v>
      </c>
      <c r="BK50" s="4">
        <f t="shared" si="41"/>
        <v>1.2789855812774287</v>
      </c>
    </row>
    <row r="51" spans="1:63" ht="21" customHeight="1" x14ac:dyDescent="0.2">
      <c r="A51" s="5" t="s">
        <v>16</v>
      </c>
      <c r="B51">
        <v>62</v>
      </c>
      <c r="C51" s="13" t="s">
        <v>16</v>
      </c>
      <c r="D51">
        <v>0.04</v>
      </c>
      <c r="E51">
        <v>-0.37</v>
      </c>
      <c r="F51">
        <v>0.11</v>
      </c>
      <c r="G51">
        <v>0.12</v>
      </c>
      <c r="H51">
        <v>0.28000000000000003</v>
      </c>
      <c r="I51">
        <v>0.44</v>
      </c>
      <c r="J51">
        <v>0.56999999999999995</v>
      </c>
      <c r="K51">
        <v>1.32</v>
      </c>
      <c r="L51">
        <v>1.9</v>
      </c>
      <c r="M51">
        <v>2.31</v>
      </c>
      <c r="N51">
        <v>2.44</v>
      </c>
      <c r="O51">
        <v>2.61</v>
      </c>
      <c r="P51">
        <v>2.58</v>
      </c>
      <c r="Q51">
        <v>2.72</v>
      </c>
      <c r="R51">
        <v>2.4700000000000002</v>
      </c>
      <c r="S51">
        <v>2.69</v>
      </c>
      <c r="T51">
        <v>2.59</v>
      </c>
      <c r="U51">
        <v>2.35</v>
      </c>
      <c r="V51">
        <v>2.34</v>
      </c>
      <c r="W51">
        <f t="shared" si="21"/>
        <v>12</v>
      </c>
      <c r="X51">
        <f t="shared" si="22"/>
        <v>11</v>
      </c>
      <c r="Y51">
        <f t="shared" si="23"/>
        <v>10</v>
      </c>
      <c r="Z51">
        <f t="shared" si="24"/>
        <v>0.10333333333333333</v>
      </c>
      <c r="AA51">
        <f t="shared" si="25"/>
        <v>3.5999999999999997E-2</v>
      </c>
      <c r="AB51">
        <f t="shared" si="26"/>
        <v>0.11499999999999999</v>
      </c>
      <c r="AC51">
        <f t="shared" si="27"/>
        <v>2.2166666666666668</v>
      </c>
      <c r="AD51">
        <f t="shared" si="28"/>
        <v>2.4650000000000003</v>
      </c>
      <c r="AE51">
        <f t="shared" si="29"/>
        <v>2.5250000000000004</v>
      </c>
      <c r="AF51">
        <f t="shared" si="30"/>
        <v>2.3616666666666668</v>
      </c>
      <c r="AG51">
        <f t="shared" si="31"/>
        <v>2.41</v>
      </c>
      <c r="AH51">
        <f t="shared" si="32"/>
        <v>2.4173333333333331</v>
      </c>
      <c r="AI51" t="s">
        <v>16</v>
      </c>
      <c r="AJ51">
        <v>0.04</v>
      </c>
      <c r="AK51">
        <v>-0.16</v>
      </c>
      <c r="AL51">
        <v>-0.03</v>
      </c>
      <c r="AM51">
        <v>-0.02</v>
      </c>
      <c r="AN51">
        <v>0.08</v>
      </c>
      <c r="AO51">
        <v>0.13</v>
      </c>
      <c r="AP51">
        <v>0.34</v>
      </c>
      <c r="AQ51">
        <v>0.57999999999999996</v>
      </c>
      <c r="AR51">
        <v>1.05</v>
      </c>
      <c r="AS51">
        <v>1.0900000000000001</v>
      </c>
      <c r="AT51">
        <v>1.32</v>
      </c>
      <c r="AU51">
        <v>1.37</v>
      </c>
      <c r="AV51">
        <v>1.33</v>
      </c>
      <c r="AW51">
        <v>1.79</v>
      </c>
      <c r="AX51">
        <v>1.94</v>
      </c>
      <c r="AY51">
        <v>2.19</v>
      </c>
      <c r="AZ51">
        <v>2.33</v>
      </c>
      <c r="BA51">
        <v>2.54</v>
      </c>
      <c r="BB51">
        <v>2.75</v>
      </c>
      <c r="BC51">
        <f t="shared" si="33"/>
        <v>6.6666666666666706E-3</v>
      </c>
      <c r="BD51">
        <f t="shared" si="34"/>
        <v>1.51</v>
      </c>
      <c r="BE51" s="3">
        <f t="shared" si="35"/>
        <v>9.6666666666666665E-2</v>
      </c>
      <c r="BF51" s="3">
        <f t="shared" si="36"/>
        <v>0.95500000000000029</v>
      </c>
      <c r="BG51" s="4">
        <f t="shared" si="37"/>
        <v>1.0692999985817384</v>
      </c>
      <c r="BH51" s="4">
        <f t="shared" si="38"/>
        <v>6.9299998581738409E-2</v>
      </c>
      <c r="BI51" s="4">
        <f t="shared" si="39"/>
        <v>1.9385796338701304</v>
      </c>
      <c r="BJ51" s="4">
        <f t="shared" si="40"/>
        <v>2.2501169693776188</v>
      </c>
      <c r="BK51" s="4">
        <f t="shared" si="41"/>
        <v>2.049113646065603</v>
      </c>
    </row>
    <row r="52" spans="1:63" ht="21" customHeight="1" x14ac:dyDescent="0.2">
      <c r="A52" s="10" t="s">
        <v>123</v>
      </c>
      <c r="B52">
        <v>29</v>
      </c>
      <c r="C52" s="13" t="s">
        <v>123</v>
      </c>
      <c r="D52">
        <v>2.44</v>
      </c>
      <c r="E52">
        <v>2.1</v>
      </c>
      <c r="F52">
        <v>2.34</v>
      </c>
      <c r="G52">
        <v>2.3199999999999998</v>
      </c>
      <c r="H52">
        <v>2.44</v>
      </c>
      <c r="I52">
        <v>2.38</v>
      </c>
      <c r="J52">
        <v>2.65</v>
      </c>
      <c r="K52">
        <v>3.23</v>
      </c>
      <c r="L52">
        <v>3.69</v>
      </c>
      <c r="M52">
        <v>3.81</v>
      </c>
      <c r="N52">
        <v>3.87</v>
      </c>
      <c r="O52">
        <v>3.96</v>
      </c>
      <c r="P52">
        <v>3.94</v>
      </c>
      <c r="Q52">
        <v>4.1900000000000004</v>
      </c>
      <c r="R52">
        <v>4.01</v>
      </c>
      <c r="S52">
        <v>4.32</v>
      </c>
      <c r="T52">
        <v>4.57</v>
      </c>
      <c r="U52">
        <v>4.45</v>
      </c>
      <c r="V52">
        <v>4.5</v>
      </c>
      <c r="W52">
        <f t="shared" si="21"/>
        <v>19</v>
      </c>
      <c r="X52">
        <f t="shared" si="22"/>
        <v>19</v>
      </c>
      <c r="Y52">
        <f t="shared" si="23"/>
        <v>19</v>
      </c>
      <c r="Z52">
        <f t="shared" si="24"/>
        <v>2.3366666666666664</v>
      </c>
      <c r="AA52">
        <f t="shared" si="25"/>
        <v>2.3279999999999998</v>
      </c>
      <c r="AB52">
        <f t="shared" si="26"/>
        <v>2.36</v>
      </c>
      <c r="AC52">
        <f t="shared" si="27"/>
        <v>3.7900000000000005</v>
      </c>
      <c r="AD52">
        <f t="shared" si="28"/>
        <v>3.9737500000000008</v>
      </c>
      <c r="AE52">
        <f t="shared" si="29"/>
        <v>3.95</v>
      </c>
      <c r="AF52">
        <f t="shared" si="30"/>
        <v>1.6370833333333343</v>
      </c>
      <c r="AG52">
        <f t="shared" si="31"/>
        <v>1.5900000000000003</v>
      </c>
      <c r="AH52">
        <f t="shared" si="32"/>
        <v>1.5520000000000005</v>
      </c>
      <c r="AI52" t="s">
        <v>123</v>
      </c>
      <c r="AJ52">
        <v>2.4700000000000002</v>
      </c>
      <c r="AK52">
        <v>2.17</v>
      </c>
      <c r="AL52">
        <v>2.14</v>
      </c>
      <c r="AM52">
        <v>2.29</v>
      </c>
      <c r="AN52">
        <v>2.41</v>
      </c>
      <c r="AO52">
        <v>2.58</v>
      </c>
      <c r="AP52">
        <v>2.73</v>
      </c>
      <c r="AQ52">
        <v>3.26</v>
      </c>
      <c r="AR52">
        <v>3.73</v>
      </c>
      <c r="AS52">
        <v>3.74</v>
      </c>
      <c r="AT52">
        <v>3.69</v>
      </c>
      <c r="AU52">
        <v>3.74</v>
      </c>
      <c r="AV52">
        <v>3.92</v>
      </c>
      <c r="AW52">
        <v>4.0599999999999996</v>
      </c>
      <c r="AX52">
        <v>4.17</v>
      </c>
      <c r="AY52">
        <v>4.24</v>
      </c>
      <c r="AZ52">
        <v>4.22</v>
      </c>
      <c r="BA52">
        <v>4.79</v>
      </c>
      <c r="BB52">
        <v>4.59</v>
      </c>
      <c r="BC52">
        <f t="shared" si="33"/>
        <v>2.3433333333333333</v>
      </c>
      <c r="BD52">
        <f t="shared" si="34"/>
        <v>3.9112499999999999</v>
      </c>
      <c r="BE52" s="3">
        <f t="shared" si="35"/>
        <v>-6.6666666666668206E-3</v>
      </c>
      <c r="BF52" s="3">
        <f t="shared" si="36"/>
        <v>6.2500000000000888E-2</v>
      </c>
      <c r="BG52" s="4">
        <f t="shared" si="37"/>
        <v>0.99538967910322906</v>
      </c>
      <c r="BH52" s="4">
        <f t="shared" si="38"/>
        <v>-4.6103208967709364E-3</v>
      </c>
      <c r="BI52" s="4">
        <f t="shared" si="39"/>
        <v>1.0442737824274144</v>
      </c>
      <c r="BJ52" s="4">
        <f t="shared" si="40"/>
        <v>1.0905077326652577</v>
      </c>
      <c r="BK52" s="4">
        <f t="shared" si="41"/>
        <v>1.0104514464867635</v>
      </c>
    </row>
    <row r="53" spans="1:63" ht="21" customHeight="1" x14ac:dyDescent="0.2">
      <c r="A53" s="5" t="s">
        <v>43</v>
      </c>
      <c r="B53">
        <v>92</v>
      </c>
      <c r="C53" s="13" t="s">
        <v>43</v>
      </c>
      <c r="D53">
        <v>0.45</v>
      </c>
      <c r="E53">
        <v>0.06</v>
      </c>
      <c r="F53">
        <v>0.65</v>
      </c>
      <c r="G53">
        <v>0.59</v>
      </c>
      <c r="H53">
        <v>0.75</v>
      </c>
      <c r="I53">
        <v>0.69</v>
      </c>
      <c r="J53">
        <v>0.75</v>
      </c>
      <c r="K53">
        <v>1.18</v>
      </c>
      <c r="L53">
        <v>1.58</v>
      </c>
      <c r="M53">
        <v>1.8</v>
      </c>
      <c r="N53">
        <v>1.81</v>
      </c>
      <c r="O53">
        <v>1.92</v>
      </c>
      <c r="P53">
        <v>1.88</v>
      </c>
      <c r="Q53">
        <v>2.0299999999999998</v>
      </c>
      <c r="R53">
        <v>1.96</v>
      </c>
      <c r="S53">
        <v>1.98</v>
      </c>
      <c r="T53">
        <v>1.91</v>
      </c>
      <c r="U53">
        <v>1.78</v>
      </c>
      <c r="V53">
        <v>1.83</v>
      </c>
      <c r="W53">
        <f t="shared" si="21"/>
        <v>12</v>
      </c>
      <c r="X53">
        <f t="shared" si="22"/>
        <v>11</v>
      </c>
      <c r="Y53">
        <f t="shared" si="23"/>
        <v>1</v>
      </c>
      <c r="Z53">
        <f t="shared" si="24"/>
        <v>0.53166666666666662</v>
      </c>
      <c r="AA53">
        <f t="shared" si="25"/>
        <v>0.5</v>
      </c>
      <c r="AB53">
        <f t="shared" si="26"/>
        <v>0.62</v>
      </c>
      <c r="AC53">
        <f t="shared" si="27"/>
        <v>1.7299999999999998</v>
      </c>
      <c r="AD53">
        <f t="shared" si="28"/>
        <v>1.8699999999999997</v>
      </c>
      <c r="AE53">
        <f t="shared" si="29"/>
        <v>1.9</v>
      </c>
      <c r="AF53">
        <f t="shared" si="30"/>
        <v>1.3383333333333329</v>
      </c>
      <c r="AG53">
        <f t="shared" si="31"/>
        <v>1.2799999999999998</v>
      </c>
      <c r="AH53">
        <f t="shared" si="32"/>
        <v>1.3433333333333335</v>
      </c>
      <c r="AI53" t="s">
        <v>43</v>
      </c>
      <c r="AJ53">
        <v>0.51</v>
      </c>
      <c r="AK53">
        <v>0.22</v>
      </c>
      <c r="AL53">
        <v>0.34</v>
      </c>
      <c r="AM53">
        <v>0.26</v>
      </c>
      <c r="AN53">
        <v>0.49</v>
      </c>
      <c r="AO53">
        <v>0.6</v>
      </c>
      <c r="AP53">
        <v>0.73</v>
      </c>
      <c r="AQ53">
        <v>0.81</v>
      </c>
      <c r="AR53">
        <v>1.01</v>
      </c>
      <c r="AS53">
        <v>1.05</v>
      </c>
      <c r="AT53">
        <v>0.99</v>
      </c>
      <c r="AU53">
        <v>1.02</v>
      </c>
      <c r="AV53">
        <v>1.19</v>
      </c>
      <c r="AW53">
        <v>1.38</v>
      </c>
      <c r="AX53">
        <v>1.31</v>
      </c>
      <c r="AY53">
        <v>1.58</v>
      </c>
      <c r="AZ53">
        <v>1.4</v>
      </c>
      <c r="BA53">
        <v>1.72</v>
      </c>
      <c r="BB53">
        <v>1.78</v>
      </c>
      <c r="BC53">
        <f t="shared" si="33"/>
        <v>0.40333333333333332</v>
      </c>
      <c r="BD53">
        <f t="shared" si="34"/>
        <v>1.1912499999999999</v>
      </c>
      <c r="BE53" s="3">
        <f t="shared" si="35"/>
        <v>0.1283333333333333</v>
      </c>
      <c r="BF53" s="3">
        <f t="shared" si="36"/>
        <v>0.67874999999999974</v>
      </c>
      <c r="BG53" s="4">
        <f t="shared" si="37"/>
        <v>1.0930302535410534</v>
      </c>
      <c r="BH53" s="4">
        <f t="shared" si="38"/>
        <v>9.3030253541053431E-2</v>
      </c>
      <c r="BI53" s="4">
        <f t="shared" si="39"/>
        <v>1.6007522080573251</v>
      </c>
      <c r="BJ53" s="4">
        <f t="shared" si="40"/>
        <v>1.7230923194240344</v>
      </c>
      <c r="BK53" s="4">
        <f t="shared" si="41"/>
        <v>1.5800826237267542</v>
      </c>
    </row>
    <row r="54" spans="1:63" ht="21" customHeight="1" x14ac:dyDescent="0.2">
      <c r="A54" s="5" t="s">
        <v>62</v>
      </c>
      <c r="B54">
        <v>28</v>
      </c>
      <c r="C54" s="13" t="s">
        <v>62</v>
      </c>
      <c r="D54">
        <v>0.62</v>
      </c>
      <c r="E54">
        <v>0.39</v>
      </c>
      <c r="F54">
        <v>0.66</v>
      </c>
      <c r="G54">
        <v>0.86</v>
      </c>
      <c r="H54">
        <v>1.07</v>
      </c>
      <c r="I54">
        <v>1.1000000000000001</v>
      </c>
      <c r="J54">
        <v>1.6</v>
      </c>
      <c r="K54">
        <v>2.23</v>
      </c>
      <c r="L54">
        <v>3.08</v>
      </c>
      <c r="M54">
        <v>3.79</v>
      </c>
      <c r="N54">
        <v>4</v>
      </c>
      <c r="O54">
        <v>4.2300000000000004</v>
      </c>
      <c r="P54">
        <v>3.97</v>
      </c>
      <c r="Q54">
        <v>4.5</v>
      </c>
      <c r="R54">
        <v>4.4800000000000004</v>
      </c>
      <c r="S54">
        <v>4.38</v>
      </c>
      <c r="T54">
        <v>4.33</v>
      </c>
      <c r="U54">
        <v>4.1100000000000003</v>
      </c>
      <c r="V54">
        <v>4.12</v>
      </c>
      <c r="W54">
        <f t="shared" si="21"/>
        <v>15</v>
      </c>
      <c r="X54">
        <f t="shared" si="22"/>
        <v>13</v>
      </c>
      <c r="Y54">
        <f t="shared" si="23"/>
        <v>12</v>
      </c>
      <c r="Z54">
        <f t="shared" si="24"/>
        <v>0.78333333333333321</v>
      </c>
      <c r="AA54">
        <f t="shared" si="25"/>
        <v>0.72</v>
      </c>
      <c r="AB54">
        <f t="shared" si="26"/>
        <v>0.76</v>
      </c>
      <c r="AC54">
        <f t="shared" si="27"/>
        <v>3.6233333333333335</v>
      </c>
      <c r="AD54">
        <f t="shared" si="28"/>
        <v>4.05375</v>
      </c>
      <c r="AE54">
        <f t="shared" si="29"/>
        <v>4.1150000000000002</v>
      </c>
      <c r="AF54">
        <f t="shared" si="30"/>
        <v>3.2704166666666667</v>
      </c>
      <c r="AG54">
        <f t="shared" si="31"/>
        <v>3.3550000000000004</v>
      </c>
      <c r="AH54">
        <f t="shared" si="32"/>
        <v>3.2866666666666671</v>
      </c>
      <c r="AI54" t="s">
        <v>62</v>
      </c>
      <c r="AJ54">
        <v>0.42</v>
      </c>
      <c r="AK54">
        <v>0.16</v>
      </c>
      <c r="AL54">
        <v>0.31</v>
      </c>
      <c r="AM54">
        <v>0.49</v>
      </c>
      <c r="AN54">
        <v>0.76</v>
      </c>
      <c r="AO54">
        <v>1.03</v>
      </c>
      <c r="AP54">
        <v>1.29</v>
      </c>
      <c r="AQ54">
        <v>1.48</v>
      </c>
      <c r="AR54">
        <v>2.14</v>
      </c>
      <c r="AS54">
        <v>2.1</v>
      </c>
      <c r="AT54">
        <v>2.34</v>
      </c>
      <c r="AU54">
        <v>2.29</v>
      </c>
      <c r="AV54">
        <v>2.29</v>
      </c>
      <c r="AW54">
        <v>2.75</v>
      </c>
      <c r="AX54">
        <v>3.07</v>
      </c>
      <c r="AY54">
        <v>2.89</v>
      </c>
      <c r="AZ54">
        <v>3.32</v>
      </c>
      <c r="BA54">
        <v>3.97</v>
      </c>
      <c r="BB54">
        <v>3.91</v>
      </c>
      <c r="BC54">
        <f t="shared" si="33"/>
        <v>0.52833333333333332</v>
      </c>
      <c r="BD54">
        <f t="shared" si="34"/>
        <v>2.4837500000000001</v>
      </c>
      <c r="BE54" s="3">
        <f t="shared" si="35"/>
        <v>0.25499999999999989</v>
      </c>
      <c r="BF54" s="3">
        <f t="shared" si="36"/>
        <v>1.5699999999999998</v>
      </c>
      <c r="BG54" s="4">
        <f t="shared" si="37"/>
        <v>1.1933357430317217</v>
      </c>
      <c r="BH54" s="4">
        <f t="shared" si="38"/>
        <v>0.19333574303172174</v>
      </c>
      <c r="BI54" s="4">
        <f t="shared" si="39"/>
        <v>2.9690471412580974</v>
      </c>
      <c r="BJ54" s="4">
        <f t="shared" si="40"/>
        <v>3.1931935454266003</v>
      </c>
      <c r="BK54" s="4">
        <f t="shared" si="41"/>
        <v>2.4880233065969377</v>
      </c>
    </row>
    <row r="55" spans="1:63" ht="21" customHeight="1" x14ac:dyDescent="0.2">
      <c r="A55" s="5" t="s">
        <v>31</v>
      </c>
      <c r="B55">
        <v>52</v>
      </c>
      <c r="C55" s="13" t="s">
        <v>31</v>
      </c>
      <c r="D55">
        <v>0.09</v>
      </c>
      <c r="E55">
        <v>0.97</v>
      </c>
      <c r="F55">
        <v>0</v>
      </c>
      <c r="G55">
        <v>0.23</v>
      </c>
      <c r="H55">
        <v>0.45</v>
      </c>
      <c r="I55">
        <v>0.63</v>
      </c>
      <c r="J55">
        <v>0.84</v>
      </c>
      <c r="K55">
        <v>1.47</v>
      </c>
      <c r="L55">
        <v>2.11</v>
      </c>
      <c r="M55">
        <v>2.35</v>
      </c>
      <c r="N55">
        <v>2.74</v>
      </c>
      <c r="O55">
        <v>2.93</v>
      </c>
      <c r="P55">
        <v>2.6</v>
      </c>
      <c r="Q55">
        <v>3</v>
      </c>
      <c r="R55">
        <v>2.84</v>
      </c>
      <c r="S55">
        <v>3.04</v>
      </c>
      <c r="T55">
        <v>0</v>
      </c>
      <c r="U55">
        <v>2.62</v>
      </c>
      <c r="V55">
        <v>2.77</v>
      </c>
      <c r="W55">
        <f t="shared" si="21"/>
        <v>11</v>
      </c>
      <c r="X55">
        <f t="shared" si="22"/>
        <v>10</v>
      </c>
      <c r="Y55">
        <f t="shared" si="23"/>
        <v>10</v>
      </c>
      <c r="Z55">
        <f t="shared" si="24"/>
        <v>0.39500000000000002</v>
      </c>
      <c r="AA55">
        <f t="shared" si="25"/>
        <v>0.34799999999999998</v>
      </c>
      <c r="AB55">
        <f t="shared" si="26"/>
        <v>0.34</v>
      </c>
      <c r="AC55">
        <f t="shared" si="27"/>
        <v>2.4</v>
      </c>
      <c r="AD55">
        <f t="shared" si="28"/>
        <v>2.7012499999999999</v>
      </c>
      <c r="AE55">
        <f t="shared" si="29"/>
        <v>2.79</v>
      </c>
      <c r="AF55">
        <f t="shared" si="30"/>
        <v>2.3062499999999999</v>
      </c>
      <c r="AG55">
        <f t="shared" si="31"/>
        <v>2.4500000000000002</v>
      </c>
      <c r="AH55">
        <f t="shared" si="32"/>
        <v>2.3253333333333335</v>
      </c>
      <c r="AI55" t="s">
        <v>31</v>
      </c>
      <c r="AJ55">
        <v>0.26</v>
      </c>
      <c r="AK55">
        <v>0.09</v>
      </c>
      <c r="AL55">
        <v>0.12</v>
      </c>
      <c r="AM55">
        <v>0.28000000000000003</v>
      </c>
      <c r="AN55">
        <v>0.28999999999999998</v>
      </c>
      <c r="AO55">
        <v>0.46</v>
      </c>
      <c r="AP55">
        <v>0.52</v>
      </c>
      <c r="AQ55">
        <v>0.95</v>
      </c>
      <c r="AR55">
        <v>1.34</v>
      </c>
      <c r="AS55">
        <v>1.46</v>
      </c>
      <c r="AT55">
        <v>1.48</v>
      </c>
      <c r="AU55">
        <v>1.65</v>
      </c>
      <c r="AV55">
        <v>1.87</v>
      </c>
      <c r="AW55">
        <v>2.04</v>
      </c>
      <c r="AX55">
        <v>2.13</v>
      </c>
      <c r="AY55">
        <v>2.29</v>
      </c>
      <c r="AZ55">
        <v>2.5</v>
      </c>
      <c r="BA55">
        <v>2.63</v>
      </c>
      <c r="BB55">
        <v>2.76</v>
      </c>
      <c r="BC55">
        <f t="shared" si="33"/>
        <v>0.25</v>
      </c>
      <c r="BD55">
        <f t="shared" si="34"/>
        <v>1.7824999999999998</v>
      </c>
      <c r="BE55" s="3">
        <f t="shared" si="35"/>
        <v>0.14500000000000002</v>
      </c>
      <c r="BF55" s="3">
        <f t="shared" si="36"/>
        <v>0.91875000000000018</v>
      </c>
      <c r="BG55" s="4">
        <f t="shared" si="37"/>
        <v>1.1057306533202689</v>
      </c>
      <c r="BH55" s="4">
        <f t="shared" si="38"/>
        <v>0.10573065332026887</v>
      </c>
      <c r="BI55" s="4">
        <f t="shared" si="39"/>
        <v>1.8904766104828186</v>
      </c>
      <c r="BJ55" s="4">
        <f t="shared" si="40"/>
        <v>2.1067220719096715</v>
      </c>
      <c r="BK55" s="4">
        <f t="shared" si="41"/>
        <v>1.7776853623331403</v>
      </c>
    </row>
    <row r="56" spans="1:63" ht="21" customHeight="1" x14ac:dyDescent="0.2">
      <c r="A56" s="5" t="s">
        <v>120</v>
      </c>
      <c r="B56">
        <v>64</v>
      </c>
      <c r="C56" s="13" t="s">
        <v>120</v>
      </c>
      <c r="D56">
        <v>1.54</v>
      </c>
      <c r="E56">
        <v>2.08</v>
      </c>
      <c r="F56">
        <v>2.06</v>
      </c>
      <c r="G56">
        <v>2.19</v>
      </c>
      <c r="H56">
        <v>2.13</v>
      </c>
      <c r="I56">
        <v>2.34</v>
      </c>
      <c r="J56">
        <v>2.33</v>
      </c>
      <c r="K56">
        <v>2.5299999999999998</v>
      </c>
      <c r="L56">
        <v>2.57</v>
      </c>
      <c r="M56">
        <v>2.4500000000000002</v>
      </c>
      <c r="N56">
        <v>2.86</v>
      </c>
      <c r="O56">
        <v>2.9</v>
      </c>
      <c r="P56">
        <v>2.04</v>
      </c>
      <c r="Q56">
        <v>2.38</v>
      </c>
      <c r="R56">
        <v>1.94</v>
      </c>
      <c r="S56">
        <v>2.46</v>
      </c>
      <c r="T56">
        <v>2.25</v>
      </c>
      <c r="U56">
        <v>2.21</v>
      </c>
      <c r="V56">
        <v>1.92</v>
      </c>
      <c r="W56">
        <f t="shared" si="21"/>
        <v>19</v>
      </c>
      <c r="X56">
        <f t="shared" si="22"/>
        <v>19</v>
      </c>
      <c r="Y56">
        <f t="shared" si="23"/>
        <v>16</v>
      </c>
      <c r="Z56">
        <f t="shared" si="24"/>
        <v>2.0566666666666666</v>
      </c>
      <c r="AA56">
        <f t="shared" si="25"/>
        <v>2</v>
      </c>
      <c r="AB56">
        <f t="shared" si="26"/>
        <v>2.105</v>
      </c>
      <c r="AC56">
        <f t="shared" si="27"/>
        <v>2.6266666666666665</v>
      </c>
      <c r="AD56">
        <f t="shared" si="28"/>
        <v>2.4500000000000002</v>
      </c>
      <c r="AE56">
        <f t="shared" si="29"/>
        <v>2.4550000000000001</v>
      </c>
      <c r="AF56">
        <f t="shared" si="30"/>
        <v>0.39333333333333353</v>
      </c>
      <c r="AG56">
        <f t="shared" si="31"/>
        <v>0.35000000000000009</v>
      </c>
      <c r="AH56">
        <f t="shared" si="32"/>
        <v>0.7366666666666668</v>
      </c>
      <c r="AI56" t="s">
        <v>120</v>
      </c>
      <c r="AJ56">
        <v>1.0900000000000001</v>
      </c>
      <c r="AK56">
        <v>1.87</v>
      </c>
      <c r="AL56">
        <v>1.93</v>
      </c>
      <c r="AM56">
        <v>1.97</v>
      </c>
      <c r="AN56">
        <v>1.96</v>
      </c>
      <c r="AO56">
        <v>2.08</v>
      </c>
      <c r="AP56">
        <v>2.12</v>
      </c>
      <c r="AQ56">
        <v>2.5499999999999998</v>
      </c>
      <c r="AR56">
        <v>2.4900000000000002</v>
      </c>
      <c r="AS56">
        <v>2.46</v>
      </c>
      <c r="AT56">
        <v>1.93</v>
      </c>
      <c r="AU56">
        <v>2.37</v>
      </c>
      <c r="AV56">
        <v>2.4</v>
      </c>
      <c r="AW56">
        <v>2.13</v>
      </c>
      <c r="AX56">
        <v>2.52</v>
      </c>
      <c r="AY56">
        <v>2.19</v>
      </c>
      <c r="AZ56">
        <v>2.2200000000000002</v>
      </c>
      <c r="BA56">
        <v>2.17</v>
      </c>
      <c r="BB56">
        <v>2.2200000000000002</v>
      </c>
      <c r="BC56">
        <f t="shared" si="33"/>
        <v>1.8166666666666667</v>
      </c>
      <c r="BD56">
        <f t="shared" si="34"/>
        <v>2.3112500000000002</v>
      </c>
      <c r="BE56" s="3">
        <f t="shared" si="35"/>
        <v>0.24</v>
      </c>
      <c r="BF56" s="3">
        <f t="shared" si="36"/>
        <v>0.13874999999999993</v>
      </c>
      <c r="BG56" s="4">
        <f t="shared" si="37"/>
        <v>1.1809926614295303</v>
      </c>
      <c r="BH56" s="4">
        <f t="shared" si="38"/>
        <v>0.1809926614295303</v>
      </c>
      <c r="BI56" s="4">
        <f t="shared" si="39"/>
        <v>1.1009508013311913</v>
      </c>
      <c r="BJ56" s="4">
        <f t="shared" si="40"/>
        <v>1.3755418181397441</v>
      </c>
      <c r="BK56" s="4">
        <f t="shared" si="41"/>
        <v>1.0245568230328013</v>
      </c>
    </row>
    <row r="57" spans="1:63" ht="21" customHeight="1" x14ac:dyDescent="0.2">
      <c r="A57" s="10" t="s">
        <v>130</v>
      </c>
      <c r="B57">
        <v>5</v>
      </c>
      <c r="C57" s="13" t="s">
        <v>130</v>
      </c>
      <c r="D57">
        <v>3.23</v>
      </c>
      <c r="E57">
        <v>2.86</v>
      </c>
      <c r="F57">
        <v>3.53</v>
      </c>
      <c r="H57">
        <v>4.8099999999999996</v>
      </c>
      <c r="I57">
        <v>4.8600000000000003</v>
      </c>
      <c r="K57">
        <v>6.16</v>
      </c>
      <c r="M57">
        <v>7.38</v>
      </c>
      <c r="N57">
        <v>7.21</v>
      </c>
      <c r="O57">
        <v>7.28</v>
      </c>
      <c r="P57">
        <v>6.6</v>
      </c>
      <c r="Q57">
        <v>7.32</v>
      </c>
      <c r="R57">
        <v>6.76</v>
      </c>
      <c r="S57">
        <v>7.3</v>
      </c>
      <c r="T57">
        <v>6.98</v>
      </c>
      <c r="U57">
        <v>6.91</v>
      </c>
      <c r="V57">
        <v>7.45</v>
      </c>
      <c r="W57">
        <f t="shared" si="21"/>
        <v>16</v>
      </c>
      <c r="X57">
        <f t="shared" si="22"/>
        <v>16</v>
      </c>
      <c r="Y57">
        <f t="shared" si="23"/>
        <v>16</v>
      </c>
      <c r="Z57">
        <f t="shared" si="24"/>
        <v>3.2149999999999999</v>
      </c>
      <c r="AA57">
        <f t="shared" si="25"/>
        <v>3.6074999999999999</v>
      </c>
      <c r="AB57">
        <f t="shared" si="26"/>
        <v>3.53</v>
      </c>
      <c r="AC57">
        <f t="shared" si="27"/>
        <v>7.2949999999999999</v>
      </c>
      <c r="AD57">
        <f t="shared" si="28"/>
        <v>6.2312499999999993</v>
      </c>
      <c r="AE57">
        <f t="shared" si="29"/>
        <v>7.28</v>
      </c>
      <c r="AF57">
        <f t="shared" si="30"/>
        <v>3.0162499999999994</v>
      </c>
      <c r="AG57">
        <f t="shared" si="31"/>
        <v>3.7500000000000004</v>
      </c>
      <c r="AH57">
        <f t="shared" si="32"/>
        <v>3.6825000000000001</v>
      </c>
      <c r="AI57" t="s">
        <v>130</v>
      </c>
      <c r="AJ57">
        <v>3.39</v>
      </c>
      <c r="AK57">
        <v>0</v>
      </c>
      <c r="AL57">
        <v>2.75</v>
      </c>
      <c r="AM57">
        <v>3.21</v>
      </c>
      <c r="AN57">
        <v>3.97</v>
      </c>
      <c r="AO57">
        <v>4.4400000000000004</v>
      </c>
      <c r="AP57">
        <v>5.09</v>
      </c>
      <c r="AQ57">
        <v>5.93</v>
      </c>
      <c r="AR57">
        <v>6.36</v>
      </c>
      <c r="AS57">
        <v>5.62</v>
      </c>
      <c r="AT57">
        <v>5.6</v>
      </c>
      <c r="AU57">
        <v>5.72</v>
      </c>
      <c r="AV57">
        <v>5.58</v>
      </c>
      <c r="AW57">
        <v>5.71</v>
      </c>
      <c r="AX57">
        <v>5.92</v>
      </c>
      <c r="AY57">
        <v>5.52</v>
      </c>
      <c r="AZ57">
        <v>5.34</v>
      </c>
      <c r="BA57">
        <v>6.72</v>
      </c>
      <c r="BB57">
        <v>6.8</v>
      </c>
      <c r="BC57">
        <f t="shared" si="33"/>
        <v>2.9600000000000004</v>
      </c>
      <c r="BD57">
        <f t="shared" si="34"/>
        <v>5.7537500000000001</v>
      </c>
      <c r="BE57" s="3">
        <f t="shared" si="35"/>
        <v>0.25499999999999945</v>
      </c>
      <c r="BF57" s="3">
        <f t="shared" si="36"/>
        <v>0.47749999999999915</v>
      </c>
      <c r="BG57" s="4">
        <f t="shared" si="37"/>
        <v>1.1933357430317213</v>
      </c>
      <c r="BH57" s="4">
        <f t="shared" si="38"/>
        <v>0.1933357430317213</v>
      </c>
      <c r="BI57" s="4">
        <f t="shared" si="39"/>
        <v>1.3923288526314923</v>
      </c>
      <c r="BJ57" s="4">
        <f t="shared" si="40"/>
        <v>3.2154039629726072</v>
      </c>
      <c r="BK57" s="4">
        <f t="shared" si="41"/>
        <v>2.6207868077167258</v>
      </c>
    </row>
    <row r="58" spans="1:63" ht="21" customHeight="1" x14ac:dyDescent="0.2">
      <c r="A58" s="5" t="s">
        <v>48</v>
      </c>
      <c r="B58">
        <v>83</v>
      </c>
      <c r="C58" s="13" t="s">
        <v>48</v>
      </c>
      <c r="D58">
        <v>0.21</v>
      </c>
      <c r="E58">
        <v>0.51</v>
      </c>
      <c r="F58">
        <v>0.67</v>
      </c>
      <c r="G58">
        <v>0.66</v>
      </c>
      <c r="H58">
        <v>0.69</v>
      </c>
      <c r="I58">
        <v>0.75</v>
      </c>
      <c r="J58">
        <v>0.79</v>
      </c>
      <c r="K58">
        <v>1.1200000000000001</v>
      </c>
      <c r="L58">
        <v>1.45</v>
      </c>
      <c r="M58">
        <v>1.88</v>
      </c>
      <c r="N58">
        <v>2.0299999999999998</v>
      </c>
      <c r="O58">
        <v>2.15</v>
      </c>
      <c r="P58">
        <v>2.2599999999999998</v>
      </c>
      <c r="Q58">
        <v>2.2599999999999998</v>
      </c>
      <c r="R58">
        <v>1.98</v>
      </c>
      <c r="S58">
        <v>2.04</v>
      </c>
      <c r="T58">
        <v>1.85</v>
      </c>
      <c r="U58">
        <v>1.73</v>
      </c>
      <c r="V58">
        <v>1.82</v>
      </c>
      <c r="W58">
        <f t="shared" si="21"/>
        <v>12</v>
      </c>
      <c r="X58">
        <f t="shared" si="22"/>
        <v>10</v>
      </c>
      <c r="Y58">
        <f t="shared" si="23"/>
        <v>5</v>
      </c>
      <c r="Z58">
        <f t="shared" si="24"/>
        <v>0.58166666666666667</v>
      </c>
      <c r="AA58">
        <f t="shared" si="25"/>
        <v>0.54800000000000004</v>
      </c>
      <c r="AB58">
        <f t="shared" si="26"/>
        <v>0.66500000000000004</v>
      </c>
      <c r="AC58">
        <f t="shared" si="27"/>
        <v>1.7866666666666664</v>
      </c>
      <c r="AD58">
        <f t="shared" si="28"/>
        <v>2.0062500000000001</v>
      </c>
      <c r="AE58">
        <f t="shared" si="29"/>
        <v>2.0350000000000001</v>
      </c>
      <c r="AF58">
        <f t="shared" si="30"/>
        <v>1.4245833333333335</v>
      </c>
      <c r="AG58">
        <f t="shared" si="31"/>
        <v>1.37</v>
      </c>
      <c r="AH58">
        <f t="shared" si="32"/>
        <v>1.472</v>
      </c>
      <c r="AI58" t="s">
        <v>48</v>
      </c>
      <c r="AJ58">
        <v>0.27</v>
      </c>
      <c r="AK58">
        <v>0.21</v>
      </c>
      <c r="AL58">
        <v>0.51</v>
      </c>
      <c r="AM58">
        <v>0.57999999999999996</v>
      </c>
      <c r="AN58">
        <v>0.51</v>
      </c>
      <c r="AO58">
        <v>0.75</v>
      </c>
      <c r="AP58">
        <v>0.87</v>
      </c>
      <c r="AQ58">
        <v>1.05</v>
      </c>
      <c r="AR58">
        <v>1.0900000000000001</v>
      </c>
      <c r="AS58">
        <v>1.0900000000000001</v>
      </c>
      <c r="AT58">
        <v>1.1599999999999999</v>
      </c>
      <c r="AU58">
        <v>1.1200000000000001</v>
      </c>
      <c r="AV58">
        <v>1.01</v>
      </c>
      <c r="AW58">
        <v>1.45</v>
      </c>
      <c r="AX58">
        <v>1.46</v>
      </c>
      <c r="AY58">
        <v>1.67</v>
      </c>
      <c r="AZ58">
        <v>1.79</v>
      </c>
      <c r="BA58">
        <v>1.85</v>
      </c>
      <c r="BB58">
        <v>2.1</v>
      </c>
      <c r="BC58">
        <f t="shared" si="33"/>
        <v>0.47166666666666668</v>
      </c>
      <c r="BD58">
        <f t="shared" si="34"/>
        <v>1.2562499999999999</v>
      </c>
      <c r="BE58" s="3">
        <f t="shared" si="35"/>
        <v>0.10999999999999999</v>
      </c>
      <c r="BF58" s="3">
        <f t="shared" si="36"/>
        <v>0.75000000000000022</v>
      </c>
      <c r="BG58" s="4">
        <f t="shared" si="37"/>
        <v>1.0792282365044272</v>
      </c>
      <c r="BH58" s="4">
        <f t="shared" si="38"/>
        <v>7.922823650442723E-2</v>
      </c>
      <c r="BI58" s="4">
        <f t="shared" si="39"/>
        <v>1.6817928305074294</v>
      </c>
      <c r="BJ58" s="4">
        <f t="shared" si="40"/>
        <v>1.7776853623331401</v>
      </c>
      <c r="BK58" s="4">
        <f t="shared" si="41"/>
        <v>1.4896774631227021</v>
      </c>
    </row>
    <row r="59" spans="1:63" ht="21" customHeight="1" x14ac:dyDescent="0.2">
      <c r="A59" s="5" t="s">
        <v>87</v>
      </c>
      <c r="B59">
        <v>46</v>
      </c>
      <c r="C59" s="13" t="s">
        <v>87</v>
      </c>
      <c r="D59">
        <v>1.1599999999999999</v>
      </c>
      <c r="E59">
        <v>0.95</v>
      </c>
      <c r="F59">
        <v>1.33</v>
      </c>
      <c r="G59">
        <v>1.31</v>
      </c>
      <c r="H59">
        <v>1.42</v>
      </c>
      <c r="I59">
        <v>1.44</v>
      </c>
      <c r="J59">
        <v>1.59</v>
      </c>
      <c r="K59">
        <v>1.69</v>
      </c>
      <c r="L59">
        <v>2.38</v>
      </c>
      <c r="M59">
        <v>2.5099999999999998</v>
      </c>
      <c r="N59">
        <v>2.88</v>
      </c>
      <c r="O59">
        <v>2.93</v>
      </c>
      <c r="P59">
        <v>2.93</v>
      </c>
      <c r="Q59">
        <v>3.04</v>
      </c>
      <c r="R59">
        <v>2.81</v>
      </c>
      <c r="S59">
        <v>3.17</v>
      </c>
      <c r="T59">
        <v>3.08</v>
      </c>
      <c r="U59">
        <v>3.29</v>
      </c>
      <c r="V59">
        <v>3.15</v>
      </c>
      <c r="W59">
        <f t="shared" si="21"/>
        <v>18</v>
      </c>
      <c r="X59">
        <f t="shared" si="22"/>
        <v>13</v>
      </c>
      <c r="Y59">
        <f t="shared" si="23"/>
        <v>11</v>
      </c>
      <c r="Z59">
        <f t="shared" si="24"/>
        <v>1.2683333333333333</v>
      </c>
      <c r="AA59">
        <f t="shared" si="25"/>
        <v>1.234</v>
      </c>
      <c r="AB59">
        <f t="shared" si="26"/>
        <v>1.32</v>
      </c>
      <c r="AC59">
        <f t="shared" si="27"/>
        <v>2.59</v>
      </c>
      <c r="AD59">
        <f t="shared" si="28"/>
        <v>2.8312499999999998</v>
      </c>
      <c r="AE59">
        <f t="shared" si="29"/>
        <v>2.9050000000000002</v>
      </c>
      <c r="AF59">
        <f t="shared" si="30"/>
        <v>1.5629166666666665</v>
      </c>
      <c r="AG59">
        <f t="shared" si="31"/>
        <v>1.5850000000000002</v>
      </c>
      <c r="AH59">
        <f t="shared" si="32"/>
        <v>1.5393333333333334</v>
      </c>
      <c r="AI59" t="s">
        <v>87</v>
      </c>
      <c r="AJ59">
        <v>0.93</v>
      </c>
      <c r="AK59">
        <v>1.07</v>
      </c>
      <c r="AL59">
        <v>1.03</v>
      </c>
      <c r="AM59">
        <v>1.1299999999999999</v>
      </c>
      <c r="AN59">
        <v>1.25</v>
      </c>
      <c r="AO59">
        <v>1.29</v>
      </c>
      <c r="AP59">
        <v>1.3</v>
      </c>
      <c r="AQ59">
        <v>1.71</v>
      </c>
      <c r="AR59">
        <v>2.0499999999999998</v>
      </c>
      <c r="AS59">
        <v>1.99</v>
      </c>
      <c r="AT59">
        <v>1.96</v>
      </c>
      <c r="AU59">
        <v>2.33</v>
      </c>
      <c r="AV59">
        <v>2.65</v>
      </c>
      <c r="AW59">
        <v>2.44</v>
      </c>
      <c r="AX59">
        <v>2.69</v>
      </c>
      <c r="AY59">
        <v>2.57</v>
      </c>
      <c r="AZ59">
        <v>2.91</v>
      </c>
      <c r="BA59">
        <v>2.98</v>
      </c>
      <c r="BB59">
        <v>2.91</v>
      </c>
      <c r="BC59">
        <f t="shared" si="33"/>
        <v>1.1166666666666667</v>
      </c>
      <c r="BD59">
        <f t="shared" si="34"/>
        <v>2.335</v>
      </c>
      <c r="BE59" s="3">
        <f t="shared" si="35"/>
        <v>0.15166666666666662</v>
      </c>
      <c r="BF59" s="3">
        <f t="shared" si="36"/>
        <v>0.49624999999999986</v>
      </c>
      <c r="BG59" s="4">
        <f t="shared" si="37"/>
        <v>1.1108520376828184</v>
      </c>
      <c r="BH59" s="4">
        <f t="shared" si="38"/>
        <v>0.11085203768281837</v>
      </c>
      <c r="BI59" s="4">
        <f t="shared" si="39"/>
        <v>1.4105423676738118</v>
      </c>
      <c r="BJ59" s="4">
        <f t="shared" si="40"/>
        <v>1.647182034535146</v>
      </c>
      <c r="BK59" s="4">
        <f t="shared" si="41"/>
        <v>1.3425725027802633</v>
      </c>
    </row>
    <row r="60" spans="1:63" ht="21" customHeight="1" x14ac:dyDescent="0.2">
      <c r="A60" s="5" t="s">
        <v>63</v>
      </c>
      <c r="B60">
        <v>111</v>
      </c>
      <c r="C60" s="13" t="s">
        <v>63</v>
      </c>
      <c r="D60">
        <v>0.89</v>
      </c>
      <c r="E60">
        <v>1.32</v>
      </c>
      <c r="F60">
        <v>0.72</v>
      </c>
      <c r="G60">
        <v>0.56999999999999995</v>
      </c>
      <c r="H60">
        <v>0.56999999999999995</v>
      </c>
      <c r="I60">
        <v>0.64</v>
      </c>
      <c r="J60">
        <v>0.57999999999999996</v>
      </c>
      <c r="K60">
        <v>0.84</v>
      </c>
      <c r="L60">
        <v>1.03</v>
      </c>
      <c r="M60">
        <v>1.3</v>
      </c>
      <c r="N60">
        <v>1.21</v>
      </c>
      <c r="O60">
        <v>1.22</v>
      </c>
      <c r="P60">
        <v>1.1299999999999999</v>
      </c>
      <c r="Q60">
        <v>1.53</v>
      </c>
      <c r="R60">
        <v>1.46</v>
      </c>
      <c r="S60">
        <v>1.97</v>
      </c>
      <c r="T60">
        <v>2.19</v>
      </c>
      <c r="U60">
        <v>2.2799999999999998</v>
      </c>
      <c r="V60">
        <v>2.33</v>
      </c>
      <c r="W60">
        <f t="shared" si="21"/>
        <v>12</v>
      </c>
      <c r="X60">
        <f t="shared" si="22"/>
        <v>5</v>
      </c>
      <c r="Y60">
        <f t="shared" si="23"/>
        <v>3</v>
      </c>
      <c r="Z60">
        <f t="shared" si="24"/>
        <v>0.78499999999999981</v>
      </c>
      <c r="AA60">
        <f t="shared" si="25"/>
        <v>0.81399999999999983</v>
      </c>
      <c r="AB60">
        <f t="shared" si="26"/>
        <v>0.67999999999999994</v>
      </c>
      <c r="AC60">
        <f t="shared" si="27"/>
        <v>1.18</v>
      </c>
      <c r="AD60">
        <f t="shared" si="28"/>
        <v>1.35625</v>
      </c>
      <c r="AE60">
        <f t="shared" si="29"/>
        <v>1.26</v>
      </c>
      <c r="AF60">
        <f t="shared" si="30"/>
        <v>0.57125000000000015</v>
      </c>
      <c r="AG60">
        <f t="shared" si="31"/>
        <v>0.58000000000000007</v>
      </c>
      <c r="AH60">
        <f t="shared" si="32"/>
        <v>0.42933333333333334</v>
      </c>
      <c r="AI60" t="s">
        <v>63</v>
      </c>
      <c r="AJ60">
        <v>0.87</v>
      </c>
      <c r="AK60">
        <v>0.93</v>
      </c>
      <c r="AL60">
        <v>0.89</v>
      </c>
      <c r="AM60">
        <v>0.75</v>
      </c>
      <c r="AN60">
        <v>0.61</v>
      </c>
      <c r="AO60">
        <v>0.61</v>
      </c>
      <c r="AP60">
        <v>0.6</v>
      </c>
      <c r="AQ60">
        <v>0.66</v>
      </c>
      <c r="AR60">
        <v>0.61</v>
      </c>
      <c r="AS60">
        <v>0.81</v>
      </c>
      <c r="AT60">
        <v>0.74</v>
      </c>
      <c r="AU60">
        <v>0.65</v>
      </c>
      <c r="AV60">
        <v>0</v>
      </c>
      <c r="AW60">
        <v>0.92</v>
      </c>
      <c r="AX60">
        <v>0.91</v>
      </c>
      <c r="AY60">
        <v>0.97</v>
      </c>
      <c r="AZ60">
        <v>1</v>
      </c>
      <c r="BA60">
        <v>1.1000000000000001</v>
      </c>
      <c r="BB60">
        <v>1.1299999999999999</v>
      </c>
      <c r="BC60">
        <f t="shared" si="33"/>
        <v>0.77666666666666673</v>
      </c>
      <c r="BD60">
        <f t="shared" si="34"/>
        <v>0.70124999999999993</v>
      </c>
      <c r="BE60" s="3">
        <f t="shared" si="35"/>
        <v>8.3333333333330817E-3</v>
      </c>
      <c r="BF60" s="3">
        <f t="shared" si="36"/>
        <v>0.65500000000000003</v>
      </c>
      <c r="BG60" s="4">
        <f t="shared" si="37"/>
        <v>1.0057929410678532</v>
      </c>
      <c r="BH60" s="4">
        <f t="shared" si="38"/>
        <v>5.7929410678532189E-3</v>
      </c>
      <c r="BI60" s="4">
        <f t="shared" si="39"/>
        <v>1.5746159531384067</v>
      </c>
      <c r="BJ60" s="4">
        <f t="shared" si="40"/>
        <v>1.3947436663504054</v>
      </c>
      <c r="BK60" s="4">
        <f t="shared" si="41"/>
        <v>1.3707828049797035</v>
      </c>
    </row>
    <row r="61" spans="1:63" ht="21" customHeight="1" x14ac:dyDescent="0.2">
      <c r="A61" s="5" t="s">
        <v>82</v>
      </c>
      <c r="B61">
        <v>17</v>
      </c>
      <c r="C61" s="13" t="s">
        <v>82</v>
      </c>
      <c r="D61">
        <v>1.1499999999999999</v>
      </c>
      <c r="E61">
        <v>0.72</v>
      </c>
      <c r="F61">
        <v>0.64</v>
      </c>
      <c r="G61">
        <v>1.05</v>
      </c>
      <c r="H61">
        <v>1.57</v>
      </c>
      <c r="I61">
        <v>1.95</v>
      </c>
      <c r="J61">
        <v>2.44</v>
      </c>
      <c r="K61">
        <v>3.37</v>
      </c>
      <c r="L61">
        <v>4.0999999999999996</v>
      </c>
      <c r="M61">
        <v>4.6399999999999997</v>
      </c>
      <c r="N61">
        <v>4.91</v>
      </c>
      <c r="O61">
        <v>5</v>
      </c>
      <c r="P61">
        <v>4.74</v>
      </c>
      <c r="Q61">
        <v>5.2</v>
      </c>
      <c r="R61">
        <v>4.96</v>
      </c>
      <c r="S61">
        <v>5.23</v>
      </c>
      <c r="T61">
        <v>4.97</v>
      </c>
      <c r="U61">
        <v>4.95</v>
      </c>
      <c r="V61">
        <v>4.83</v>
      </c>
      <c r="W61">
        <f t="shared" si="21"/>
        <v>17</v>
      </c>
      <c r="X61">
        <f t="shared" si="22"/>
        <v>15</v>
      </c>
      <c r="Y61">
        <f t="shared" si="23"/>
        <v>13</v>
      </c>
      <c r="Z61">
        <f t="shared" si="24"/>
        <v>1.18</v>
      </c>
      <c r="AA61">
        <f t="shared" si="25"/>
        <v>1.026</v>
      </c>
      <c r="AB61">
        <f t="shared" si="26"/>
        <v>1.1000000000000001</v>
      </c>
      <c r="AC61">
        <f t="shared" si="27"/>
        <v>4.55</v>
      </c>
      <c r="AD61">
        <f t="shared" si="28"/>
        <v>4.8475000000000001</v>
      </c>
      <c r="AE61">
        <f t="shared" si="29"/>
        <v>4.9350000000000005</v>
      </c>
      <c r="AF61">
        <f t="shared" si="30"/>
        <v>3.6675000000000004</v>
      </c>
      <c r="AG61">
        <f t="shared" si="31"/>
        <v>3.8350000000000004</v>
      </c>
      <c r="AH61">
        <f t="shared" si="32"/>
        <v>3.8240000000000007</v>
      </c>
      <c r="AI61" t="s">
        <v>82</v>
      </c>
      <c r="AJ61">
        <v>1.54</v>
      </c>
      <c r="AK61">
        <v>0.83</v>
      </c>
      <c r="AL61">
        <v>0.41</v>
      </c>
      <c r="AM61">
        <v>0.83</v>
      </c>
      <c r="AN61">
        <v>1.48</v>
      </c>
      <c r="AO61">
        <v>1.84</v>
      </c>
      <c r="AP61">
        <v>2.29</v>
      </c>
      <c r="AQ61">
        <v>2.96</v>
      </c>
      <c r="AR61">
        <v>3.44</v>
      </c>
      <c r="AS61">
        <v>3.34</v>
      </c>
      <c r="AT61">
        <v>3.49</v>
      </c>
      <c r="AU61">
        <v>3.58</v>
      </c>
      <c r="AV61">
        <v>3.85</v>
      </c>
      <c r="AW61">
        <v>3.88</v>
      </c>
      <c r="AX61">
        <v>3.9</v>
      </c>
      <c r="AY61">
        <v>4.09</v>
      </c>
      <c r="AZ61">
        <v>4.2699999999999996</v>
      </c>
      <c r="BA61">
        <v>4.62</v>
      </c>
      <c r="BB61">
        <v>4.6100000000000003</v>
      </c>
      <c r="BC61">
        <f t="shared" si="33"/>
        <v>1.155</v>
      </c>
      <c r="BD61">
        <f t="shared" si="34"/>
        <v>3.6962499999999996</v>
      </c>
      <c r="BE61" s="3">
        <f t="shared" si="35"/>
        <v>2.4999999999999911E-2</v>
      </c>
      <c r="BF61" s="3">
        <f t="shared" si="36"/>
        <v>1.1512500000000006</v>
      </c>
      <c r="BG61" s="4">
        <f t="shared" si="37"/>
        <v>1.0174796921026863</v>
      </c>
      <c r="BH61" s="4">
        <f t="shared" si="38"/>
        <v>1.7479692102686295E-2</v>
      </c>
      <c r="BI61" s="4">
        <f t="shared" si="39"/>
        <v>2.2210625147168055</v>
      </c>
      <c r="BJ61" s="4">
        <f t="shared" si="40"/>
        <v>2.566851795125809</v>
      </c>
      <c r="BK61" s="4">
        <f t="shared" si="41"/>
        <v>1.9724654089867177</v>
      </c>
    </row>
    <row r="62" spans="1:63" ht="21" customHeight="1" x14ac:dyDescent="0.2">
      <c r="A62" s="5" t="s">
        <v>38</v>
      </c>
      <c r="B62">
        <v>93</v>
      </c>
      <c r="C62" s="13" t="s">
        <v>38</v>
      </c>
      <c r="D62">
        <v>-0.08</v>
      </c>
      <c r="E62">
        <v>-0.08</v>
      </c>
      <c r="F62">
        <v>0.46</v>
      </c>
      <c r="G62">
        <v>0.62</v>
      </c>
      <c r="H62">
        <v>0.95</v>
      </c>
      <c r="I62">
        <v>1</v>
      </c>
      <c r="J62">
        <v>1.1499999999999999</v>
      </c>
      <c r="K62">
        <v>1.74</v>
      </c>
      <c r="L62">
        <v>2.02</v>
      </c>
      <c r="M62">
        <v>1.84</v>
      </c>
      <c r="N62">
        <v>2.0099999999999998</v>
      </c>
      <c r="O62">
        <v>2.0099999999999998</v>
      </c>
      <c r="P62">
        <v>1.87</v>
      </c>
      <c r="Q62">
        <v>1.67</v>
      </c>
      <c r="R62">
        <v>1.38</v>
      </c>
      <c r="S62">
        <v>1.52</v>
      </c>
      <c r="T62">
        <v>1.33</v>
      </c>
      <c r="U62">
        <v>1.26</v>
      </c>
      <c r="V62">
        <v>1.1499999999999999</v>
      </c>
      <c r="W62">
        <f t="shared" si="21"/>
        <v>13</v>
      </c>
      <c r="X62">
        <f t="shared" si="22"/>
        <v>8</v>
      </c>
      <c r="Y62">
        <f t="shared" si="23"/>
        <v>3</v>
      </c>
      <c r="Z62">
        <f t="shared" si="24"/>
        <v>0.47833333333333333</v>
      </c>
      <c r="AA62">
        <f t="shared" si="25"/>
        <v>0.374</v>
      </c>
      <c r="AB62">
        <f t="shared" si="26"/>
        <v>0.54</v>
      </c>
      <c r="AC62">
        <f t="shared" si="27"/>
        <v>1.9566666666666668</v>
      </c>
      <c r="AD62">
        <f t="shared" si="28"/>
        <v>1.79</v>
      </c>
      <c r="AE62">
        <f t="shared" si="29"/>
        <v>1.855</v>
      </c>
      <c r="AF62">
        <f t="shared" si="30"/>
        <v>1.3116666666666668</v>
      </c>
      <c r="AG62">
        <f t="shared" si="31"/>
        <v>1.3149999999999999</v>
      </c>
      <c r="AH62">
        <f t="shared" si="32"/>
        <v>1.579333333333333</v>
      </c>
      <c r="AI62" t="s">
        <v>38</v>
      </c>
      <c r="AJ62">
        <v>-0.11</v>
      </c>
      <c r="AK62">
        <v>0.22</v>
      </c>
      <c r="AL62">
        <v>0.31</v>
      </c>
      <c r="AM62">
        <v>0.81</v>
      </c>
      <c r="AN62">
        <v>0.96</v>
      </c>
      <c r="AO62">
        <v>0.91</v>
      </c>
      <c r="AP62">
        <v>0.99</v>
      </c>
      <c r="AQ62">
        <v>1.29</v>
      </c>
      <c r="AR62">
        <v>1.61</v>
      </c>
      <c r="AS62">
        <v>1.69</v>
      </c>
      <c r="AT62">
        <v>1.63</v>
      </c>
      <c r="AU62">
        <v>1.74</v>
      </c>
      <c r="AV62">
        <v>1.63</v>
      </c>
      <c r="AW62">
        <v>1.73</v>
      </c>
      <c r="AX62">
        <v>1.82</v>
      </c>
      <c r="AY62">
        <v>1.85</v>
      </c>
      <c r="AZ62">
        <v>2.04</v>
      </c>
      <c r="BA62">
        <v>2.02</v>
      </c>
      <c r="BB62">
        <v>1.98</v>
      </c>
      <c r="BC62">
        <f t="shared" si="33"/>
        <v>0.51666666666666672</v>
      </c>
      <c r="BD62">
        <f t="shared" si="34"/>
        <v>1.7125000000000001</v>
      </c>
      <c r="BE62" s="3">
        <f t="shared" si="35"/>
        <v>-3.8333333333333386E-2</v>
      </c>
      <c r="BF62" s="3">
        <f t="shared" si="36"/>
        <v>7.7499999999999902E-2</v>
      </c>
      <c r="BG62" s="4">
        <f t="shared" si="37"/>
        <v>0.97377925176833446</v>
      </c>
      <c r="BH62" s="4">
        <f t="shared" si="38"/>
        <v>-2.6220748231665536E-2</v>
      </c>
      <c r="BI62" s="4">
        <f t="shared" si="39"/>
        <v>1.0551879539819844</v>
      </c>
      <c r="BJ62" s="4">
        <f t="shared" si="40"/>
        <v>1.2016360495268505</v>
      </c>
      <c r="BK62" s="4">
        <f t="shared" si="41"/>
        <v>1.214194884395047</v>
      </c>
    </row>
    <row r="63" spans="1:63" ht="21" customHeight="1" x14ac:dyDescent="0.2">
      <c r="A63" s="5" t="s">
        <v>112</v>
      </c>
      <c r="B63">
        <v>57</v>
      </c>
      <c r="C63" s="13" t="s">
        <v>112</v>
      </c>
      <c r="D63">
        <v>1.52</v>
      </c>
      <c r="E63">
        <v>2.06</v>
      </c>
      <c r="F63">
        <v>1.66</v>
      </c>
      <c r="G63">
        <v>1.7</v>
      </c>
      <c r="H63">
        <v>1.73</v>
      </c>
      <c r="I63">
        <v>1.82</v>
      </c>
      <c r="J63">
        <v>1.91</v>
      </c>
      <c r="K63">
        <v>2.11</v>
      </c>
      <c r="L63">
        <v>2.37</v>
      </c>
      <c r="M63">
        <v>2.42</v>
      </c>
      <c r="N63">
        <v>2.72</v>
      </c>
      <c r="O63">
        <v>2.68</v>
      </c>
      <c r="P63">
        <v>2.74</v>
      </c>
      <c r="Q63">
        <v>2.69</v>
      </c>
      <c r="R63">
        <v>2.4700000000000002</v>
      </c>
      <c r="S63">
        <v>2.59</v>
      </c>
      <c r="T63">
        <v>2.46</v>
      </c>
      <c r="U63">
        <v>2.3199999999999998</v>
      </c>
      <c r="V63">
        <v>2.4500000000000002</v>
      </c>
      <c r="W63">
        <f t="shared" si="21"/>
        <v>19</v>
      </c>
      <c r="X63">
        <f t="shared" si="22"/>
        <v>19</v>
      </c>
      <c r="Y63">
        <f t="shared" si="23"/>
        <v>13</v>
      </c>
      <c r="Z63">
        <f t="shared" si="24"/>
        <v>1.7483333333333333</v>
      </c>
      <c r="AA63">
        <f t="shared" si="25"/>
        <v>1.734</v>
      </c>
      <c r="AB63">
        <f t="shared" si="26"/>
        <v>1.7149999999999999</v>
      </c>
      <c r="AC63">
        <f t="shared" si="27"/>
        <v>2.5033333333333334</v>
      </c>
      <c r="AD63">
        <f t="shared" si="28"/>
        <v>2.585</v>
      </c>
      <c r="AE63">
        <f t="shared" si="29"/>
        <v>2.6349999999999998</v>
      </c>
      <c r="AF63">
        <f t="shared" si="30"/>
        <v>0.83666666666666667</v>
      </c>
      <c r="AG63">
        <f t="shared" si="31"/>
        <v>0.91999999999999993</v>
      </c>
      <c r="AH63">
        <f t="shared" si="32"/>
        <v>0.87266666666666692</v>
      </c>
      <c r="AI63" t="s">
        <v>112</v>
      </c>
      <c r="AJ63">
        <v>1.58</v>
      </c>
      <c r="AK63">
        <v>1.68</v>
      </c>
      <c r="AL63">
        <v>1.83</v>
      </c>
      <c r="AM63">
        <v>1.7</v>
      </c>
      <c r="AN63">
        <v>1.76</v>
      </c>
      <c r="AO63">
        <v>1.94</v>
      </c>
      <c r="AP63">
        <v>1.85</v>
      </c>
      <c r="AQ63">
        <v>1.98</v>
      </c>
      <c r="AR63">
        <v>2.17</v>
      </c>
      <c r="AS63">
        <v>1.97</v>
      </c>
      <c r="AT63">
        <v>2.02</v>
      </c>
      <c r="AU63">
        <v>2.09</v>
      </c>
      <c r="AV63">
        <v>2.19</v>
      </c>
      <c r="AW63">
        <v>2.2999999999999998</v>
      </c>
      <c r="AX63">
        <v>2.15</v>
      </c>
      <c r="AY63">
        <v>2.3199999999999998</v>
      </c>
      <c r="AZ63">
        <v>2.48</v>
      </c>
      <c r="BA63">
        <v>2.63</v>
      </c>
      <c r="BB63">
        <v>2.57</v>
      </c>
      <c r="BC63">
        <f t="shared" si="33"/>
        <v>1.7483333333333333</v>
      </c>
      <c r="BD63">
        <f t="shared" si="34"/>
        <v>2.1512499999999997</v>
      </c>
      <c r="BE63" s="3">
        <f t="shared" si="35"/>
        <v>0</v>
      </c>
      <c r="BF63" s="3">
        <f t="shared" si="36"/>
        <v>0.4337500000000003</v>
      </c>
      <c r="BG63" s="4">
        <f t="shared" si="37"/>
        <v>1</v>
      </c>
      <c r="BH63" s="4">
        <f t="shared" si="38"/>
        <v>0</v>
      </c>
      <c r="BI63" s="4">
        <f t="shared" si="39"/>
        <v>1.3507399988487765</v>
      </c>
      <c r="BJ63" s="4">
        <f t="shared" si="40"/>
        <v>1.4896774631227025</v>
      </c>
      <c r="BK63" s="4">
        <f t="shared" si="41"/>
        <v>1.2526644386241281</v>
      </c>
    </row>
    <row r="64" spans="1:63" ht="21" customHeight="1" x14ac:dyDescent="0.2">
      <c r="A64" s="5" t="s">
        <v>12</v>
      </c>
      <c r="B64">
        <v>117</v>
      </c>
      <c r="C64" s="13" t="s">
        <v>12</v>
      </c>
      <c r="D64">
        <v>-1.1599999999999999</v>
      </c>
      <c r="E64">
        <v>0.67</v>
      </c>
      <c r="F64">
        <v>-0.11</v>
      </c>
      <c r="G64">
        <v>0.05</v>
      </c>
      <c r="H64">
        <v>0.34</v>
      </c>
      <c r="I64">
        <v>0.51</v>
      </c>
      <c r="J64">
        <v>0.35</v>
      </c>
      <c r="K64">
        <v>0.92</v>
      </c>
      <c r="L64">
        <v>1.21</v>
      </c>
      <c r="M64">
        <v>1.1599999999999999</v>
      </c>
      <c r="N64">
        <v>1.39</v>
      </c>
      <c r="O64">
        <v>1.47</v>
      </c>
      <c r="P64">
        <v>1.39</v>
      </c>
      <c r="Q64">
        <v>1.39</v>
      </c>
      <c r="R64">
        <v>1</v>
      </c>
      <c r="S64">
        <v>0.93</v>
      </c>
      <c r="T64">
        <v>0.71</v>
      </c>
      <c r="U64">
        <v>0.66</v>
      </c>
      <c r="V64">
        <v>0.83</v>
      </c>
      <c r="W64">
        <f t="shared" si="21"/>
        <v>6</v>
      </c>
      <c r="X64">
        <f t="shared" si="22"/>
        <v>0</v>
      </c>
      <c r="Y64">
        <f t="shared" si="23"/>
        <v>0</v>
      </c>
      <c r="Z64">
        <f t="shared" si="24"/>
        <v>5.0000000000000037E-2</v>
      </c>
      <c r="AA64">
        <f t="shared" si="25"/>
        <v>-4.1999999999999961E-2</v>
      </c>
      <c r="AB64">
        <f t="shared" si="26"/>
        <v>0.19500000000000001</v>
      </c>
      <c r="AC64">
        <f t="shared" si="27"/>
        <v>1.2533333333333332</v>
      </c>
      <c r="AD64">
        <f t="shared" si="28"/>
        <v>1.2424999999999999</v>
      </c>
      <c r="AE64">
        <f t="shared" si="29"/>
        <v>1.2999999999999998</v>
      </c>
      <c r="AF64">
        <f t="shared" si="30"/>
        <v>1.1924999999999999</v>
      </c>
      <c r="AG64">
        <f t="shared" si="31"/>
        <v>1.1049999999999998</v>
      </c>
      <c r="AH64">
        <f t="shared" si="32"/>
        <v>1.3819999999999999</v>
      </c>
      <c r="AI64" t="s">
        <v>12</v>
      </c>
      <c r="AJ64">
        <v>-0.67</v>
      </c>
      <c r="AK64">
        <v>-0.38</v>
      </c>
      <c r="AL64">
        <v>-0.18</v>
      </c>
      <c r="AM64">
        <v>-0.04</v>
      </c>
      <c r="AN64">
        <v>0.16</v>
      </c>
      <c r="AO64">
        <v>0.28999999999999998</v>
      </c>
      <c r="AP64">
        <v>0.59</v>
      </c>
      <c r="AQ64">
        <v>0.7</v>
      </c>
      <c r="AR64">
        <v>1</v>
      </c>
      <c r="AS64">
        <v>1.03</v>
      </c>
      <c r="AT64">
        <v>0.94</v>
      </c>
      <c r="AU64">
        <v>1.1599999999999999</v>
      </c>
      <c r="AV64">
        <v>1.4</v>
      </c>
      <c r="AW64">
        <v>1.4</v>
      </c>
      <c r="AX64">
        <v>1.46</v>
      </c>
      <c r="AY64">
        <v>1.55</v>
      </c>
      <c r="AZ64">
        <v>1.35</v>
      </c>
      <c r="BA64">
        <v>1.37</v>
      </c>
      <c r="BB64">
        <v>1.49</v>
      </c>
      <c r="BC64">
        <f t="shared" si="33"/>
        <v>-0.13666666666666669</v>
      </c>
      <c r="BD64">
        <f t="shared" si="34"/>
        <v>1.2425000000000002</v>
      </c>
      <c r="BE64" s="3">
        <f t="shared" si="35"/>
        <v>0.18666666666666673</v>
      </c>
      <c r="BF64" s="3">
        <f t="shared" si="36"/>
        <v>0</v>
      </c>
      <c r="BG64" s="4">
        <f t="shared" si="37"/>
        <v>1.1381310345878224</v>
      </c>
      <c r="BH64" s="4">
        <f t="shared" si="38"/>
        <v>0.13813103458782239</v>
      </c>
      <c r="BI64" s="4">
        <f t="shared" si="39"/>
        <v>1</v>
      </c>
      <c r="BJ64" s="4">
        <f t="shared" si="40"/>
        <v>1.2226402776920684</v>
      </c>
      <c r="BK64" s="4">
        <f t="shared" si="41"/>
        <v>1.1250584846888094</v>
      </c>
    </row>
    <row r="65" spans="1:63" ht="21" customHeight="1" x14ac:dyDescent="0.2">
      <c r="A65" s="5" t="s">
        <v>55</v>
      </c>
      <c r="B65">
        <v>98</v>
      </c>
      <c r="C65" s="13" t="s">
        <v>55</v>
      </c>
      <c r="D65">
        <v>0.96</v>
      </c>
      <c r="E65">
        <v>0.41</v>
      </c>
      <c r="F65">
        <v>0.57999999999999996</v>
      </c>
      <c r="G65">
        <v>0.68</v>
      </c>
      <c r="H65">
        <v>0.83</v>
      </c>
      <c r="I65">
        <v>0.89</v>
      </c>
      <c r="J65">
        <v>0.95</v>
      </c>
      <c r="K65">
        <v>1.32</v>
      </c>
      <c r="L65">
        <v>1.45</v>
      </c>
      <c r="M65">
        <v>1.59</v>
      </c>
      <c r="N65">
        <v>1.54</v>
      </c>
      <c r="O65">
        <v>1.7</v>
      </c>
      <c r="P65">
        <v>1.65</v>
      </c>
      <c r="Q65">
        <v>1.71</v>
      </c>
      <c r="R65">
        <v>1.77</v>
      </c>
      <c r="S65">
        <v>1.67</v>
      </c>
      <c r="T65">
        <v>1.61</v>
      </c>
      <c r="U65">
        <v>1.59</v>
      </c>
      <c r="V65">
        <v>1.51</v>
      </c>
      <c r="W65">
        <f t="shared" si="21"/>
        <v>12</v>
      </c>
      <c r="X65">
        <f t="shared" si="22"/>
        <v>10</v>
      </c>
      <c r="Y65">
        <f t="shared" si="23"/>
        <v>0</v>
      </c>
      <c r="Z65">
        <f t="shared" si="24"/>
        <v>0.72499999999999998</v>
      </c>
      <c r="AA65">
        <f t="shared" si="25"/>
        <v>0.69199999999999995</v>
      </c>
      <c r="AB65">
        <f t="shared" si="26"/>
        <v>0.755</v>
      </c>
      <c r="AC65">
        <f t="shared" si="27"/>
        <v>1.5266666666666666</v>
      </c>
      <c r="AD65">
        <f t="shared" si="28"/>
        <v>1.635</v>
      </c>
      <c r="AE65">
        <f t="shared" si="29"/>
        <v>1.66</v>
      </c>
      <c r="AF65">
        <f t="shared" si="30"/>
        <v>0.91</v>
      </c>
      <c r="AG65">
        <f t="shared" si="31"/>
        <v>0.90499999999999992</v>
      </c>
      <c r="AH65">
        <f t="shared" si="32"/>
        <v>0.91800000000000015</v>
      </c>
      <c r="AI65" t="s">
        <v>55</v>
      </c>
      <c r="AJ65">
        <v>1.03</v>
      </c>
      <c r="AK65">
        <v>0.6</v>
      </c>
      <c r="AL65">
        <v>0.3</v>
      </c>
      <c r="AM65">
        <v>0.54</v>
      </c>
      <c r="AN65">
        <v>0.8</v>
      </c>
      <c r="AO65">
        <v>0.95</v>
      </c>
      <c r="AP65">
        <v>1.26</v>
      </c>
      <c r="AQ65">
        <v>1.28</v>
      </c>
      <c r="AR65">
        <v>1.33</v>
      </c>
      <c r="AS65">
        <v>1.27</v>
      </c>
      <c r="AT65">
        <v>1.26</v>
      </c>
      <c r="AU65">
        <v>1.1299999999999999</v>
      </c>
      <c r="AV65">
        <v>1.1599999999999999</v>
      </c>
      <c r="AW65">
        <v>1.33</v>
      </c>
      <c r="AX65">
        <v>1.29</v>
      </c>
      <c r="AY65">
        <v>1.53</v>
      </c>
      <c r="AZ65">
        <v>1.51</v>
      </c>
      <c r="BA65">
        <v>1.58</v>
      </c>
      <c r="BB65">
        <v>1.62</v>
      </c>
      <c r="BC65">
        <f t="shared" si="33"/>
        <v>0.70333333333333325</v>
      </c>
      <c r="BD65">
        <f t="shared" si="34"/>
        <v>1.2874999999999999</v>
      </c>
      <c r="BE65" s="3">
        <f t="shared" si="35"/>
        <v>2.1666666666666723E-2</v>
      </c>
      <c r="BF65" s="3">
        <f t="shared" si="36"/>
        <v>0.34750000000000014</v>
      </c>
      <c r="BG65" s="4">
        <f t="shared" si="37"/>
        <v>1.0151315285859748</v>
      </c>
      <c r="BH65" s="4">
        <f t="shared" si="38"/>
        <v>1.5131528585974774E-2</v>
      </c>
      <c r="BI65" s="4">
        <f t="shared" si="39"/>
        <v>1.2723538945964747</v>
      </c>
      <c r="BJ65" s="4">
        <f t="shared" si="40"/>
        <v>1.2311444133449161</v>
      </c>
      <c r="BK65" s="4">
        <f t="shared" si="41"/>
        <v>1.1647335864684558</v>
      </c>
    </row>
    <row r="66" spans="1:63" ht="21" customHeight="1" x14ac:dyDescent="0.2">
      <c r="A66" s="5" t="s">
        <v>13</v>
      </c>
      <c r="B66">
        <v>119</v>
      </c>
      <c r="C66" s="13" t="s">
        <v>13</v>
      </c>
      <c r="D66">
        <v>0.46</v>
      </c>
      <c r="E66">
        <v>0.09</v>
      </c>
      <c r="F66">
        <v>-0.01</v>
      </c>
      <c r="G66">
        <v>-0.1</v>
      </c>
      <c r="H66">
        <v>0</v>
      </c>
      <c r="I66">
        <v>0.06</v>
      </c>
      <c r="J66">
        <v>0.2</v>
      </c>
      <c r="K66">
        <v>0.46</v>
      </c>
      <c r="L66">
        <v>0.83</v>
      </c>
      <c r="M66">
        <v>1.02</v>
      </c>
      <c r="N66">
        <v>1.1599999999999999</v>
      </c>
      <c r="O66">
        <v>1.27</v>
      </c>
      <c r="P66">
        <v>1.29</v>
      </c>
      <c r="Q66">
        <v>1.36</v>
      </c>
      <c r="R66">
        <v>1.08</v>
      </c>
      <c r="S66">
        <v>1.28</v>
      </c>
      <c r="T66">
        <v>1.21</v>
      </c>
      <c r="U66">
        <v>0.83</v>
      </c>
      <c r="V66">
        <v>0.9</v>
      </c>
      <c r="W66">
        <f t="shared" ref="W66:W97" si="42">COUNTIF(D66:V66,"&gt;1")</f>
        <v>8</v>
      </c>
      <c r="X66">
        <f t="shared" ref="X66:X97" si="43">COUNTIF(D66:V66,"&gt;1.5")</f>
        <v>0</v>
      </c>
      <c r="Y66">
        <f t="shared" ref="Y66:Y97" si="44">COUNTIF(D66:V66,"&gt;2")</f>
        <v>0</v>
      </c>
      <c r="Z66">
        <f t="shared" ref="Z66:Z97" si="45">SUM(D66:I66)/6</f>
        <v>8.3333333333333329E-2</v>
      </c>
      <c r="AA66">
        <f t="shared" ref="AA66:AA97" si="46">AVERAGE(D66:H66)</f>
        <v>8.8000000000000009E-2</v>
      </c>
      <c r="AB66">
        <f t="shared" ref="AB66:AB97" si="47">MEDIAN(D66:I66)</f>
        <v>0.03</v>
      </c>
      <c r="AC66">
        <f t="shared" ref="AC66:AC97" si="48">AVERAGE(L66:N66)</f>
        <v>1.0033333333333332</v>
      </c>
      <c r="AD66">
        <f t="shared" ref="AD66:AD97" si="49">SUM(L66:S66)/8</f>
        <v>1.1612499999999999</v>
      </c>
      <c r="AE66">
        <f t="shared" ref="AE66:AE97" si="50">MEDIAN(L66:S66)</f>
        <v>1.2149999999999999</v>
      </c>
      <c r="AF66">
        <f t="shared" ref="AF66:AF97" si="51">AD66-Z66</f>
        <v>1.0779166666666666</v>
      </c>
      <c r="AG66">
        <f t="shared" ref="AG66:AG97" si="52">AE66-AB66</f>
        <v>1.1849999999999998</v>
      </c>
      <c r="AH66">
        <f t="shared" ref="AH66:AH97" si="53">AVERAGE(M66:O66)-AA66</f>
        <v>1.0619999999999998</v>
      </c>
      <c r="AI66" t="s">
        <v>13</v>
      </c>
      <c r="AJ66">
        <v>0.51</v>
      </c>
      <c r="AK66">
        <v>0.2</v>
      </c>
      <c r="AL66">
        <v>-0.05</v>
      </c>
      <c r="AM66">
        <v>-0.17</v>
      </c>
      <c r="AN66">
        <v>-0.1</v>
      </c>
      <c r="AO66">
        <v>-0.06</v>
      </c>
      <c r="AP66">
        <v>0.09</v>
      </c>
      <c r="AQ66">
        <v>0.23</v>
      </c>
      <c r="AR66">
        <v>0.45</v>
      </c>
      <c r="AS66">
        <v>0.37</v>
      </c>
      <c r="AT66">
        <v>0.52</v>
      </c>
      <c r="AU66">
        <v>0.55000000000000004</v>
      </c>
      <c r="AV66">
        <v>0.41</v>
      </c>
      <c r="AW66">
        <v>0.65</v>
      </c>
      <c r="AX66">
        <v>0.62</v>
      </c>
      <c r="AY66">
        <v>0.54</v>
      </c>
      <c r="AZ66">
        <v>0.71</v>
      </c>
      <c r="BA66">
        <v>0.91</v>
      </c>
      <c r="BB66">
        <v>0.94</v>
      </c>
      <c r="BC66">
        <f t="shared" ref="BC66:BC97" si="54">SUM(AJ66:AO66)/6</f>
        <v>5.4999999999999986E-2</v>
      </c>
      <c r="BD66">
        <f t="shared" ref="BD66:BD97" si="55">SUM(AR66:AY66)/8</f>
        <v>0.51375000000000004</v>
      </c>
      <c r="BE66" s="3">
        <f t="shared" ref="BE66:BE97" si="56">Z66-BC66</f>
        <v>2.8333333333333342E-2</v>
      </c>
      <c r="BF66" s="3">
        <f t="shared" ref="BF66:BF97" si="57">AD66-BD66</f>
        <v>0.64749999999999985</v>
      </c>
      <c r="BG66" s="4">
        <f t="shared" ref="BG66:BG97" si="58">2^BE66</f>
        <v>1.019833287301644</v>
      </c>
      <c r="BH66" s="4">
        <f t="shared" ref="BH66:BH97" si="59">BG66-1</f>
        <v>1.983328730164402E-2</v>
      </c>
      <c r="BI66" s="4">
        <f t="shared" ref="BI66:BI97" si="60">2^BF66</f>
        <v>1.566451389130096</v>
      </c>
      <c r="BJ66" s="4">
        <f t="shared" ref="BJ66:BJ97" si="61">2^(AVERAGE(M66:N66)-AVERAGE(AS66:AT66))</f>
        <v>1.5637392862571868</v>
      </c>
      <c r="BK66" s="4">
        <f t="shared" ref="BK66:BK97" si="62">2^(AVERAGE(L66:M66)-AVERAGE(AR66:AS66))</f>
        <v>1.428994139741093</v>
      </c>
    </row>
    <row r="67" spans="1:63" ht="21" customHeight="1" x14ac:dyDescent="0.2">
      <c r="A67" s="5" t="s">
        <v>21</v>
      </c>
      <c r="B67">
        <v>123</v>
      </c>
      <c r="C67" s="13" t="s">
        <v>21</v>
      </c>
      <c r="D67">
        <v>0.18</v>
      </c>
      <c r="E67">
        <v>-7.0000000000000007E-2</v>
      </c>
      <c r="F67">
        <v>0.12</v>
      </c>
      <c r="G67">
        <v>0.22</v>
      </c>
      <c r="H67">
        <v>0.22</v>
      </c>
      <c r="I67">
        <v>0.28999999999999998</v>
      </c>
      <c r="J67">
        <v>0.46</v>
      </c>
      <c r="K67">
        <v>0.7</v>
      </c>
      <c r="L67">
        <v>0.98</v>
      </c>
      <c r="M67">
        <v>1.1599999999999999</v>
      </c>
      <c r="N67">
        <v>1.1000000000000001</v>
      </c>
      <c r="O67">
        <v>1.17</v>
      </c>
      <c r="P67">
        <v>0.88</v>
      </c>
      <c r="Q67">
        <v>1.18</v>
      </c>
      <c r="R67">
        <v>0.98</v>
      </c>
      <c r="S67">
        <v>1.1200000000000001</v>
      </c>
      <c r="T67">
        <v>0.91</v>
      </c>
      <c r="U67">
        <v>0.94</v>
      </c>
      <c r="V67">
        <v>0.89</v>
      </c>
      <c r="W67">
        <f t="shared" si="42"/>
        <v>5</v>
      </c>
      <c r="X67">
        <f t="shared" si="43"/>
        <v>0</v>
      </c>
      <c r="Y67">
        <f t="shared" si="44"/>
        <v>0</v>
      </c>
      <c r="Z67">
        <f t="shared" si="45"/>
        <v>0.16</v>
      </c>
      <c r="AA67">
        <f t="shared" si="46"/>
        <v>0.13399999999999998</v>
      </c>
      <c r="AB67">
        <f t="shared" si="47"/>
        <v>0.2</v>
      </c>
      <c r="AC67">
        <f t="shared" si="48"/>
        <v>1.0799999999999998</v>
      </c>
      <c r="AD67">
        <f t="shared" si="49"/>
        <v>1.07125</v>
      </c>
      <c r="AE67">
        <f t="shared" si="50"/>
        <v>1.1100000000000001</v>
      </c>
      <c r="AF67">
        <f t="shared" si="51"/>
        <v>0.91125</v>
      </c>
      <c r="AG67">
        <f t="shared" si="52"/>
        <v>0.91000000000000014</v>
      </c>
      <c r="AH67">
        <f t="shared" si="53"/>
        <v>1.0093333333333334</v>
      </c>
      <c r="AI67" t="s">
        <v>21</v>
      </c>
      <c r="AJ67">
        <v>0.35</v>
      </c>
      <c r="AK67">
        <v>0.22</v>
      </c>
      <c r="AL67">
        <v>0.03</v>
      </c>
      <c r="AM67">
        <v>0.13</v>
      </c>
      <c r="AN67">
        <v>0.18</v>
      </c>
      <c r="AO67">
        <v>0.28000000000000003</v>
      </c>
      <c r="AP67">
        <v>0.35</v>
      </c>
      <c r="AQ67">
        <v>0.5</v>
      </c>
      <c r="AR67">
        <v>0.72</v>
      </c>
      <c r="AS67">
        <v>0.77</v>
      </c>
      <c r="AT67">
        <v>0.83</v>
      </c>
      <c r="AU67">
        <v>0.93</v>
      </c>
      <c r="AV67">
        <v>1.0900000000000001</v>
      </c>
      <c r="AW67">
        <v>1.17</v>
      </c>
      <c r="AX67">
        <v>1.19</v>
      </c>
      <c r="AY67">
        <v>1.2</v>
      </c>
      <c r="AZ67">
        <v>1.44</v>
      </c>
      <c r="BA67">
        <v>1.48</v>
      </c>
      <c r="BB67">
        <v>1.45</v>
      </c>
      <c r="BC67">
        <f t="shared" si="54"/>
        <v>0.19833333333333333</v>
      </c>
      <c r="BD67">
        <f t="shared" si="55"/>
        <v>0.98749999999999993</v>
      </c>
      <c r="BE67" s="3">
        <f t="shared" si="56"/>
        <v>-3.833333333333333E-2</v>
      </c>
      <c r="BF67" s="3">
        <f t="shared" si="57"/>
        <v>8.3750000000000102E-2</v>
      </c>
      <c r="BG67" s="4">
        <f t="shared" si="58"/>
        <v>0.97377925176833446</v>
      </c>
      <c r="BH67" s="4">
        <f t="shared" si="59"/>
        <v>-2.6220748231665536E-2</v>
      </c>
      <c r="BI67" s="4">
        <f t="shared" si="60"/>
        <v>1.0597691234898252</v>
      </c>
      <c r="BJ67" s="4">
        <f t="shared" si="61"/>
        <v>1.2570133745218282</v>
      </c>
      <c r="BK67" s="4">
        <f t="shared" si="62"/>
        <v>1.2526644386241277</v>
      </c>
    </row>
    <row r="68" spans="1:63" ht="21" customHeight="1" x14ac:dyDescent="0.2">
      <c r="A68" s="5" t="s">
        <v>75</v>
      </c>
      <c r="B68">
        <v>107</v>
      </c>
      <c r="C68" s="13" t="s">
        <v>75</v>
      </c>
      <c r="D68">
        <v>1.69</v>
      </c>
      <c r="E68">
        <v>1.3</v>
      </c>
      <c r="F68">
        <v>0.93</v>
      </c>
      <c r="G68">
        <v>0.7</v>
      </c>
      <c r="H68">
        <v>0.68</v>
      </c>
      <c r="I68">
        <v>0.62</v>
      </c>
      <c r="J68">
        <v>0.56999999999999995</v>
      </c>
      <c r="K68">
        <v>1.02</v>
      </c>
      <c r="L68">
        <v>1.19</v>
      </c>
      <c r="M68">
        <v>1.33</v>
      </c>
      <c r="N68">
        <v>1.35</v>
      </c>
      <c r="O68">
        <v>1.45</v>
      </c>
      <c r="P68">
        <v>1.36</v>
      </c>
      <c r="Q68">
        <v>1.53</v>
      </c>
      <c r="R68">
        <v>1.62</v>
      </c>
      <c r="S68">
        <v>1.49</v>
      </c>
      <c r="T68">
        <v>1.53</v>
      </c>
      <c r="U68">
        <v>1.25</v>
      </c>
      <c r="V68">
        <v>1.31</v>
      </c>
      <c r="W68">
        <f t="shared" si="42"/>
        <v>14</v>
      </c>
      <c r="X68">
        <f t="shared" si="43"/>
        <v>4</v>
      </c>
      <c r="Y68">
        <f t="shared" si="44"/>
        <v>0</v>
      </c>
      <c r="Z68">
        <f t="shared" si="45"/>
        <v>0.98666666666666669</v>
      </c>
      <c r="AA68">
        <f t="shared" si="46"/>
        <v>1.06</v>
      </c>
      <c r="AB68">
        <f t="shared" si="47"/>
        <v>0.81499999999999995</v>
      </c>
      <c r="AC68">
        <f t="shared" si="48"/>
        <v>1.29</v>
      </c>
      <c r="AD68">
        <f t="shared" si="49"/>
        <v>1.4150000000000003</v>
      </c>
      <c r="AE68">
        <f t="shared" si="50"/>
        <v>1.405</v>
      </c>
      <c r="AF68">
        <f t="shared" si="51"/>
        <v>0.42833333333333357</v>
      </c>
      <c r="AG68">
        <f t="shared" si="52"/>
        <v>0.59000000000000008</v>
      </c>
      <c r="AH68">
        <f t="shared" si="53"/>
        <v>0.31666666666666665</v>
      </c>
      <c r="AI68" t="s">
        <v>75</v>
      </c>
      <c r="AJ68">
        <v>1.78</v>
      </c>
      <c r="AK68">
        <v>1.44</v>
      </c>
      <c r="AL68">
        <v>0.98</v>
      </c>
      <c r="AM68">
        <v>0.9</v>
      </c>
      <c r="AN68">
        <v>0.91</v>
      </c>
      <c r="AO68">
        <v>0.99</v>
      </c>
      <c r="AP68">
        <v>1.1399999999999999</v>
      </c>
      <c r="AQ68">
        <v>1.1599999999999999</v>
      </c>
      <c r="AR68">
        <v>1.19</v>
      </c>
      <c r="AS68">
        <v>1.23</v>
      </c>
      <c r="AT68">
        <v>1.1100000000000001</v>
      </c>
      <c r="AU68">
        <v>1.18</v>
      </c>
      <c r="AV68">
        <v>1.23</v>
      </c>
      <c r="AW68">
        <v>1.37</v>
      </c>
      <c r="AX68">
        <v>1.49</v>
      </c>
      <c r="AY68">
        <v>1.5</v>
      </c>
      <c r="AZ68">
        <v>1.66</v>
      </c>
      <c r="BA68">
        <v>1.75</v>
      </c>
      <c r="BB68">
        <v>1.81</v>
      </c>
      <c r="BC68">
        <f t="shared" si="54"/>
        <v>1.1666666666666667</v>
      </c>
      <c r="BD68">
        <f t="shared" si="55"/>
        <v>1.2874999999999999</v>
      </c>
      <c r="BE68" s="3">
        <f t="shared" si="56"/>
        <v>-0.18000000000000005</v>
      </c>
      <c r="BF68" s="3">
        <f t="shared" si="57"/>
        <v>0.12750000000000039</v>
      </c>
      <c r="BG68" s="4">
        <f t="shared" si="58"/>
        <v>0.88270299629065474</v>
      </c>
      <c r="BH68" s="4">
        <f t="shared" si="59"/>
        <v>-0.11729700370934526</v>
      </c>
      <c r="BI68" s="4">
        <f t="shared" si="60"/>
        <v>1.0923990768174983</v>
      </c>
      <c r="BJ68" s="4">
        <f t="shared" si="61"/>
        <v>1.1250584846888094</v>
      </c>
      <c r="BK68" s="4">
        <f t="shared" si="62"/>
        <v>1.0352649238413776</v>
      </c>
    </row>
    <row r="69" spans="1:63" ht="21" customHeight="1" x14ac:dyDescent="0.2">
      <c r="A69" s="5" t="s">
        <v>105</v>
      </c>
      <c r="B69">
        <v>100</v>
      </c>
      <c r="C69" s="13" t="s">
        <v>105</v>
      </c>
      <c r="D69">
        <v>1.71</v>
      </c>
      <c r="E69">
        <v>1.48</v>
      </c>
      <c r="F69">
        <v>1.91</v>
      </c>
      <c r="G69">
        <v>1.67</v>
      </c>
      <c r="H69">
        <v>1.59</v>
      </c>
      <c r="I69">
        <v>1.4</v>
      </c>
      <c r="J69">
        <v>1.52</v>
      </c>
      <c r="K69">
        <v>1.57</v>
      </c>
      <c r="L69">
        <v>1.61</v>
      </c>
      <c r="M69">
        <v>1.66</v>
      </c>
      <c r="N69">
        <v>1.61</v>
      </c>
      <c r="O69">
        <v>1.62</v>
      </c>
      <c r="P69">
        <v>1.67</v>
      </c>
      <c r="Q69">
        <v>1.67</v>
      </c>
      <c r="R69">
        <v>1.51</v>
      </c>
      <c r="S69">
        <v>1.43</v>
      </c>
      <c r="T69">
        <v>1.42</v>
      </c>
      <c r="U69">
        <v>1.2</v>
      </c>
      <c r="V69">
        <v>1.26</v>
      </c>
      <c r="W69">
        <f t="shared" si="42"/>
        <v>19</v>
      </c>
      <c r="X69">
        <f t="shared" si="43"/>
        <v>13</v>
      </c>
      <c r="Y69">
        <f t="shared" si="44"/>
        <v>0</v>
      </c>
      <c r="Z69">
        <f t="shared" si="45"/>
        <v>1.6266666666666667</v>
      </c>
      <c r="AA69">
        <f t="shared" si="46"/>
        <v>1.6719999999999999</v>
      </c>
      <c r="AB69">
        <f t="shared" si="47"/>
        <v>1.63</v>
      </c>
      <c r="AC69">
        <f t="shared" si="48"/>
        <v>1.6266666666666667</v>
      </c>
      <c r="AD69">
        <f t="shared" si="49"/>
        <v>1.5974999999999999</v>
      </c>
      <c r="AE69">
        <f t="shared" si="50"/>
        <v>1.6150000000000002</v>
      </c>
      <c r="AF69">
        <f t="shared" si="51"/>
        <v>-2.9166666666666785E-2</v>
      </c>
      <c r="AG69">
        <f t="shared" si="52"/>
        <v>-1.499999999999968E-2</v>
      </c>
      <c r="AH69">
        <f t="shared" si="53"/>
        <v>-4.1999999999999815E-2</v>
      </c>
      <c r="AI69" t="s">
        <v>105</v>
      </c>
      <c r="AJ69">
        <v>1.47</v>
      </c>
      <c r="AK69">
        <v>1.48</v>
      </c>
      <c r="AL69">
        <v>1.58</v>
      </c>
      <c r="AM69">
        <v>1.71</v>
      </c>
      <c r="AN69">
        <v>1.69</v>
      </c>
      <c r="AO69">
        <v>1.63</v>
      </c>
      <c r="AP69">
        <v>1.53</v>
      </c>
      <c r="AQ69">
        <v>1.73</v>
      </c>
      <c r="AR69">
        <v>1.58</v>
      </c>
      <c r="AS69">
        <v>1.52</v>
      </c>
      <c r="AT69">
        <v>1.41</v>
      </c>
      <c r="AU69">
        <v>1.1599999999999999</v>
      </c>
      <c r="AV69">
        <v>1.36</v>
      </c>
      <c r="AW69">
        <v>1.3</v>
      </c>
      <c r="AX69">
        <v>1.27</v>
      </c>
      <c r="AY69">
        <v>1.44</v>
      </c>
      <c r="AZ69">
        <v>1.68</v>
      </c>
      <c r="BA69">
        <v>1.49</v>
      </c>
      <c r="BB69">
        <v>1.43</v>
      </c>
      <c r="BC69">
        <f t="shared" si="54"/>
        <v>1.593333333333333</v>
      </c>
      <c r="BD69">
        <f t="shared" si="55"/>
        <v>1.38</v>
      </c>
      <c r="BE69" s="3">
        <f t="shared" si="56"/>
        <v>3.3333333333333659E-2</v>
      </c>
      <c r="BF69" s="3">
        <f t="shared" si="57"/>
        <v>0.21750000000000003</v>
      </c>
      <c r="BG69" s="4">
        <f t="shared" si="58"/>
        <v>1.0233738919967752</v>
      </c>
      <c r="BH69" s="4">
        <f t="shared" si="59"/>
        <v>2.3373891996775198E-2</v>
      </c>
      <c r="BI69" s="4">
        <f t="shared" si="60"/>
        <v>1.1627170047041222</v>
      </c>
      <c r="BJ69" s="4">
        <f t="shared" si="61"/>
        <v>1.1250584846888094</v>
      </c>
      <c r="BK69" s="4">
        <f t="shared" si="62"/>
        <v>1.060687741368217</v>
      </c>
    </row>
    <row r="70" spans="1:63" ht="21" customHeight="1" x14ac:dyDescent="0.2">
      <c r="A70" s="5" t="s">
        <v>22</v>
      </c>
      <c r="B70">
        <v>125</v>
      </c>
      <c r="C70" s="13" t="s">
        <v>22</v>
      </c>
      <c r="D70">
        <v>0.09</v>
      </c>
      <c r="E70">
        <v>0.63</v>
      </c>
      <c r="F70">
        <v>0.23</v>
      </c>
      <c r="G70">
        <v>0.12</v>
      </c>
      <c r="H70">
        <v>0.11</v>
      </c>
      <c r="I70">
        <v>0.12</v>
      </c>
      <c r="J70">
        <v>0.13</v>
      </c>
      <c r="K70">
        <v>0.43</v>
      </c>
      <c r="L70">
        <v>0.67</v>
      </c>
      <c r="M70">
        <v>0.87</v>
      </c>
      <c r="N70">
        <v>0.85</v>
      </c>
      <c r="O70">
        <v>0.92</v>
      </c>
      <c r="P70">
        <v>0.91</v>
      </c>
      <c r="Q70">
        <v>1.1499999999999999</v>
      </c>
      <c r="R70">
        <v>1.22</v>
      </c>
      <c r="S70">
        <v>1.83</v>
      </c>
      <c r="T70">
        <v>2.02</v>
      </c>
      <c r="U70">
        <v>2.1800000000000002</v>
      </c>
      <c r="V70">
        <v>2.34</v>
      </c>
      <c r="W70">
        <f t="shared" si="42"/>
        <v>6</v>
      </c>
      <c r="X70">
        <f t="shared" si="43"/>
        <v>4</v>
      </c>
      <c r="Y70">
        <f t="shared" si="44"/>
        <v>3</v>
      </c>
      <c r="Z70">
        <f t="shared" si="45"/>
        <v>0.21666666666666665</v>
      </c>
      <c r="AA70">
        <f t="shared" si="46"/>
        <v>0.23599999999999999</v>
      </c>
      <c r="AB70">
        <f t="shared" si="47"/>
        <v>0.12</v>
      </c>
      <c r="AC70">
        <f t="shared" si="48"/>
        <v>0.79666666666666675</v>
      </c>
      <c r="AD70">
        <f t="shared" si="49"/>
        <v>1.0524999999999998</v>
      </c>
      <c r="AE70">
        <f t="shared" si="50"/>
        <v>0.91500000000000004</v>
      </c>
      <c r="AF70">
        <f t="shared" si="51"/>
        <v>0.8358333333333331</v>
      </c>
      <c r="AG70">
        <f t="shared" si="52"/>
        <v>0.79500000000000004</v>
      </c>
      <c r="AH70">
        <f t="shared" si="53"/>
        <v>0.64400000000000002</v>
      </c>
      <c r="AI70" t="s">
        <v>22</v>
      </c>
      <c r="AJ70">
        <v>0.17</v>
      </c>
      <c r="AK70">
        <v>0.06</v>
      </c>
      <c r="AL70">
        <v>0.18</v>
      </c>
      <c r="AM70">
        <v>0.21</v>
      </c>
      <c r="AN70">
        <v>-0.24</v>
      </c>
      <c r="AO70">
        <v>-0.03</v>
      </c>
      <c r="AP70">
        <v>-0.05</v>
      </c>
      <c r="AQ70">
        <v>0.1</v>
      </c>
      <c r="AR70">
        <v>0.33</v>
      </c>
      <c r="AS70">
        <v>0.45</v>
      </c>
      <c r="AT70">
        <v>0.51</v>
      </c>
      <c r="AU70">
        <v>0.3</v>
      </c>
      <c r="AV70">
        <v>0.25</v>
      </c>
      <c r="AW70">
        <v>0.69</v>
      </c>
      <c r="AX70">
        <v>0.46</v>
      </c>
      <c r="AY70">
        <v>0.68</v>
      </c>
      <c r="AZ70">
        <v>0.67</v>
      </c>
      <c r="BA70">
        <v>0.83</v>
      </c>
      <c r="BB70">
        <v>0.8</v>
      </c>
      <c r="BC70">
        <f t="shared" si="54"/>
        <v>5.8333333333333327E-2</v>
      </c>
      <c r="BD70">
        <f t="shared" si="55"/>
        <v>0.45875000000000005</v>
      </c>
      <c r="BE70" s="3">
        <f t="shared" si="56"/>
        <v>0.15833333333333333</v>
      </c>
      <c r="BF70" s="3">
        <f t="shared" si="57"/>
        <v>0.59374999999999978</v>
      </c>
      <c r="BG70" s="4">
        <f t="shared" si="58"/>
        <v>1.1159971426302233</v>
      </c>
      <c r="BH70" s="4">
        <f t="shared" si="59"/>
        <v>0.11599714263022332</v>
      </c>
      <c r="BI70" s="4">
        <f t="shared" si="60"/>
        <v>1.5091644275934224</v>
      </c>
      <c r="BJ70" s="4">
        <f t="shared" si="61"/>
        <v>1.3013418554419336</v>
      </c>
      <c r="BK70" s="4">
        <f t="shared" si="62"/>
        <v>1.3013418554419336</v>
      </c>
    </row>
    <row r="71" spans="1:63" ht="21" customHeight="1" x14ac:dyDescent="0.2">
      <c r="A71" s="5" t="s">
        <v>84</v>
      </c>
      <c r="B71">
        <v>74</v>
      </c>
      <c r="C71" s="13" t="s">
        <v>84</v>
      </c>
      <c r="D71">
        <v>1.6</v>
      </c>
      <c r="E71">
        <v>1.1299999999999999</v>
      </c>
      <c r="F71">
        <v>1.07</v>
      </c>
      <c r="G71">
        <v>0.97</v>
      </c>
      <c r="H71">
        <v>1.18</v>
      </c>
      <c r="I71">
        <v>1.23</v>
      </c>
      <c r="J71">
        <v>1.35</v>
      </c>
      <c r="K71">
        <v>1.64</v>
      </c>
      <c r="L71">
        <v>1.85</v>
      </c>
      <c r="M71">
        <v>2.09</v>
      </c>
      <c r="N71">
        <v>2.11</v>
      </c>
      <c r="O71">
        <v>2.2400000000000002</v>
      </c>
      <c r="P71">
        <v>2.16</v>
      </c>
      <c r="Q71">
        <v>2.27</v>
      </c>
      <c r="R71">
        <v>2.09</v>
      </c>
      <c r="S71">
        <v>2.23</v>
      </c>
      <c r="T71">
        <v>1.99</v>
      </c>
      <c r="U71">
        <v>1.95</v>
      </c>
      <c r="V71">
        <v>2.0699999999999998</v>
      </c>
      <c r="W71">
        <f t="shared" si="42"/>
        <v>18</v>
      </c>
      <c r="X71">
        <f t="shared" si="43"/>
        <v>13</v>
      </c>
      <c r="Y71">
        <f t="shared" si="44"/>
        <v>8</v>
      </c>
      <c r="Z71">
        <f t="shared" si="45"/>
        <v>1.1966666666666665</v>
      </c>
      <c r="AA71">
        <f t="shared" si="46"/>
        <v>1.19</v>
      </c>
      <c r="AB71">
        <f t="shared" si="47"/>
        <v>1.1549999999999998</v>
      </c>
      <c r="AC71">
        <f t="shared" si="48"/>
        <v>2.0166666666666666</v>
      </c>
      <c r="AD71">
        <f t="shared" si="49"/>
        <v>2.13</v>
      </c>
      <c r="AE71">
        <f t="shared" si="50"/>
        <v>2.1349999999999998</v>
      </c>
      <c r="AF71">
        <f t="shared" si="51"/>
        <v>0.93333333333333335</v>
      </c>
      <c r="AG71">
        <f t="shared" si="52"/>
        <v>0.98</v>
      </c>
      <c r="AH71">
        <f t="shared" si="53"/>
        <v>0.95666666666666655</v>
      </c>
      <c r="AI71" t="s">
        <v>84</v>
      </c>
      <c r="AJ71">
        <v>2.1</v>
      </c>
      <c r="AK71">
        <v>1.87</v>
      </c>
      <c r="AL71">
        <v>1.54</v>
      </c>
      <c r="AM71">
        <v>1.55</v>
      </c>
      <c r="AN71">
        <v>1.65</v>
      </c>
      <c r="AO71">
        <v>1.72</v>
      </c>
      <c r="AP71">
        <v>1.93</v>
      </c>
      <c r="AQ71">
        <v>2.0099999999999998</v>
      </c>
      <c r="AR71">
        <v>2.1800000000000002</v>
      </c>
      <c r="AS71">
        <v>2.33</v>
      </c>
      <c r="AT71">
        <v>2.31</v>
      </c>
      <c r="AU71">
        <v>2.34</v>
      </c>
      <c r="AV71">
        <v>2.38</v>
      </c>
      <c r="AW71">
        <v>2.61</v>
      </c>
      <c r="AX71">
        <v>2.62</v>
      </c>
      <c r="AY71">
        <v>2.85</v>
      </c>
      <c r="AZ71">
        <v>2.88</v>
      </c>
      <c r="BA71">
        <v>3.07</v>
      </c>
      <c r="BB71">
        <v>3.09</v>
      </c>
      <c r="BC71">
        <f t="shared" si="54"/>
        <v>1.7383333333333333</v>
      </c>
      <c r="BD71">
        <f t="shared" si="55"/>
        <v>2.4525000000000001</v>
      </c>
      <c r="BE71" s="3">
        <f t="shared" si="56"/>
        <v>-0.54166666666666674</v>
      </c>
      <c r="BF71" s="3">
        <f t="shared" si="57"/>
        <v>-0.32250000000000023</v>
      </c>
      <c r="BG71" s="4">
        <f t="shared" si="58"/>
        <v>0.68697682372904445</v>
      </c>
      <c r="BH71" s="4">
        <f t="shared" si="59"/>
        <v>-0.31302317627095555</v>
      </c>
      <c r="BI71" s="4">
        <f t="shared" si="60"/>
        <v>0.79968293131635249</v>
      </c>
      <c r="BJ71" s="4">
        <f t="shared" si="61"/>
        <v>0.8585654364377534</v>
      </c>
      <c r="BK71" s="4">
        <f t="shared" si="62"/>
        <v>0.8207416088104984</v>
      </c>
    </row>
    <row r="72" spans="1:63" ht="21" customHeight="1" x14ac:dyDescent="0.2">
      <c r="A72" s="5" t="s">
        <v>103</v>
      </c>
      <c r="B72">
        <v>22</v>
      </c>
      <c r="C72" s="13" t="s">
        <v>103</v>
      </c>
      <c r="D72">
        <v>0.89</v>
      </c>
      <c r="E72">
        <v>1.67</v>
      </c>
      <c r="F72">
        <v>1.89</v>
      </c>
      <c r="G72">
        <v>1.79</v>
      </c>
      <c r="H72">
        <v>1.54</v>
      </c>
      <c r="I72">
        <v>1.66</v>
      </c>
      <c r="J72">
        <v>1.98</v>
      </c>
      <c r="K72">
        <v>2.8</v>
      </c>
      <c r="L72">
        <v>3.57</v>
      </c>
      <c r="M72">
        <v>4.37</v>
      </c>
      <c r="N72">
        <v>4.25</v>
      </c>
      <c r="O72">
        <v>4.3099999999999996</v>
      </c>
      <c r="P72">
        <v>4.5999999999999996</v>
      </c>
      <c r="Q72">
        <v>4.6500000000000004</v>
      </c>
      <c r="R72">
        <v>4.6399999999999997</v>
      </c>
      <c r="S72">
        <v>4.45</v>
      </c>
      <c r="T72">
        <v>4.5599999999999996</v>
      </c>
      <c r="U72">
        <v>4.5199999999999996</v>
      </c>
      <c r="V72">
        <v>4.5599999999999996</v>
      </c>
      <c r="W72">
        <f t="shared" si="42"/>
        <v>18</v>
      </c>
      <c r="X72">
        <f t="shared" si="43"/>
        <v>18</v>
      </c>
      <c r="Y72">
        <f t="shared" si="44"/>
        <v>12</v>
      </c>
      <c r="Z72">
        <f t="shared" si="45"/>
        <v>1.5733333333333333</v>
      </c>
      <c r="AA72">
        <f t="shared" si="46"/>
        <v>1.556</v>
      </c>
      <c r="AB72">
        <f t="shared" si="47"/>
        <v>1.665</v>
      </c>
      <c r="AC72">
        <f t="shared" si="48"/>
        <v>4.0633333333333335</v>
      </c>
      <c r="AD72">
        <f t="shared" si="49"/>
        <v>4.3550000000000004</v>
      </c>
      <c r="AE72">
        <f t="shared" si="50"/>
        <v>4.41</v>
      </c>
      <c r="AF72">
        <f t="shared" si="51"/>
        <v>2.7816666666666672</v>
      </c>
      <c r="AG72">
        <f t="shared" si="52"/>
        <v>2.7450000000000001</v>
      </c>
      <c r="AH72">
        <f t="shared" si="53"/>
        <v>2.7539999999999996</v>
      </c>
      <c r="AI72" t="s">
        <v>103</v>
      </c>
      <c r="AJ72">
        <v>0.46</v>
      </c>
      <c r="AK72">
        <v>1.21</v>
      </c>
      <c r="AL72">
        <v>1.8</v>
      </c>
      <c r="AM72">
        <v>1.68</v>
      </c>
      <c r="AN72">
        <v>1.5</v>
      </c>
      <c r="AO72">
        <v>1.76</v>
      </c>
      <c r="AP72">
        <v>2.0699999999999998</v>
      </c>
      <c r="AQ72">
        <v>2.33</v>
      </c>
      <c r="AR72">
        <v>3.1</v>
      </c>
      <c r="AS72">
        <v>2.5499999999999998</v>
      </c>
      <c r="AT72">
        <v>2.79</v>
      </c>
      <c r="AU72">
        <v>2.85</v>
      </c>
      <c r="AV72">
        <v>2.89</v>
      </c>
      <c r="AW72">
        <v>2.84</v>
      </c>
      <c r="AX72">
        <v>3.24</v>
      </c>
      <c r="AY72">
        <v>3.28</v>
      </c>
      <c r="AZ72">
        <v>3.54</v>
      </c>
      <c r="BA72">
        <v>4.25</v>
      </c>
      <c r="BB72">
        <v>4.46</v>
      </c>
      <c r="BC72">
        <f t="shared" si="54"/>
        <v>1.4016666666666666</v>
      </c>
      <c r="BD72">
        <f t="shared" si="55"/>
        <v>2.9425000000000008</v>
      </c>
      <c r="BE72" s="3">
        <f t="shared" si="56"/>
        <v>0.17166666666666663</v>
      </c>
      <c r="BF72" s="3">
        <f t="shared" si="57"/>
        <v>1.4124999999999996</v>
      </c>
      <c r="BG72" s="4">
        <f t="shared" si="58"/>
        <v>1.1263589542525645</v>
      </c>
      <c r="BH72" s="4">
        <f t="shared" si="59"/>
        <v>0.12635895425256449</v>
      </c>
      <c r="BI72" s="4">
        <f t="shared" si="60"/>
        <v>2.6619804944474859</v>
      </c>
      <c r="BJ72" s="4">
        <f t="shared" si="61"/>
        <v>3.1166583186420005</v>
      </c>
      <c r="BK72" s="4">
        <f t="shared" si="62"/>
        <v>2.2114613066405369</v>
      </c>
    </row>
    <row r="73" spans="1:63" ht="21" customHeight="1" x14ac:dyDescent="0.2">
      <c r="A73" s="10" t="s">
        <v>93</v>
      </c>
      <c r="B73">
        <v>42</v>
      </c>
      <c r="C73" s="13" t="s">
        <v>93</v>
      </c>
      <c r="D73">
        <v>0</v>
      </c>
      <c r="E73">
        <v>1.89</v>
      </c>
      <c r="F73">
        <v>1.87</v>
      </c>
      <c r="G73">
        <v>0</v>
      </c>
      <c r="H73">
        <v>2</v>
      </c>
      <c r="I73">
        <v>2.17</v>
      </c>
      <c r="J73">
        <v>2.7</v>
      </c>
      <c r="L73">
        <v>3.21</v>
      </c>
      <c r="M73">
        <v>3.65</v>
      </c>
      <c r="O73">
        <v>3.6</v>
      </c>
      <c r="P73">
        <v>3.57</v>
      </c>
      <c r="Q73">
        <v>3.82</v>
      </c>
      <c r="R73">
        <v>3.48</v>
      </c>
      <c r="S73">
        <v>3.58</v>
      </c>
      <c r="T73">
        <v>3.5</v>
      </c>
      <c r="U73">
        <v>3.48</v>
      </c>
      <c r="V73">
        <v>3.48</v>
      </c>
      <c r="W73">
        <f t="shared" si="42"/>
        <v>15</v>
      </c>
      <c r="X73">
        <f t="shared" si="43"/>
        <v>15</v>
      </c>
      <c r="Y73">
        <f t="shared" si="44"/>
        <v>12</v>
      </c>
      <c r="Z73">
        <f t="shared" si="45"/>
        <v>1.3216666666666665</v>
      </c>
      <c r="AA73">
        <f t="shared" si="46"/>
        <v>1.1519999999999999</v>
      </c>
      <c r="AB73">
        <f t="shared" si="47"/>
        <v>1.88</v>
      </c>
      <c r="AC73">
        <f t="shared" si="48"/>
        <v>3.4299999999999997</v>
      </c>
      <c r="AD73">
        <f t="shared" si="49"/>
        <v>3.1137499999999996</v>
      </c>
      <c r="AE73">
        <f t="shared" si="50"/>
        <v>3.58</v>
      </c>
      <c r="AF73">
        <f t="shared" si="51"/>
        <v>1.792083333333333</v>
      </c>
      <c r="AG73">
        <f t="shared" si="52"/>
        <v>1.7000000000000002</v>
      </c>
      <c r="AH73">
        <f t="shared" si="53"/>
        <v>2.4729999999999999</v>
      </c>
      <c r="AI73" t="s">
        <v>93</v>
      </c>
      <c r="AJ73">
        <v>1.61</v>
      </c>
      <c r="AK73">
        <v>1.79</v>
      </c>
      <c r="AL73">
        <v>1.69</v>
      </c>
      <c r="AM73">
        <v>1.48</v>
      </c>
      <c r="AN73">
        <v>1.94</v>
      </c>
      <c r="AO73">
        <v>2.36</v>
      </c>
      <c r="AP73">
        <v>2.15</v>
      </c>
      <c r="AQ73">
        <v>2.4700000000000002</v>
      </c>
      <c r="AR73">
        <v>2.8</v>
      </c>
      <c r="AS73">
        <v>2.63</v>
      </c>
      <c r="AT73">
        <v>2.67</v>
      </c>
      <c r="AU73">
        <v>2.6</v>
      </c>
      <c r="AV73">
        <v>0</v>
      </c>
      <c r="AW73">
        <v>2.77</v>
      </c>
      <c r="AX73">
        <v>2.92</v>
      </c>
      <c r="AY73">
        <v>2.63</v>
      </c>
      <c r="AZ73">
        <v>0</v>
      </c>
      <c r="BA73">
        <v>3.29</v>
      </c>
      <c r="BB73">
        <v>3.19</v>
      </c>
      <c r="BC73">
        <f t="shared" si="54"/>
        <v>1.8116666666666665</v>
      </c>
      <c r="BD73">
        <f t="shared" si="55"/>
        <v>2.3774999999999999</v>
      </c>
      <c r="BE73" s="3">
        <f t="shared" si="56"/>
        <v>-0.49</v>
      </c>
      <c r="BF73" s="3">
        <f t="shared" si="57"/>
        <v>0.73624999999999963</v>
      </c>
      <c r="BG73" s="4">
        <f t="shared" si="58"/>
        <v>0.71202509779853584</v>
      </c>
      <c r="BH73" s="4">
        <f t="shared" si="59"/>
        <v>-0.28797490220146416</v>
      </c>
      <c r="BI73" s="4">
        <f t="shared" si="60"/>
        <v>1.6658401848582061</v>
      </c>
      <c r="BJ73" s="4">
        <f t="shared" si="61"/>
        <v>2</v>
      </c>
      <c r="BK73" s="4">
        <f t="shared" si="62"/>
        <v>1.6414832176209966</v>
      </c>
    </row>
    <row r="74" spans="1:63" ht="21" customHeight="1" x14ac:dyDescent="0.2">
      <c r="A74" s="10" t="s">
        <v>50</v>
      </c>
      <c r="B74">
        <v>10</v>
      </c>
      <c r="C74" s="13" t="s">
        <v>50</v>
      </c>
      <c r="D74">
        <v>0</v>
      </c>
      <c r="E74">
        <v>0</v>
      </c>
      <c r="F74">
        <v>0</v>
      </c>
      <c r="G74">
        <v>0</v>
      </c>
      <c r="H74">
        <v>0</v>
      </c>
      <c r="I74">
        <v>3.73</v>
      </c>
      <c r="J74">
        <v>0</v>
      </c>
      <c r="K74">
        <v>0</v>
      </c>
      <c r="L74">
        <v>0</v>
      </c>
      <c r="M74">
        <v>6.9</v>
      </c>
      <c r="N74">
        <v>6.49</v>
      </c>
      <c r="O74">
        <v>6.69</v>
      </c>
      <c r="P74">
        <v>5.85</v>
      </c>
      <c r="Q74">
        <v>6.53</v>
      </c>
      <c r="R74">
        <v>5.88</v>
      </c>
      <c r="S74">
        <v>6.31</v>
      </c>
      <c r="T74">
        <v>6.32</v>
      </c>
      <c r="U74">
        <v>0</v>
      </c>
      <c r="V74">
        <v>6.75</v>
      </c>
      <c r="W74">
        <f t="shared" si="42"/>
        <v>10</v>
      </c>
      <c r="X74">
        <f t="shared" si="43"/>
        <v>10</v>
      </c>
      <c r="Y74">
        <f t="shared" si="44"/>
        <v>10</v>
      </c>
      <c r="Z74">
        <f t="shared" si="45"/>
        <v>0.6216666666666667</v>
      </c>
      <c r="AA74">
        <f t="shared" si="46"/>
        <v>0</v>
      </c>
      <c r="AB74">
        <f t="shared" si="47"/>
        <v>0</v>
      </c>
      <c r="AC74">
        <f t="shared" si="48"/>
        <v>4.4633333333333338</v>
      </c>
      <c r="AD74">
        <f t="shared" si="49"/>
        <v>5.5812500000000007</v>
      </c>
      <c r="AE74">
        <f t="shared" si="50"/>
        <v>6.4</v>
      </c>
      <c r="AF74">
        <f t="shared" si="51"/>
        <v>4.9595833333333337</v>
      </c>
      <c r="AG74">
        <f t="shared" si="52"/>
        <v>6.4</v>
      </c>
      <c r="AH74">
        <f t="shared" si="53"/>
        <v>6.6933333333333342</v>
      </c>
      <c r="AI74" t="s">
        <v>5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4.34</v>
      </c>
      <c r="AT74">
        <v>4.5</v>
      </c>
      <c r="AU74">
        <v>0</v>
      </c>
      <c r="AV74">
        <v>0</v>
      </c>
      <c r="AW74">
        <v>4.66</v>
      </c>
      <c r="AX74">
        <v>4.67</v>
      </c>
      <c r="AY74">
        <v>4.71</v>
      </c>
      <c r="AZ74">
        <v>4.82</v>
      </c>
      <c r="BA74">
        <v>0</v>
      </c>
      <c r="BB74">
        <v>5.58</v>
      </c>
      <c r="BC74">
        <f t="shared" si="54"/>
        <v>0</v>
      </c>
      <c r="BD74">
        <f t="shared" si="55"/>
        <v>2.8600000000000003</v>
      </c>
      <c r="BE74" s="3">
        <f t="shared" si="56"/>
        <v>0.6216666666666667</v>
      </c>
      <c r="BF74" s="3">
        <f t="shared" si="57"/>
        <v>2.7212500000000004</v>
      </c>
      <c r="BG74" s="4">
        <f t="shared" si="58"/>
        <v>1.5386516750647856</v>
      </c>
      <c r="BH74" s="4">
        <f t="shared" si="59"/>
        <v>0.53865167506478562</v>
      </c>
      <c r="BI74" s="4">
        <f t="shared" si="60"/>
        <v>6.5944393098754528</v>
      </c>
      <c r="BJ74" s="4">
        <f t="shared" si="61"/>
        <v>4.8399763568771714</v>
      </c>
      <c r="BK74" s="4">
        <f t="shared" si="62"/>
        <v>2.4283897687900939</v>
      </c>
    </row>
    <row r="75" spans="1:63" ht="21" customHeight="1" x14ac:dyDescent="0.2">
      <c r="A75" s="5" t="s">
        <v>125</v>
      </c>
      <c r="B75">
        <v>14</v>
      </c>
      <c r="C75" s="13" t="s">
        <v>125</v>
      </c>
      <c r="D75">
        <v>1.37</v>
      </c>
      <c r="E75">
        <v>1.95</v>
      </c>
      <c r="F75">
        <v>2.11</v>
      </c>
      <c r="G75">
        <v>2.89</v>
      </c>
      <c r="H75">
        <v>3.23</v>
      </c>
      <c r="I75">
        <v>3.5</v>
      </c>
      <c r="K75">
        <v>4.79</v>
      </c>
      <c r="L75">
        <v>4.68</v>
      </c>
      <c r="M75">
        <v>5.12</v>
      </c>
      <c r="N75">
        <v>5.08</v>
      </c>
      <c r="O75">
        <v>5.6</v>
      </c>
      <c r="P75">
        <v>4.8099999999999996</v>
      </c>
      <c r="Q75">
        <v>5.28</v>
      </c>
      <c r="R75">
        <v>4.8899999999999997</v>
      </c>
      <c r="S75">
        <v>4.8499999999999996</v>
      </c>
      <c r="T75">
        <v>4.99</v>
      </c>
      <c r="U75">
        <v>4.95</v>
      </c>
      <c r="V75">
        <v>4.93</v>
      </c>
      <c r="W75">
        <f t="shared" si="42"/>
        <v>18</v>
      </c>
      <c r="X75">
        <f t="shared" si="43"/>
        <v>17</v>
      </c>
      <c r="Y75">
        <f t="shared" si="44"/>
        <v>16</v>
      </c>
      <c r="Z75">
        <f t="shared" si="45"/>
        <v>2.5083333333333333</v>
      </c>
      <c r="AA75">
        <f t="shared" si="46"/>
        <v>2.31</v>
      </c>
      <c r="AB75">
        <f t="shared" si="47"/>
        <v>2.5</v>
      </c>
      <c r="AC75">
        <f t="shared" si="48"/>
        <v>4.96</v>
      </c>
      <c r="AD75">
        <f t="shared" si="49"/>
        <v>5.0387500000000003</v>
      </c>
      <c r="AE75">
        <f t="shared" si="50"/>
        <v>4.9849999999999994</v>
      </c>
      <c r="AF75">
        <f t="shared" si="51"/>
        <v>2.530416666666667</v>
      </c>
      <c r="AG75">
        <f t="shared" si="52"/>
        <v>2.4849999999999994</v>
      </c>
      <c r="AH75">
        <f t="shared" si="53"/>
        <v>2.9566666666666666</v>
      </c>
      <c r="AI75" t="s">
        <v>125</v>
      </c>
      <c r="AJ75">
        <v>1.62</v>
      </c>
      <c r="AK75">
        <v>1.75</v>
      </c>
      <c r="AL75">
        <v>1.69</v>
      </c>
      <c r="AM75">
        <v>2.5499999999999998</v>
      </c>
      <c r="AN75">
        <v>2.91</v>
      </c>
      <c r="AO75">
        <v>3.19</v>
      </c>
      <c r="AP75">
        <v>3.35</v>
      </c>
      <c r="AQ75">
        <v>3.16</v>
      </c>
      <c r="AR75">
        <v>4.49</v>
      </c>
      <c r="AS75">
        <v>4</v>
      </c>
      <c r="AT75">
        <v>4.08</v>
      </c>
      <c r="AU75">
        <v>4.32</v>
      </c>
      <c r="AV75">
        <v>4.1500000000000004</v>
      </c>
      <c r="AW75">
        <v>4.41</v>
      </c>
      <c r="AX75">
        <v>4.58</v>
      </c>
      <c r="AY75">
        <v>4.46</v>
      </c>
      <c r="AZ75">
        <v>4.0199999999999996</v>
      </c>
      <c r="BA75">
        <v>4.96</v>
      </c>
      <c r="BB75">
        <v>4.6399999999999997</v>
      </c>
      <c r="BC75">
        <f t="shared" si="54"/>
        <v>2.2849999999999997</v>
      </c>
      <c r="BD75">
        <f t="shared" si="55"/>
        <v>4.3112500000000002</v>
      </c>
      <c r="BE75" s="3">
        <f t="shared" si="56"/>
        <v>0.22333333333333361</v>
      </c>
      <c r="BF75" s="3">
        <f t="shared" si="57"/>
        <v>0.72750000000000004</v>
      </c>
      <c r="BG75" s="4">
        <f t="shared" si="58"/>
        <v>1.1674278037569721</v>
      </c>
      <c r="BH75" s="4">
        <f t="shared" si="59"/>
        <v>0.16742780375697208</v>
      </c>
      <c r="BI75" s="4">
        <f t="shared" si="60"/>
        <v>1.6557673779729467</v>
      </c>
      <c r="BJ75" s="4">
        <f t="shared" si="61"/>
        <v>2.0849315216822419</v>
      </c>
      <c r="BK75" s="4">
        <f t="shared" si="62"/>
        <v>1.574615953138407</v>
      </c>
    </row>
    <row r="76" spans="1:63" ht="21" customHeight="1" x14ac:dyDescent="0.2">
      <c r="A76" s="5" t="s">
        <v>53</v>
      </c>
      <c r="B76">
        <v>40</v>
      </c>
      <c r="C76" s="13" t="s">
        <v>53</v>
      </c>
      <c r="D76">
        <v>0.15</v>
      </c>
      <c r="E76">
        <v>1.26</v>
      </c>
      <c r="F76">
        <v>0.69</v>
      </c>
      <c r="G76">
        <v>0.46</v>
      </c>
      <c r="H76">
        <v>0.73</v>
      </c>
      <c r="I76">
        <v>0.83</v>
      </c>
      <c r="J76">
        <v>1.74</v>
      </c>
      <c r="K76">
        <v>2.2999999999999998</v>
      </c>
      <c r="L76">
        <v>0</v>
      </c>
      <c r="M76">
        <v>3.51</v>
      </c>
      <c r="N76">
        <v>3.87</v>
      </c>
      <c r="O76">
        <v>3.64</v>
      </c>
      <c r="P76">
        <v>3.25</v>
      </c>
      <c r="Q76">
        <v>3.43</v>
      </c>
      <c r="R76">
        <v>4.03</v>
      </c>
      <c r="S76">
        <v>4.21</v>
      </c>
      <c r="T76">
        <v>3.92</v>
      </c>
      <c r="U76">
        <v>3.64</v>
      </c>
      <c r="V76">
        <v>3.68</v>
      </c>
      <c r="W76">
        <f t="shared" si="42"/>
        <v>13</v>
      </c>
      <c r="X76">
        <f t="shared" si="43"/>
        <v>12</v>
      </c>
      <c r="Y76">
        <f t="shared" si="44"/>
        <v>11</v>
      </c>
      <c r="Z76">
        <f t="shared" si="45"/>
        <v>0.68666666666666654</v>
      </c>
      <c r="AA76">
        <f t="shared" si="46"/>
        <v>0.65799999999999992</v>
      </c>
      <c r="AB76">
        <f t="shared" si="47"/>
        <v>0.71</v>
      </c>
      <c r="AC76">
        <f t="shared" si="48"/>
        <v>2.46</v>
      </c>
      <c r="AD76">
        <f t="shared" si="49"/>
        <v>3.2425000000000002</v>
      </c>
      <c r="AE76">
        <f t="shared" si="50"/>
        <v>3.5750000000000002</v>
      </c>
      <c r="AF76">
        <f t="shared" si="51"/>
        <v>2.5558333333333336</v>
      </c>
      <c r="AG76">
        <f t="shared" si="52"/>
        <v>2.8650000000000002</v>
      </c>
      <c r="AH76">
        <f t="shared" si="53"/>
        <v>3.0153333333333334</v>
      </c>
      <c r="AI76" t="s">
        <v>53</v>
      </c>
      <c r="AJ76">
        <v>0.23</v>
      </c>
      <c r="AK76">
        <v>0.27</v>
      </c>
      <c r="AL76">
        <v>0.27</v>
      </c>
      <c r="AM76">
        <v>0.64</v>
      </c>
      <c r="AN76">
        <v>0.74</v>
      </c>
      <c r="AO76">
        <v>1.1200000000000001</v>
      </c>
      <c r="AP76">
        <v>1.06</v>
      </c>
      <c r="AQ76">
        <v>1.17</v>
      </c>
      <c r="AR76">
        <v>1.54</v>
      </c>
      <c r="AS76">
        <v>0</v>
      </c>
      <c r="AT76">
        <v>2.5499999999999998</v>
      </c>
      <c r="AU76">
        <v>2.3199999999999998</v>
      </c>
      <c r="AV76">
        <v>2.58</v>
      </c>
      <c r="AW76">
        <v>2.57</v>
      </c>
      <c r="AX76">
        <v>2.27</v>
      </c>
      <c r="AY76">
        <v>2.5499999999999998</v>
      </c>
      <c r="AZ76">
        <v>2.94</v>
      </c>
      <c r="BA76">
        <v>3.81</v>
      </c>
      <c r="BB76">
        <v>3.52</v>
      </c>
      <c r="BC76">
        <f t="shared" si="54"/>
        <v>0.54500000000000004</v>
      </c>
      <c r="BD76">
        <f t="shared" si="55"/>
        <v>2.0474999999999999</v>
      </c>
      <c r="BE76" s="3">
        <f t="shared" si="56"/>
        <v>0.1416666666666665</v>
      </c>
      <c r="BF76" s="3">
        <f t="shared" si="57"/>
        <v>1.1950000000000003</v>
      </c>
      <c r="BG76" s="4">
        <f t="shared" si="58"/>
        <v>1.1031788221637464</v>
      </c>
      <c r="BH76" s="4">
        <f t="shared" si="59"/>
        <v>0.10317882216374641</v>
      </c>
      <c r="BI76" s="4">
        <f t="shared" si="60"/>
        <v>2.2894483211973697</v>
      </c>
      <c r="BJ76" s="4">
        <f t="shared" si="61"/>
        <v>5.3331947083647941</v>
      </c>
      <c r="BK76" s="4">
        <f t="shared" si="62"/>
        <v>1.9793133128304137</v>
      </c>
    </row>
    <row r="77" spans="1:63" ht="21" customHeight="1" x14ac:dyDescent="0.2">
      <c r="A77" s="5" t="s">
        <v>39</v>
      </c>
      <c r="B77">
        <v>137</v>
      </c>
      <c r="C77" s="13" t="s">
        <v>39</v>
      </c>
      <c r="D77">
        <v>0.96</v>
      </c>
      <c r="E77">
        <v>0.61</v>
      </c>
      <c r="F77">
        <v>0.39</v>
      </c>
      <c r="G77">
        <v>0.33</v>
      </c>
      <c r="H77">
        <v>0.44</v>
      </c>
      <c r="I77">
        <v>0.23</v>
      </c>
      <c r="J77">
        <v>0.44</v>
      </c>
      <c r="K77">
        <v>0.64</v>
      </c>
      <c r="L77">
        <v>1.02</v>
      </c>
      <c r="M77">
        <v>0.94</v>
      </c>
      <c r="N77">
        <v>0.97</v>
      </c>
      <c r="O77">
        <v>1.04</v>
      </c>
      <c r="P77">
        <v>0.74</v>
      </c>
      <c r="Q77">
        <v>0.98</v>
      </c>
      <c r="R77">
        <v>0.82</v>
      </c>
      <c r="S77">
        <v>0.85</v>
      </c>
      <c r="T77">
        <v>0.67</v>
      </c>
      <c r="U77">
        <v>0.55000000000000004</v>
      </c>
      <c r="V77">
        <v>0.56999999999999995</v>
      </c>
      <c r="W77">
        <f t="shared" si="42"/>
        <v>2</v>
      </c>
      <c r="X77">
        <f t="shared" si="43"/>
        <v>0</v>
      </c>
      <c r="Y77">
        <f t="shared" si="44"/>
        <v>0</v>
      </c>
      <c r="Z77">
        <f t="shared" si="45"/>
        <v>0.49333333333333335</v>
      </c>
      <c r="AA77">
        <f t="shared" si="46"/>
        <v>0.54600000000000004</v>
      </c>
      <c r="AB77">
        <f t="shared" si="47"/>
        <v>0.41500000000000004</v>
      </c>
      <c r="AC77">
        <f t="shared" si="48"/>
        <v>0.97666666666666657</v>
      </c>
      <c r="AD77">
        <f t="shared" si="49"/>
        <v>0.91999999999999993</v>
      </c>
      <c r="AE77">
        <f t="shared" si="50"/>
        <v>0.95499999999999996</v>
      </c>
      <c r="AF77">
        <f t="shared" si="51"/>
        <v>0.42666666666666658</v>
      </c>
      <c r="AG77">
        <f t="shared" si="52"/>
        <v>0.53999999999999992</v>
      </c>
      <c r="AH77">
        <f t="shared" si="53"/>
        <v>0.43733333333333335</v>
      </c>
      <c r="AI77" t="s">
        <v>39</v>
      </c>
      <c r="AJ77">
        <v>0.96</v>
      </c>
      <c r="AK77">
        <v>0.28999999999999998</v>
      </c>
      <c r="AL77">
        <v>0.3</v>
      </c>
      <c r="AM77">
        <v>0.16</v>
      </c>
      <c r="AN77">
        <v>0.18</v>
      </c>
      <c r="AO77">
        <v>0.22</v>
      </c>
      <c r="AP77">
        <v>0.17</v>
      </c>
      <c r="AQ77">
        <v>0.24</v>
      </c>
      <c r="AR77">
        <v>0.59</v>
      </c>
      <c r="AS77">
        <v>0.56999999999999995</v>
      </c>
      <c r="AT77">
        <v>0.56000000000000005</v>
      </c>
      <c r="AU77">
        <v>0.63</v>
      </c>
      <c r="AV77">
        <v>0.39</v>
      </c>
      <c r="AW77">
        <v>0.55000000000000004</v>
      </c>
      <c r="AX77">
        <v>0.72</v>
      </c>
      <c r="AY77">
        <v>0.6</v>
      </c>
      <c r="AZ77">
        <v>0.55000000000000004</v>
      </c>
      <c r="BA77">
        <v>0.84</v>
      </c>
      <c r="BB77">
        <v>0.83</v>
      </c>
      <c r="BC77">
        <f t="shared" si="54"/>
        <v>0.35166666666666663</v>
      </c>
      <c r="BD77">
        <f t="shared" si="55"/>
        <v>0.57624999999999993</v>
      </c>
      <c r="BE77" s="3">
        <f t="shared" si="56"/>
        <v>0.14166666666666672</v>
      </c>
      <c r="BF77" s="3">
        <f t="shared" si="57"/>
        <v>0.34375</v>
      </c>
      <c r="BG77" s="4">
        <f t="shared" si="58"/>
        <v>1.1031788221637464</v>
      </c>
      <c r="BH77" s="4">
        <f t="shared" si="59"/>
        <v>0.10317882216374641</v>
      </c>
      <c r="BI77" s="4">
        <f t="shared" si="60"/>
        <v>1.2690509571917332</v>
      </c>
      <c r="BJ77" s="4">
        <f t="shared" si="61"/>
        <v>1.3103934038583633</v>
      </c>
      <c r="BK77" s="4">
        <f t="shared" si="62"/>
        <v>1.3195079107728942</v>
      </c>
    </row>
    <row r="78" spans="1:63" ht="21" customHeight="1" x14ac:dyDescent="0.2">
      <c r="A78" s="5" t="s">
        <v>25</v>
      </c>
      <c r="B78">
        <v>129</v>
      </c>
      <c r="C78" s="13" t="s">
        <v>25</v>
      </c>
      <c r="D78">
        <v>0.27</v>
      </c>
      <c r="E78">
        <v>0.77</v>
      </c>
      <c r="F78">
        <v>0.03</v>
      </c>
      <c r="G78">
        <v>0.1</v>
      </c>
      <c r="H78">
        <v>0.21</v>
      </c>
      <c r="I78">
        <v>0.33</v>
      </c>
      <c r="J78">
        <v>0.28000000000000003</v>
      </c>
      <c r="K78">
        <v>0.7</v>
      </c>
      <c r="L78">
        <v>0.85</v>
      </c>
      <c r="M78">
        <v>0.83</v>
      </c>
      <c r="N78">
        <v>1.1100000000000001</v>
      </c>
      <c r="O78">
        <v>1.1100000000000001</v>
      </c>
      <c r="P78">
        <v>1.1100000000000001</v>
      </c>
      <c r="Q78">
        <v>1.1299999999999999</v>
      </c>
      <c r="R78">
        <v>0.95</v>
      </c>
      <c r="S78">
        <v>0.94</v>
      </c>
      <c r="T78">
        <v>0.87</v>
      </c>
      <c r="U78">
        <v>0.55000000000000004</v>
      </c>
      <c r="V78">
        <v>0.82</v>
      </c>
      <c r="W78">
        <f t="shared" si="42"/>
        <v>4</v>
      </c>
      <c r="X78">
        <f t="shared" si="43"/>
        <v>0</v>
      </c>
      <c r="Y78">
        <f t="shared" si="44"/>
        <v>0</v>
      </c>
      <c r="Z78">
        <f t="shared" si="45"/>
        <v>0.28500000000000003</v>
      </c>
      <c r="AA78">
        <f t="shared" si="46"/>
        <v>0.27600000000000002</v>
      </c>
      <c r="AB78">
        <f t="shared" si="47"/>
        <v>0.24</v>
      </c>
      <c r="AC78">
        <f t="shared" si="48"/>
        <v>0.93</v>
      </c>
      <c r="AD78">
        <f t="shared" si="49"/>
        <v>1.0037500000000001</v>
      </c>
      <c r="AE78">
        <f t="shared" si="50"/>
        <v>1.03</v>
      </c>
      <c r="AF78">
        <f t="shared" si="51"/>
        <v>0.71875000000000011</v>
      </c>
      <c r="AG78">
        <f t="shared" si="52"/>
        <v>0.79</v>
      </c>
      <c r="AH78">
        <f t="shared" si="53"/>
        <v>0.74066666666666658</v>
      </c>
      <c r="AI78" t="s">
        <v>25</v>
      </c>
      <c r="AJ78">
        <v>0.23</v>
      </c>
      <c r="AK78">
        <v>0.2</v>
      </c>
      <c r="AL78">
        <v>0.02</v>
      </c>
      <c r="AM78">
        <v>7.0000000000000007E-2</v>
      </c>
      <c r="AN78">
        <v>0</v>
      </c>
      <c r="AO78">
        <v>0.09</v>
      </c>
      <c r="AP78">
        <v>0.31</v>
      </c>
      <c r="AQ78">
        <v>0.34</v>
      </c>
      <c r="AR78">
        <v>0.48</v>
      </c>
      <c r="AS78">
        <v>0.56000000000000005</v>
      </c>
      <c r="AT78">
        <v>0.67</v>
      </c>
      <c r="AU78">
        <v>0.6</v>
      </c>
      <c r="AV78">
        <v>0.36</v>
      </c>
      <c r="AW78">
        <v>0.8</v>
      </c>
      <c r="AX78">
        <v>0.71</v>
      </c>
      <c r="AY78">
        <v>0.83</v>
      </c>
      <c r="AZ78">
        <v>0.56000000000000005</v>
      </c>
      <c r="BA78">
        <v>0.92</v>
      </c>
      <c r="BB78">
        <v>0.91</v>
      </c>
      <c r="BC78">
        <f t="shared" si="54"/>
        <v>0.10166666666666667</v>
      </c>
      <c r="BD78">
        <f t="shared" si="55"/>
        <v>0.62624999999999997</v>
      </c>
      <c r="BE78" s="3">
        <f t="shared" si="56"/>
        <v>0.18333333333333335</v>
      </c>
      <c r="BF78" s="3">
        <f t="shared" si="57"/>
        <v>0.37750000000000017</v>
      </c>
      <c r="BG78" s="4">
        <f t="shared" si="58"/>
        <v>1.1355044290708773</v>
      </c>
      <c r="BH78" s="4">
        <f t="shared" si="59"/>
        <v>0.13550442907087734</v>
      </c>
      <c r="BI78" s="4">
        <f t="shared" si="60"/>
        <v>1.2990887545737728</v>
      </c>
      <c r="BJ78" s="4">
        <f t="shared" si="61"/>
        <v>1.2789855812774287</v>
      </c>
      <c r="BK78" s="4">
        <f t="shared" si="62"/>
        <v>1.2483305489016119</v>
      </c>
    </row>
    <row r="79" spans="1:63" ht="21" customHeight="1" x14ac:dyDescent="0.2">
      <c r="A79" s="5" t="s">
        <v>34</v>
      </c>
      <c r="B79">
        <v>113</v>
      </c>
      <c r="C79" s="13" t="s">
        <v>34</v>
      </c>
      <c r="D79">
        <v>0.14000000000000001</v>
      </c>
      <c r="E79">
        <v>0.53</v>
      </c>
      <c r="F79">
        <v>0.22</v>
      </c>
      <c r="G79">
        <v>0.4</v>
      </c>
      <c r="H79">
        <v>0.68</v>
      </c>
      <c r="I79">
        <v>0.64</v>
      </c>
      <c r="J79">
        <v>0.81</v>
      </c>
      <c r="K79">
        <v>0.88</v>
      </c>
      <c r="L79">
        <v>1.21</v>
      </c>
      <c r="M79">
        <v>1.18</v>
      </c>
      <c r="N79">
        <v>1.23</v>
      </c>
      <c r="O79">
        <v>1.28</v>
      </c>
      <c r="P79">
        <v>1.1000000000000001</v>
      </c>
      <c r="Q79">
        <v>1.35</v>
      </c>
      <c r="R79">
        <v>1.32</v>
      </c>
      <c r="S79">
        <v>1.95</v>
      </c>
      <c r="T79">
        <v>1.84</v>
      </c>
      <c r="U79">
        <v>1.93</v>
      </c>
      <c r="V79">
        <v>1.84</v>
      </c>
      <c r="W79">
        <f t="shared" si="42"/>
        <v>11</v>
      </c>
      <c r="X79">
        <f t="shared" si="43"/>
        <v>4</v>
      </c>
      <c r="Y79">
        <f t="shared" si="44"/>
        <v>0</v>
      </c>
      <c r="Z79">
        <f t="shared" si="45"/>
        <v>0.43500000000000005</v>
      </c>
      <c r="AA79">
        <f t="shared" si="46"/>
        <v>0.39400000000000002</v>
      </c>
      <c r="AB79">
        <f t="shared" si="47"/>
        <v>0.46500000000000002</v>
      </c>
      <c r="AC79">
        <f t="shared" si="48"/>
        <v>1.2066666666666666</v>
      </c>
      <c r="AD79">
        <f t="shared" si="49"/>
        <v>1.3274999999999999</v>
      </c>
      <c r="AE79">
        <f t="shared" si="50"/>
        <v>1.2549999999999999</v>
      </c>
      <c r="AF79">
        <f t="shared" si="51"/>
        <v>0.89249999999999985</v>
      </c>
      <c r="AG79">
        <f t="shared" si="52"/>
        <v>0.78999999999999981</v>
      </c>
      <c r="AH79">
        <f t="shared" si="53"/>
        <v>0.83600000000000019</v>
      </c>
      <c r="AI79" t="s">
        <v>34</v>
      </c>
      <c r="AJ79">
        <v>0.24</v>
      </c>
      <c r="AK79">
        <v>0.17</v>
      </c>
      <c r="AL79">
        <v>0.13</v>
      </c>
      <c r="AM79">
        <v>0.26</v>
      </c>
      <c r="AN79">
        <v>0.49</v>
      </c>
      <c r="AO79">
        <v>0.48</v>
      </c>
      <c r="AP79">
        <v>0.53</v>
      </c>
      <c r="AQ79">
        <v>0.75</v>
      </c>
      <c r="AR79">
        <v>1.03</v>
      </c>
      <c r="AS79">
        <v>1.08</v>
      </c>
      <c r="AT79">
        <v>0.89</v>
      </c>
      <c r="AU79">
        <v>1.05</v>
      </c>
      <c r="AV79">
        <v>0.89</v>
      </c>
      <c r="AW79">
        <v>1.07</v>
      </c>
      <c r="AX79">
        <v>1.0900000000000001</v>
      </c>
      <c r="AY79">
        <v>1.1499999999999999</v>
      </c>
      <c r="AZ79">
        <v>1.22</v>
      </c>
      <c r="BA79">
        <v>1.33</v>
      </c>
      <c r="BB79">
        <v>1.18</v>
      </c>
      <c r="BC79">
        <f t="shared" si="54"/>
        <v>0.29499999999999998</v>
      </c>
      <c r="BD79">
        <f t="shared" si="55"/>
        <v>1.03125</v>
      </c>
      <c r="BE79" s="3">
        <f t="shared" si="56"/>
        <v>0.14000000000000007</v>
      </c>
      <c r="BF79" s="3">
        <f t="shared" si="57"/>
        <v>0.2962499999999999</v>
      </c>
      <c r="BG79" s="4">
        <f t="shared" si="58"/>
        <v>1.1019051158766107</v>
      </c>
      <c r="BH79" s="4">
        <f t="shared" si="59"/>
        <v>0.10190511587661066</v>
      </c>
      <c r="BI79" s="4">
        <f t="shared" si="60"/>
        <v>1.2279484527314857</v>
      </c>
      <c r="BJ79" s="4">
        <f t="shared" si="61"/>
        <v>1.1647335864684558</v>
      </c>
      <c r="BK79" s="4">
        <f t="shared" si="62"/>
        <v>1.1019051158766104</v>
      </c>
    </row>
    <row r="80" spans="1:63" ht="21" customHeight="1" x14ac:dyDescent="0.2">
      <c r="A80" s="10" t="s">
        <v>117</v>
      </c>
      <c r="B80">
        <v>37</v>
      </c>
      <c r="C80" s="13" t="s">
        <v>117</v>
      </c>
      <c r="D80">
        <v>2.0099999999999998</v>
      </c>
      <c r="E80">
        <v>1.76</v>
      </c>
      <c r="F80">
        <v>1.73</v>
      </c>
      <c r="G80">
        <v>1.84</v>
      </c>
      <c r="H80">
        <v>2.11</v>
      </c>
      <c r="I80">
        <v>2.27</v>
      </c>
      <c r="J80">
        <v>2.52</v>
      </c>
      <c r="K80">
        <v>2.91</v>
      </c>
      <c r="L80">
        <v>3.13</v>
      </c>
      <c r="M80">
        <v>3.55</v>
      </c>
      <c r="N80">
        <v>3.54</v>
      </c>
      <c r="O80">
        <v>3.62</v>
      </c>
      <c r="P80">
        <v>3.15</v>
      </c>
      <c r="Q80">
        <v>3.56</v>
      </c>
      <c r="R80">
        <v>3.25</v>
      </c>
      <c r="S80">
        <v>3.61</v>
      </c>
      <c r="T80">
        <v>3.56</v>
      </c>
      <c r="U80">
        <v>3.64</v>
      </c>
      <c r="V80">
        <v>3.33</v>
      </c>
      <c r="W80">
        <f t="shared" si="42"/>
        <v>19</v>
      </c>
      <c r="X80">
        <f t="shared" si="43"/>
        <v>19</v>
      </c>
      <c r="Y80">
        <f t="shared" si="44"/>
        <v>16</v>
      </c>
      <c r="Z80">
        <f t="shared" si="45"/>
        <v>1.9533333333333331</v>
      </c>
      <c r="AA80">
        <f t="shared" si="46"/>
        <v>1.89</v>
      </c>
      <c r="AB80">
        <f t="shared" si="47"/>
        <v>1.9249999999999998</v>
      </c>
      <c r="AC80">
        <f t="shared" si="48"/>
        <v>3.4066666666666663</v>
      </c>
      <c r="AD80">
        <f t="shared" si="49"/>
        <v>3.4262499999999996</v>
      </c>
      <c r="AE80">
        <f t="shared" si="50"/>
        <v>3.5449999999999999</v>
      </c>
      <c r="AF80">
        <f t="shared" si="51"/>
        <v>1.4729166666666664</v>
      </c>
      <c r="AG80">
        <f t="shared" si="52"/>
        <v>1.62</v>
      </c>
      <c r="AH80">
        <f t="shared" si="53"/>
        <v>1.6800000000000004</v>
      </c>
      <c r="AI80" t="s">
        <v>117</v>
      </c>
      <c r="AJ80">
        <v>1.82</v>
      </c>
      <c r="AK80">
        <v>1.8</v>
      </c>
      <c r="AL80">
        <v>1.9</v>
      </c>
      <c r="AM80">
        <v>1.88</v>
      </c>
      <c r="AN80">
        <v>2.06</v>
      </c>
      <c r="AO80">
        <v>2.15</v>
      </c>
      <c r="AP80">
        <v>2.11</v>
      </c>
      <c r="AQ80">
        <v>2.67</v>
      </c>
      <c r="AR80">
        <v>2.88</v>
      </c>
      <c r="AS80">
        <v>2.63</v>
      </c>
      <c r="AT80">
        <v>2.64</v>
      </c>
      <c r="AU80">
        <v>2.67</v>
      </c>
      <c r="AV80">
        <v>2.83</v>
      </c>
      <c r="AW80">
        <v>2.77</v>
      </c>
      <c r="AX80">
        <v>3.03</v>
      </c>
      <c r="AY80">
        <v>2.82</v>
      </c>
      <c r="AZ80">
        <v>0</v>
      </c>
      <c r="BA80">
        <v>3.33</v>
      </c>
      <c r="BB80">
        <v>3.03</v>
      </c>
      <c r="BC80">
        <f t="shared" si="54"/>
        <v>1.9349999999999998</v>
      </c>
      <c r="BD80">
        <f t="shared" si="55"/>
        <v>2.7837500000000004</v>
      </c>
      <c r="BE80" s="3">
        <f t="shared" si="56"/>
        <v>1.8333333333333313E-2</v>
      </c>
      <c r="BF80" s="3">
        <f t="shared" si="57"/>
        <v>0.64249999999999918</v>
      </c>
      <c r="BG80" s="4">
        <f t="shared" si="58"/>
        <v>1.0127887842161454</v>
      </c>
      <c r="BH80" s="4">
        <f t="shared" si="59"/>
        <v>1.2788784216145377E-2</v>
      </c>
      <c r="BI80" s="4">
        <f t="shared" si="60"/>
        <v>1.5610318790307838</v>
      </c>
      <c r="BJ80" s="4">
        <f t="shared" si="61"/>
        <v>1.8790454984280238</v>
      </c>
      <c r="BK80" s="4">
        <f t="shared" si="62"/>
        <v>1.5000389892858181</v>
      </c>
    </row>
    <row r="81" spans="1:63" ht="21" customHeight="1" x14ac:dyDescent="0.2">
      <c r="A81" s="5" t="s">
        <v>66</v>
      </c>
      <c r="B81">
        <v>110</v>
      </c>
      <c r="C81" s="13" t="s">
        <v>66</v>
      </c>
      <c r="D81">
        <v>0.67</v>
      </c>
      <c r="E81">
        <v>0.84</v>
      </c>
      <c r="F81">
        <v>0.82</v>
      </c>
      <c r="G81">
        <v>0.9</v>
      </c>
      <c r="H81">
        <v>0.89</v>
      </c>
      <c r="I81">
        <v>0.92</v>
      </c>
      <c r="J81">
        <v>1.03</v>
      </c>
      <c r="K81">
        <v>1.21</v>
      </c>
      <c r="L81">
        <v>1.29</v>
      </c>
      <c r="M81">
        <v>1.42</v>
      </c>
      <c r="N81">
        <v>1.33</v>
      </c>
      <c r="O81">
        <v>1.31</v>
      </c>
      <c r="P81">
        <v>1.23</v>
      </c>
      <c r="Q81">
        <v>1.37</v>
      </c>
      <c r="R81">
        <v>1.48</v>
      </c>
      <c r="S81">
        <v>1.43</v>
      </c>
      <c r="T81">
        <v>1.47</v>
      </c>
      <c r="U81">
        <v>1.53</v>
      </c>
      <c r="V81">
        <v>1.58</v>
      </c>
      <c r="W81">
        <f t="shared" si="42"/>
        <v>13</v>
      </c>
      <c r="X81">
        <f t="shared" si="43"/>
        <v>2</v>
      </c>
      <c r="Y81">
        <f t="shared" si="44"/>
        <v>0</v>
      </c>
      <c r="Z81">
        <f t="shared" si="45"/>
        <v>0.84</v>
      </c>
      <c r="AA81">
        <f t="shared" si="46"/>
        <v>0.82400000000000007</v>
      </c>
      <c r="AB81">
        <f t="shared" si="47"/>
        <v>0.86499999999999999</v>
      </c>
      <c r="AC81">
        <f t="shared" si="48"/>
        <v>1.3466666666666667</v>
      </c>
      <c r="AD81">
        <f t="shared" si="49"/>
        <v>1.3574999999999999</v>
      </c>
      <c r="AE81">
        <f t="shared" si="50"/>
        <v>1.35</v>
      </c>
      <c r="AF81">
        <f t="shared" si="51"/>
        <v>0.51749999999999996</v>
      </c>
      <c r="AG81">
        <f t="shared" si="52"/>
        <v>0.4850000000000001</v>
      </c>
      <c r="AH81">
        <f t="shared" si="53"/>
        <v>0.52933333333333343</v>
      </c>
      <c r="AI81" t="s">
        <v>66</v>
      </c>
      <c r="AJ81">
        <v>0.71</v>
      </c>
      <c r="AK81">
        <v>0.71</v>
      </c>
      <c r="AL81">
        <v>0.88</v>
      </c>
      <c r="AM81">
        <v>0.87</v>
      </c>
      <c r="AN81">
        <v>0.82</v>
      </c>
      <c r="AO81">
        <v>0.81</v>
      </c>
      <c r="AP81">
        <v>0.99</v>
      </c>
      <c r="AQ81">
        <v>0.97</v>
      </c>
      <c r="AR81">
        <v>1.1599999999999999</v>
      </c>
      <c r="AS81">
        <v>1.1299999999999999</v>
      </c>
      <c r="AT81">
        <v>1.18</v>
      </c>
      <c r="AU81">
        <v>1.17</v>
      </c>
      <c r="AV81">
        <v>0.98</v>
      </c>
      <c r="AW81">
        <v>1.31</v>
      </c>
      <c r="AX81">
        <v>1.31</v>
      </c>
      <c r="AY81">
        <v>1.29</v>
      </c>
      <c r="AZ81">
        <v>1.1299999999999999</v>
      </c>
      <c r="BA81">
        <v>1.46</v>
      </c>
      <c r="BB81">
        <v>1.41</v>
      </c>
      <c r="BC81">
        <f t="shared" si="54"/>
        <v>0.79999999999999993</v>
      </c>
      <c r="BD81">
        <f t="shared" si="55"/>
        <v>1.1912500000000001</v>
      </c>
      <c r="BE81" s="3">
        <f t="shared" si="56"/>
        <v>4.0000000000000036E-2</v>
      </c>
      <c r="BF81" s="3">
        <f t="shared" si="57"/>
        <v>0.16624999999999979</v>
      </c>
      <c r="BG81" s="4">
        <f t="shared" si="58"/>
        <v>1.0281138266560665</v>
      </c>
      <c r="BH81" s="4">
        <f t="shared" si="59"/>
        <v>2.8113826656066543E-2</v>
      </c>
      <c r="BI81" s="4">
        <f t="shared" si="60"/>
        <v>1.1221379153665618</v>
      </c>
      <c r="BJ81" s="4">
        <f t="shared" si="61"/>
        <v>1.164733586468456</v>
      </c>
      <c r="BK81" s="4">
        <f t="shared" si="62"/>
        <v>1.1566881839052874</v>
      </c>
    </row>
    <row r="82" spans="1:63" ht="21" customHeight="1" x14ac:dyDescent="0.2">
      <c r="A82" s="11" t="s">
        <v>137</v>
      </c>
      <c r="B82">
        <v>6</v>
      </c>
      <c r="C82" s="13" t="s">
        <v>137</v>
      </c>
      <c r="D82">
        <v>3.41</v>
      </c>
      <c r="E82">
        <v>3.96</v>
      </c>
      <c r="F82">
        <v>3.51</v>
      </c>
      <c r="G82">
        <v>4.59</v>
      </c>
      <c r="H82">
        <v>5.17</v>
      </c>
      <c r="I82">
        <v>5.17</v>
      </c>
      <c r="K82">
        <v>6</v>
      </c>
      <c r="L82">
        <v>6.37</v>
      </c>
      <c r="M82">
        <v>6.12</v>
      </c>
      <c r="N82">
        <v>6.22</v>
      </c>
      <c r="O82">
        <v>6.81</v>
      </c>
      <c r="P82">
        <v>5.85</v>
      </c>
      <c r="Q82">
        <v>6.48</v>
      </c>
      <c r="R82">
        <v>5.47</v>
      </c>
      <c r="S82">
        <v>6.26</v>
      </c>
      <c r="T82">
        <v>6.1</v>
      </c>
      <c r="U82">
        <v>6.19</v>
      </c>
      <c r="V82">
        <v>6.07</v>
      </c>
      <c r="W82">
        <f t="shared" si="42"/>
        <v>18</v>
      </c>
      <c r="X82">
        <f t="shared" si="43"/>
        <v>18</v>
      </c>
      <c r="Y82">
        <f t="shared" si="44"/>
        <v>18</v>
      </c>
      <c r="Z82">
        <f t="shared" si="45"/>
        <v>4.3016666666666667</v>
      </c>
      <c r="AA82">
        <f t="shared" si="46"/>
        <v>4.1280000000000001</v>
      </c>
      <c r="AB82">
        <f t="shared" si="47"/>
        <v>4.2750000000000004</v>
      </c>
      <c r="AC82">
        <f t="shared" si="48"/>
        <v>6.2366666666666672</v>
      </c>
      <c r="AD82">
        <f t="shared" si="49"/>
        <v>6.1974999999999989</v>
      </c>
      <c r="AE82">
        <f t="shared" si="50"/>
        <v>6.24</v>
      </c>
      <c r="AF82">
        <f t="shared" si="51"/>
        <v>1.8958333333333321</v>
      </c>
      <c r="AG82">
        <f t="shared" si="52"/>
        <v>1.9649999999999999</v>
      </c>
      <c r="AH82">
        <f t="shared" si="53"/>
        <v>2.2553333333333327</v>
      </c>
      <c r="AI82" t="s">
        <v>137</v>
      </c>
      <c r="AJ82">
        <v>3.06</v>
      </c>
      <c r="AK82">
        <v>0</v>
      </c>
      <c r="AL82">
        <v>3.34</v>
      </c>
      <c r="AM82">
        <v>3.9</v>
      </c>
      <c r="AN82">
        <v>4.34</v>
      </c>
      <c r="AO82">
        <v>4.49</v>
      </c>
      <c r="AP82">
        <v>5.01</v>
      </c>
      <c r="AQ82">
        <v>5.7</v>
      </c>
      <c r="AR82">
        <v>5.9</v>
      </c>
      <c r="AS82">
        <v>4.92</v>
      </c>
      <c r="AT82">
        <v>5.21</v>
      </c>
      <c r="AU82">
        <v>5.41</v>
      </c>
      <c r="AV82">
        <v>5.85</v>
      </c>
      <c r="AW82">
        <v>5.4</v>
      </c>
      <c r="AX82">
        <v>5.89</v>
      </c>
      <c r="AY82">
        <v>5.8</v>
      </c>
      <c r="AZ82">
        <v>5.08</v>
      </c>
      <c r="BA82">
        <v>5.77</v>
      </c>
      <c r="BB82">
        <v>6.01</v>
      </c>
      <c r="BC82">
        <f t="shared" si="54"/>
        <v>3.1883333333333339</v>
      </c>
      <c r="BD82">
        <f t="shared" si="55"/>
        <v>5.5474999999999994</v>
      </c>
      <c r="BE82" s="3">
        <f t="shared" si="56"/>
        <v>1.1133333333333328</v>
      </c>
      <c r="BF82" s="3">
        <f t="shared" si="57"/>
        <v>0.64999999999999947</v>
      </c>
      <c r="BG82" s="4">
        <f t="shared" si="58"/>
        <v>2.1634493321602086</v>
      </c>
      <c r="BH82" s="4">
        <f t="shared" si="59"/>
        <v>1.1634493321602086</v>
      </c>
      <c r="BI82" s="4">
        <f t="shared" si="60"/>
        <v>1.5691681957935009</v>
      </c>
      <c r="BJ82" s="4">
        <f t="shared" si="61"/>
        <v>2.1509887809147568</v>
      </c>
      <c r="BK82" s="4">
        <f t="shared" si="62"/>
        <v>1.7838570388401853</v>
      </c>
    </row>
    <row r="83" spans="1:63" ht="21" customHeight="1" x14ac:dyDescent="0.2">
      <c r="A83" s="5" t="s">
        <v>96</v>
      </c>
      <c r="B83">
        <v>7</v>
      </c>
      <c r="C83" s="13" t="s">
        <v>96</v>
      </c>
      <c r="D83">
        <v>1.05</v>
      </c>
      <c r="E83">
        <v>1.01</v>
      </c>
      <c r="F83">
        <v>1.07</v>
      </c>
      <c r="G83">
        <v>1.1200000000000001</v>
      </c>
      <c r="H83">
        <v>1.77</v>
      </c>
      <c r="I83">
        <v>2.23</v>
      </c>
      <c r="J83">
        <v>3.5</v>
      </c>
      <c r="K83">
        <v>4.12</v>
      </c>
      <c r="L83">
        <v>5.29</v>
      </c>
      <c r="M83">
        <v>5.74</v>
      </c>
      <c r="N83">
        <v>5.46</v>
      </c>
      <c r="O83">
        <v>6.12</v>
      </c>
      <c r="P83">
        <v>6.08</v>
      </c>
      <c r="Q83">
        <v>6.24</v>
      </c>
      <c r="R83">
        <v>5.68</v>
      </c>
      <c r="S83">
        <v>6.36</v>
      </c>
      <c r="T83">
        <v>5.98</v>
      </c>
      <c r="U83">
        <v>6.91</v>
      </c>
      <c r="V83">
        <v>6.63</v>
      </c>
      <c r="W83">
        <f t="shared" si="42"/>
        <v>19</v>
      </c>
      <c r="X83">
        <f t="shared" si="43"/>
        <v>15</v>
      </c>
      <c r="Y83">
        <f t="shared" si="44"/>
        <v>14</v>
      </c>
      <c r="Z83">
        <f t="shared" si="45"/>
        <v>1.375</v>
      </c>
      <c r="AA83">
        <f t="shared" si="46"/>
        <v>1.204</v>
      </c>
      <c r="AB83">
        <f t="shared" si="47"/>
        <v>1.0950000000000002</v>
      </c>
      <c r="AC83">
        <f t="shared" si="48"/>
        <v>5.496666666666667</v>
      </c>
      <c r="AD83">
        <f t="shared" si="49"/>
        <v>5.8712500000000007</v>
      </c>
      <c r="AE83">
        <f t="shared" si="50"/>
        <v>5.91</v>
      </c>
      <c r="AF83">
        <f t="shared" si="51"/>
        <v>4.4962500000000007</v>
      </c>
      <c r="AG83">
        <f t="shared" si="52"/>
        <v>4.8149999999999995</v>
      </c>
      <c r="AH83">
        <f t="shared" si="53"/>
        <v>4.5693333333333337</v>
      </c>
      <c r="AI83" t="s">
        <v>96</v>
      </c>
      <c r="AJ83">
        <v>0.04</v>
      </c>
      <c r="AK83">
        <v>0.4</v>
      </c>
      <c r="AL83">
        <v>0.74</v>
      </c>
      <c r="AM83">
        <v>1.77</v>
      </c>
      <c r="AN83">
        <v>2.56</v>
      </c>
      <c r="AO83">
        <v>1.85</v>
      </c>
      <c r="AP83">
        <v>2.94</v>
      </c>
      <c r="AQ83">
        <v>3.77</v>
      </c>
      <c r="AR83">
        <v>3.56</v>
      </c>
      <c r="AS83">
        <v>3.87</v>
      </c>
      <c r="AT83">
        <v>4.04</v>
      </c>
      <c r="AU83">
        <v>4.8899999999999997</v>
      </c>
      <c r="AV83">
        <v>5.08</v>
      </c>
      <c r="AW83">
        <v>3.89</v>
      </c>
      <c r="AX83">
        <v>4.43</v>
      </c>
      <c r="AY83">
        <v>4.6100000000000003</v>
      </c>
      <c r="AZ83">
        <v>4.41</v>
      </c>
      <c r="BA83">
        <v>5.0999999999999996</v>
      </c>
      <c r="BB83">
        <v>6.35</v>
      </c>
      <c r="BC83">
        <f t="shared" si="54"/>
        <v>1.2266666666666666</v>
      </c>
      <c r="BD83">
        <f t="shared" si="55"/>
        <v>4.2962499999999997</v>
      </c>
      <c r="BE83" s="3">
        <f t="shared" si="56"/>
        <v>0.14833333333333343</v>
      </c>
      <c r="BF83" s="3">
        <f t="shared" si="57"/>
        <v>1.5750000000000011</v>
      </c>
      <c r="BG83" s="4">
        <f t="shared" si="58"/>
        <v>1.1082883872752503</v>
      </c>
      <c r="BH83" s="4">
        <f t="shared" si="59"/>
        <v>0.10828838727525025</v>
      </c>
      <c r="BI83" s="4">
        <f t="shared" si="60"/>
        <v>2.9793549262454069</v>
      </c>
      <c r="BJ83" s="4">
        <f t="shared" si="61"/>
        <v>3.1274785725143728</v>
      </c>
      <c r="BK83" s="4">
        <f t="shared" si="62"/>
        <v>3.4822022531844978</v>
      </c>
    </row>
    <row r="84" spans="1:63" ht="21" customHeight="1" x14ac:dyDescent="0.2">
      <c r="A84" s="5" t="s">
        <v>73</v>
      </c>
      <c r="B84">
        <v>73</v>
      </c>
      <c r="C84" s="13" t="s">
        <v>73</v>
      </c>
      <c r="D84">
        <v>0.85</v>
      </c>
      <c r="E84">
        <v>0.45</v>
      </c>
      <c r="F84">
        <v>1.1399999999999999</v>
      </c>
      <c r="G84">
        <v>0.99</v>
      </c>
      <c r="H84">
        <v>1.32</v>
      </c>
      <c r="I84">
        <v>1.1599999999999999</v>
      </c>
      <c r="J84">
        <v>1.45</v>
      </c>
      <c r="K84">
        <v>1.61</v>
      </c>
      <c r="L84">
        <v>1.95</v>
      </c>
      <c r="M84">
        <v>2.2400000000000002</v>
      </c>
      <c r="N84">
        <v>2.31</v>
      </c>
      <c r="O84">
        <v>2.5</v>
      </c>
      <c r="P84">
        <v>2.13</v>
      </c>
      <c r="Q84">
        <v>2.2000000000000002</v>
      </c>
      <c r="R84">
        <v>2.09</v>
      </c>
      <c r="S84">
        <v>2.04</v>
      </c>
      <c r="T84">
        <v>1.89</v>
      </c>
      <c r="U84">
        <v>1.79</v>
      </c>
      <c r="V84">
        <v>1.46</v>
      </c>
      <c r="W84">
        <f t="shared" si="42"/>
        <v>16</v>
      </c>
      <c r="X84">
        <f t="shared" si="43"/>
        <v>11</v>
      </c>
      <c r="Y84">
        <f t="shared" si="44"/>
        <v>7</v>
      </c>
      <c r="Z84">
        <f t="shared" si="45"/>
        <v>0.98499999999999999</v>
      </c>
      <c r="AA84">
        <f t="shared" si="46"/>
        <v>0.95</v>
      </c>
      <c r="AB84">
        <f t="shared" si="47"/>
        <v>1.0649999999999999</v>
      </c>
      <c r="AC84">
        <f t="shared" si="48"/>
        <v>2.1666666666666665</v>
      </c>
      <c r="AD84">
        <f t="shared" si="49"/>
        <v>2.1824999999999997</v>
      </c>
      <c r="AE84">
        <f t="shared" si="50"/>
        <v>2.165</v>
      </c>
      <c r="AF84">
        <f t="shared" si="51"/>
        <v>1.1974999999999998</v>
      </c>
      <c r="AG84">
        <f t="shared" si="52"/>
        <v>1.1000000000000001</v>
      </c>
      <c r="AH84">
        <f t="shared" si="53"/>
        <v>1.4000000000000001</v>
      </c>
      <c r="AI84" t="s">
        <v>73</v>
      </c>
      <c r="AJ84">
        <v>0.65</v>
      </c>
      <c r="AK84">
        <v>0.94</v>
      </c>
      <c r="AL84">
        <v>0.99</v>
      </c>
      <c r="AM84">
        <v>1.17</v>
      </c>
      <c r="AN84">
        <v>1.28</v>
      </c>
      <c r="AO84">
        <v>1.21</v>
      </c>
      <c r="AP84">
        <v>1.48</v>
      </c>
      <c r="AQ84">
        <v>1.64</v>
      </c>
      <c r="AR84">
        <v>1.73</v>
      </c>
      <c r="AS84">
        <v>1.66</v>
      </c>
      <c r="AT84">
        <v>1.37</v>
      </c>
      <c r="AU84">
        <v>1.57</v>
      </c>
      <c r="AV84">
        <v>1.54</v>
      </c>
      <c r="AW84">
        <v>1.74</v>
      </c>
      <c r="AX84">
        <v>1.84</v>
      </c>
      <c r="AY84">
        <v>1.85</v>
      </c>
      <c r="AZ84">
        <v>1.79</v>
      </c>
      <c r="BA84">
        <v>2.0699999999999998</v>
      </c>
      <c r="BB84">
        <v>2.09</v>
      </c>
      <c r="BC84">
        <f t="shared" si="54"/>
        <v>1.04</v>
      </c>
      <c r="BD84">
        <f t="shared" si="55"/>
        <v>1.6624999999999999</v>
      </c>
      <c r="BE84" s="3">
        <f t="shared" si="56"/>
        <v>-5.5000000000000049E-2</v>
      </c>
      <c r="BF84" s="3">
        <f t="shared" si="57"/>
        <v>0.5199999999999998</v>
      </c>
      <c r="BG84" s="4">
        <f t="shared" si="58"/>
        <v>0.96259444310175135</v>
      </c>
      <c r="BH84" s="4">
        <f t="shared" si="59"/>
        <v>-3.7405556898248649E-2</v>
      </c>
      <c r="BI84" s="4">
        <f t="shared" si="60"/>
        <v>1.4339552480158271</v>
      </c>
      <c r="BJ84" s="4">
        <f t="shared" si="61"/>
        <v>1.6934906247250545</v>
      </c>
      <c r="BK84" s="4">
        <f t="shared" si="62"/>
        <v>1.3195079107728946</v>
      </c>
    </row>
    <row r="85" spans="1:63" ht="21" customHeight="1" x14ac:dyDescent="0.2">
      <c r="A85" s="5" t="s">
        <v>52</v>
      </c>
      <c r="B85">
        <v>106</v>
      </c>
      <c r="C85" s="13" t="s">
        <v>52</v>
      </c>
      <c r="D85">
        <v>0.44</v>
      </c>
      <c r="E85">
        <v>-0.02</v>
      </c>
      <c r="F85">
        <v>0</v>
      </c>
      <c r="G85">
        <v>0.78</v>
      </c>
      <c r="H85">
        <v>1.27</v>
      </c>
      <c r="I85">
        <v>1.51</v>
      </c>
      <c r="J85">
        <v>0.74</v>
      </c>
      <c r="K85">
        <v>1.1200000000000001</v>
      </c>
      <c r="L85">
        <v>1.58</v>
      </c>
      <c r="M85">
        <v>1.68</v>
      </c>
      <c r="N85">
        <v>1.04</v>
      </c>
      <c r="O85">
        <v>1.76</v>
      </c>
      <c r="P85">
        <v>1.75</v>
      </c>
      <c r="Q85">
        <v>1.91</v>
      </c>
      <c r="R85">
        <v>0</v>
      </c>
      <c r="S85">
        <v>1.75</v>
      </c>
      <c r="T85">
        <v>1.84</v>
      </c>
      <c r="U85">
        <v>2.08</v>
      </c>
      <c r="V85">
        <v>0</v>
      </c>
      <c r="W85">
        <f t="shared" si="42"/>
        <v>12</v>
      </c>
      <c r="X85">
        <f t="shared" si="43"/>
        <v>9</v>
      </c>
      <c r="Y85">
        <f t="shared" si="44"/>
        <v>1</v>
      </c>
      <c r="Z85">
        <f t="shared" si="45"/>
        <v>0.66333333333333322</v>
      </c>
      <c r="AA85">
        <f t="shared" si="46"/>
        <v>0.49399999999999994</v>
      </c>
      <c r="AB85">
        <f t="shared" si="47"/>
        <v>0.61</v>
      </c>
      <c r="AC85">
        <f t="shared" si="48"/>
        <v>1.4333333333333333</v>
      </c>
      <c r="AD85">
        <f t="shared" si="49"/>
        <v>1.4337499999999999</v>
      </c>
      <c r="AE85">
        <f t="shared" si="50"/>
        <v>1.7149999999999999</v>
      </c>
      <c r="AF85">
        <f t="shared" si="51"/>
        <v>0.77041666666666664</v>
      </c>
      <c r="AG85">
        <f t="shared" si="52"/>
        <v>1.105</v>
      </c>
      <c r="AH85">
        <f t="shared" si="53"/>
        <v>0.99933333333333318</v>
      </c>
      <c r="AI85" t="s">
        <v>52</v>
      </c>
      <c r="AJ85">
        <v>0.12</v>
      </c>
      <c r="AK85">
        <v>0.82</v>
      </c>
      <c r="AL85">
        <v>0.57999999999999996</v>
      </c>
      <c r="AM85">
        <v>1.05</v>
      </c>
      <c r="AN85">
        <v>1.1599999999999999</v>
      </c>
      <c r="AO85">
        <v>0</v>
      </c>
      <c r="AP85">
        <v>0.63</v>
      </c>
      <c r="AQ85">
        <v>1.34</v>
      </c>
      <c r="AR85">
        <v>1.49</v>
      </c>
      <c r="AS85">
        <v>1.05</v>
      </c>
      <c r="AT85">
        <v>1.29</v>
      </c>
      <c r="AU85">
        <v>1.64</v>
      </c>
      <c r="AV85">
        <v>1.9</v>
      </c>
      <c r="AW85">
        <v>1.1000000000000001</v>
      </c>
      <c r="AX85">
        <v>1.71</v>
      </c>
      <c r="AY85">
        <v>1.86</v>
      </c>
      <c r="AZ85">
        <v>1.53</v>
      </c>
      <c r="BA85">
        <v>1.98</v>
      </c>
      <c r="BB85">
        <v>2.06</v>
      </c>
      <c r="BC85">
        <f t="shared" si="54"/>
        <v>0.6216666666666667</v>
      </c>
      <c r="BD85">
        <f t="shared" si="55"/>
        <v>1.5049999999999999</v>
      </c>
      <c r="BE85" s="3">
        <f t="shared" si="56"/>
        <v>4.1666666666666519E-2</v>
      </c>
      <c r="BF85" s="3">
        <f t="shared" si="57"/>
        <v>-7.1250000000000036E-2</v>
      </c>
      <c r="BG85" s="4">
        <f t="shared" si="58"/>
        <v>1.0293022366434919</v>
      </c>
      <c r="BH85" s="4">
        <f t="shared" si="59"/>
        <v>2.9302236643491852E-2</v>
      </c>
      <c r="BI85" s="4">
        <f t="shared" si="60"/>
        <v>0.95181295758904372</v>
      </c>
      <c r="BJ85" s="4">
        <f t="shared" si="61"/>
        <v>1.1407637158684236</v>
      </c>
      <c r="BK85" s="4">
        <f t="shared" si="62"/>
        <v>1.283425897562904</v>
      </c>
    </row>
    <row r="86" spans="1:63" ht="21" customHeight="1" x14ac:dyDescent="0.2">
      <c r="A86" s="5" t="s">
        <v>20</v>
      </c>
      <c r="B86">
        <v>105</v>
      </c>
      <c r="C86" s="13" t="s">
        <v>20</v>
      </c>
      <c r="D86">
        <v>0</v>
      </c>
      <c r="E86">
        <v>0.38</v>
      </c>
      <c r="F86">
        <v>-0.17</v>
      </c>
      <c r="G86">
        <v>0</v>
      </c>
      <c r="H86">
        <v>0.17</v>
      </c>
      <c r="I86">
        <v>0.4</v>
      </c>
      <c r="J86">
        <v>0.53</v>
      </c>
      <c r="K86">
        <v>1.02</v>
      </c>
      <c r="L86">
        <v>1.36</v>
      </c>
      <c r="M86">
        <v>1.67</v>
      </c>
      <c r="N86">
        <v>1.45</v>
      </c>
      <c r="O86">
        <v>1.55</v>
      </c>
      <c r="P86">
        <v>1.46</v>
      </c>
      <c r="Q86">
        <v>1.51</v>
      </c>
      <c r="R86">
        <v>1.29</v>
      </c>
      <c r="S86">
        <v>1.25</v>
      </c>
      <c r="T86">
        <v>1.2</v>
      </c>
      <c r="U86">
        <v>0.86</v>
      </c>
      <c r="V86">
        <v>1.0900000000000001</v>
      </c>
      <c r="W86">
        <f t="shared" si="42"/>
        <v>11</v>
      </c>
      <c r="X86">
        <f t="shared" si="43"/>
        <v>3</v>
      </c>
      <c r="Y86">
        <f t="shared" si="44"/>
        <v>0</v>
      </c>
      <c r="Z86">
        <f t="shared" si="45"/>
        <v>0.13</v>
      </c>
      <c r="AA86">
        <f t="shared" si="46"/>
        <v>7.5999999999999998E-2</v>
      </c>
      <c r="AB86">
        <f t="shared" si="47"/>
        <v>8.5000000000000006E-2</v>
      </c>
      <c r="AC86">
        <f t="shared" si="48"/>
        <v>1.4933333333333334</v>
      </c>
      <c r="AD86">
        <f t="shared" si="49"/>
        <v>1.4424999999999999</v>
      </c>
      <c r="AE86">
        <f t="shared" si="50"/>
        <v>1.4550000000000001</v>
      </c>
      <c r="AF86">
        <f t="shared" si="51"/>
        <v>1.3125</v>
      </c>
      <c r="AG86">
        <f t="shared" si="52"/>
        <v>1.37</v>
      </c>
      <c r="AH86">
        <f t="shared" si="53"/>
        <v>1.4806666666666666</v>
      </c>
      <c r="AI86" t="s">
        <v>20</v>
      </c>
      <c r="AJ86">
        <v>-0.47</v>
      </c>
      <c r="AK86">
        <v>-0.24</v>
      </c>
      <c r="AL86">
        <v>-0.26</v>
      </c>
      <c r="AM86">
        <v>-0.04</v>
      </c>
      <c r="AN86">
        <v>0.08</v>
      </c>
      <c r="AO86">
        <v>0.24</v>
      </c>
      <c r="AP86">
        <v>0.38</v>
      </c>
      <c r="AQ86">
        <v>0.56000000000000005</v>
      </c>
      <c r="AR86">
        <v>0.7</v>
      </c>
      <c r="AS86">
        <v>0.93</v>
      </c>
      <c r="AT86">
        <v>0.94</v>
      </c>
      <c r="AU86">
        <v>0.98</v>
      </c>
      <c r="AV86">
        <v>0.91</v>
      </c>
      <c r="AW86">
        <v>1.1599999999999999</v>
      </c>
      <c r="AX86">
        <v>0.94</v>
      </c>
      <c r="AY86">
        <v>1.23</v>
      </c>
      <c r="AZ86">
        <v>1.2</v>
      </c>
      <c r="BA86">
        <v>1.35</v>
      </c>
      <c r="BB86">
        <v>1.44</v>
      </c>
      <c r="BC86">
        <f t="shared" si="54"/>
        <v>-0.115</v>
      </c>
      <c r="BD86">
        <f t="shared" si="55"/>
        <v>0.97375000000000012</v>
      </c>
      <c r="BE86" s="3">
        <f t="shared" si="56"/>
        <v>0.245</v>
      </c>
      <c r="BF86" s="3">
        <f t="shared" si="57"/>
        <v>0.46874999999999978</v>
      </c>
      <c r="BG86" s="4">
        <f t="shared" si="58"/>
        <v>1.1850927709415822</v>
      </c>
      <c r="BH86" s="4">
        <f t="shared" si="59"/>
        <v>0.18509277094158216</v>
      </c>
      <c r="BI86" s="4">
        <f t="shared" si="60"/>
        <v>1.3839098819638318</v>
      </c>
      <c r="BJ86" s="4">
        <f t="shared" si="61"/>
        <v>1.5422108254079407</v>
      </c>
      <c r="BK86" s="4">
        <f t="shared" si="62"/>
        <v>1.6245047927124712</v>
      </c>
    </row>
    <row r="87" spans="1:63" ht="21" customHeight="1" x14ac:dyDescent="0.2">
      <c r="A87" s="5" t="s">
        <v>58</v>
      </c>
      <c r="B87">
        <v>69</v>
      </c>
      <c r="C87" s="13" t="s">
        <v>58</v>
      </c>
      <c r="D87">
        <v>1.35</v>
      </c>
      <c r="E87">
        <v>0.82</v>
      </c>
      <c r="F87">
        <v>0.49</v>
      </c>
      <c r="G87">
        <v>0.57999999999999996</v>
      </c>
      <c r="H87">
        <v>0.57999999999999996</v>
      </c>
      <c r="I87">
        <v>0.67</v>
      </c>
      <c r="J87">
        <v>0.53</v>
      </c>
      <c r="K87">
        <v>1.45</v>
      </c>
      <c r="L87">
        <v>1.95</v>
      </c>
      <c r="M87">
        <v>2.31</v>
      </c>
      <c r="N87">
        <v>2.2400000000000002</v>
      </c>
      <c r="O87">
        <v>2.5</v>
      </c>
      <c r="P87">
        <v>2.35</v>
      </c>
      <c r="Q87">
        <v>2.57</v>
      </c>
      <c r="R87">
        <v>2.61</v>
      </c>
      <c r="S87">
        <v>2.42</v>
      </c>
      <c r="T87">
        <v>2.46</v>
      </c>
      <c r="U87">
        <v>2.06</v>
      </c>
      <c r="V87">
        <v>2.0099999999999998</v>
      </c>
      <c r="W87">
        <f t="shared" si="42"/>
        <v>13</v>
      </c>
      <c r="X87">
        <f t="shared" si="43"/>
        <v>11</v>
      </c>
      <c r="Y87">
        <f t="shared" si="44"/>
        <v>10</v>
      </c>
      <c r="Z87">
        <f t="shared" si="45"/>
        <v>0.74833333333333341</v>
      </c>
      <c r="AA87">
        <f t="shared" si="46"/>
        <v>0.76400000000000001</v>
      </c>
      <c r="AB87">
        <f t="shared" si="47"/>
        <v>0.625</v>
      </c>
      <c r="AC87">
        <f t="shared" si="48"/>
        <v>2.1666666666666665</v>
      </c>
      <c r="AD87">
        <f t="shared" si="49"/>
        <v>2.3687500000000004</v>
      </c>
      <c r="AE87">
        <f t="shared" si="50"/>
        <v>2.3849999999999998</v>
      </c>
      <c r="AF87">
        <f t="shared" si="51"/>
        <v>1.6204166666666668</v>
      </c>
      <c r="AG87">
        <f t="shared" si="52"/>
        <v>1.7599999999999998</v>
      </c>
      <c r="AH87">
        <f t="shared" si="53"/>
        <v>1.5860000000000001</v>
      </c>
      <c r="AI87" t="s">
        <v>58</v>
      </c>
      <c r="AJ87">
        <v>1.23</v>
      </c>
      <c r="AK87">
        <v>0.56000000000000005</v>
      </c>
      <c r="AL87">
        <v>0.28999999999999998</v>
      </c>
      <c r="AM87">
        <v>0.47</v>
      </c>
      <c r="AN87">
        <v>0.6</v>
      </c>
      <c r="AO87">
        <v>0.37</v>
      </c>
      <c r="AP87">
        <v>0.76</v>
      </c>
      <c r="AQ87">
        <v>1.04</v>
      </c>
      <c r="AR87">
        <v>1.19</v>
      </c>
      <c r="AS87">
        <v>1.41</v>
      </c>
      <c r="AT87">
        <v>1.69</v>
      </c>
      <c r="AU87">
        <v>1.52</v>
      </c>
      <c r="AV87">
        <v>1.46</v>
      </c>
      <c r="AW87">
        <v>1.68</v>
      </c>
      <c r="AX87">
        <v>1.81</v>
      </c>
      <c r="AY87">
        <v>1.95</v>
      </c>
      <c r="AZ87">
        <v>2.09</v>
      </c>
      <c r="BA87">
        <v>2.16</v>
      </c>
      <c r="BB87">
        <v>2.2599999999999998</v>
      </c>
      <c r="BC87">
        <f t="shared" si="54"/>
        <v>0.58666666666666667</v>
      </c>
      <c r="BD87">
        <f t="shared" si="55"/>
        <v>1.5887499999999999</v>
      </c>
      <c r="BE87" s="3">
        <f t="shared" si="56"/>
        <v>0.16166666666666674</v>
      </c>
      <c r="BF87" s="3">
        <f t="shared" si="57"/>
        <v>0.78000000000000047</v>
      </c>
      <c r="BG87" s="4">
        <f t="shared" si="58"/>
        <v>1.1185786246365295</v>
      </c>
      <c r="BH87" s="4">
        <f t="shared" si="59"/>
        <v>0.11857862463652946</v>
      </c>
      <c r="BI87" s="4">
        <f t="shared" si="60"/>
        <v>1.7171308728755081</v>
      </c>
      <c r="BJ87" s="4">
        <f t="shared" si="61"/>
        <v>1.652900636308424</v>
      </c>
      <c r="BK87" s="4">
        <f t="shared" si="62"/>
        <v>1.7776853623331403</v>
      </c>
    </row>
    <row r="88" spans="1:63" ht="21" customHeight="1" x14ac:dyDescent="0.2">
      <c r="A88" s="10" t="s">
        <v>126</v>
      </c>
      <c r="B88">
        <v>45</v>
      </c>
      <c r="C88" s="13" t="s">
        <v>126</v>
      </c>
      <c r="D88">
        <v>3.49</v>
      </c>
      <c r="E88">
        <v>2.44</v>
      </c>
      <c r="F88">
        <v>2.31</v>
      </c>
      <c r="G88">
        <v>2.3199999999999998</v>
      </c>
      <c r="H88">
        <v>2.4</v>
      </c>
      <c r="I88">
        <v>2.39</v>
      </c>
      <c r="J88">
        <v>2.42</v>
      </c>
      <c r="K88">
        <v>2.54</v>
      </c>
      <c r="L88">
        <v>2.79</v>
      </c>
      <c r="M88">
        <v>2.92</v>
      </c>
      <c r="N88">
        <v>2.96</v>
      </c>
      <c r="O88">
        <v>3.08</v>
      </c>
      <c r="P88">
        <v>3</v>
      </c>
      <c r="Q88">
        <v>3.14</v>
      </c>
      <c r="R88">
        <v>2.86</v>
      </c>
      <c r="S88">
        <v>3.02</v>
      </c>
      <c r="T88">
        <v>2.93</v>
      </c>
      <c r="U88">
        <v>2.59</v>
      </c>
      <c r="V88">
        <v>2.5299999999999998</v>
      </c>
      <c r="W88">
        <f t="shared" si="42"/>
        <v>19</v>
      </c>
      <c r="X88">
        <f t="shared" si="43"/>
        <v>19</v>
      </c>
      <c r="Y88">
        <f t="shared" si="44"/>
        <v>19</v>
      </c>
      <c r="Z88">
        <f t="shared" si="45"/>
        <v>2.5583333333333336</v>
      </c>
      <c r="AA88">
        <f t="shared" si="46"/>
        <v>2.5920000000000001</v>
      </c>
      <c r="AB88">
        <f t="shared" si="47"/>
        <v>2.395</v>
      </c>
      <c r="AC88">
        <f t="shared" si="48"/>
        <v>2.89</v>
      </c>
      <c r="AD88">
        <f t="shared" si="49"/>
        <v>2.9712499999999999</v>
      </c>
      <c r="AE88">
        <f t="shared" si="50"/>
        <v>2.98</v>
      </c>
      <c r="AF88">
        <f t="shared" si="51"/>
        <v>0.41291666666666638</v>
      </c>
      <c r="AG88">
        <f t="shared" si="52"/>
        <v>0.58499999999999996</v>
      </c>
      <c r="AH88">
        <f t="shared" si="53"/>
        <v>0.39466666666666672</v>
      </c>
      <c r="AI88" t="s">
        <v>126</v>
      </c>
      <c r="AJ88">
        <v>3.52</v>
      </c>
      <c r="AK88">
        <v>2.66</v>
      </c>
      <c r="AL88">
        <v>2.09</v>
      </c>
      <c r="AM88">
        <v>2.21</v>
      </c>
      <c r="AN88">
        <v>2.36</v>
      </c>
      <c r="AO88">
        <v>2.38</v>
      </c>
      <c r="AP88">
        <v>2.41</v>
      </c>
      <c r="AQ88">
        <v>2.62</v>
      </c>
      <c r="AR88">
        <v>2.72</v>
      </c>
      <c r="AS88">
        <v>2.52</v>
      </c>
      <c r="AT88">
        <v>2.58</v>
      </c>
      <c r="AU88">
        <v>2.58</v>
      </c>
      <c r="AV88">
        <v>2.4</v>
      </c>
      <c r="AW88">
        <v>2.69</v>
      </c>
      <c r="AX88">
        <v>2.75</v>
      </c>
      <c r="AY88">
        <v>2.77</v>
      </c>
      <c r="AZ88">
        <v>2.8</v>
      </c>
      <c r="BA88">
        <v>2.87</v>
      </c>
      <c r="BB88">
        <v>3.02</v>
      </c>
      <c r="BC88">
        <f t="shared" si="54"/>
        <v>2.5366666666666666</v>
      </c>
      <c r="BD88">
        <f t="shared" si="55"/>
        <v>2.6262500000000002</v>
      </c>
      <c r="BE88" s="3">
        <f t="shared" si="56"/>
        <v>2.1666666666666945E-2</v>
      </c>
      <c r="BF88" s="3">
        <f t="shared" si="57"/>
        <v>0.34499999999999975</v>
      </c>
      <c r="BG88" s="4">
        <f t="shared" si="58"/>
        <v>1.015131528585975</v>
      </c>
      <c r="BH88" s="4">
        <f t="shared" si="59"/>
        <v>1.5131528585974996E-2</v>
      </c>
      <c r="BI88" s="4">
        <f t="shared" si="60"/>
        <v>1.2701509825387893</v>
      </c>
      <c r="BJ88" s="4">
        <f t="shared" si="61"/>
        <v>1.3103934038583633</v>
      </c>
      <c r="BK88" s="4">
        <f t="shared" si="62"/>
        <v>1.1769067372187672</v>
      </c>
    </row>
    <row r="89" spans="1:63" ht="21" customHeight="1" x14ac:dyDescent="0.2">
      <c r="A89" s="5" t="s">
        <v>54</v>
      </c>
      <c r="B89">
        <v>124</v>
      </c>
      <c r="C89" s="13" t="s">
        <v>54</v>
      </c>
      <c r="D89">
        <v>0.42</v>
      </c>
      <c r="E89">
        <v>0.3</v>
      </c>
      <c r="F89">
        <v>0.8</v>
      </c>
      <c r="G89">
        <v>0.88</v>
      </c>
      <c r="H89">
        <v>0.91</v>
      </c>
      <c r="I89">
        <v>0.93</v>
      </c>
      <c r="J89">
        <v>0.89</v>
      </c>
      <c r="K89">
        <v>1.27</v>
      </c>
      <c r="L89">
        <v>1.35</v>
      </c>
      <c r="M89">
        <v>1.34</v>
      </c>
      <c r="N89">
        <v>1.1499999999999999</v>
      </c>
      <c r="O89">
        <v>1.1399999999999999</v>
      </c>
      <c r="P89">
        <v>1.05</v>
      </c>
      <c r="Q89">
        <v>0.97</v>
      </c>
      <c r="R89">
        <v>0.76</v>
      </c>
      <c r="S89">
        <v>0.74</v>
      </c>
      <c r="T89">
        <v>0.68</v>
      </c>
      <c r="U89">
        <v>0.68</v>
      </c>
      <c r="V89">
        <v>0.67</v>
      </c>
      <c r="W89">
        <f t="shared" si="42"/>
        <v>6</v>
      </c>
      <c r="X89">
        <f t="shared" si="43"/>
        <v>0</v>
      </c>
      <c r="Y89">
        <f t="shared" si="44"/>
        <v>0</v>
      </c>
      <c r="Z89">
        <f t="shared" si="45"/>
        <v>0.70666666666666667</v>
      </c>
      <c r="AA89">
        <f t="shared" si="46"/>
        <v>0.66200000000000003</v>
      </c>
      <c r="AB89">
        <f t="shared" si="47"/>
        <v>0.84000000000000008</v>
      </c>
      <c r="AC89">
        <f t="shared" si="48"/>
        <v>1.28</v>
      </c>
      <c r="AD89">
        <f t="shared" si="49"/>
        <v>1.0625</v>
      </c>
      <c r="AE89">
        <f t="shared" si="50"/>
        <v>1.095</v>
      </c>
      <c r="AF89">
        <f t="shared" si="51"/>
        <v>0.35583333333333333</v>
      </c>
      <c r="AG89">
        <f t="shared" si="52"/>
        <v>0.25499999999999989</v>
      </c>
      <c r="AH89">
        <f t="shared" si="53"/>
        <v>0.54799999999999993</v>
      </c>
      <c r="AI89" t="s">
        <v>54</v>
      </c>
      <c r="AJ89">
        <v>0.52</v>
      </c>
      <c r="AK89">
        <v>0.43</v>
      </c>
      <c r="AL89">
        <v>0.72</v>
      </c>
      <c r="AM89">
        <v>0.98</v>
      </c>
      <c r="AN89">
        <v>0.95</v>
      </c>
      <c r="AO89">
        <v>0.98</v>
      </c>
      <c r="AP89">
        <v>1.25</v>
      </c>
      <c r="AQ89">
        <v>1.22</v>
      </c>
      <c r="AR89">
        <v>1.41</v>
      </c>
      <c r="AS89">
        <v>1.44</v>
      </c>
      <c r="AT89">
        <v>1.42</v>
      </c>
      <c r="AU89">
        <v>1.39</v>
      </c>
      <c r="AV89">
        <v>1.45</v>
      </c>
      <c r="AW89">
        <v>1.54</v>
      </c>
      <c r="AX89">
        <v>1.53</v>
      </c>
      <c r="AY89">
        <v>1.55</v>
      </c>
      <c r="AZ89">
        <v>1.73</v>
      </c>
      <c r="BA89">
        <v>1.58</v>
      </c>
      <c r="BB89">
        <v>1.54</v>
      </c>
      <c r="BC89">
        <f t="shared" si="54"/>
        <v>0.76333333333333331</v>
      </c>
      <c r="BD89">
        <f t="shared" si="55"/>
        <v>1.4662499999999998</v>
      </c>
      <c r="BE89" s="3">
        <f t="shared" si="56"/>
        <v>-5.6666666666666643E-2</v>
      </c>
      <c r="BF89" s="3">
        <f t="shared" si="57"/>
        <v>-0.40374999999999983</v>
      </c>
      <c r="BG89" s="4">
        <f t="shared" si="58"/>
        <v>0.9614830524826532</v>
      </c>
      <c r="BH89" s="4">
        <f t="shared" si="59"/>
        <v>-3.85169475173468E-2</v>
      </c>
      <c r="BI89" s="4">
        <f t="shared" si="60"/>
        <v>0.75589093872795143</v>
      </c>
      <c r="BJ89" s="4">
        <f t="shared" si="61"/>
        <v>0.8796490759224358</v>
      </c>
      <c r="BK89" s="4">
        <f t="shared" si="62"/>
        <v>0.94605764672559622</v>
      </c>
    </row>
    <row r="90" spans="1:63" ht="21" customHeight="1" x14ac:dyDescent="0.2">
      <c r="A90" s="5" t="s">
        <v>19</v>
      </c>
      <c r="B90">
        <v>82</v>
      </c>
      <c r="C90" s="13" t="s">
        <v>19</v>
      </c>
      <c r="D90">
        <v>-0.04</v>
      </c>
      <c r="E90">
        <v>-0.42</v>
      </c>
      <c r="F90">
        <v>0.26</v>
      </c>
      <c r="G90">
        <v>0.16</v>
      </c>
      <c r="H90">
        <v>0.42</v>
      </c>
      <c r="I90">
        <v>0.36</v>
      </c>
      <c r="J90">
        <v>0.56999999999999995</v>
      </c>
      <c r="K90">
        <v>1.1000000000000001</v>
      </c>
      <c r="L90">
        <v>1.51</v>
      </c>
      <c r="M90">
        <v>1.89</v>
      </c>
      <c r="N90">
        <v>2.0499999999999998</v>
      </c>
      <c r="O90">
        <v>2.15</v>
      </c>
      <c r="P90">
        <v>2.14</v>
      </c>
      <c r="Q90">
        <v>2.17</v>
      </c>
      <c r="R90">
        <v>2.0699999999999998</v>
      </c>
      <c r="S90">
        <v>2.1</v>
      </c>
      <c r="T90">
        <v>2</v>
      </c>
      <c r="U90">
        <v>1.85</v>
      </c>
      <c r="V90">
        <v>1.85</v>
      </c>
      <c r="W90">
        <f t="shared" si="42"/>
        <v>12</v>
      </c>
      <c r="X90">
        <f t="shared" si="43"/>
        <v>11</v>
      </c>
      <c r="Y90">
        <f t="shared" si="44"/>
        <v>6</v>
      </c>
      <c r="Z90">
        <f t="shared" si="45"/>
        <v>0.12333333333333334</v>
      </c>
      <c r="AA90">
        <f t="shared" si="46"/>
        <v>7.5999999999999998E-2</v>
      </c>
      <c r="AB90">
        <f t="shared" si="47"/>
        <v>0.21000000000000002</v>
      </c>
      <c r="AC90">
        <f t="shared" si="48"/>
        <v>1.8166666666666664</v>
      </c>
      <c r="AD90">
        <f t="shared" si="49"/>
        <v>2.0100000000000002</v>
      </c>
      <c r="AE90">
        <f t="shared" si="50"/>
        <v>2.085</v>
      </c>
      <c r="AF90">
        <f t="shared" si="51"/>
        <v>1.8866666666666669</v>
      </c>
      <c r="AG90">
        <f t="shared" si="52"/>
        <v>1.875</v>
      </c>
      <c r="AH90">
        <f t="shared" si="53"/>
        <v>1.9539999999999997</v>
      </c>
      <c r="AI90" t="s">
        <v>19</v>
      </c>
      <c r="AJ90">
        <v>-0.12</v>
      </c>
      <c r="AK90">
        <v>0.15</v>
      </c>
      <c r="AL90">
        <v>0.16</v>
      </c>
      <c r="AM90">
        <v>0.39</v>
      </c>
      <c r="AN90">
        <v>0.46</v>
      </c>
      <c r="AO90">
        <v>0.37</v>
      </c>
      <c r="AP90">
        <v>0.47</v>
      </c>
      <c r="AQ90">
        <v>0.63</v>
      </c>
      <c r="AR90">
        <v>0.82</v>
      </c>
      <c r="AS90">
        <v>1.1200000000000001</v>
      </c>
      <c r="AT90">
        <v>1.1200000000000001</v>
      </c>
      <c r="AU90">
        <v>1.21</v>
      </c>
      <c r="AV90">
        <v>1.31</v>
      </c>
      <c r="AW90">
        <v>1.52</v>
      </c>
      <c r="AX90">
        <v>1.69</v>
      </c>
      <c r="AY90">
        <v>1.67</v>
      </c>
      <c r="AZ90">
        <v>1.85</v>
      </c>
      <c r="BA90">
        <v>2.0299999999999998</v>
      </c>
      <c r="BB90">
        <v>2.17</v>
      </c>
      <c r="BC90">
        <f t="shared" si="54"/>
        <v>0.23500000000000001</v>
      </c>
      <c r="BD90">
        <f t="shared" si="55"/>
        <v>1.3074999999999999</v>
      </c>
      <c r="BE90" s="3">
        <f t="shared" si="56"/>
        <v>-0.11166666666666668</v>
      </c>
      <c r="BF90" s="3">
        <f t="shared" si="57"/>
        <v>0.70250000000000035</v>
      </c>
      <c r="BG90" s="4">
        <f t="shared" si="58"/>
        <v>0.9255182434563114</v>
      </c>
      <c r="BH90" s="4">
        <f t="shared" si="59"/>
        <v>-7.4481756543688604E-2</v>
      </c>
      <c r="BI90" s="4">
        <f t="shared" si="60"/>
        <v>1.6273222854710727</v>
      </c>
      <c r="BJ90" s="4">
        <f t="shared" si="61"/>
        <v>1.8025009252216599</v>
      </c>
      <c r="BK90" s="4">
        <f t="shared" si="62"/>
        <v>1.6586390916288833</v>
      </c>
    </row>
    <row r="91" spans="1:63" ht="21" customHeight="1" x14ac:dyDescent="0.2">
      <c r="A91" s="5" t="s">
        <v>30</v>
      </c>
      <c r="B91">
        <v>135</v>
      </c>
      <c r="C91" s="13" t="s">
        <v>30</v>
      </c>
      <c r="D91">
        <v>0.12</v>
      </c>
      <c r="E91">
        <v>0.33</v>
      </c>
      <c r="F91">
        <v>0.32</v>
      </c>
      <c r="G91">
        <v>0.39</v>
      </c>
      <c r="H91">
        <v>0.69</v>
      </c>
      <c r="I91">
        <v>0.48</v>
      </c>
      <c r="J91">
        <v>0.66</v>
      </c>
      <c r="K91">
        <v>0.8</v>
      </c>
      <c r="L91">
        <v>1.03</v>
      </c>
      <c r="M91">
        <v>0.91</v>
      </c>
      <c r="N91">
        <v>1.1200000000000001</v>
      </c>
      <c r="O91">
        <v>1.1499999999999999</v>
      </c>
      <c r="P91">
        <v>0.56999999999999995</v>
      </c>
      <c r="Q91">
        <v>0.94</v>
      </c>
      <c r="R91">
        <v>0.74</v>
      </c>
      <c r="S91">
        <v>1.05</v>
      </c>
      <c r="T91">
        <v>0.89</v>
      </c>
      <c r="U91">
        <v>0.81</v>
      </c>
      <c r="V91">
        <v>0.47</v>
      </c>
      <c r="W91">
        <f t="shared" si="42"/>
        <v>4</v>
      </c>
      <c r="X91">
        <f t="shared" si="43"/>
        <v>0</v>
      </c>
      <c r="Y91">
        <f t="shared" si="44"/>
        <v>0</v>
      </c>
      <c r="Z91">
        <f t="shared" si="45"/>
        <v>0.38833333333333336</v>
      </c>
      <c r="AA91">
        <f t="shared" si="46"/>
        <v>0.37</v>
      </c>
      <c r="AB91">
        <f t="shared" si="47"/>
        <v>0.36</v>
      </c>
      <c r="AC91">
        <f t="shared" si="48"/>
        <v>1.02</v>
      </c>
      <c r="AD91">
        <f t="shared" si="49"/>
        <v>0.93875000000000008</v>
      </c>
      <c r="AE91">
        <f t="shared" si="50"/>
        <v>0.98499999999999999</v>
      </c>
      <c r="AF91">
        <f t="shared" si="51"/>
        <v>0.55041666666666678</v>
      </c>
      <c r="AG91">
        <f t="shared" si="52"/>
        <v>0.625</v>
      </c>
      <c r="AH91">
        <f t="shared" si="53"/>
        <v>0.69000000000000006</v>
      </c>
      <c r="AI91" t="s">
        <v>30</v>
      </c>
      <c r="AJ91">
        <v>0.33</v>
      </c>
      <c r="AK91">
        <v>0.41</v>
      </c>
      <c r="AL91">
        <v>0.11</v>
      </c>
      <c r="AM91">
        <v>0.56999999999999995</v>
      </c>
      <c r="AN91">
        <v>0.5</v>
      </c>
      <c r="AO91">
        <v>0.54</v>
      </c>
      <c r="AP91">
        <v>0.55000000000000004</v>
      </c>
      <c r="AQ91">
        <v>0.74</v>
      </c>
      <c r="AR91">
        <v>1.04</v>
      </c>
      <c r="AS91">
        <v>1</v>
      </c>
      <c r="AT91">
        <v>1.06</v>
      </c>
      <c r="AU91">
        <v>1.1000000000000001</v>
      </c>
      <c r="AV91">
        <v>0.75</v>
      </c>
      <c r="AW91">
        <v>1.01</v>
      </c>
      <c r="AX91">
        <v>1.1100000000000001</v>
      </c>
      <c r="AY91">
        <v>0.98</v>
      </c>
      <c r="AZ91">
        <v>1.34</v>
      </c>
      <c r="BA91">
        <v>1.32</v>
      </c>
      <c r="BB91">
        <v>1.36</v>
      </c>
      <c r="BC91">
        <f t="shared" si="54"/>
        <v>0.41</v>
      </c>
      <c r="BD91">
        <f t="shared" si="55"/>
        <v>1.0062500000000001</v>
      </c>
      <c r="BE91" s="3">
        <f t="shared" si="56"/>
        <v>-2.1666666666666612E-2</v>
      </c>
      <c r="BF91" s="3">
        <f t="shared" si="57"/>
        <v>-6.7500000000000004E-2</v>
      </c>
      <c r="BG91" s="4">
        <f t="shared" si="58"/>
        <v>0.98509402165150739</v>
      </c>
      <c r="BH91" s="4">
        <f t="shared" si="59"/>
        <v>-1.490597834849261E-2</v>
      </c>
      <c r="BI91" s="4">
        <f t="shared" si="60"/>
        <v>0.95429022503218497</v>
      </c>
      <c r="BJ91" s="4">
        <f t="shared" si="61"/>
        <v>0.98965665641520695</v>
      </c>
      <c r="BK91" s="4">
        <f t="shared" si="62"/>
        <v>0.96593632892484549</v>
      </c>
    </row>
    <row r="92" spans="1:63" ht="21" customHeight="1" x14ac:dyDescent="0.2">
      <c r="A92" s="10" t="s">
        <v>134</v>
      </c>
      <c r="B92">
        <v>12</v>
      </c>
      <c r="C92" s="13" t="s">
        <v>134</v>
      </c>
      <c r="D92">
        <v>3.29</v>
      </c>
      <c r="E92">
        <v>3.11</v>
      </c>
      <c r="F92">
        <v>4.1100000000000003</v>
      </c>
      <c r="G92">
        <v>4.07</v>
      </c>
      <c r="H92">
        <v>4.12</v>
      </c>
      <c r="I92">
        <v>4.16</v>
      </c>
      <c r="J92">
        <v>4.6100000000000003</v>
      </c>
      <c r="K92">
        <v>4.62</v>
      </c>
      <c r="L92">
        <v>4.8899999999999997</v>
      </c>
      <c r="M92">
        <v>5.13</v>
      </c>
      <c r="N92">
        <v>5.49</v>
      </c>
      <c r="O92">
        <v>5.47</v>
      </c>
      <c r="P92">
        <v>5.32</v>
      </c>
      <c r="Q92">
        <v>5.41</v>
      </c>
      <c r="R92">
        <v>4.72</v>
      </c>
      <c r="S92">
        <v>5.0999999999999996</v>
      </c>
      <c r="T92">
        <v>4.82</v>
      </c>
      <c r="U92">
        <v>4.97</v>
      </c>
      <c r="V92">
        <v>5.12</v>
      </c>
      <c r="W92">
        <f t="shared" si="42"/>
        <v>19</v>
      </c>
      <c r="X92">
        <f t="shared" si="43"/>
        <v>19</v>
      </c>
      <c r="Y92">
        <f t="shared" si="44"/>
        <v>19</v>
      </c>
      <c r="Z92">
        <f t="shared" si="45"/>
        <v>3.8100000000000005</v>
      </c>
      <c r="AA92">
        <f t="shared" si="46"/>
        <v>3.7400000000000007</v>
      </c>
      <c r="AB92">
        <f t="shared" si="47"/>
        <v>4.09</v>
      </c>
      <c r="AC92">
        <f t="shared" si="48"/>
        <v>5.17</v>
      </c>
      <c r="AD92">
        <f t="shared" si="49"/>
        <v>5.1912500000000001</v>
      </c>
      <c r="AE92">
        <f t="shared" si="50"/>
        <v>5.2249999999999996</v>
      </c>
      <c r="AF92">
        <f t="shared" si="51"/>
        <v>1.3812499999999996</v>
      </c>
      <c r="AG92">
        <f t="shared" si="52"/>
        <v>1.1349999999999998</v>
      </c>
      <c r="AH92">
        <f t="shared" si="53"/>
        <v>1.6233333333333326</v>
      </c>
      <c r="AI92" t="s">
        <v>134</v>
      </c>
      <c r="AJ92">
        <v>3.18</v>
      </c>
      <c r="AK92">
        <v>3.44</v>
      </c>
      <c r="AL92">
        <v>3.66</v>
      </c>
      <c r="AM92">
        <v>3.97</v>
      </c>
      <c r="AN92">
        <v>4.32</v>
      </c>
      <c r="AO92">
        <v>4.71</v>
      </c>
      <c r="AP92">
        <v>4.72</v>
      </c>
      <c r="AQ92">
        <v>5.18</v>
      </c>
      <c r="AR92">
        <v>5.29</v>
      </c>
      <c r="AS92">
        <v>3.72</v>
      </c>
      <c r="AT92">
        <v>3.67</v>
      </c>
      <c r="AU92">
        <v>3.08</v>
      </c>
      <c r="AV92">
        <v>4</v>
      </c>
      <c r="AW92">
        <v>3.83</v>
      </c>
      <c r="AX92">
        <v>4.13</v>
      </c>
      <c r="AY92">
        <v>3.68</v>
      </c>
      <c r="AZ92">
        <v>3.88</v>
      </c>
      <c r="BA92">
        <v>4.75</v>
      </c>
      <c r="BB92">
        <v>4.74</v>
      </c>
      <c r="BC92">
        <f t="shared" si="54"/>
        <v>3.8800000000000003</v>
      </c>
      <c r="BD92">
        <f t="shared" si="55"/>
        <v>3.9249999999999994</v>
      </c>
      <c r="BE92" s="3">
        <f t="shared" si="56"/>
        <v>-6.999999999999984E-2</v>
      </c>
      <c r="BF92" s="3">
        <f t="shared" si="57"/>
        <v>1.2662500000000008</v>
      </c>
      <c r="BG92" s="4">
        <f t="shared" si="58"/>
        <v>0.95263799804393756</v>
      </c>
      <c r="BH92" s="4">
        <f t="shared" si="59"/>
        <v>-4.7362001956062438E-2</v>
      </c>
      <c r="BI92" s="4">
        <f t="shared" si="60"/>
        <v>2.4053552779913576</v>
      </c>
      <c r="BJ92" s="4">
        <f t="shared" si="61"/>
        <v>3.0631159941887658</v>
      </c>
      <c r="BK92" s="4">
        <f t="shared" si="62"/>
        <v>1.4191233562003824</v>
      </c>
    </row>
    <row r="93" spans="1:63" ht="21" customHeight="1" x14ac:dyDescent="0.2">
      <c r="A93" s="5" t="s">
        <v>57</v>
      </c>
      <c r="B93">
        <v>91</v>
      </c>
      <c r="C93" s="13" t="s">
        <v>57</v>
      </c>
      <c r="D93">
        <v>0.24</v>
      </c>
      <c r="E93">
        <v>0.49</v>
      </c>
      <c r="F93">
        <v>0.69</v>
      </c>
      <c r="G93">
        <v>0.82</v>
      </c>
      <c r="H93">
        <v>1.05</v>
      </c>
      <c r="I93">
        <v>1.1000000000000001</v>
      </c>
      <c r="J93">
        <v>1.18</v>
      </c>
      <c r="K93">
        <v>1.57</v>
      </c>
      <c r="L93">
        <v>1.98</v>
      </c>
      <c r="M93">
        <v>2.0699999999999998</v>
      </c>
      <c r="N93">
        <v>2.0699999999999998</v>
      </c>
      <c r="O93">
        <v>2.0499999999999998</v>
      </c>
      <c r="P93">
        <v>1.77</v>
      </c>
      <c r="Q93">
        <v>1.8</v>
      </c>
      <c r="R93">
        <v>1.64</v>
      </c>
      <c r="S93">
        <v>1.63</v>
      </c>
      <c r="T93">
        <v>1.39</v>
      </c>
      <c r="U93">
        <v>1.24</v>
      </c>
      <c r="V93">
        <v>1.1499999999999999</v>
      </c>
      <c r="W93">
        <f t="shared" si="42"/>
        <v>15</v>
      </c>
      <c r="X93">
        <f t="shared" si="43"/>
        <v>9</v>
      </c>
      <c r="Y93">
        <f t="shared" si="44"/>
        <v>3</v>
      </c>
      <c r="Z93">
        <f t="shared" si="45"/>
        <v>0.7316666666666668</v>
      </c>
      <c r="AA93">
        <f t="shared" si="46"/>
        <v>0.65800000000000003</v>
      </c>
      <c r="AB93">
        <f t="shared" si="47"/>
        <v>0.75499999999999989</v>
      </c>
      <c r="AC93">
        <f t="shared" si="48"/>
        <v>2.0399999999999996</v>
      </c>
      <c r="AD93">
        <f t="shared" si="49"/>
        <v>1.8762499999999998</v>
      </c>
      <c r="AE93">
        <f t="shared" si="50"/>
        <v>1.8900000000000001</v>
      </c>
      <c r="AF93">
        <f t="shared" si="51"/>
        <v>1.1445833333333328</v>
      </c>
      <c r="AG93">
        <f t="shared" si="52"/>
        <v>1.1350000000000002</v>
      </c>
      <c r="AH93">
        <f t="shared" si="53"/>
        <v>1.4053333333333331</v>
      </c>
      <c r="AI93" t="s">
        <v>57</v>
      </c>
      <c r="AJ93">
        <v>0.55000000000000004</v>
      </c>
      <c r="AK93">
        <v>0.51</v>
      </c>
      <c r="AL93">
        <v>0.65</v>
      </c>
      <c r="AM93">
        <v>0.98</v>
      </c>
      <c r="AN93">
        <v>1.1000000000000001</v>
      </c>
      <c r="AO93">
        <v>1.07</v>
      </c>
      <c r="AP93">
        <v>1.27</v>
      </c>
      <c r="AQ93">
        <v>1.35</v>
      </c>
      <c r="AR93">
        <v>1.6</v>
      </c>
      <c r="AS93">
        <v>1.7</v>
      </c>
      <c r="AT93">
        <v>1.6</v>
      </c>
      <c r="AU93">
        <v>1.74</v>
      </c>
      <c r="AV93">
        <v>1.64</v>
      </c>
      <c r="AW93">
        <v>1.83</v>
      </c>
      <c r="AX93">
        <v>1.75</v>
      </c>
      <c r="AY93">
        <v>1.85</v>
      </c>
      <c r="AZ93">
        <v>1.91</v>
      </c>
      <c r="BA93">
        <v>2.21</v>
      </c>
      <c r="BB93">
        <v>2.14</v>
      </c>
      <c r="BC93">
        <f t="shared" si="54"/>
        <v>0.81</v>
      </c>
      <c r="BD93">
        <f t="shared" si="55"/>
        <v>1.7137500000000001</v>
      </c>
      <c r="BE93" s="3">
        <f t="shared" si="56"/>
        <v>-7.8333333333333255E-2</v>
      </c>
      <c r="BF93" s="3">
        <f t="shared" si="57"/>
        <v>0.16249999999999964</v>
      </c>
      <c r="BG93" s="4">
        <f t="shared" si="58"/>
        <v>0.94715120691990418</v>
      </c>
      <c r="BH93" s="4">
        <f t="shared" si="59"/>
        <v>-5.2848793080095824E-2</v>
      </c>
      <c r="BI93" s="4">
        <f t="shared" si="60"/>
        <v>1.1192249276281008</v>
      </c>
      <c r="BJ93" s="4">
        <f t="shared" si="61"/>
        <v>1.337927554786112</v>
      </c>
      <c r="BK93" s="4">
        <f t="shared" si="62"/>
        <v>1.2968395546510096</v>
      </c>
    </row>
    <row r="94" spans="1:63" ht="21" customHeight="1" x14ac:dyDescent="0.2">
      <c r="A94" s="5" t="s">
        <v>4</v>
      </c>
      <c r="B94">
        <v>136</v>
      </c>
      <c r="C94" s="13" t="s">
        <v>4</v>
      </c>
      <c r="D94">
        <v>-0.79</v>
      </c>
      <c r="E94">
        <v>-0.69</v>
      </c>
      <c r="F94">
        <v>-0.41</v>
      </c>
      <c r="G94">
        <v>-0.22</v>
      </c>
      <c r="H94">
        <v>7.0000000000000007E-2</v>
      </c>
      <c r="I94">
        <v>0.16</v>
      </c>
      <c r="J94">
        <v>0.36</v>
      </c>
      <c r="K94">
        <v>0.75</v>
      </c>
      <c r="L94">
        <v>1.1200000000000001</v>
      </c>
      <c r="M94">
        <v>1.2</v>
      </c>
      <c r="N94">
        <v>1.1399999999999999</v>
      </c>
      <c r="O94">
        <v>1.07</v>
      </c>
      <c r="P94">
        <v>0.8</v>
      </c>
      <c r="Q94">
        <v>0.8</v>
      </c>
      <c r="R94">
        <v>0.74</v>
      </c>
      <c r="S94">
        <v>0.63</v>
      </c>
      <c r="T94">
        <v>0.48</v>
      </c>
      <c r="U94">
        <v>0.4</v>
      </c>
      <c r="V94">
        <v>0.28000000000000003</v>
      </c>
      <c r="W94">
        <f t="shared" si="42"/>
        <v>4</v>
      </c>
      <c r="X94">
        <f t="shared" si="43"/>
        <v>0</v>
      </c>
      <c r="Y94">
        <f t="shared" si="44"/>
        <v>0</v>
      </c>
      <c r="Z94">
        <f t="shared" si="45"/>
        <v>-0.31333333333333335</v>
      </c>
      <c r="AA94">
        <f t="shared" si="46"/>
        <v>-0.40800000000000003</v>
      </c>
      <c r="AB94">
        <f t="shared" si="47"/>
        <v>-0.315</v>
      </c>
      <c r="AC94">
        <f t="shared" si="48"/>
        <v>1.1533333333333333</v>
      </c>
      <c r="AD94">
        <f t="shared" si="49"/>
        <v>0.9375</v>
      </c>
      <c r="AE94">
        <f t="shared" si="50"/>
        <v>0.93500000000000005</v>
      </c>
      <c r="AF94">
        <f t="shared" si="51"/>
        <v>1.2508333333333335</v>
      </c>
      <c r="AG94">
        <f t="shared" si="52"/>
        <v>1.25</v>
      </c>
      <c r="AH94">
        <f t="shared" si="53"/>
        <v>1.5446666666666666</v>
      </c>
      <c r="AI94" t="s">
        <v>4</v>
      </c>
      <c r="AJ94">
        <v>-0.67</v>
      </c>
      <c r="AK94">
        <v>-0.51</v>
      </c>
      <c r="AL94">
        <v>-0.43</v>
      </c>
      <c r="AM94">
        <v>-0.11</v>
      </c>
      <c r="AN94">
        <v>-0.01</v>
      </c>
      <c r="AO94">
        <v>-0.05</v>
      </c>
      <c r="AP94">
        <v>0.09</v>
      </c>
      <c r="AQ94">
        <v>0.32</v>
      </c>
      <c r="AR94">
        <v>0.74</v>
      </c>
      <c r="AS94">
        <v>0.86</v>
      </c>
      <c r="AT94">
        <v>0.89</v>
      </c>
      <c r="AU94">
        <v>0.69</v>
      </c>
      <c r="AV94">
        <v>0.61</v>
      </c>
      <c r="AW94">
        <v>1.05</v>
      </c>
      <c r="AX94">
        <v>1.01</v>
      </c>
      <c r="AY94">
        <v>1</v>
      </c>
      <c r="AZ94">
        <v>1.05</v>
      </c>
      <c r="BA94">
        <v>1.25</v>
      </c>
      <c r="BB94">
        <v>1.19</v>
      </c>
      <c r="BC94">
        <f t="shared" si="54"/>
        <v>-0.29666666666666669</v>
      </c>
      <c r="BD94">
        <f t="shared" si="55"/>
        <v>0.85624999999999996</v>
      </c>
      <c r="BE94" s="3">
        <f t="shared" si="56"/>
        <v>-1.6666666666666663E-2</v>
      </c>
      <c r="BF94" s="3">
        <f t="shared" si="57"/>
        <v>8.1250000000000044E-2</v>
      </c>
      <c r="BG94" s="4">
        <f t="shared" si="58"/>
        <v>0.98851402035289615</v>
      </c>
      <c r="BH94" s="4">
        <f t="shared" si="59"/>
        <v>-1.148597964710385E-2</v>
      </c>
      <c r="BI94" s="4">
        <f t="shared" si="60"/>
        <v>1.0579342737751249</v>
      </c>
      <c r="BJ94" s="4">
        <f t="shared" si="61"/>
        <v>1.226884977253804</v>
      </c>
      <c r="BK94" s="4">
        <f t="shared" si="62"/>
        <v>1.2834258975629043</v>
      </c>
    </row>
    <row r="95" spans="1:63" ht="21" customHeight="1" x14ac:dyDescent="0.2">
      <c r="A95" s="5" t="s">
        <v>3</v>
      </c>
      <c r="B95">
        <v>132</v>
      </c>
      <c r="C95" s="13" t="s">
        <v>3</v>
      </c>
      <c r="D95">
        <v>-0.08</v>
      </c>
      <c r="E95">
        <v>-0.71</v>
      </c>
      <c r="F95">
        <v>-0.28000000000000003</v>
      </c>
      <c r="G95">
        <v>-0.28999999999999998</v>
      </c>
      <c r="H95">
        <v>-0.3</v>
      </c>
      <c r="I95">
        <v>-0.45</v>
      </c>
      <c r="J95">
        <v>-0.37</v>
      </c>
      <c r="K95">
        <v>-0.25</v>
      </c>
      <c r="L95">
        <v>0.35</v>
      </c>
      <c r="M95">
        <v>0.49</v>
      </c>
      <c r="N95">
        <v>0.59</v>
      </c>
      <c r="O95">
        <v>0.8</v>
      </c>
      <c r="P95">
        <v>0.94</v>
      </c>
      <c r="Q95">
        <v>1.19</v>
      </c>
      <c r="R95">
        <v>1.52</v>
      </c>
      <c r="S95">
        <v>1.89</v>
      </c>
      <c r="T95">
        <v>2</v>
      </c>
      <c r="U95">
        <v>2.0099999999999998</v>
      </c>
      <c r="V95">
        <v>1.82</v>
      </c>
      <c r="W95">
        <f t="shared" si="42"/>
        <v>6</v>
      </c>
      <c r="X95">
        <f t="shared" si="43"/>
        <v>5</v>
      </c>
      <c r="Y95">
        <f t="shared" si="44"/>
        <v>1</v>
      </c>
      <c r="Z95">
        <f t="shared" si="45"/>
        <v>-0.35166666666666663</v>
      </c>
      <c r="AA95">
        <f t="shared" si="46"/>
        <v>-0.33199999999999996</v>
      </c>
      <c r="AB95">
        <f t="shared" si="47"/>
        <v>-0.29499999999999998</v>
      </c>
      <c r="AC95">
        <f t="shared" si="48"/>
        <v>0.47666666666666663</v>
      </c>
      <c r="AD95">
        <f t="shared" si="49"/>
        <v>0.97124999999999984</v>
      </c>
      <c r="AE95">
        <f t="shared" si="50"/>
        <v>0.87</v>
      </c>
      <c r="AF95">
        <f t="shared" si="51"/>
        <v>1.3229166666666665</v>
      </c>
      <c r="AG95">
        <f t="shared" si="52"/>
        <v>1.165</v>
      </c>
      <c r="AH95">
        <f t="shared" si="53"/>
        <v>0.95866666666666667</v>
      </c>
      <c r="AI95" t="s">
        <v>3</v>
      </c>
      <c r="AJ95">
        <v>0.14000000000000001</v>
      </c>
      <c r="AK95">
        <v>-0.17</v>
      </c>
      <c r="AL95">
        <v>-0.1</v>
      </c>
      <c r="AM95">
        <v>-0.28999999999999998</v>
      </c>
      <c r="AN95">
        <v>-0.42</v>
      </c>
      <c r="AO95">
        <v>-0.41</v>
      </c>
      <c r="AP95">
        <v>-0.47</v>
      </c>
      <c r="AQ95">
        <v>-0.64</v>
      </c>
      <c r="AR95">
        <v>-0.37</v>
      </c>
      <c r="AS95">
        <v>0.06</v>
      </c>
      <c r="AT95">
        <v>-0.03</v>
      </c>
      <c r="AU95">
        <v>0.08</v>
      </c>
      <c r="AV95">
        <v>0.19</v>
      </c>
      <c r="AW95">
        <v>0.36</v>
      </c>
      <c r="AX95">
        <v>0.5</v>
      </c>
      <c r="AY95">
        <v>0.6</v>
      </c>
      <c r="AZ95">
        <v>0.68</v>
      </c>
      <c r="BA95">
        <v>0.73</v>
      </c>
      <c r="BB95">
        <v>0.74</v>
      </c>
      <c r="BC95">
        <f t="shared" si="54"/>
        <v>-0.20833333333333334</v>
      </c>
      <c r="BD95">
        <f t="shared" si="55"/>
        <v>0.17375000000000002</v>
      </c>
      <c r="BE95" s="3">
        <f t="shared" si="56"/>
        <v>-0.14333333333333328</v>
      </c>
      <c r="BF95" s="3">
        <f t="shared" si="57"/>
        <v>0.79749999999999988</v>
      </c>
      <c r="BG95" s="4">
        <f t="shared" si="58"/>
        <v>0.90542476130834393</v>
      </c>
      <c r="BH95" s="4">
        <f t="shared" si="59"/>
        <v>-9.4575238691656072E-2</v>
      </c>
      <c r="BI95" s="4">
        <f t="shared" si="60"/>
        <v>1.738086640857023</v>
      </c>
      <c r="BJ95" s="4">
        <f t="shared" si="61"/>
        <v>1.4389335800108201</v>
      </c>
      <c r="BK95" s="4">
        <f t="shared" si="62"/>
        <v>1.4896774631227021</v>
      </c>
    </row>
    <row r="96" spans="1:63" ht="21" customHeight="1" x14ac:dyDescent="0.2">
      <c r="A96" s="5" t="s">
        <v>92</v>
      </c>
      <c r="B96">
        <v>44</v>
      </c>
      <c r="C96" s="13" t="s">
        <v>92</v>
      </c>
      <c r="D96">
        <v>1.62</v>
      </c>
      <c r="E96">
        <v>1.52</v>
      </c>
      <c r="F96">
        <v>1.43</v>
      </c>
      <c r="G96">
        <v>1.1499999999999999</v>
      </c>
      <c r="H96">
        <v>1.1100000000000001</v>
      </c>
      <c r="I96">
        <v>1.0900000000000001</v>
      </c>
      <c r="J96">
        <v>1.2</v>
      </c>
      <c r="K96">
        <v>1.51</v>
      </c>
      <c r="L96">
        <v>2.1800000000000002</v>
      </c>
      <c r="M96">
        <v>2.68</v>
      </c>
      <c r="N96">
        <v>2.81</v>
      </c>
      <c r="O96">
        <v>3.07</v>
      </c>
      <c r="P96">
        <v>3.19</v>
      </c>
      <c r="Q96">
        <v>3.25</v>
      </c>
      <c r="R96">
        <v>3.28</v>
      </c>
      <c r="S96">
        <v>3.46</v>
      </c>
      <c r="T96">
        <v>3.34</v>
      </c>
      <c r="U96">
        <v>3.25</v>
      </c>
      <c r="V96">
        <v>3.23</v>
      </c>
      <c r="W96">
        <f t="shared" si="42"/>
        <v>19</v>
      </c>
      <c r="X96">
        <f t="shared" si="43"/>
        <v>14</v>
      </c>
      <c r="Y96">
        <f t="shared" si="44"/>
        <v>11</v>
      </c>
      <c r="Z96">
        <f t="shared" si="45"/>
        <v>1.32</v>
      </c>
      <c r="AA96">
        <f t="shared" si="46"/>
        <v>1.3660000000000001</v>
      </c>
      <c r="AB96">
        <f t="shared" si="47"/>
        <v>1.29</v>
      </c>
      <c r="AC96">
        <f t="shared" si="48"/>
        <v>2.5566666666666666</v>
      </c>
      <c r="AD96">
        <f t="shared" si="49"/>
        <v>2.99</v>
      </c>
      <c r="AE96">
        <f t="shared" si="50"/>
        <v>3.13</v>
      </c>
      <c r="AF96">
        <f t="shared" si="51"/>
        <v>1.6700000000000002</v>
      </c>
      <c r="AG96">
        <f t="shared" si="52"/>
        <v>1.8399999999999999</v>
      </c>
      <c r="AH96">
        <f t="shared" si="53"/>
        <v>1.4873333333333334</v>
      </c>
      <c r="AI96" t="s">
        <v>92</v>
      </c>
      <c r="AJ96">
        <v>1.42</v>
      </c>
      <c r="AK96">
        <v>1.33</v>
      </c>
      <c r="AL96">
        <v>1.18</v>
      </c>
      <c r="AM96">
        <v>1.1000000000000001</v>
      </c>
      <c r="AN96">
        <v>0.98</v>
      </c>
      <c r="AO96">
        <v>1.1100000000000001</v>
      </c>
      <c r="AP96">
        <v>1.21</v>
      </c>
      <c r="AQ96">
        <v>1.36</v>
      </c>
      <c r="AR96">
        <v>1.64</v>
      </c>
      <c r="AS96">
        <v>1.66</v>
      </c>
      <c r="AT96">
        <v>1.79</v>
      </c>
      <c r="AU96">
        <v>2</v>
      </c>
      <c r="AV96">
        <v>2.06</v>
      </c>
      <c r="AW96">
        <v>2.23</v>
      </c>
      <c r="AX96">
        <v>2.41</v>
      </c>
      <c r="AY96">
        <v>2.2999999999999998</v>
      </c>
      <c r="AZ96">
        <v>2.29</v>
      </c>
      <c r="BA96">
        <v>2.82</v>
      </c>
      <c r="BB96">
        <v>2.98</v>
      </c>
      <c r="BC96">
        <f t="shared" si="54"/>
        <v>1.1866666666666668</v>
      </c>
      <c r="BD96">
        <f t="shared" si="55"/>
        <v>2.01125</v>
      </c>
      <c r="BE96" s="3">
        <f t="shared" si="56"/>
        <v>0.1333333333333333</v>
      </c>
      <c r="BF96" s="3">
        <f t="shared" si="57"/>
        <v>0.97875000000000023</v>
      </c>
      <c r="BG96" s="4">
        <f t="shared" si="58"/>
        <v>1.0968249796946259</v>
      </c>
      <c r="BH96" s="4">
        <f t="shared" si="59"/>
        <v>9.682497969462589E-2</v>
      </c>
      <c r="BI96" s="4">
        <f t="shared" si="60"/>
        <v>1.9707571380993156</v>
      </c>
      <c r="BJ96" s="4">
        <f t="shared" si="61"/>
        <v>2.0279189595800582</v>
      </c>
      <c r="BK96" s="4">
        <f t="shared" si="62"/>
        <v>1.7171308728755079</v>
      </c>
    </row>
    <row r="97" spans="1:63" ht="21" customHeight="1" x14ac:dyDescent="0.2">
      <c r="A97" s="10" t="s">
        <v>44</v>
      </c>
      <c r="B97">
        <v>49</v>
      </c>
      <c r="C97" s="13" t="s">
        <v>44</v>
      </c>
      <c r="D97">
        <v>1.59</v>
      </c>
      <c r="E97">
        <v>1.66</v>
      </c>
      <c r="F97">
        <v>0</v>
      </c>
      <c r="G97">
        <v>0</v>
      </c>
      <c r="H97">
        <v>0</v>
      </c>
      <c r="I97">
        <v>0</v>
      </c>
      <c r="J97">
        <v>2.61</v>
      </c>
      <c r="K97">
        <v>3.26</v>
      </c>
      <c r="L97">
        <v>3.65</v>
      </c>
      <c r="M97">
        <v>0</v>
      </c>
      <c r="N97">
        <v>0</v>
      </c>
      <c r="O97">
        <v>0</v>
      </c>
      <c r="P97">
        <v>4.3099999999999996</v>
      </c>
      <c r="Q97">
        <v>5.01</v>
      </c>
      <c r="R97">
        <v>4.49</v>
      </c>
      <c r="S97">
        <v>4.41</v>
      </c>
      <c r="T97">
        <v>4.24</v>
      </c>
      <c r="U97">
        <v>3.99</v>
      </c>
      <c r="V97">
        <v>0</v>
      </c>
      <c r="W97">
        <f t="shared" si="42"/>
        <v>11</v>
      </c>
      <c r="X97">
        <f t="shared" si="43"/>
        <v>11</v>
      </c>
      <c r="Y97">
        <f t="shared" si="44"/>
        <v>9</v>
      </c>
      <c r="Z97">
        <f t="shared" si="45"/>
        <v>0.54166666666666663</v>
      </c>
      <c r="AA97">
        <f t="shared" si="46"/>
        <v>0.65</v>
      </c>
      <c r="AB97">
        <f t="shared" si="47"/>
        <v>0</v>
      </c>
      <c r="AC97">
        <f t="shared" si="48"/>
        <v>1.2166666666666666</v>
      </c>
      <c r="AD97">
        <f t="shared" si="49"/>
        <v>2.7337500000000001</v>
      </c>
      <c r="AE97">
        <f t="shared" si="50"/>
        <v>3.9799999999999995</v>
      </c>
      <c r="AF97">
        <f t="shared" si="51"/>
        <v>2.1920833333333336</v>
      </c>
      <c r="AG97">
        <f t="shared" si="52"/>
        <v>3.9799999999999995</v>
      </c>
      <c r="AH97">
        <f t="shared" si="53"/>
        <v>-0.65</v>
      </c>
      <c r="AI97" t="s">
        <v>44</v>
      </c>
      <c r="AJ97">
        <v>0.9</v>
      </c>
      <c r="AK97">
        <v>1.17</v>
      </c>
      <c r="AL97">
        <v>1.57</v>
      </c>
      <c r="AM97">
        <v>1.91</v>
      </c>
      <c r="AN97">
        <v>1.69</v>
      </c>
      <c r="AO97">
        <v>0</v>
      </c>
      <c r="AP97">
        <v>0</v>
      </c>
      <c r="AQ97">
        <v>0</v>
      </c>
      <c r="AR97">
        <v>2.33</v>
      </c>
      <c r="AS97">
        <v>2.58</v>
      </c>
      <c r="AT97">
        <v>2.66</v>
      </c>
      <c r="AU97">
        <v>2.6</v>
      </c>
      <c r="AV97">
        <v>2.65</v>
      </c>
      <c r="AW97">
        <v>2.84</v>
      </c>
      <c r="AX97">
        <v>3.07</v>
      </c>
      <c r="AY97">
        <v>3.12</v>
      </c>
      <c r="AZ97">
        <v>0</v>
      </c>
      <c r="BA97">
        <v>3.82</v>
      </c>
      <c r="BB97">
        <v>3.66</v>
      </c>
      <c r="BC97">
        <f t="shared" si="54"/>
        <v>1.2066666666666668</v>
      </c>
      <c r="BD97">
        <f t="shared" si="55"/>
        <v>2.7312500000000002</v>
      </c>
      <c r="BE97" s="3">
        <f t="shared" si="56"/>
        <v>-0.66500000000000015</v>
      </c>
      <c r="BF97" s="3">
        <f t="shared" si="57"/>
        <v>2.4999999999999467E-3</v>
      </c>
      <c r="BG97" s="4">
        <f t="shared" si="58"/>
        <v>0.63068870441562475</v>
      </c>
      <c r="BH97" s="4">
        <f t="shared" si="59"/>
        <v>-0.36931129558437525</v>
      </c>
      <c r="BI97" s="4">
        <f t="shared" si="60"/>
        <v>1.0017343702346959</v>
      </c>
      <c r="BJ97" s="4">
        <f t="shared" si="61"/>
        <v>0.16266773193024167</v>
      </c>
      <c r="BK97" s="4">
        <f t="shared" si="62"/>
        <v>0.64617641531874603</v>
      </c>
    </row>
    <row r="98" spans="1:63" ht="21" customHeight="1" x14ac:dyDescent="0.2">
      <c r="A98" s="10" t="s">
        <v>129</v>
      </c>
      <c r="B98">
        <v>35</v>
      </c>
      <c r="C98" s="13" t="s">
        <v>129</v>
      </c>
      <c r="D98">
        <v>2.7</v>
      </c>
      <c r="E98">
        <v>2.73</v>
      </c>
      <c r="F98">
        <v>3.26</v>
      </c>
      <c r="G98">
        <v>3.2</v>
      </c>
      <c r="H98">
        <v>3.39</v>
      </c>
      <c r="I98">
        <v>3.32</v>
      </c>
      <c r="J98">
        <v>3.74</v>
      </c>
      <c r="K98">
        <v>3.82</v>
      </c>
      <c r="L98">
        <v>3.73</v>
      </c>
      <c r="M98">
        <v>3.51</v>
      </c>
      <c r="N98">
        <v>3.64</v>
      </c>
      <c r="O98">
        <v>3.7</v>
      </c>
      <c r="P98">
        <v>2.9</v>
      </c>
      <c r="Q98">
        <v>3.41</v>
      </c>
      <c r="R98">
        <v>3.1</v>
      </c>
      <c r="S98">
        <v>3.71</v>
      </c>
      <c r="T98">
        <v>3.55</v>
      </c>
      <c r="U98">
        <v>3.79</v>
      </c>
      <c r="V98">
        <v>3.59</v>
      </c>
      <c r="W98">
        <f t="shared" ref="W98:W129" si="63">COUNTIF(D98:V98,"&gt;1")</f>
        <v>19</v>
      </c>
      <c r="X98">
        <f t="shared" ref="X98:X129" si="64">COUNTIF(D98:V98,"&gt;1.5")</f>
        <v>19</v>
      </c>
      <c r="Y98">
        <f t="shared" ref="Y98:Y129" si="65">COUNTIF(D98:V98,"&gt;2")</f>
        <v>19</v>
      </c>
      <c r="Z98">
        <f t="shared" ref="Z98:Z129" si="66">SUM(D98:I98)/6</f>
        <v>3.1</v>
      </c>
      <c r="AA98">
        <f t="shared" ref="AA98:AA129" si="67">AVERAGE(D98:H98)</f>
        <v>3.056</v>
      </c>
      <c r="AB98">
        <f t="shared" ref="AB98:AB129" si="68">MEDIAN(D98:I98)</f>
        <v>3.23</v>
      </c>
      <c r="AC98">
        <f t="shared" ref="AC98:AC129" si="69">AVERAGE(L98:N98)</f>
        <v>3.6266666666666669</v>
      </c>
      <c r="AD98">
        <f t="shared" ref="AD98:AD129" si="70">SUM(L98:S98)/8</f>
        <v>3.4625000000000004</v>
      </c>
      <c r="AE98">
        <f t="shared" ref="AE98:AE129" si="71">MEDIAN(L98:S98)</f>
        <v>3.5750000000000002</v>
      </c>
      <c r="AF98">
        <f t="shared" ref="AF98:AF129" si="72">AD98-Z98</f>
        <v>0.36250000000000027</v>
      </c>
      <c r="AG98">
        <f t="shared" ref="AG98:AG129" si="73">AE98-AB98</f>
        <v>0.3450000000000002</v>
      </c>
      <c r="AH98">
        <f t="shared" ref="AH98:AH129" si="74">AVERAGE(M98:O98)-AA98</f>
        <v>0.56066666666666709</v>
      </c>
      <c r="AI98" t="s">
        <v>129</v>
      </c>
      <c r="AJ98">
        <v>2.3199999999999998</v>
      </c>
      <c r="AK98">
        <v>2.69</v>
      </c>
      <c r="AL98">
        <v>2.84</v>
      </c>
      <c r="AM98">
        <v>2.97</v>
      </c>
      <c r="AN98">
        <v>3.13</v>
      </c>
      <c r="AO98">
        <v>3.42</v>
      </c>
      <c r="AP98">
        <v>3.21</v>
      </c>
      <c r="AQ98">
        <v>3.42</v>
      </c>
      <c r="AR98">
        <v>3.56</v>
      </c>
      <c r="AS98">
        <v>3.21</v>
      </c>
      <c r="AT98">
        <v>3.29</v>
      </c>
      <c r="AU98">
        <v>3.48</v>
      </c>
      <c r="AV98">
        <v>3.43</v>
      </c>
      <c r="AW98">
        <v>3.27</v>
      </c>
      <c r="AX98">
        <v>3.42</v>
      </c>
      <c r="AY98">
        <v>2.97</v>
      </c>
      <c r="AZ98">
        <v>3.37</v>
      </c>
      <c r="BA98">
        <v>3.56</v>
      </c>
      <c r="BB98">
        <v>2.98</v>
      </c>
      <c r="BC98">
        <f t="shared" ref="BC98:BC129" si="75">SUM(AJ98:AO98)/6</f>
        <v>2.8949999999999996</v>
      </c>
      <c r="BD98">
        <f t="shared" ref="BD98:BD129" si="76">SUM(AR98:AY98)/8</f>
        <v>3.3287499999999994</v>
      </c>
      <c r="BE98" s="3">
        <f t="shared" ref="BE98:BE129" si="77">Z98-BC98</f>
        <v>0.20500000000000052</v>
      </c>
      <c r="BF98" s="3">
        <f t="shared" ref="BF98:BF129" si="78">AD98-BD98</f>
        <v>0.13375000000000092</v>
      </c>
      <c r="BG98" s="4">
        <f t="shared" ref="BG98:BG129" si="79">2^BE98</f>
        <v>1.1526863467988646</v>
      </c>
      <c r="BH98" s="4">
        <f t="shared" ref="BH98:BH129" si="80">BG98-1</f>
        <v>0.15268634679886461</v>
      </c>
      <c r="BI98" s="4">
        <f t="shared" ref="BI98:BI129" si="81">2^BF98</f>
        <v>1.0971418009191378</v>
      </c>
      <c r="BJ98" s="4">
        <f t="shared" ref="BJ98:BJ129" si="82">2^(AVERAGE(M98:N98)-AVERAGE(AS98:AT98))</f>
        <v>1.2526644386241281</v>
      </c>
      <c r="BK98" s="4">
        <f t="shared" ref="BK98:BK129" si="83">2^(AVERAGE(L98:M98)-AVERAGE(AR98:AS98))</f>
        <v>1.1769067372187676</v>
      </c>
    </row>
    <row r="99" spans="1:63" ht="21" customHeight="1" x14ac:dyDescent="0.2">
      <c r="A99" s="10" t="s">
        <v>10</v>
      </c>
      <c r="B99">
        <v>32</v>
      </c>
      <c r="C99" s="13" t="s">
        <v>10</v>
      </c>
      <c r="D99">
        <v>-1.48</v>
      </c>
      <c r="E99">
        <v>-0.5</v>
      </c>
      <c r="F99">
        <v>-0.36</v>
      </c>
      <c r="G99">
        <v>0.35</v>
      </c>
      <c r="H99">
        <v>0.75</v>
      </c>
      <c r="I99">
        <v>1.2</v>
      </c>
      <c r="J99">
        <v>1.1499999999999999</v>
      </c>
      <c r="K99">
        <v>2.46</v>
      </c>
      <c r="L99">
        <v>2.96</v>
      </c>
      <c r="M99">
        <v>3.58</v>
      </c>
      <c r="N99">
        <v>3.64</v>
      </c>
      <c r="O99">
        <v>3.92</v>
      </c>
      <c r="P99">
        <v>3.84</v>
      </c>
      <c r="Q99">
        <v>3.96</v>
      </c>
      <c r="R99">
        <v>3.45</v>
      </c>
      <c r="S99">
        <v>3.73</v>
      </c>
      <c r="T99">
        <v>3.51</v>
      </c>
      <c r="U99">
        <v>3.4</v>
      </c>
      <c r="V99">
        <v>3.5</v>
      </c>
      <c r="W99">
        <f t="shared" si="63"/>
        <v>14</v>
      </c>
      <c r="X99">
        <f t="shared" si="64"/>
        <v>12</v>
      </c>
      <c r="Y99">
        <f t="shared" si="65"/>
        <v>12</v>
      </c>
      <c r="Z99">
        <f t="shared" si="66"/>
        <v>-6.6666666666666359E-3</v>
      </c>
      <c r="AA99">
        <f t="shared" si="67"/>
        <v>-0.24799999999999994</v>
      </c>
      <c r="AB99">
        <f t="shared" si="68"/>
        <v>-5.0000000000000044E-3</v>
      </c>
      <c r="AC99">
        <f t="shared" si="69"/>
        <v>3.3933333333333331</v>
      </c>
      <c r="AD99">
        <f t="shared" si="70"/>
        <v>3.6349999999999998</v>
      </c>
      <c r="AE99">
        <f t="shared" si="71"/>
        <v>3.6850000000000001</v>
      </c>
      <c r="AF99">
        <f t="shared" si="72"/>
        <v>3.6416666666666666</v>
      </c>
      <c r="AG99">
        <f t="shared" si="73"/>
        <v>3.69</v>
      </c>
      <c r="AH99">
        <f t="shared" si="74"/>
        <v>3.9613333333333332</v>
      </c>
      <c r="AI99" t="s">
        <v>10</v>
      </c>
      <c r="AJ99">
        <v>-1.6</v>
      </c>
      <c r="AK99">
        <v>-1.54</v>
      </c>
      <c r="AL99">
        <v>-0.99</v>
      </c>
      <c r="AM99">
        <v>-0.17</v>
      </c>
      <c r="AN99">
        <v>0.04</v>
      </c>
      <c r="AO99">
        <v>0.56000000000000005</v>
      </c>
      <c r="AP99">
        <v>0.96</v>
      </c>
      <c r="AQ99">
        <v>1.78</v>
      </c>
      <c r="AR99">
        <v>2.42</v>
      </c>
      <c r="AS99">
        <v>2.42</v>
      </c>
      <c r="AT99">
        <v>2.42</v>
      </c>
      <c r="AU99">
        <v>2.66</v>
      </c>
      <c r="AV99">
        <v>2.75</v>
      </c>
      <c r="AW99">
        <v>2.78</v>
      </c>
      <c r="AX99">
        <v>3.05</v>
      </c>
      <c r="AY99">
        <v>2.92</v>
      </c>
      <c r="AZ99">
        <v>3.17</v>
      </c>
      <c r="BA99">
        <v>3.12</v>
      </c>
      <c r="BB99">
        <v>3.21</v>
      </c>
      <c r="BC99">
        <f t="shared" si="75"/>
        <v>-0.61666666666666659</v>
      </c>
      <c r="BD99">
        <f t="shared" si="76"/>
        <v>2.6775000000000002</v>
      </c>
      <c r="BE99" s="3">
        <f t="shared" si="77"/>
        <v>0.61</v>
      </c>
      <c r="BF99" s="3">
        <f t="shared" si="78"/>
        <v>0.95749999999999957</v>
      </c>
      <c r="BG99" s="4">
        <f t="shared" si="79"/>
        <v>1.5262592089605591</v>
      </c>
      <c r="BH99" s="4">
        <f t="shared" si="80"/>
        <v>0.52625920896055911</v>
      </c>
      <c r="BI99" s="4">
        <f t="shared" si="81"/>
        <v>1.9419418486847015</v>
      </c>
      <c r="BJ99" s="4">
        <f t="shared" si="82"/>
        <v>2.2815274317368481</v>
      </c>
      <c r="BK99" s="4">
        <f t="shared" si="83"/>
        <v>1.8025009252216606</v>
      </c>
    </row>
    <row r="100" spans="1:63" ht="21" customHeight="1" x14ac:dyDescent="0.2">
      <c r="A100" s="5" t="s">
        <v>83</v>
      </c>
      <c r="B100">
        <v>18</v>
      </c>
      <c r="C100" s="13" t="s">
        <v>83</v>
      </c>
      <c r="D100">
        <v>1.43</v>
      </c>
      <c r="E100">
        <v>1.22</v>
      </c>
      <c r="F100">
        <v>1.1100000000000001</v>
      </c>
      <c r="G100">
        <v>1.1000000000000001</v>
      </c>
      <c r="H100">
        <v>1.05</v>
      </c>
      <c r="I100">
        <v>1.18</v>
      </c>
      <c r="J100">
        <v>1.42</v>
      </c>
      <c r="K100">
        <v>1.88</v>
      </c>
      <c r="L100">
        <v>2.6</v>
      </c>
      <c r="M100">
        <v>3.48</v>
      </c>
      <c r="N100">
        <v>3.72</v>
      </c>
      <c r="O100">
        <v>4.2699999999999996</v>
      </c>
      <c r="P100">
        <v>4.71</v>
      </c>
      <c r="Q100">
        <v>5.48</v>
      </c>
      <c r="R100">
        <v>5.93</v>
      </c>
      <c r="S100">
        <v>6.74</v>
      </c>
      <c r="T100">
        <v>6.89</v>
      </c>
      <c r="U100">
        <v>7.12</v>
      </c>
      <c r="V100">
        <v>7.01</v>
      </c>
      <c r="W100">
        <f t="shared" si="63"/>
        <v>19</v>
      </c>
      <c r="X100">
        <f t="shared" si="64"/>
        <v>12</v>
      </c>
      <c r="Y100">
        <f t="shared" si="65"/>
        <v>11</v>
      </c>
      <c r="Z100">
        <f t="shared" si="66"/>
        <v>1.1816666666666664</v>
      </c>
      <c r="AA100">
        <f t="shared" si="67"/>
        <v>1.1819999999999999</v>
      </c>
      <c r="AB100">
        <f t="shared" si="68"/>
        <v>1.145</v>
      </c>
      <c r="AC100">
        <f t="shared" si="69"/>
        <v>3.2666666666666671</v>
      </c>
      <c r="AD100">
        <f t="shared" si="70"/>
        <v>4.61625</v>
      </c>
      <c r="AE100">
        <f t="shared" si="71"/>
        <v>4.49</v>
      </c>
      <c r="AF100">
        <f t="shared" si="72"/>
        <v>3.4345833333333333</v>
      </c>
      <c r="AG100">
        <f t="shared" si="73"/>
        <v>3.3450000000000002</v>
      </c>
      <c r="AH100">
        <f t="shared" si="74"/>
        <v>2.6413333333333329</v>
      </c>
      <c r="AI100" t="s">
        <v>83</v>
      </c>
      <c r="AJ100">
        <v>1.86</v>
      </c>
      <c r="AK100">
        <v>1.51</v>
      </c>
      <c r="AL100">
        <v>1.03</v>
      </c>
      <c r="AM100">
        <v>1.17</v>
      </c>
      <c r="AN100">
        <v>1.1599999999999999</v>
      </c>
      <c r="AO100">
        <v>1.24</v>
      </c>
      <c r="AP100">
        <v>1.26</v>
      </c>
      <c r="AQ100">
        <v>1.61</v>
      </c>
      <c r="AR100">
        <v>2.19</v>
      </c>
      <c r="AS100">
        <v>2.36</v>
      </c>
      <c r="AT100">
        <v>2.44</v>
      </c>
      <c r="AU100">
        <v>2.71</v>
      </c>
      <c r="AV100">
        <v>3.06</v>
      </c>
      <c r="AW100">
        <v>3.16</v>
      </c>
      <c r="AX100">
        <v>3.46</v>
      </c>
      <c r="AY100">
        <v>3.86</v>
      </c>
      <c r="AZ100">
        <v>3.96</v>
      </c>
      <c r="BA100">
        <v>4.1100000000000003</v>
      </c>
      <c r="BB100">
        <v>4.41</v>
      </c>
      <c r="BC100">
        <f t="shared" si="75"/>
        <v>1.3283333333333334</v>
      </c>
      <c r="BD100">
        <f t="shared" si="76"/>
        <v>2.9049999999999998</v>
      </c>
      <c r="BE100" s="3">
        <f t="shared" si="77"/>
        <v>-0.14666666666666694</v>
      </c>
      <c r="BF100" s="3">
        <f t="shared" si="78"/>
        <v>1.7112500000000002</v>
      </c>
      <c r="BG100" s="4">
        <f t="shared" si="79"/>
        <v>0.90333520079118212</v>
      </c>
      <c r="BH100" s="4">
        <f t="shared" si="80"/>
        <v>-9.6664799208817875E-2</v>
      </c>
      <c r="BI100" s="4">
        <f t="shared" si="81"/>
        <v>3.2744440951261486</v>
      </c>
      <c r="BJ100" s="4">
        <f t="shared" si="82"/>
        <v>2.2973967099940702</v>
      </c>
      <c r="BK100" s="4">
        <f t="shared" si="83"/>
        <v>1.6993699982773005</v>
      </c>
    </row>
    <row r="101" spans="1:63" ht="21" customHeight="1" x14ac:dyDescent="0.2">
      <c r="A101" s="10" t="s">
        <v>35</v>
      </c>
      <c r="B101">
        <v>19</v>
      </c>
      <c r="C101" s="13" t="s">
        <v>35</v>
      </c>
      <c r="D101">
        <v>0.83</v>
      </c>
      <c r="E101">
        <v>-0.06</v>
      </c>
      <c r="F101">
        <v>0</v>
      </c>
      <c r="G101">
        <v>0</v>
      </c>
      <c r="H101">
        <v>0</v>
      </c>
      <c r="I101">
        <v>1.91</v>
      </c>
      <c r="J101">
        <v>2.74</v>
      </c>
      <c r="K101">
        <v>3.66</v>
      </c>
      <c r="L101">
        <v>4.6100000000000003</v>
      </c>
      <c r="M101">
        <v>4.99</v>
      </c>
      <c r="O101">
        <v>5.28</v>
      </c>
      <c r="P101">
        <v>5.18</v>
      </c>
      <c r="Q101">
        <v>5.84</v>
      </c>
      <c r="R101">
        <v>5.0599999999999996</v>
      </c>
      <c r="S101">
        <v>5.59</v>
      </c>
      <c r="T101">
        <v>5.36</v>
      </c>
      <c r="U101">
        <v>5.23</v>
      </c>
      <c r="V101">
        <v>0</v>
      </c>
      <c r="W101">
        <f t="shared" si="63"/>
        <v>12</v>
      </c>
      <c r="X101">
        <f t="shared" si="64"/>
        <v>12</v>
      </c>
      <c r="Y101">
        <f t="shared" si="65"/>
        <v>11</v>
      </c>
      <c r="Z101">
        <f t="shared" si="66"/>
        <v>0.4466666666666666</v>
      </c>
      <c r="AA101">
        <f t="shared" si="67"/>
        <v>0.154</v>
      </c>
      <c r="AB101">
        <f t="shared" si="68"/>
        <v>0</v>
      </c>
      <c r="AC101">
        <f t="shared" si="69"/>
        <v>4.8000000000000007</v>
      </c>
      <c r="AD101">
        <f t="shared" si="70"/>
        <v>4.5687499999999996</v>
      </c>
      <c r="AE101">
        <f t="shared" si="71"/>
        <v>5.18</v>
      </c>
      <c r="AF101">
        <f t="shared" si="72"/>
        <v>4.1220833333333333</v>
      </c>
      <c r="AG101">
        <f t="shared" si="73"/>
        <v>5.18</v>
      </c>
      <c r="AH101">
        <f t="shared" si="74"/>
        <v>4.9809999999999999</v>
      </c>
      <c r="AI101" t="s">
        <v>35</v>
      </c>
      <c r="AJ101">
        <v>1.21</v>
      </c>
      <c r="AK101">
        <v>1.29</v>
      </c>
      <c r="AL101">
        <v>1.02</v>
      </c>
      <c r="AM101">
        <v>1.35</v>
      </c>
      <c r="AN101">
        <v>1.9</v>
      </c>
      <c r="AO101">
        <v>0</v>
      </c>
      <c r="AP101">
        <v>2.09</v>
      </c>
      <c r="AQ101">
        <v>2.79</v>
      </c>
      <c r="AR101">
        <v>3.55</v>
      </c>
      <c r="AS101">
        <v>3.55</v>
      </c>
      <c r="AT101">
        <v>3.73</v>
      </c>
      <c r="AU101">
        <v>3.72</v>
      </c>
      <c r="AV101">
        <v>3.98</v>
      </c>
      <c r="AW101">
        <v>4.21</v>
      </c>
      <c r="AX101">
        <v>4.43</v>
      </c>
      <c r="AY101">
        <v>4.0199999999999996</v>
      </c>
      <c r="AZ101">
        <v>4.22</v>
      </c>
      <c r="BA101">
        <v>5.15</v>
      </c>
      <c r="BB101">
        <v>5.18</v>
      </c>
      <c r="BC101">
        <f t="shared" si="75"/>
        <v>1.1283333333333332</v>
      </c>
      <c r="BD101">
        <f t="shared" si="76"/>
        <v>3.8987500000000002</v>
      </c>
      <c r="BE101" s="3">
        <f t="shared" si="77"/>
        <v>-0.68166666666666664</v>
      </c>
      <c r="BF101" s="3">
        <f t="shared" si="78"/>
        <v>0.66999999999999948</v>
      </c>
      <c r="BG101" s="4">
        <f t="shared" si="79"/>
        <v>0.62344462679304857</v>
      </c>
      <c r="BH101" s="4">
        <f t="shared" si="80"/>
        <v>-0.37655537320695143</v>
      </c>
      <c r="BI101" s="4">
        <f t="shared" si="81"/>
        <v>1.5910729675098367</v>
      </c>
      <c r="BJ101" s="4">
        <f t="shared" si="82"/>
        <v>2.5491212546385253</v>
      </c>
      <c r="BK101" s="4">
        <f t="shared" si="83"/>
        <v>2.3784142300054434</v>
      </c>
    </row>
    <row r="102" spans="1:63" ht="21" customHeight="1" x14ac:dyDescent="0.2">
      <c r="A102" s="5" t="s">
        <v>46</v>
      </c>
      <c r="B102">
        <v>20</v>
      </c>
      <c r="C102" s="13" t="s">
        <v>46</v>
      </c>
      <c r="D102">
        <v>0.95</v>
      </c>
      <c r="E102">
        <v>0.55000000000000004</v>
      </c>
      <c r="F102">
        <v>0.9</v>
      </c>
      <c r="G102">
        <v>0.18</v>
      </c>
      <c r="H102">
        <v>0.27</v>
      </c>
      <c r="I102">
        <v>0.51</v>
      </c>
      <c r="J102">
        <v>0.5</v>
      </c>
      <c r="K102">
        <v>1.26</v>
      </c>
      <c r="L102">
        <v>2.1800000000000002</v>
      </c>
      <c r="M102">
        <v>3.19</v>
      </c>
      <c r="N102">
        <v>3.87</v>
      </c>
      <c r="O102">
        <v>4.3</v>
      </c>
      <c r="P102">
        <v>5.15</v>
      </c>
      <c r="Q102">
        <v>5.71</v>
      </c>
      <c r="R102">
        <v>5.54</v>
      </c>
      <c r="S102">
        <v>5.46</v>
      </c>
      <c r="T102">
        <v>0</v>
      </c>
      <c r="U102">
        <v>6.04</v>
      </c>
      <c r="V102">
        <v>6.43</v>
      </c>
      <c r="W102">
        <f t="shared" si="63"/>
        <v>11</v>
      </c>
      <c r="X102">
        <f t="shared" si="64"/>
        <v>10</v>
      </c>
      <c r="Y102">
        <f t="shared" si="65"/>
        <v>10</v>
      </c>
      <c r="Z102">
        <f t="shared" si="66"/>
        <v>0.56000000000000005</v>
      </c>
      <c r="AA102">
        <f t="shared" si="67"/>
        <v>0.57000000000000006</v>
      </c>
      <c r="AB102">
        <f t="shared" si="68"/>
        <v>0.53</v>
      </c>
      <c r="AC102">
        <f t="shared" si="69"/>
        <v>3.08</v>
      </c>
      <c r="AD102">
        <f t="shared" si="70"/>
        <v>4.4249999999999998</v>
      </c>
      <c r="AE102">
        <f t="shared" si="71"/>
        <v>4.7249999999999996</v>
      </c>
      <c r="AF102">
        <f t="shared" si="72"/>
        <v>3.8649999999999998</v>
      </c>
      <c r="AG102">
        <f t="shared" si="73"/>
        <v>4.1949999999999994</v>
      </c>
      <c r="AH102">
        <f t="shared" si="74"/>
        <v>3.2166666666666668</v>
      </c>
      <c r="AI102" t="s">
        <v>46</v>
      </c>
      <c r="AJ102">
        <v>0.68</v>
      </c>
      <c r="AK102">
        <v>0.89</v>
      </c>
      <c r="AL102">
        <v>0</v>
      </c>
      <c r="AM102">
        <v>0.33</v>
      </c>
      <c r="AN102">
        <v>0.45</v>
      </c>
      <c r="AO102">
        <v>0.39</v>
      </c>
      <c r="AP102">
        <v>0.54</v>
      </c>
      <c r="AQ102">
        <v>0.84</v>
      </c>
      <c r="AR102">
        <v>0.97</v>
      </c>
      <c r="AS102">
        <v>1.43</v>
      </c>
      <c r="AT102">
        <v>1.36</v>
      </c>
      <c r="AU102">
        <v>1.76</v>
      </c>
      <c r="AV102">
        <v>0</v>
      </c>
      <c r="AW102">
        <v>2.15</v>
      </c>
      <c r="AX102">
        <v>2.76</v>
      </c>
      <c r="AY102">
        <v>2.63</v>
      </c>
      <c r="AZ102">
        <v>0</v>
      </c>
      <c r="BA102">
        <v>3.6</v>
      </c>
      <c r="BB102">
        <v>3.91</v>
      </c>
      <c r="BC102">
        <f t="shared" si="75"/>
        <v>0.45666666666666672</v>
      </c>
      <c r="BD102">
        <f t="shared" si="76"/>
        <v>1.6324999999999998</v>
      </c>
      <c r="BE102" s="3">
        <f t="shared" si="77"/>
        <v>0.10333333333333333</v>
      </c>
      <c r="BF102" s="3">
        <f t="shared" si="78"/>
        <v>2.7925</v>
      </c>
      <c r="BG102" s="4">
        <f t="shared" si="79"/>
        <v>1.0742526480132857</v>
      </c>
      <c r="BH102" s="4">
        <f t="shared" si="80"/>
        <v>7.4252648013285683E-2</v>
      </c>
      <c r="BI102" s="4">
        <f t="shared" si="81"/>
        <v>6.9282932715890544</v>
      </c>
      <c r="BJ102" s="4">
        <f t="shared" si="82"/>
        <v>4.3923712551481993</v>
      </c>
      <c r="BK102" s="4">
        <f t="shared" si="83"/>
        <v>2.7991717311903916</v>
      </c>
    </row>
    <row r="103" spans="1:63" ht="21" customHeight="1" x14ac:dyDescent="0.2">
      <c r="A103" s="5" t="s">
        <v>116</v>
      </c>
      <c r="B103">
        <v>15</v>
      </c>
      <c r="C103" s="13" t="s">
        <v>116</v>
      </c>
      <c r="D103">
        <v>4.04</v>
      </c>
      <c r="E103">
        <v>2.75</v>
      </c>
      <c r="F103">
        <v>0</v>
      </c>
      <c r="G103">
        <v>0</v>
      </c>
      <c r="H103">
        <v>2.58</v>
      </c>
      <c r="I103">
        <v>2.21</v>
      </c>
      <c r="K103">
        <v>2.46</v>
      </c>
      <c r="L103">
        <v>2.96</v>
      </c>
      <c r="M103">
        <v>3.68</v>
      </c>
      <c r="N103">
        <v>4.2</v>
      </c>
      <c r="O103">
        <v>5.13</v>
      </c>
      <c r="P103">
        <v>4.62</v>
      </c>
      <c r="Q103">
        <v>5.88</v>
      </c>
      <c r="R103">
        <v>5.97</v>
      </c>
      <c r="S103">
        <v>6.53</v>
      </c>
      <c r="T103">
        <v>6.44</v>
      </c>
      <c r="U103">
        <v>6.71</v>
      </c>
      <c r="V103">
        <v>6.83</v>
      </c>
      <c r="W103">
        <f t="shared" si="63"/>
        <v>16</v>
      </c>
      <c r="X103">
        <f t="shared" si="64"/>
        <v>16</v>
      </c>
      <c r="Y103">
        <f t="shared" si="65"/>
        <v>16</v>
      </c>
      <c r="Z103">
        <f t="shared" si="66"/>
        <v>1.9300000000000004</v>
      </c>
      <c r="AA103">
        <f t="shared" si="67"/>
        <v>1.8740000000000001</v>
      </c>
      <c r="AB103">
        <f t="shared" si="68"/>
        <v>2.395</v>
      </c>
      <c r="AC103">
        <f t="shared" si="69"/>
        <v>3.6133333333333333</v>
      </c>
      <c r="AD103">
        <f t="shared" si="70"/>
        <v>4.8712499999999999</v>
      </c>
      <c r="AE103">
        <f t="shared" si="71"/>
        <v>4.875</v>
      </c>
      <c r="AF103">
        <f t="shared" si="72"/>
        <v>2.9412499999999993</v>
      </c>
      <c r="AG103">
        <f t="shared" si="73"/>
        <v>2.48</v>
      </c>
      <c r="AH103">
        <f t="shared" si="74"/>
        <v>2.4626666666666668</v>
      </c>
      <c r="AI103" t="s">
        <v>116</v>
      </c>
      <c r="AJ103">
        <v>3.96</v>
      </c>
      <c r="AK103">
        <v>0</v>
      </c>
      <c r="AL103">
        <v>1.49</v>
      </c>
      <c r="AM103">
        <v>1.3</v>
      </c>
      <c r="AN103">
        <v>2.0499999999999998</v>
      </c>
      <c r="AO103">
        <v>1.69</v>
      </c>
      <c r="AP103">
        <v>1.95</v>
      </c>
      <c r="AQ103">
        <v>1.83</v>
      </c>
      <c r="AR103">
        <v>2.16</v>
      </c>
      <c r="AS103">
        <v>0</v>
      </c>
      <c r="AT103">
        <v>2.38</v>
      </c>
      <c r="AU103">
        <v>2.73</v>
      </c>
      <c r="AV103">
        <v>2.98</v>
      </c>
      <c r="AW103">
        <v>2.98</v>
      </c>
      <c r="AX103">
        <v>3.48</v>
      </c>
      <c r="AY103">
        <v>3.83</v>
      </c>
      <c r="AZ103">
        <v>3.85</v>
      </c>
      <c r="BA103">
        <v>4.2</v>
      </c>
      <c r="BB103">
        <v>4.1100000000000003</v>
      </c>
      <c r="BC103">
        <f t="shared" si="75"/>
        <v>1.7483333333333333</v>
      </c>
      <c r="BD103">
        <f t="shared" si="76"/>
        <v>2.5674999999999999</v>
      </c>
      <c r="BE103" s="3">
        <f t="shared" si="77"/>
        <v>0.18166666666666709</v>
      </c>
      <c r="BF103" s="3">
        <f t="shared" si="78"/>
        <v>2.30375</v>
      </c>
      <c r="BG103" s="4">
        <f t="shared" si="79"/>
        <v>1.1341934003407019</v>
      </c>
      <c r="BH103" s="4">
        <f t="shared" si="80"/>
        <v>0.13419340034070193</v>
      </c>
      <c r="BI103" s="4">
        <f t="shared" si="81"/>
        <v>4.937394768123343</v>
      </c>
      <c r="BJ103" s="4">
        <f t="shared" si="82"/>
        <v>6.7271713220297178</v>
      </c>
      <c r="BK103" s="4">
        <f t="shared" si="83"/>
        <v>4.7239706457181221</v>
      </c>
    </row>
    <row r="104" spans="1:63" ht="21" customHeight="1" x14ac:dyDescent="0.2">
      <c r="A104" s="5" t="s">
        <v>138</v>
      </c>
      <c r="B104">
        <v>3</v>
      </c>
      <c r="C104" s="13" t="s">
        <v>138</v>
      </c>
      <c r="D104">
        <v>2.65</v>
      </c>
      <c r="E104">
        <v>3.72</v>
      </c>
      <c r="F104">
        <v>4.05</v>
      </c>
      <c r="G104">
        <v>4.84</v>
      </c>
      <c r="H104">
        <v>5.19</v>
      </c>
      <c r="I104">
        <v>5.38</v>
      </c>
      <c r="J104">
        <v>5.71</v>
      </c>
      <c r="K104">
        <v>6.12</v>
      </c>
      <c r="L104">
        <v>6.47</v>
      </c>
      <c r="M104">
        <v>6.89</v>
      </c>
      <c r="N104">
        <v>6.9</v>
      </c>
      <c r="O104">
        <v>7.11</v>
      </c>
      <c r="P104">
        <v>6.38</v>
      </c>
      <c r="Q104">
        <v>7.05</v>
      </c>
      <c r="R104">
        <v>6.47</v>
      </c>
      <c r="S104">
        <v>7</v>
      </c>
      <c r="T104">
        <v>6.72</v>
      </c>
      <c r="U104">
        <v>6.67</v>
      </c>
      <c r="V104">
        <v>6.77</v>
      </c>
      <c r="W104">
        <f t="shared" si="63"/>
        <v>19</v>
      </c>
      <c r="X104">
        <f t="shared" si="64"/>
        <v>19</v>
      </c>
      <c r="Y104">
        <f t="shared" si="65"/>
        <v>19</v>
      </c>
      <c r="Z104">
        <f t="shared" si="66"/>
        <v>4.3049999999999997</v>
      </c>
      <c r="AA104">
        <f t="shared" si="67"/>
        <v>4.09</v>
      </c>
      <c r="AB104">
        <f t="shared" si="68"/>
        <v>4.4450000000000003</v>
      </c>
      <c r="AC104">
        <f t="shared" si="69"/>
        <v>6.753333333333333</v>
      </c>
      <c r="AD104">
        <f t="shared" si="70"/>
        <v>6.7837499999999995</v>
      </c>
      <c r="AE104">
        <f t="shared" si="71"/>
        <v>6.8949999999999996</v>
      </c>
      <c r="AF104">
        <f t="shared" si="72"/>
        <v>2.4787499999999998</v>
      </c>
      <c r="AG104">
        <f t="shared" si="73"/>
        <v>2.4499999999999993</v>
      </c>
      <c r="AH104">
        <f t="shared" si="74"/>
        <v>2.876666666666666</v>
      </c>
      <c r="AI104" t="s">
        <v>138</v>
      </c>
      <c r="AJ104">
        <v>2.2799999999999998</v>
      </c>
      <c r="AK104">
        <v>2.99</v>
      </c>
      <c r="AL104">
        <v>3.67</v>
      </c>
      <c r="AM104">
        <v>4.6500000000000004</v>
      </c>
      <c r="AN104">
        <v>4.8</v>
      </c>
      <c r="AO104">
        <v>5.41</v>
      </c>
      <c r="AP104">
        <v>5.55</v>
      </c>
      <c r="AQ104">
        <v>5.95</v>
      </c>
      <c r="AR104">
        <v>6.37</v>
      </c>
      <c r="AS104">
        <v>5.93</v>
      </c>
      <c r="AT104">
        <v>6.28</v>
      </c>
      <c r="AU104">
        <v>6.13</v>
      </c>
      <c r="AV104">
        <v>6.03</v>
      </c>
      <c r="AW104">
        <v>6.12</v>
      </c>
      <c r="AX104">
        <v>6.5</v>
      </c>
      <c r="AY104">
        <v>6.39</v>
      </c>
      <c r="AZ104">
        <v>6.56</v>
      </c>
      <c r="BA104">
        <v>6.79</v>
      </c>
      <c r="BB104">
        <v>6.87</v>
      </c>
      <c r="BC104">
        <f t="shared" si="75"/>
        <v>3.9666666666666668</v>
      </c>
      <c r="BD104">
        <f t="shared" si="76"/>
        <v>6.21875</v>
      </c>
      <c r="BE104" s="3">
        <f t="shared" si="77"/>
        <v>0.33833333333333293</v>
      </c>
      <c r="BF104" s="3">
        <f t="shared" si="78"/>
        <v>0.5649999999999995</v>
      </c>
      <c r="BG104" s="4">
        <f t="shared" si="79"/>
        <v>1.2642951789219365</v>
      </c>
      <c r="BH104" s="4">
        <f t="shared" si="80"/>
        <v>0.26429517892193655</v>
      </c>
      <c r="BI104" s="4">
        <f t="shared" si="81"/>
        <v>1.4793875092488369</v>
      </c>
      <c r="BJ104" s="4">
        <f t="shared" si="82"/>
        <v>1.7290744626157293</v>
      </c>
      <c r="BK104" s="4">
        <f t="shared" si="83"/>
        <v>1.4439291955224955</v>
      </c>
    </row>
    <row r="105" spans="1:63" ht="21" customHeight="1" x14ac:dyDescent="0.2">
      <c r="A105" s="5" t="s">
        <v>114</v>
      </c>
      <c r="B105">
        <v>63</v>
      </c>
      <c r="C105" s="13" t="s">
        <v>114</v>
      </c>
      <c r="D105">
        <v>1.49</v>
      </c>
      <c r="E105">
        <v>1.28</v>
      </c>
      <c r="F105">
        <v>2.14</v>
      </c>
      <c r="G105">
        <v>2.08</v>
      </c>
      <c r="H105">
        <v>2.21</v>
      </c>
      <c r="I105">
        <v>2.1800000000000002</v>
      </c>
      <c r="J105">
        <v>2.23</v>
      </c>
      <c r="K105">
        <v>1.92</v>
      </c>
      <c r="L105">
        <v>2.12</v>
      </c>
      <c r="M105">
        <v>2.1</v>
      </c>
      <c r="N105">
        <v>2.56</v>
      </c>
      <c r="O105">
        <v>2.4</v>
      </c>
      <c r="P105">
        <v>2.62</v>
      </c>
      <c r="Q105">
        <v>2.6</v>
      </c>
      <c r="R105">
        <v>2.36</v>
      </c>
      <c r="S105">
        <v>2.92</v>
      </c>
      <c r="T105">
        <v>2.95</v>
      </c>
      <c r="U105">
        <v>3.11</v>
      </c>
      <c r="V105">
        <v>3.02</v>
      </c>
      <c r="W105">
        <f t="shared" si="63"/>
        <v>19</v>
      </c>
      <c r="X105">
        <f t="shared" si="64"/>
        <v>17</v>
      </c>
      <c r="Y105">
        <f t="shared" si="65"/>
        <v>16</v>
      </c>
      <c r="Z105">
        <f t="shared" si="66"/>
        <v>1.8966666666666665</v>
      </c>
      <c r="AA105">
        <f t="shared" si="67"/>
        <v>1.8399999999999999</v>
      </c>
      <c r="AB105">
        <f t="shared" si="68"/>
        <v>2.1100000000000003</v>
      </c>
      <c r="AC105">
        <f t="shared" si="69"/>
        <v>2.2600000000000002</v>
      </c>
      <c r="AD105">
        <f t="shared" si="70"/>
        <v>2.46</v>
      </c>
      <c r="AE105">
        <f t="shared" si="71"/>
        <v>2.48</v>
      </c>
      <c r="AF105">
        <f t="shared" si="72"/>
        <v>0.56333333333333346</v>
      </c>
      <c r="AG105">
        <f t="shared" si="73"/>
        <v>0.36999999999999966</v>
      </c>
      <c r="AH105">
        <f t="shared" si="74"/>
        <v>0.51333333333333364</v>
      </c>
      <c r="AI105" t="s">
        <v>114</v>
      </c>
      <c r="AJ105">
        <v>1.32</v>
      </c>
      <c r="AK105">
        <v>1.61</v>
      </c>
      <c r="AL105">
        <v>2.16</v>
      </c>
      <c r="AM105">
        <v>2.2200000000000002</v>
      </c>
      <c r="AN105">
        <v>2.12</v>
      </c>
      <c r="AO105">
        <v>2.2000000000000002</v>
      </c>
      <c r="AP105">
        <v>2.11</v>
      </c>
      <c r="AQ105">
        <v>2.09</v>
      </c>
      <c r="AR105">
        <v>1.99</v>
      </c>
      <c r="AS105">
        <v>1.85</v>
      </c>
      <c r="AT105">
        <v>1.87</v>
      </c>
      <c r="AU105">
        <v>1.87</v>
      </c>
      <c r="AV105">
        <v>1.84</v>
      </c>
      <c r="AW105">
        <v>1.69</v>
      </c>
      <c r="AX105">
        <v>1.94</v>
      </c>
      <c r="AY105">
        <v>1.78</v>
      </c>
      <c r="AZ105">
        <v>2.08</v>
      </c>
      <c r="BA105">
        <v>2.2000000000000002</v>
      </c>
      <c r="BB105">
        <v>2.34</v>
      </c>
      <c r="BC105">
        <f t="shared" si="75"/>
        <v>1.9383333333333332</v>
      </c>
      <c r="BD105">
        <f t="shared" si="76"/>
        <v>1.8537499999999998</v>
      </c>
      <c r="BE105" s="3">
        <f t="shared" si="77"/>
        <v>-4.1666666666666741E-2</v>
      </c>
      <c r="BF105" s="3">
        <f t="shared" si="78"/>
        <v>0.60625000000000018</v>
      </c>
      <c r="BG105" s="4">
        <f t="shared" si="79"/>
        <v>0.97153194115360586</v>
      </c>
      <c r="BH105" s="4">
        <f t="shared" si="80"/>
        <v>-2.846805884639414E-2</v>
      </c>
      <c r="BI105" s="4">
        <f t="shared" si="81"/>
        <v>1.5222971519793878</v>
      </c>
      <c r="BJ105" s="4">
        <f t="shared" si="82"/>
        <v>1.3851094681109246</v>
      </c>
      <c r="BK105" s="4">
        <f t="shared" si="83"/>
        <v>1.1407637158684238</v>
      </c>
    </row>
    <row r="106" spans="1:63" ht="21" customHeight="1" x14ac:dyDescent="0.2">
      <c r="A106" s="5" t="s">
        <v>15</v>
      </c>
      <c r="B106">
        <v>128</v>
      </c>
      <c r="C106" s="13" t="s">
        <v>15</v>
      </c>
      <c r="D106">
        <v>-0.08</v>
      </c>
      <c r="E106">
        <v>-0.15</v>
      </c>
      <c r="F106">
        <v>7.0000000000000007E-2</v>
      </c>
      <c r="G106">
        <v>0.19</v>
      </c>
      <c r="H106">
        <v>0.31</v>
      </c>
      <c r="I106">
        <v>0.27</v>
      </c>
      <c r="J106">
        <v>0.38</v>
      </c>
      <c r="K106">
        <v>0.65</v>
      </c>
      <c r="L106">
        <v>0.9</v>
      </c>
      <c r="M106">
        <v>1.07</v>
      </c>
      <c r="N106">
        <v>1.1299999999999999</v>
      </c>
      <c r="O106">
        <v>1.1100000000000001</v>
      </c>
      <c r="P106">
        <v>1.05</v>
      </c>
      <c r="Q106">
        <v>1.01</v>
      </c>
      <c r="R106">
        <v>1</v>
      </c>
      <c r="S106">
        <v>0.95</v>
      </c>
      <c r="T106">
        <v>0.93</v>
      </c>
      <c r="U106">
        <v>0.85</v>
      </c>
      <c r="V106">
        <v>0.75</v>
      </c>
      <c r="W106">
        <f t="shared" si="63"/>
        <v>5</v>
      </c>
      <c r="X106">
        <f t="shared" si="64"/>
        <v>0</v>
      </c>
      <c r="Y106">
        <f t="shared" si="65"/>
        <v>0</v>
      </c>
      <c r="Z106">
        <f t="shared" si="66"/>
        <v>0.10166666666666668</v>
      </c>
      <c r="AA106">
        <f t="shared" si="67"/>
        <v>6.8000000000000005E-2</v>
      </c>
      <c r="AB106">
        <f t="shared" si="68"/>
        <v>0.13</v>
      </c>
      <c r="AC106">
        <f t="shared" si="69"/>
        <v>1.0333333333333334</v>
      </c>
      <c r="AD106">
        <f t="shared" si="70"/>
        <v>1.0274999999999999</v>
      </c>
      <c r="AE106">
        <f t="shared" si="71"/>
        <v>1.03</v>
      </c>
      <c r="AF106">
        <f t="shared" si="72"/>
        <v>0.92583333333333317</v>
      </c>
      <c r="AG106">
        <f t="shared" si="73"/>
        <v>0.9</v>
      </c>
      <c r="AH106">
        <f t="shared" si="74"/>
        <v>1.0353333333333334</v>
      </c>
      <c r="AI106" t="s">
        <v>15</v>
      </c>
      <c r="AJ106">
        <v>-0.24</v>
      </c>
      <c r="AK106">
        <v>-0.22</v>
      </c>
      <c r="AL106">
        <v>-0.14000000000000001</v>
      </c>
      <c r="AM106">
        <v>0.08</v>
      </c>
      <c r="AN106">
        <v>0.17</v>
      </c>
      <c r="AO106">
        <v>0.11</v>
      </c>
      <c r="AP106">
        <v>0.27</v>
      </c>
      <c r="AQ106">
        <v>0.38</v>
      </c>
      <c r="AR106">
        <v>0.56999999999999995</v>
      </c>
      <c r="AS106">
        <v>0.63</v>
      </c>
      <c r="AT106">
        <v>0.57999999999999996</v>
      </c>
      <c r="AU106">
        <v>0.66</v>
      </c>
      <c r="AV106">
        <v>0.49</v>
      </c>
      <c r="AW106">
        <v>0.84</v>
      </c>
      <c r="AX106">
        <v>0.78</v>
      </c>
      <c r="AY106">
        <v>0.83</v>
      </c>
      <c r="AZ106">
        <v>0.72</v>
      </c>
      <c r="BA106">
        <v>1.1599999999999999</v>
      </c>
      <c r="BB106">
        <v>1.17</v>
      </c>
      <c r="BC106">
        <f t="shared" si="75"/>
        <v>-0.04</v>
      </c>
      <c r="BD106">
        <f t="shared" si="76"/>
        <v>0.67249999999999999</v>
      </c>
      <c r="BE106" s="3">
        <f t="shared" si="77"/>
        <v>0.14166666666666669</v>
      </c>
      <c r="BF106" s="3">
        <f t="shared" si="78"/>
        <v>0.35499999999999987</v>
      </c>
      <c r="BG106" s="4">
        <f t="shared" si="79"/>
        <v>1.1031788221637464</v>
      </c>
      <c r="BH106" s="4">
        <f t="shared" si="80"/>
        <v>0.10317882216374641</v>
      </c>
      <c r="BI106" s="4">
        <f t="shared" si="81"/>
        <v>1.2789855812774287</v>
      </c>
      <c r="BJ106" s="4">
        <f t="shared" si="82"/>
        <v>1.4093207551420195</v>
      </c>
      <c r="BK106" s="4">
        <f t="shared" si="83"/>
        <v>1.3058597870889177</v>
      </c>
    </row>
    <row r="107" spans="1:63" ht="21" customHeight="1" x14ac:dyDescent="0.2">
      <c r="A107" s="5" t="s">
        <v>32</v>
      </c>
      <c r="B107">
        <v>103</v>
      </c>
      <c r="C107" s="13" t="s">
        <v>32</v>
      </c>
      <c r="D107">
        <v>0.23</v>
      </c>
      <c r="E107">
        <v>-0.15</v>
      </c>
      <c r="F107">
        <v>0.56000000000000005</v>
      </c>
      <c r="G107">
        <v>0.43</v>
      </c>
      <c r="H107">
        <v>0.76</v>
      </c>
      <c r="I107">
        <v>0.57999999999999996</v>
      </c>
      <c r="J107">
        <v>0.7</v>
      </c>
      <c r="K107">
        <v>0.88</v>
      </c>
      <c r="L107">
        <v>1.17</v>
      </c>
      <c r="M107">
        <v>1.18</v>
      </c>
      <c r="N107">
        <v>1.39</v>
      </c>
      <c r="O107">
        <v>1.42</v>
      </c>
      <c r="P107">
        <v>1.55</v>
      </c>
      <c r="Q107">
        <v>1.55</v>
      </c>
      <c r="R107">
        <v>1.56</v>
      </c>
      <c r="S107">
        <v>1.88</v>
      </c>
      <c r="T107">
        <v>1.86</v>
      </c>
      <c r="U107">
        <v>1.77</v>
      </c>
      <c r="V107">
        <v>1.64</v>
      </c>
      <c r="W107">
        <f t="shared" si="63"/>
        <v>11</v>
      </c>
      <c r="X107">
        <f t="shared" si="64"/>
        <v>7</v>
      </c>
      <c r="Y107">
        <f t="shared" si="65"/>
        <v>0</v>
      </c>
      <c r="Z107">
        <f t="shared" si="66"/>
        <v>0.40166666666666667</v>
      </c>
      <c r="AA107">
        <f t="shared" si="67"/>
        <v>0.36599999999999999</v>
      </c>
      <c r="AB107">
        <f t="shared" si="68"/>
        <v>0.495</v>
      </c>
      <c r="AC107">
        <f t="shared" si="69"/>
        <v>1.2466666666666664</v>
      </c>
      <c r="AD107">
        <f t="shared" si="70"/>
        <v>1.4624999999999999</v>
      </c>
      <c r="AE107">
        <f t="shared" si="71"/>
        <v>1.4849999999999999</v>
      </c>
      <c r="AF107">
        <f t="shared" si="72"/>
        <v>1.0608333333333333</v>
      </c>
      <c r="AG107">
        <f t="shared" si="73"/>
        <v>0.98999999999999988</v>
      </c>
      <c r="AH107">
        <f t="shared" si="74"/>
        <v>0.96399999999999986</v>
      </c>
      <c r="AI107" t="s">
        <v>32</v>
      </c>
      <c r="AJ107">
        <v>0.16</v>
      </c>
      <c r="AK107">
        <v>0.2</v>
      </c>
      <c r="AL107">
        <v>0.53</v>
      </c>
      <c r="AM107">
        <v>0.67</v>
      </c>
      <c r="AN107">
        <v>0.7</v>
      </c>
      <c r="AO107">
        <v>0.56000000000000005</v>
      </c>
      <c r="AP107">
        <v>0.92</v>
      </c>
      <c r="AQ107">
        <v>0.85</v>
      </c>
      <c r="AR107">
        <v>0.79</v>
      </c>
      <c r="AS107">
        <v>0.88</v>
      </c>
      <c r="AT107">
        <v>0.79</v>
      </c>
      <c r="AU107">
        <v>0.74</v>
      </c>
      <c r="AV107">
        <v>0.49</v>
      </c>
      <c r="AW107">
        <v>0.76</v>
      </c>
      <c r="AX107">
        <v>0.88</v>
      </c>
      <c r="AY107">
        <v>1.0900000000000001</v>
      </c>
      <c r="AZ107">
        <v>0.87</v>
      </c>
      <c r="BA107">
        <v>1.23</v>
      </c>
      <c r="BB107">
        <v>1.37</v>
      </c>
      <c r="BC107">
        <f t="shared" si="75"/>
        <v>0.47</v>
      </c>
      <c r="BD107">
        <f t="shared" si="76"/>
        <v>0.80249999999999999</v>
      </c>
      <c r="BE107" s="3">
        <f t="shared" si="77"/>
        <v>-6.8333333333333302E-2</v>
      </c>
      <c r="BF107" s="3">
        <f t="shared" si="78"/>
        <v>0.65999999999999992</v>
      </c>
      <c r="BG107" s="4">
        <f t="shared" si="79"/>
        <v>0.95373916455091712</v>
      </c>
      <c r="BH107" s="4">
        <f t="shared" si="80"/>
        <v>-4.6260835449082882E-2</v>
      </c>
      <c r="BI107" s="4">
        <f t="shared" si="81"/>
        <v>1.5800826237267542</v>
      </c>
      <c r="BJ107" s="4">
        <f t="shared" si="82"/>
        <v>1.3660402567543954</v>
      </c>
      <c r="BK107" s="4">
        <f t="shared" si="83"/>
        <v>1.2657565939702797</v>
      </c>
    </row>
    <row r="108" spans="1:63" ht="21" customHeight="1" x14ac:dyDescent="0.2">
      <c r="A108" s="5" t="s">
        <v>17</v>
      </c>
      <c r="B108">
        <v>88</v>
      </c>
      <c r="C108" s="13" t="s">
        <v>17</v>
      </c>
      <c r="D108">
        <v>0.48</v>
      </c>
      <c r="E108">
        <v>-0.65</v>
      </c>
      <c r="F108">
        <v>0</v>
      </c>
      <c r="G108">
        <v>0.15</v>
      </c>
      <c r="H108">
        <v>0.31</v>
      </c>
      <c r="I108">
        <v>0.39</v>
      </c>
      <c r="J108">
        <v>0.74</v>
      </c>
      <c r="K108">
        <v>0.76</v>
      </c>
      <c r="L108">
        <v>1.46</v>
      </c>
      <c r="M108">
        <v>1.71</v>
      </c>
      <c r="N108">
        <v>1.97</v>
      </c>
      <c r="O108">
        <v>2</v>
      </c>
      <c r="P108">
        <v>2.1800000000000002</v>
      </c>
      <c r="Q108">
        <v>2.16</v>
      </c>
      <c r="R108">
        <v>1.85</v>
      </c>
      <c r="S108">
        <v>2.12</v>
      </c>
      <c r="T108">
        <v>1.93</v>
      </c>
      <c r="U108">
        <v>2.2799999999999998</v>
      </c>
      <c r="V108">
        <v>2.0299999999999998</v>
      </c>
      <c r="W108">
        <f t="shared" si="63"/>
        <v>11</v>
      </c>
      <c r="X108">
        <f t="shared" si="64"/>
        <v>10</v>
      </c>
      <c r="Y108">
        <f t="shared" si="65"/>
        <v>5</v>
      </c>
      <c r="Z108">
        <f t="shared" si="66"/>
        <v>0.11333333333333333</v>
      </c>
      <c r="AA108">
        <f t="shared" si="67"/>
        <v>5.7999999999999982E-2</v>
      </c>
      <c r="AB108">
        <f t="shared" si="68"/>
        <v>0.22999999999999998</v>
      </c>
      <c r="AC108">
        <f t="shared" si="69"/>
        <v>1.7133333333333332</v>
      </c>
      <c r="AD108">
        <f t="shared" si="70"/>
        <v>1.9312499999999999</v>
      </c>
      <c r="AE108">
        <f t="shared" si="71"/>
        <v>1.9849999999999999</v>
      </c>
      <c r="AF108">
        <f t="shared" si="72"/>
        <v>1.8179166666666666</v>
      </c>
      <c r="AG108">
        <f t="shared" si="73"/>
        <v>1.7549999999999999</v>
      </c>
      <c r="AH108">
        <f t="shared" si="74"/>
        <v>1.8353333333333333</v>
      </c>
      <c r="AI108" t="s">
        <v>17</v>
      </c>
      <c r="AJ108">
        <v>0.74</v>
      </c>
      <c r="AK108">
        <v>0.28999999999999998</v>
      </c>
      <c r="AL108">
        <v>-0.14000000000000001</v>
      </c>
      <c r="AM108">
        <v>-7.0000000000000007E-2</v>
      </c>
      <c r="AN108">
        <v>0.2</v>
      </c>
      <c r="AO108">
        <v>0.34</v>
      </c>
      <c r="AP108">
        <v>0.32</v>
      </c>
      <c r="AQ108">
        <v>0.83</v>
      </c>
      <c r="AR108">
        <v>1.22</v>
      </c>
      <c r="AS108">
        <v>1.27</v>
      </c>
      <c r="AT108">
        <v>1.26</v>
      </c>
      <c r="AU108">
        <v>1.52</v>
      </c>
      <c r="AV108">
        <v>1.92</v>
      </c>
      <c r="AW108">
        <v>1.82</v>
      </c>
      <c r="AX108">
        <v>1.93</v>
      </c>
      <c r="AY108">
        <v>1.64</v>
      </c>
      <c r="AZ108">
        <v>1.87</v>
      </c>
      <c r="BA108">
        <v>2.09</v>
      </c>
      <c r="BB108">
        <v>2.1</v>
      </c>
      <c r="BC108">
        <f t="shared" si="75"/>
        <v>0.22666666666666668</v>
      </c>
      <c r="BD108">
        <f t="shared" si="76"/>
        <v>1.5725</v>
      </c>
      <c r="BE108" s="3">
        <f t="shared" si="77"/>
        <v>-0.11333333333333336</v>
      </c>
      <c r="BF108" s="3">
        <f t="shared" si="78"/>
        <v>0.3587499999999999</v>
      </c>
      <c r="BG108" s="4">
        <f t="shared" si="79"/>
        <v>0.92444966021136032</v>
      </c>
      <c r="BH108" s="4">
        <f t="shared" si="80"/>
        <v>-7.5550339788639675E-2</v>
      </c>
      <c r="BI108" s="4">
        <f t="shared" si="81"/>
        <v>1.282314375359799</v>
      </c>
      <c r="BJ108" s="4">
        <f t="shared" si="82"/>
        <v>1.4896774631227021</v>
      </c>
      <c r="BK108" s="4">
        <f t="shared" si="83"/>
        <v>1.2657565939702797</v>
      </c>
    </row>
    <row r="109" spans="1:63" ht="21" customHeight="1" x14ac:dyDescent="0.2">
      <c r="A109" s="5" t="s">
        <v>59</v>
      </c>
      <c r="B109">
        <v>77</v>
      </c>
      <c r="C109" s="13" t="s">
        <v>59</v>
      </c>
      <c r="D109">
        <v>1.36</v>
      </c>
      <c r="E109">
        <v>1.75</v>
      </c>
      <c r="F109">
        <v>0.08</v>
      </c>
      <c r="G109">
        <v>0.19</v>
      </c>
      <c r="H109">
        <v>0.5</v>
      </c>
      <c r="I109">
        <v>0.76</v>
      </c>
      <c r="J109">
        <v>0.95</v>
      </c>
      <c r="K109">
        <v>1.24</v>
      </c>
      <c r="L109">
        <v>1.53</v>
      </c>
      <c r="M109">
        <v>1.85</v>
      </c>
      <c r="N109">
        <v>2.0099999999999998</v>
      </c>
      <c r="O109">
        <v>2.0699999999999998</v>
      </c>
      <c r="P109">
        <v>2.0299999999999998</v>
      </c>
      <c r="Q109">
        <v>2.2599999999999998</v>
      </c>
      <c r="R109">
        <v>2.2000000000000002</v>
      </c>
      <c r="S109">
        <v>2.34</v>
      </c>
      <c r="T109">
        <v>2.2400000000000002</v>
      </c>
      <c r="U109">
        <v>2.19</v>
      </c>
      <c r="V109">
        <v>2.14</v>
      </c>
      <c r="W109">
        <f t="shared" si="63"/>
        <v>14</v>
      </c>
      <c r="X109">
        <f t="shared" si="64"/>
        <v>12</v>
      </c>
      <c r="Y109">
        <f t="shared" si="65"/>
        <v>9</v>
      </c>
      <c r="Z109">
        <f t="shared" si="66"/>
        <v>0.77333333333333343</v>
      </c>
      <c r="AA109">
        <f t="shared" si="67"/>
        <v>0.77600000000000002</v>
      </c>
      <c r="AB109">
        <f t="shared" si="68"/>
        <v>0.63</v>
      </c>
      <c r="AC109">
        <f t="shared" si="69"/>
        <v>1.7966666666666666</v>
      </c>
      <c r="AD109">
        <f t="shared" si="70"/>
        <v>2.0362499999999999</v>
      </c>
      <c r="AE109">
        <f t="shared" si="71"/>
        <v>2.0499999999999998</v>
      </c>
      <c r="AF109">
        <f t="shared" si="72"/>
        <v>1.2629166666666665</v>
      </c>
      <c r="AG109">
        <f t="shared" si="73"/>
        <v>1.42</v>
      </c>
      <c r="AH109">
        <f t="shared" si="74"/>
        <v>1.2006666666666665</v>
      </c>
      <c r="AI109" t="s">
        <v>59</v>
      </c>
      <c r="AJ109">
        <v>1.58</v>
      </c>
      <c r="AK109">
        <v>0.84</v>
      </c>
      <c r="AL109">
        <v>0.21</v>
      </c>
      <c r="AM109">
        <v>0.24</v>
      </c>
      <c r="AN109">
        <v>0.56999999999999995</v>
      </c>
      <c r="AO109">
        <v>0.67</v>
      </c>
      <c r="AP109">
        <v>0.71</v>
      </c>
      <c r="AQ109">
        <v>1.19</v>
      </c>
      <c r="AR109">
        <v>1.44</v>
      </c>
      <c r="AS109">
        <v>1.28</v>
      </c>
      <c r="AT109">
        <v>1.3</v>
      </c>
      <c r="AU109">
        <v>1.31</v>
      </c>
      <c r="AV109">
        <v>1.37</v>
      </c>
      <c r="AW109">
        <v>1.46</v>
      </c>
      <c r="AX109">
        <v>1.7</v>
      </c>
      <c r="AY109">
        <v>1.52</v>
      </c>
      <c r="AZ109">
        <v>1.55</v>
      </c>
      <c r="BA109">
        <v>1.71</v>
      </c>
      <c r="BB109">
        <v>1.94</v>
      </c>
      <c r="BC109">
        <f t="shared" si="75"/>
        <v>0.68500000000000005</v>
      </c>
      <c r="BD109">
        <f t="shared" si="76"/>
        <v>1.4224999999999999</v>
      </c>
      <c r="BE109" s="3">
        <f t="shared" si="77"/>
        <v>8.8333333333333375E-2</v>
      </c>
      <c r="BF109" s="3">
        <f t="shared" si="78"/>
        <v>0.61375000000000002</v>
      </c>
      <c r="BG109" s="4">
        <f t="shared" si="79"/>
        <v>1.0631412837780103</v>
      </c>
      <c r="BH109" s="4">
        <f t="shared" si="80"/>
        <v>6.3141283778010315E-2</v>
      </c>
      <c r="BI109" s="4">
        <f t="shared" si="81"/>
        <v>1.530231577920244</v>
      </c>
      <c r="BJ109" s="4">
        <f t="shared" si="82"/>
        <v>1.5583291593209996</v>
      </c>
      <c r="BK109" s="4">
        <f t="shared" si="83"/>
        <v>1.2570133745218284</v>
      </c>
    </row>
    <row r="110" spans="1:63" ht="21" customHeight="1" x14ac:dyDescent="0.2">
      <c r="A110" s="5" t="s">
        <v>9</v>
      </c>
      <c r="B110">
        <v>118</v>
      </c>
      <c r="C110" s="13" t="s">
        <v>9</v>
      </c>
      <c r="D110">
        <v>0.03</v>
      </c>
      <c r="E110">
        <v>-0.46</v>
      </c>
      <c r="F110">
        <v>0.02</v>
      </c>
      <c r="G110">
        <v>-0.02</v>
      </c>
      <c r="H110">
        <v>-0.09</v>
      </c>
      <c r="I110">
        <v>0.15</v>
      </c>
      <c r="J110">
        <v>0.49</v>
      </c>
      <c r="K110">
        <v>0.77</v>
      </c>
      <c r="L110">
        <v>0.86</v>
      </c>
      <c r="M110">
        <v>1.1299999999999999</v>
      </c>
      <c r="N110">
        <v>1.26</v>
      </c>
      <c r="O110">
        <v>1.27</v>
      </c>
      <c r="P110">
        <v>1.33</v>
      </c>
      <c r="Q110">
        <v>1.41</v>
      </c>
      <c r="R110">
        <v>1.31</v>
      </c>
      <c r="S110">
        <v>1.18</v>
      </c>
      <c r="T110">
        <v>1.1000000000000001</v>
      </c>
      <c r="U110">
        <v>1.02</v>
      </c>
      <c r="V110">
        <v>1.1000000000000001</v>
      </c>
      <c r="W110">
        <f t="shared" si="63"/>
        <v>10</v>
      </c>
      <c r="X110">
        <f t="shared" si="64"/>
        <v>0</v>
      </c>
      <c r="Y110">
        <f t="shared" si="65"/>
        <v>0</v>
      </c>
      <c r="Z110">
        <f t="shared" si="66"/>
        <v>-6.1666666666666668E-2</v>
      </c>
      <c r="AA110">
        <f t="shared" si="67"/>
        <v>-0.10400000000000001</v>
      </c>
      <c r="AB110">
        <f t="shared" si="68"/>
        <v>0</v>
      </c>
      <c r="AC110">
        <f t="shared" si="69"/>
        <v>1.0833333333333333</v>
      </c>
      <c r="AD110">
        <f t="shared" si="70"/>
        <v>1.21875</v>
      </c>
      <c r="AE110">
        <f t="shared" si="71"/>
        <v>1.2650000000000001</v>
      </c>
      <c r="AF110">
        <f t="shared" si="72"/>
        <v>1.2804166666666668</v>
      </c>
      <c r="AG110">
        <f t="shared" si="73"/>
        <v>1.2650000000000001</v>
      </c>
      <c r="AH110">
        <f t="shared" si="74"/>
        <v>1.3240000000000001</v>
      </c>
      <c r="AI110" t="s">
        <v>9</v>
      </c>
      <c r="AJ110">
        <v>-0.17</v>
      </c>
      <c r="AK110">
        <v>-0.21</v>
      </c>
      <c r="AL110">
        <v>-0.25</v>
      </c>
      <c r="AM110">
        <v>-0.14000000000000001</v>
      </c>
      <c r="AN110">
        <v>0.06</v>
      </c>
      <c r="AO110">
        <v>0.06</v>
      </c>
      <c r="AP110">
        <v>0.24</v>
      </c>
      <c r="AQ110">
        <v>0.28999999999999998</v>
      </c>
      <c r="AR110">
        <v>0.62</v>
      </c>
      <c r="AS110">
        <v>0.75</v>
      </c>
      <c r="AT110">
        <v>0.64</v>
      </c>
      <c r="AU110">
        <v>0.77</v>
      </c>
      <c r="AV110">
        <v>0.86</v>
      </c>
      <c r="AW110">
        <v>0.98</v>
      </c>
      <c r="AX110">
        <v>1.34</v>
      </c>
      <c r="AY110">
        <v>1.1200000000000001</v>
      </c>
      <c r="AZ110">
        <v>1.23</v>
      </c>
      <c r="BA110">
        <v>1.31</v>
      </c>
      <c r="BB110">
        <v>1.51</v>
      </c>
      <c r="BC110">
        <f t="shared" si="75"/>
        <v>-0.10833333333333332</v>
      </c>
      <c r="BD110">
        <f t="shared" si="76"/>
        <v>0.88500000000000001</v>
      </c>
      <c r="BE110" s="3">
        <f t="shared" si="77"/>
        <v>4.6666666666666655E-2</v>
      </c>
      <c r="BF110" s="3">
        <f t="shared" si="78"/>
        <v>0.33374999999999999</v>
      </c>
      <c r="BG110" s="4">
        <f t="shared" si="79"/>
        <v>1.032875715149387</v>
      </c>
      <c r="BH110" s="4">
        <f t="shared" si="80"/>
        <v>3.287571514938703E-2</v>
      </c>
      <c r="BI110" s="4">
        <f t="shared" si="81"/>
        <v>1.2602849819142974</v>
      </c>
      <c r="BJ110" s="4">
        <f t="shared" si="82"/>
        <v>1.4142135623730947</v>
      </c>
      <c r="BK110" s="4">
        <f t="shared" si="83"/>
        <v>1.2397076999389864</v>
      </c>
    </row>
    <row r="111" spans="1:63" ht="21" customHeight="1" x14ac:dyDescent="0.2">
      <c r="A111" s="10" t="s">
        <v>68</v>
      </c>
      <c r="B111">
        <v>61</v>
      </c>
      <c r="C111" s="13" t="s">
        <v>68</v>
      </c>
      <c r="D111">
        <v>0.89</v>
      </c>
      <c r="E111">
        <v>0.31</v>
      </c>
      <c r="F111">
        <v>0.88</v>
      </c>
      <c r="G111">
        <v>0.91</v>
      </c>
      <c r="H111">
        <v>1.0900000000000001</v>
      </c>
      <c r="I111">
        <v>1.25</v>
      </c>
      <c r="J111">
        <v>1.4</v>
      </c>
      <c r="K111">
        <v>1.79</v>
      </c>
      <c r="L111">
        <v>2.2599999999999998</v>
      </c>
      <c r="M111">
        <v>2.46</v>
      </c>
      <c r="N111">
        <v>2.61</v>
      </c>
      <c r="O111">
        <v>2.67</v>
      </c>
      <c r="P111">
        <v>2.67</v>
      </c>
      <c r="Q111">
        <v>2.73</v>
      </c>
      <c r="R111">
        <v>2.4900000000000002</v>
      </c>
      <c r="S111">
        <v>2.5099999999999998</v>
      </c>
      <c r="T111">
        <v>2.35</v>
      </c>
      <c r="U111">
        <v>2.2599999999999998</v>
      </c>
      <c r="V111">
        <v>2.31</v>
      </c>
      <c r="W111">
        <f t="shared" si="63"/>
        <v>15</v>
      </c>
      <c r="X111">
        <f t="shared" si="64"/>
        <v>12</v>
      </c>
      <c r="Y111">
        <f t="shared" si="65"/>
        <v>11</v>
      </c>
      <c r="Z111">
        <f t="shared" si="66"/>
        <v>0.88833333333333331</v>
      </c>
      <c r="AA111">
        <f t="shared" si="67"/>
        <v>0.81600000000000006</v>
      </c>
      <c r="AB111">
        <f t="shared" si="68"/>
        <v>0.9</v>
      </c>
      <c r="AC111">
        <f t="shared" si="69"/>
        <v>2.4433333333333334</v>
      </c>
      <c r="AD111">
        <f t="shared" si="70"/>
        <v>2.5499999999999998</v>
      </c>
      <c r="AE111">
        <f t="shared" si="71"/>
        <v>2.5599999999999996</v>
      </c>
      <c r="AF111">
        <f t="shared" si="72"/>
        <v>1.6616666666666666</v>
      </c>
      <c r="AG111">
        <f t="shared" si="73"/>
        <v>1.6599999999999997</v>
      </c>
      <c r="AH111">
        <f t="shared" si="74"/>
        <v>1.764</v>
      </c>
      <c r="AI111" t="s">
        <v>68</v>
      </c>
      <c r="AJ111">
        <v>0.72</v>
      </c>
      <c r="AK111">
        <v>0.61</v>
      </c>
      <c r="AL111">
        <v>0.67</v>
      </c>
      <c r="AM111">
        <v>0.83</v>
      </c>
      <c r="AN111">
        <v>0.95</v>
      </c>
      <c r="AO111">
        <v>1.17</v>
      </c>
      <c r="AP111">
        <v>1.35</v>
      </c>
      <c r="AQ111">
        <v>1.77</v>
      </c>
      <c r="AR111">
        <v>1.98</v>
      </c>
      <c r="AS111">
        <v>1.82</v>
      </c>
      <c r="AT111">
        <v>1.76</v>
      </c>
      <c r="AU111">
        <v>1.82</v>
      </c>
      <c r="AV111">
        <v>1.88</v>
      </c>
      <c r="AW111">
        <v>1.99</v>
      </c>
      <c r="AX111">
        <v>2.1800000000000002</v>
      </c>
      <c r="AY111">
        <v>2.1</v>
      </c>
      <c r="AZ111">
        <v>2.21</v>
      </c>
      <c r="BA111">
        <v>2.42</v>
      </c>
      <c r="BB111">
        <v>2.46</v>
      </c>
      <c r="BC111">
        <f t="shared" si="75"/>
        <v>0.82500000000000007</v>
      </c>
      <c r="BD111">
        <f t="shared" si="76"/>
        <v>1.9412499999999999</v>
      </c>
      <c r="BE111" s="3">
        <f t="shared" si="77"/>
        <v>6.3333333333333242E-2</v>
      </c>
      <c r="BF111" s="3">
        <f t="shared" si="78"/>
        <v>0.6087499999999999</v>
      </c>
      <c r="BG111" s="4">
        <f t="shared" si="79"/>
        <v>1.0448771528608707</v>
      </c>
      <c r="BH111" s="4">
        <f t="shared" si="80"/>
        <v>4.4877152860870684E-2</v>
      </c>
      <c r="BI111" s="4">
        <f t="shared" si="81"/>
        <v>1.5249373788481428</v>
      </c>
      <c r="BJ111" s="4">
        <f t="shared" si="82"/>
        <v>1.6759742693358972</v>
      </c>
      <c r="BK111" s="4">
        <f t="shared" si="83"/>
        <v>1.3755418181397436</v>
      </c>
    </row>
    <row r="112" spans="1:63" ht="21" customHeight="1" x14ac:dyDescent="0.2">
      <c r="A112" s="5" t="s">
        <v>74</v>
      </c>
      <c r="B112">
        <v>78</v>
      </c>
      <c r="C112" s="13" t="s">
        <v>74</v>
      </c>
      <c r="D112">
        <v>1.06</v>
      </c>
      <c r="E112">
        <v>0.49</v>
      </c>
      <c r="F112">
        <v>1.2</v>
      </c>
      <c r="G112">
        <v>0.93</v>
      </c>
      <c r="H112">
        <v>1.1200000000000001</v>
      </c>
      <c r="I112">
        <v>1.1100000000000001</v>
      </c>
      <c r="J112">
        <v>1.29</v>
      </c>
      <c r="K112">
        <v>1.75</v>
      </c>
      <c r="L112">
        <v>1.88</v>
      </c>
      <c r="M112">
        <v>1.94</v>
      </c>
      <c r="N112">
        <v>2.0699999999999998</v>
      </c>
      <c r="O112">
        <v>2</v>
      </c>
      <c r="P112">
        <v>1.98</v>
      </c>
      <c r="Q112">
        <v>2.0699999999999998</v>
      </c>
      <c r="R112">
        <v>2.2200000000000002</v>
      </c>
      <c r="S112">
        <v>2.06</v>
      </c>
      <c r="T112">
        <v>1.97</v>
      </c>
      <c r="U112">
        <v>1.98</v>
      </c>
      <c r="V112">
        <v>1.98</v>
      </c>
      <c r="W112">
        <f t="shared" si="63"/>
        <v>17</v>
      </c>
      <c r="X112">
        <f t="shared" si="64"/>
        <v>12</v>
      </c>
      <c r="Y112">
        <f t="shared" si="65"/>
        <v>4</v>
      </c>
      <c r="Z112">
        <f t="shared" si="66"/>
        <v>0.98500000000000021</v>
      </c>
      <c r="AA112">
        <f t="shared" si="67"/>
        <v>0.96000000000000019</v>
      </c>
      <c r="AB112">
        <f t="shared" si="68"/>
        <v>1.085</v>
      </c>
      <c r="AC112">
        <f t="shared" si="69"/>
        <v>1.9633333333333332</v>
      </c>
      <c r="AD112">
        <f t="shared" si="70"/>
        <v>2.0274999999999999</v>
      </c>
      <c r="AE112">
        <f t="shared" si="71"/>
        <v>2.0300000000000002</v>
      </c>
      <c r="AF112">
        <f t="shared" si="72"/>
        <v>1.0424999999999995</v>
      </c>
      <c r="AG112">
        <f t="shared" si="73"/>
        <v>0.94500000000000028</v>
      </c>
      <c r="AH112">
        <f t="shared" si="74"/>
        <v>1.0433333333333332</v>
      </c>
      <c r="AI112" t="s">
        <v>74</v>
      </c>
      <c r="AJ112">
        <v>1</v>
      </c>
      <c r="AK112">
        <v>0.83</v>
      </c>
      <c r="AL112">
        <v>0</v>
      </c>
      <c r="AM112">
        <v>1.1200000000000001</v>
      </c>
      <c r="AN112">
        <v>1.18</v>
      </c>
      <c r="AO112">
        <v>1.34</v>
      </c>
      <c r="AP112">
        <v>1.51</v>
      </c>
      <c r="AQ112">
        <v>1.68</v>
      </c>
      <c r="AR112">
        <v>1.78</v>
      </c>
      <c r="AS112">
        <v>1.8</v>
      </c>
      <c r="AT112">
        <v>1.77</v>
      </c>
      <c r="AU112">
        <v>1.79</v>
      </c>
      <c r="AV112">
        <v>1.83</v>
      </c>
      <c r="AW112">
        <v>1.86</v>
      </c>
      <c r="AX112">
        <v>2.04</v>
      </c>
      <c r="AY112">
        <v>1.86</v>
      </c>
      <c r="AZ112">
        <v>1.99</v>
      </c>
      <c r="BA112">
        <v>2.37</v>
      </c>
      <c r="BB112">
        <v>2.3199999999999998</v>
      </c>
      <c r="BC112">
        <f t="shared" si="75"/>
        <v>0.91166666666666663</v>
      </c>
      <c r="BD112">
        <f t="shared" si="76"/>
        <v>1.8412499999999996</v>
      </c>
      <c r="BE112" s="3">
        <f t="shared" si="77"/>
        <v>7.3333333333333584E-2</v>
      </c>
      <c r="BF112" s="3">
        <f t="shared" si="78"/>
        <v>0.18625000000000025</v>
      </c>
      <c r="BG112" s="4">
        <f t="shared" si="79"/>
        <v>1.0521448482007165</v>
      </c>
      <c r="BH112" s="4">
        <f t="shared" si="80"/>
        <v>5.214484820071652E-2</v>
      </c>
      <c r="BI112" s="4">
        <f t="shared" si="81"/>
        <v>1.1378023769177472</v>
      </c>
      <c r="BJ112" s="4">
        <f t="shared" si="82"/>
        <v>1.1647335864684556</v>
      </c>
      <c r="BK112" s="4">
        <f t="shared" si="83"/>
        <v>1.086734862526058</v>
      </c>
    </row>
    <row r="113" spans="1:63" ht="21" customHeight="1" x14ac:dyDescent="0.2">
      <c r="A113" s="5" t="s">
        <v>5</v>
      </c>
      <c r="B113">
        <v>130</v>
      </c>
      <c r="C113" s="13" t="s">
        <v>5</v>
      </c>
      <c r="D113">
        <v>-0.28000000000000003</v>
      </c>
      <c r="E113">
        <v>-0.56000000000000005</v>
      </c>
      <c r="F113">
        <v>-0.28999999999999998</v>
      </c>
      <c r="G113">
        <v>-0.15</v>
      </c>
      <c r="H113">
        <v>-0.12</v>
      </c>
      <c r="I113">
        <v>-0.1</v>
      </c>
      <c r="J113">
        <v>0.04</v>
      </c>
      <c r="K113">
        <v>0.41</v>
      </c>
      <c r="L113">
        <v>0.84</v>
      </c>
      <c r="M113">
        <v>1.04</v>
      </c>
      <c r="N113">
        <v>1.04</v>
      </c>
      <c r="O113">
        <v>1.0900000000000001</v>
      </c>
      <c r="P113">
        <v>0.82</v>
      </c>
      <c r="Q113">
        <v>1.02</v>
      </c>
      <c r="R113">
        <v>0.97</v>
      </c>
      <c r="S113">
        <v>1.05</v>
      </c>
      <c r="T113">
        <v>1.0900000000000001</v>
      </c>
      <c r="U113">
        <v>0.98</v>
      </c>
      <c r="V113">
        <v>1.04</v>
      </c>
      <c r="W113">
        <f t="shared" si="63"/>
        <v>7</v>
      </c>
      <c r="X113">
        <f t="shared" si="64"/>
        <v>0</v>
      </c>
      <c r="Y113">
        <f t="shared" si="65"/>
        <v>0</v>
      </c>
      <c r="Z113">
        <f t="shared" si="66"/>
        <v>-0.25</v>
      </c>
      <c r="AA113">
        <f t="shared" si="67"/>
        <v>-0.27999999999999997</v>
      </c>
      <c r="AB113">
        <f t="shared" si="68"/>
        <v>-0.21500000000000002</v>
      </c>
      <c r="AC113">
        <f t="shared" si="69"/>
        <v>0.97333333333333327</v>
      </c>
      <c r="AD113">
        <f t="shared" si="70"/>
        <v>0.9837499999999999</v>
      </c>
      <c r="AE113">
        <f t="shared" si="71"/>
        <v>1.03</v>
      </c>
      <c r="AF113">
        <f t="shared" si="72"/>
        <v>1.2337499999999999</v>
      </c>
      <c r="AG113">
        <f t="shared" si="73"/>
        <v>1.2450000000000001</v>
      </c>
      <c r="AH113">
        <f t="shared" si="74"/>
        <v>1.3366666666666667</v>
      </c>
      <c r="AI113" t="s">
        <v>5</v>
      </c>
      <c r="AJ113">
        <v>-0.04</v>
      </c>
      <c r="AK113">
        <v>-0.03</v>
      </c>
      <c r="AL113">
        <v>-0.09</v>
      </c>
      <c r="AM113">
        <v>-0.15</v>
      </c>
      <c r="AN113">
        <v>-0.17</v>
      </c>
      <c r="AO113">
        <v>-0.09</v>
      </c>
      <c r="AP113">
        <v>0.02</v>
      </c>
      <c r="AQ113">
        <v>0.3</v>
      </c>
      <c r="AR113">
        <v>0.52</v>
      </c>
      <c r="AS113">
        <v>0.61</v>
      </c>
      <c r="AT113">
        <v>0.67</v>
      </c>
      <c r="AU113">
        <v>0.56999999999999995</v>
      </c>
      <c r="AV113">
        <v>0.63</v>
      </c>
      <c r="AW113">
        <v>0.88</v>
      </c>
      <c r="AX113">
        <v>0.77</v>
      </c>
      <c r="AY113">
        <v>0.94</v>
      </c>
      <c r="AZ113">
        <v>0.9</v>
      </c>
      <c r="BA113">
        <v>1.03</v>
      </c>
      <c r="BB113">
        <v>1.1499999999999999</v>
      </c>
      <c r="BC113">
        <f t="shared" si="75"/>
        <v>-9.4999999999999987E-2</v>
      </c>
      <c r="BD113">
        <f t="shared" si="76"/>
        <v>0.69874999999999998</v>
      </c>
      <c r="BE113" s="3">
        <f t="shared" si="77"/>
        <v>-0.15500000000000003</v>
      </c>
      <c r="BF113" s="3">
        <f t="shared" si="78"/>
        <v>0.28499999999999992</v>
      </c>
      <c r="BG113" s="4">
        <f t="shared" si="79"/>
        <v>0.8981323728839341</v>
      </c>
      <c r="BH113" s="4">
        <f t="shared" si="80"/>
        <v>-0.1018676271160659</v>
      </c>
      <c r="BI113" s="4">
        <f t="shared" si="81"/>
        <v>1.2184102636751912</v>
      </c>
      <c r="BJ113" s="4">
        <f t="shared" si="82"/>
        <v>1.3195079107728942</v>
      </c>
      <c r="BK113" s="4">
        <f t="shared" si="83"/>
        <v>1.2968395546510096</v>
      </c>
    </row>
    <row r="114" spans="1:63" ht="21" customHeight="1" x14ac:dyDescent="0.2">
      <c r="A114" s="5" t="s">
        <v>108</v>
      </c>
      <c r="B114">
        <v>72</v>
      </c>
      <c r="C114" s="13" t="s">
        <v>108</v>
      </c>
      <c r="D114">
        <v>1.57</v>
      </c>
      <c r="E114">
        <v>0.95</v>
      </c>
      <c r="F114">
        <v>1.77</v>
      </c>
      <c r="G114">
        <v>1.81</v>
      </c>
      <c r="H114">
        <v>1.96</v>
      </c>
      <c r="I114">
        <v>1.86</v>
      </c>
      <c r="J114">
        <v>1.99</v>
      </c>
      <c r="K114">
        <v>2.21</v>
      </c>
      <c r="L114">
        <v>2.4500000000000002</v>
      </c>
      <c r="M114">
        <v>2.0499999999999998</v>
      </c>
      <c r="N114">
        <v>2.4</v>
      </c>
      <c r="O114">
        <v>2.4500000000000002</v>
      </c>
      <c r="P114">
        <v>2.19</v>
      </c>
      <c r="Q114">
        <v>2.06</v>
      </c>
      <c r="R114">
        <v>1.92</v>
      </c>
      <c r="S114">
        <v>2.2400000000000002</v>
      </c>
      <c r="T114">
        <v>1.96</v>
      </c>
      <c r="U114">
        <v>2.5</v>
      </c>
      <c r="V114">
        <v>1.94</v>
      </c>
      <c r="W114">
        <f t="shared" si="63"/>
        <v>18</v>
      </c>
      <c r="X114">
        <f t="shared" si="64"/>
        <v>18</v>
      </c>
      <c r="Y114">
        <f t="shared" si="65"/>
        <v>9</v>
      </c>
      <c r="Z114">
        <f t="shared" si="66"/>
        <v>1.6533333333333331</v>
      </c>
      <c r="AA114">
        <f t="shared" si="67"/>
        <v>1.6119999999999997</v>
      </c>
      <c r="AB114">
        <f t="shared" si="68"/>
        <v>1.79</v>
      </c>
      <c r="AC114">
        <f t="shared" si="69"/>
        <v>2.3000000000000003</v>
      </c>
      <c r="AD114">
        <f t="shared" si="70"/>
        <v>2.2200000000000002</v>
      </c>
      <c r="AE114">
        <f t="shared" si="71"/>
        <v>2.2149999999999999</v>
      </c>
      <c r="AF114">
        <f t="shared" si="72"/>
        <v>0.5666666666666671</v>
      </c>
      <c r="AG114">
        <f t="shared" si="73"/>
        <v>0.42499999999999982</v>
      </c>
      <c r="AH114">
        <f t="shared" si="74"/>
        <v>0.68800000000000017</v>
      </c>
      <c r="AI114" t="s">
        <v>108</v>
      </c>
      <c r="AJ114">
        <v>0.72</v>
      </c>
      <c r="AK114">
        <v>1.28</v>
      </c>
      <c r="AL114">
        <v>1.24</v>
      </c>
      <c r="AM114">
        <v>1.47</v>
      </c>
      <c r="AN114">
        <v>1.61</v>
      </c>
      <c r="AO114">
        <v>1.43</v>
      </c>
      <c r="AP114">
        <v>1.39</v>
      </c>
      <c r="AQ114">
        <v>1.81</v>
      </c>
      <c r="AR114">
        <v>2.23</v>
      </c>
      <c r="AS114">
        <v>1.98</v>
      </c>
      <c r="AT114">
        <v>1.59</v>
      </c>
      <c r="AU114">
        <v>2.41</v>
      </c>
      <c r="AV114">
        <v>2.0299999999999998</v>
      </c>
      <c r="AW114">
        <v>1.97</v>
      </c>
      <c r="AX114">
        <v>2.54</v>
      </c>
      <c r="AY114">
        <v>2.09</v>
      </c>
      <c r="AZ114">
        <v>1.94</v>
      </c>
      <c r="BA114">
        <v>2.2999999999999998</v>
      </c>
      <c r="BB114">
        <v>2.09</v>
      </c>
      <c r="BC114">
        <f t="shared" si="75"/>
        <v>1.2916666666666667</v>
      </c>
      <c r="BD114">
        <f t="shared" si="76"/>
        <v>2.105</v>
      </c>
      <c r="BE114" s="3">
        <f t="shared" si="77"/>
        <v>0.36166666666666636</v>
      </c>
      <c r="BF114" s="3">
        <f t="shared" si="78"/>
        <v>0.11500000000000021</v>
      </c>
      <c r="BG114" s="4">
        <f t="shared" si="79"/>
        <v>1.2849094260548268</v>
      </c>
      <c r="BH114" s="4">
        <f t="shared" si="80"/>
        <v>0.28490942605482683</v>
      </c>
      <c r="BI114" s="4">
        <f t="shared" si="81"/>
        <v>1.0829750455259248</v>
      </c>
      <c r="BJ114" s="4">
        <f t="shared" si="82"/>
        <v>1.3566043274476713</v>
      </c>
      <c r="BK114" s="4">
        <f t="shared" si="83"/>
        <v>1.1057306533202689</v>
      </c>
    </row>
    <row r="115" spans="1:63" ht="21" customHeight="1" x14ac:dyDescent="0.2">
      <c r="A115" s="5" t="s">
        <v>61</v>
      </c>
      <c r="B115">
        <v>81</v>
      </c>
      <c r="C115" s="13" t="s">
        <v>61</v>
      </c>
      <c r="D115">
        <v>1.89</v>
      </c>
      <c r="E115">
        <v>0.6</v>
      </c>
      <c r="F115">
        <v>0.63</v>
      </c>
      <c r="G115">
        <v>0.32</v>
      </c>
      <c r="H115">
        <v>0.68</v>
      </c>
      <c r="I115">
        <v>0.53</v>
      </c>
      <c r="J115">
        <v>0.96</v>
      </c>
      <c r="K115">
        <v>1.18</v>
      </c>
      <c r="L115">
        <v>1.63</v>
      </c>
      <c r="M115">
        <v>1.72</v>
      </c>
      <c r="N115">
        <v>1.5</v>
      </c>
      <c r="O115">
        <v>1.97</v>
      </c>
      <c r="P115">
        <v>2.2799999999999998</v>
      </c>
      <c r="Q115">
        <v>2.23</v>
      </c>
      <c r="R115">
        <v>2.1800000000000002</v>
      </c>
      <c r="S115">
        <v>2.67</v>
      </c>
      <c r="T115">
        <v>0</v>
      </c>
      <c r="U115">
        <v>2.56</v>
      </c>
      <c r="V115">
        <v>2.5</v>
      </c>
      <c r="W115">
        <f t="shared" si="63"/>
        <v>12</v>
      </c>
      <c r="X115">
        <f t="shared" si="64"/>
        <v>10</v>
      </c>
      <c r="Y115">
        <f t="shared" si="65"/>
        <v>6</v>
      </c>
      <c r="Z115">
        <f t="shared" si="66"/>
        <v>0.77499999999999991</v>
      </c>
      <c r="AA115">
        <f t="shared" si="67"/>
        <v>0.82399999999999984</v>
      </c>
      <c r="AB115">
        <f t="shared" si="68"/>
        <v>0.61499999999999999</v>
      </c>
      <c r="AC115">
        <f t="shared" si="69"/>
        <v>1.6166666666666665</v>
      </c>
      <c r="AD115">
        <f t="shared" si="70"/>
        <v>2.0225</v>
      </c>
      <c r="AE115">
        <f t="shared" si="71"/>
        <v>2.0750000000000002</v>
      </c>
      <c r="AF115">
        <f t="shared" si="72"/>
        <v>1.2475000000000001</v>
      </c>
      <c r="AG115">
        <f t="shared" si="73"/>
        <v>1.4600000000000002</v>
      </c>
      <c r="AH115">
        <f t="shared" si="74"/>
        <v>0.90599999999999992</v>
      </c>
      <c r="AI115" t="s">
        <v>61</v>
      </c>
      <c r="AJ115">
        <v>1.31</v>
      </c>
      <c r="AK115">
        <v>0.82</v>
      </c>
      <c r="AL115">
        <v>0.52</v>
      </c>
      <c r="AM115">
        <v>0.5</v>
      </c>
      <c r="AN115">
        <v>0.38</v>
      </c>
      <c r="AO115">
        <v>0.54</v>
      </c>
      <c r="AP115">
        <v>0.9</v>
      </c>
      <c r="AQ115">
        <v>1.31</v>
      </c>
      <c r="AR115">
        <v>1.6</v>
      </c>
      <c r="AS115">
        <v>1.44</v>
      </c>
      <c r="AT115">
        <v>1.32</v>
      </c>
      <c r="AU115">
        <v>0.81</v>
      </c>
      <c r="AV115">
        <v>1.94</v>
      </c>
      <c r="AW115">
        <v>1.54</v>
      </c>
      <c r="AX115">
        <v>1.68</v>
      </c>
      <c r="AY115">
        <v>1.91</v>
      </c>
      <c r="AZ115">
        <v>2.2599999999999998</v>
      </c>
      <c r="BA115">
        <v>1.5</v>
      </c>
      <c r="BB115">
        <v>2.15</v>
      </c>
      <c r="BC115">
        <f t="shared" si="75"/>
        <v>0.67833333333333334</v>
      </c>
      <c r="BD115">
        <f t="shared" si="76"/>
        <v>1.5299999999999998</v>
      </c>
      <c r="BE115" s="3">
        <f t="shared" si="77"/>
        <v>9.6666666666666567E-2</v>
      </c>
      <c r="BF115" s="3">
        <f t="shared" si="78"/>
        <v>0.49250000000000016</v>
      </c>
      <c r="BG115" s="4">
        <f t="shared" si="79"/>
        <v>1.0692999985817384</v>
      </c>
      <c r="BH115" s="4">
        <f t="shared" si="80"/>
        <v>6.9299998581738409E-2</v>
      </c>
      <c r="BI115" s="4">
        <f t="shared" si="81"/>
        <v>1.4068807031267485</v>
      </c>
      <c r="BJ115" s="4">
        <f t="shared" si="82"/>
        <v>1.1728349492318788</v>
      </c>
      <c r="BK115" s="4">
        <f t="shared" si="83"/>
        <v>1.1134216182286862</v>
      </c>
    </row>
    <row r="116" spans="1:63" ht="21" customHeight="1" x14ac:dyDescent="0.2">
      <c r="A116" s="5" t="s">
        <v>40</v>
      </c>
      <c r="B116">
        <v>25</v>
      </c>
      <c r="C116" s="13" t="s">
        <v>40</v>
      </c>
      <c r="D116">
        <v>0.3</v>
      </c>
      <c r="E116">
        <v>-0.28999999999999998</v>
      </c>
      <c r="F116">
        <v>0.23</v>
      </c>
      <c r="G116">
        <v>0.53</v>
      </c>
      <c r="H116">
        <v>1.03</v>
      </c>
      <c r="I116">
        <v>1.25</v>
      </c>
      <c r="J116">
        <v>1.75</v>
      </c>
      <c r="K116">
        <v>2.63</v>
      </c>
      <c r="L116">
        <v>3.37</v>
      </c>
      <c r="M116">
        <v>3.85</v>
      </c>
      <c r="N116">
        <v>3.99</v>
      </c>
      <c r="O116">
        <v>4.18</v>
      </c>
      <c r="P116">
        <v>3.76</v>
      </c>
      <c r="Q116">
        <v>4.49</v>
      </c>
      <c r="R116">
        <v>4.7</v>
      </c>
      <c r="S116">
        <v>4.97</v>
      </c>
      <c r="T116">
        <v>5.12</v>
      </c>
      <c r="U116">
        <v>5.08</v>
      </c>
      <c r="V116">
        <v>5.04</v>
      </c>
      <c r="W116">
        <f t="shared" si="63"/>
        <v>15</v>
      </c>
      <c r="X116">
        <f t="shared" si="64"/>
        <v>13</v>
      </c>
      <c r="Y116">
        <f t="shared" si="65"/>
        <v>12</v>
      </c>
      <c r="Z116">
        <f t="shared" si="66"/>
        <v>0.5083333333333333</v>
      </c>
      <c r="AA116">
        <f t="shared" si="67"/>
        <v>0.36</v>
      </c>
      <c r="AB116">
        <f t="shared" si="68"/>
        <v>0.41500000000000004</v>
      </c>
      <c r="AC116">
        <f t="shared" si="69"/>
        <v>3.7366666666666668</v>
      </c>
      <c r="AD116">
        <f t="shared" si="70"/>
        <v>4.1637500000000003</v>
      </c>
      <c r="AE116">
        <f t="shared" si="71"/>
        <v>4.085</v>
      </c>
      <c r="AF116">
        <f t="shared" si="72"/>
        <v>3.655416666666667</v>
      </c>
      <c r="AG116">
        <f t="shared" si="73"/>
        <v>3.67</v>
      </c>
      <c r="AH116">
        <f t="shared" si="74"/>
        <v>3.6466666666666669</v>
      </c>
      <c r="AI116" t="s">
        <v>40</v>
      </c>
      <c r="AJ116">
        <v>0.56000000000000005</v>
      </c>
      <c r="AK116">
        <v>0.4</v>
      </c>
      <c r="AL116">
        <v>0.53</v>
      </c>
      <c r="AM116">
        <v>0.86</v>
      </c>
      <c r="AN116">
        <v>1.1100000000000001</v>
      </c>
      <c r="AO116">
        <v>1.51</v>
      </c>
      <c r="AP116">
        <v>1.64</v>
      </c>
      <c r="AQ116">
        <v>2.09</v>
      </c>
      <c r="AR116">
        <v>2.46</v>
      </c>
      <c r="AS116">
        <v>2.31</v>
      </c>
      <c r="AT116">
        <v>2.54</v>
      </c>
      <c r="AU116">
        <v>2.57</v>
      </c>
      <c r="AV116">
        <v>2.5299999999999998</v>
      </c>
      <c r="AW116">
        <v>2.88</v>
      </c>
      <c r="AX116">
        <v>3.06</v>
      </c>
      <c r="AY116">
        <v>2.98</v>
      </c>
      <c r="AZ116">
        <v>3.27</v>
      </c>
      <c r="BA116">
        <v>3.61</v>
      </c>
      <c r="BB116">
        <v>3.68</v>
      </c>
      <c r="BC116">
        <f t="shared" si="75"/>
        <v>0.82833333333333325</v>
      </c>
      <c r="BD116">
        <f t="shared" si="76"/>
        <v>2.6662499999999998</v>
      </c>
      <c r="BE116" s="3">
        <f t="shared" si="77"/>
        <v>-0.31999999999999995</v>
      </c>
      <c r="BF116" s="3">
        <f t="shared" si="78"/>
        <v>1.4975000000000005</v>
      </c>
      <c r="BG116" s="4">
        <f t="shared" si="79"/>
        <v>0.80106987758962211</v>
      </c>
      <c r="BH116" s="4">
        <f t="shared" si="80"/>
        <v>-0.19893012241037789</v>
      </c>
      <c r="BI116" s="4">
        <f t="shared" si="81"/>
        <v>2.8235300782217547</v>
      </c>
      <c r="BJ116" s="4">
        <f t="shared" si="82"/>
        <v>2.818641510284039</v>
      </c>
      <c r="BK116" s="4">
        <f t="shared" si="83"/>
        <v>2.337554497122492</v>
      </c>
    </row>
    <row r="117" spans="1:63" ht="21" customHeight="1" x14ac:dyDescent="0.2">
      <c r="A117" s="5" t="s">
        <v>110</v>
      </c>
      <c r="B117">
        <v>58</v>
      </c>
      <c r="C117" s="13" t="s">
        <v>110</v>
      </c>
      <c r="D117">
        <v>1.63</v>
      </c>
      <c r="E117">
        <v>1</v>
      </c>
      <c r="F117">
        <v>1.88</v>
      </c>
      <c r="G117">
        <v>1.85</v>
      </c>
      <c r="H117">
        <v>1.8</v>
      </c>
      <c r="I117">
        <v>1.85</v>
      </c>
      <c r="J117">
        <v>2.2200000000000002</v>
      </c>
      <c r="K117">
        <v>2.06</v>
      </c>
      <c r="L117">
        <v>2.36</v>
      </c>
      <c r="M117">
        <v>2.35</v>
      </c>
      <c r="N117">
        <v>2.6</v>
      </c>
      <c r="O117">
        <v>2.46</v>
      </c>
      <c r="P117">
        <v>2.6</v>
      </c>
      <c r="Q117">
        <v>2.71</v>
      </c>
      <c r="R117">
        <v>2.82</v>
      </c>
      <c r="S117">
        <v>2.66</v>
      </c>
      <c r="T117">
        <v>3.01</v>
      </c>
      <c r="U117">
        <v>2.93</v>
      </c>
      <c r="V117">
        <v>2.97</v>
      </c>
      <c r="W117">
        <f t="shared" si="63"/>
        <v>18</v>
      </c>
      <c r="X117">
        <f t="shared" si="64"/>
        <v>18</v>
      </c>
      <c r="Y117">
        <f t="shared" si="65"/>
        <v>13</v>
      </c>
      <c r="Z117">
        <f t="shared" si="66"/>
        <v>1.6683333333333332</v>
      </c>
      <c r="AA117">
        <f t="shared" si="67"/>
        <v>1.6320000000000001</v>
      </c>
      <c r="AB117">
        <f t="shared" si="68"/>
        <v>1.8250000000000002</v>
      </c>
      <c r="AC117">
        <f t="shared" si="69"/>
        <v>2.436666666666667</v>
      </c>
      <c r="AD117">
        <f t="shared" si="70"/>
        <v>2.57</v>
      </c>
      <c r="AE117">
        <f t="shared" si="71"/>
        <v>2.6</v>
      </c>
      <c r="AF117">
        <f t="shared" si="72"/>
        <v>0.90166666666666662</v>
      </c>
      <c r="AG117">
        <f t="shared" si="73"/>
        <v>0.77499999999999991</v>
      </c>
      <c r="AH117">
        <f t="shared" si="74"/>
        <v>0.83800000000000008</v>
      </c>
      <c r="AI117" t="s">
        <v>110</v>
      </c>
      <c r="AJ117">
        <v>1.47</v>
      </c>
      <c r="AK117">
        <v>1.5</v>
      </c>
      <c r="AL117">
        <v>2.0099999999999998</v>
      </c>
      <c r="AM117">
        <v>1.81</v>
      </c>
      <c r="AN117">
        <v>2.0499999999999998</v>
      </c>
      <c r="AO117">
        <v>2.2000000000000002</v>
      </c>
      <c r="AP117">
        <v>2.21</v>
      </c>
      <c r="AQ117">
        <v>2.4700000000000002</v>
      </c>
      <c r="AR117">
        <v>2.39</v>
      </c>
      <c r="AS117">
        <v>2.4900000000000002</v>
      </c>
      <c r="AT117">
        <v>2.1800000000000002</v>
      </c>
      <c r="AU117">
        <v>2.2200000000000002</v>
      </c>
      <c r="AV117">
        <v>2.4</v>
      </c>
      <c r="AW117">
        <v>2.3199999999999998</v>
      </c>
      <c r="AX117">
        <v>2.4700000000000002</v>
      </c>
      <c r="AY117">
        <v>2.31</v>
      </c>
      <c r="AZ117">
        <v>2.0499999999999998</v>
      </c>
      <c r="BA117">
        <v>2.5099999999999998</v>
      </c>
      <c r="BB117">
        <v>2.5499999999999998</v>
      </c>
      <c r="BC117">
        <f t="shared" si="75"/>
        <v>1.8399999999999999</v>
      </c>
      <c r="BD117">
        <f t="shared" si="76"/>
        <v>2.3475000000000001</v>
      </c>
      <c r="BE117" s="3">
        <f t="shared" si="77"/>
        <v>-0.17166666666666663</v>
      </c>
      <c r="BF117" s="3">
        <f t="shared" si="78"/>
        <v>0.2224999999999997</v>
      </c>
      <c r="BG117" s="4">
        <f t="shared" si="79"/>
        <v>0.88781644272858429</v>
      </c>
      <c r="BH117" s="4">
        <f t="shared" si="80"/>
        <v>-0.11218355727141571</v>
      </c>
      <c r="BI117" s="4">
        <f t="shared" si="81"/>
        <v>1.1667536657321771</v>
      </c>
      <c r="BJ117" s="4">
        <f t="shared" si="82"/>
        <v>1.1019051158766109</v>
      </c>
      <c r="BK117" s="4">
        <f t="shared" si="83"/>
        <v>0.94278453591823919</v>
      </c>
    </row>
    <row r="118" spans="1:63" ht="21" customHeight="1" x14ac:dyDescent="0.2">
      <c r="A118" s="5" t="s">
        <v>80</v>
      </c>
      <c r="B118">
        <v>71</v>
      </c>
      <c r="C118" s="13" t="s">
        <v>80</v>
      </c>
      <c r="D118">
        <v>0.55000000000000004</v>
      </c>
      <c r="E118">
        <v>0.59</v>
      </c>
      <c r="F118">
        <v>1.24</v>
      </c>
      <c r="G118">
        <v>1.38</v>
      </c>
      <c r="H118">
        <v>1.42</v>
      </c>
      <c r="I118">
        <v>1.44</v>
      </c>
      <c r="J118">
        <v>1.66</v>
      </c>
      <c r="K118">
        <v>1.84</v>
      </c>
      <c r="L118">
        <v>2.0699999999999998</v>
      </c>
      <c r="M118">
        <v>2.2400000000000002</v>
      </c>
      <c r="N118">
        <v>2.4</v>
      </c>
      <c r="O118">
        <v>2.27</v>
      </c>
      <c r="P118">
        <v>2.27</v>
      </c>
      <c r="Q118">
        <v>2.3199999999999998</v>
      </c>
      <c r="R118">
        <v>2.29</v>
      </c>
      <c r="S118">
        <v>2.0699999999999998</v>
      </c>
      <c r="T118">
        <v>2.08</v>
      </c>
      <c r="U118">
        <v>1.98</v>
      </c>
      <c r="V118">
        <v>1.82</v>
      </c>
      <c r="W118">
        <f t="shared" si="63"/>
        <v>17</v>
      </c>
      <c r="X118">
        <f t="shared" si="64"/>
        <v>13</v>
      </c>
      <c r="Y118">
        <f t="shared" si="65"/>
        <v>9</v>
      </c>
      <c r="Z118">
        <f t="shared" si="66"/>
        <v>1.1033333333333333</v>
      </c>
      <c r="AA118">
        <f t="shared" si="67"/>
        <v>1.036</v>
      </c>
      <c r="AB118">
        <f t="shared" si="68"/>
        <v>1.31</v>
      </c>
      <c r="AC118">
        <f t="shared" si="69"/>
        <v>2.2366666666666668</v>
      </c>
      <c r="AD118">
        <f t="shared" si="70"/>
        <v>2.24125</v>
      </c>
      <c r="AE118">
        <f t="shared" si="71"/>
        <v>2.27</v>
      </c>
      <c r="AF118">
        <f t="shared" si="72"/>
        <v>1.1379166666666667</v>
      </c>
      <c r="AG118">
        <f t="shared" si="73"/>
        <v>0.96</v>
      </c>
      <c r="AH118">
        <f t="shared" si="74"/>
        <v>1.2673333333333332</v>
      </c>
      <c r="AI118" t="s">
        <v>80</v>
      </c>
      <c r="AJ118">
        <v>0.23</v>
      </c>
      <c r="AK118">
        <v>0.61</v>
      </c>
      <c r="AL118">
        <v>1.03</v>
      </c>
      <c r="AM118">
        <v>1.07</v>
      </c>
      <c r="AN118">
        <v>1.07</v>
      </c>
      <c r="AO118">
        <v>1.42</v>
      </c>
      <c r="AP118">
        <v>1.65</v>
      </c>
      <c r="AQ118">
        <v>1.73</v>
      </c>
      <c r="AR118">
        <v>1.72</v>
      </c>
      <c r="AS118">
        <v>1.75</v>
      </c>
      <c r="AT118">
        <v>1.75</v>
      </c>
      <c r="AU118">
        <v>1.7</v>
      </c>
      <c r="AV118">
        <v>1.82</v>
      </c>
      <c r="AW118">
        <v>1.79</v>
      </c>
      <c r="AX118">
        <v>1.87</v>
      </c>
      <c r="AY118">
        <v>1.84</v>
      </c>
      <c r="AZ118">
        <v>1.73</v>
      </c>
      <c r="BA118">
        <v>1.9</v>
      </c>
      <c r="BB118">
        <v>2.1</v>
      </c>
      <c r="BC118">
        <f t="shared" si="75"/>
        <v>0.90500000000000014</v>
      </c>
      <c r="BD118">
        <f t="shared" si="76"/>
        <v>1.7800000000000002</v>
      </c>
      <c r="BE118" s="3">
        <f t="shared" si="77"/>
        <v>0.19833333333333314</v>
      </c>
      <c r="BF118" s="3">
        <f t="shared" si="78"/>
        <v>0.46124999999999972</v>
      </c>
      <c r="BG118" s="4">
        <f t="shared" si="79"/>
        <v>1.1473720928467948</v>
      </c>
      <c r="BH118" s="4">
        <f t="shared" si="80"/>
        <v>0.14737209284679476</v>
      </c>
      <c r="BI118" s="4">
        <f t="shared" si="81"/>
        <v>1.3767341507701354</v>
      </c>
      <c r="BJ118" s="4">
        <f t="shared" si="82"/>
        <v>1.4845235706290494</v>
      </c>
      <c r="BK118" s="4">
        <f t="shared" si="83"/>
        <v>1.3379275547861125</v>
      </c>
    </row>
    <row r="119" spans="1:63" ht="21" customHeight="1" x14ac:dyDescent="0.2">
      <c r="A119" s="5" t="s">
        <v>111</v>
      </c>
      <c r="B119">
        <v>68</v>
      </c>
      <c r="C119" s="13" t="s">
        <v>111</v>
      </c>
      <c r="D119">
        <v>1.53</v>
      </c>
      <c r="E119">
        <v>1.52</v>
      </c>
      <c r="F119">
        <v>1.95</v>
      </c>
      <c r="G119">
        <v>1.94</v>
      </c>
      <c r="H119">
        <v>1.6</v>
      </c>
      <c r="I119">
        <v>1.54</v>
      </c>
      <c r="J119">
        <v>1.61</v>
      </c>
      <c r="K119">
        <v>1.62</v>
      </c>
      <c r="L119">
        <v>1.84</v>
      </c>
      <c r="M119">
        <v>2.1800000000000002</v>
      </c>
      <c r="N119">
        <v>2.41</v>
      </c>
      <c r="O119">
        <v>2.44</v>
      </c>
      <c r="P119">
        <v>2.54</v>
      </c>
      <c r="Q119">
        <v>2.68</v>
      </c>
      <c r="R119">
        <v>2.57</v>
      </c>
      <c r="S119">
        <v>2.52</v>
      </c>
      <c r="T119">
        <v>2.57</v>
      </c>
      <c r="U119">
        <v>2.3199999999999998</v>
      </c>
      <c r="V119">
        <v>2.36</v>
      </c>
      <c r="W119">
        <f t="shared" si="63"/>
        <v>19</v>
      </c>
      <c r="X119">
        <f t="shared" si="64"/>
        <v>19</v>
      </c>
      <c r="Y119">
        <f t="shared" si="65"/>
        <v>10</v>
      </c>
      <c r="Z119">
        <f t="shared" si="66"/>
        <v>1.6799999999999997</v>
      </c>
      <c r="AA119">
        <f t="shared" si="67"/>
        <v>1.7079999999999997</v>
      </c>
      <c r="AB119">
        <f t="shared" si="68"/>
        <v>1.57</v>
      </c>
      <c r="AC119">
        <f t="shared" si="69"/>
        <v>2.1433333333333335</v>
      </c>
      <c r="AD119">
        <f t="shared" si="70"/>
        <v>2.3975</v>
      </c>
      <c r="AE119">
        <f t="shared" si="71"/>
        <v>2.48</v>
      </c>
      <c r="AF119">
        <f t="shared" si="72"/>
        <v>0.71750000000000025</v>
      </c>
      <c r="AG119">
        <f t="shared" si="73"/>
        <v>0.90999999999999992</v>
      </c>
      <c r="AH119">
        <f t="shared" si="74"/>
        <v>0.63533333333333353</v>
      </c>
      <c r="AI119" t="s">
        <v>111</v>
      </c>
      <c r="AJ119">
        <v>1.31</v>
      </c>
      <c r="AK119">
        <v>1.53</v>
      </c>
      <c r="AL119">
        <v>1.86</v>
      </c>
      <c r="AM119">
        <v>1.9</v>
      </c>
      <c r="AN119">
        <v>1.75</v>
      </c>
      <c r="AO119">
        <v>1.71</v>
      </c>
      <c r="AP119">
        <v>1.71</v>
      </c>
      <c r="AQ119">
        <v>1.79</v>
      </c>
      <c r="AR119">
        <v>1.71</v>
      </c>
      <c r="AS119">
        <v>1.57</v>
      </c>
      <c r="AT119">
        <v>1.67</v>
      </c>
      <c r="AU119">
        <v>1.66</v>
      </c>
      <c r="AV119">
        <v>1.67</v>
      </c>
      <c r="AW119">
        <v>1.76</v>
      </c>
      <c r="AX119">
        <v>1.9</v>
      </c>
      <c r="AY119">
        <v>1.78</v>
      </c>
      <c r="AZ119">
        <v>2.15</v>
      </c>
      <c r="BA119">
        <v>2.2000000000000002</v>
      </c>
      <c r="BB119">
        <v>2.42</v>
      </c>
      <c r="BC119">
        <f t="shared" si="75"/>
        <v>1.6766666666666665</v>
      </c>
      <c r="BD119">
        <f t="shared" si="76"/>
        <v>1.7150000000000001</v>
      </c>
      <c r="BE119" s="3">
        <f t="shared" si="77"/>
        <v>3.3333333333331883E-3</v>
      </c>
      <c r="BF119" s="3">
        <f t="shared" si="78"/>
        <v>0.68249999999999988</v>
      </c>
      <c r="BG119" s="4">
        <f t="shared" si="79"/>
        <v>1.0023131618421728</v>
      </c>
      <c r="BH119" s="4">
        <f t="shared" si="80"/>
        <v>2.313161842172784E-3</v>
      </c>
      <c r="BI119" s="4">
        <f t="shared" si="81"/>
        <v>1.6049184586824499</v>
      </c>
      <c r="BJ119" s="4">
        <f t="shared" si="82"/>
        <v>1.5965967727132995</v>
      </c>
      <c r="BK119" s="4">
        <f t="shared" si="83"/>
        <v>1.2923528306374923</v>
      </c>
    </row>
    <row r="120" spans="1:63" ht="21" customHeight="1" x14ac:dyDescent="0.2">
      <c r="A120" s="10" t="s">
        <v>141</v>
      </c>
      <c r="B120">
        <v>2</v>
      </c>
      <c r="C120" s="13" t="s">
        <v>141</v>
      </c>
      <c r="D120">
        <v>5.2</v>
      </c>
      <c r="E120">
        <v>5.69</v>
      </c>
      <c r="F120">
        <v>5.64</v>
      </c>
      <c r="G120">
        <v>5.92</v>
      </c>
      <c r="H120">
        <v>5.95</v>
      </c>
      <c r="I120">
        <v>6.12</v>
      </c>
      <c r="J120">
        <v>6.25</v>
      </c>
      <c r="L120">
        <v>7.14</v>
      </c>
      <c r="M120">
        <v>6.81</v>
      </c>
      <c r="N120">
        <v>7.08</v>
      </c>
      <c r="O120">
        <v>7.34</v>
      </c>
      <c r="P120">
        <v>5.68</v>
      </c>
      <c r="Q120">
        <v>7.27</v>
      </c>
      <c r="R120">
        <v>6.57</v>
      </c>
      <c r="S120">
        <v>7.09</v>
      </c>
      <c r="T120">
        <v>6.88</v>
      </c>
      <c r="U120">
        <v>7.02</v>
      </c>
      <c r="V120">
        <v>7.07</v>
      </c>
      <c r="W120">
        <f t="shared" si="63"/>
        <v>18</v>
      </c>
      <c r="X120">
        <f t="shared" si="64"/>
        <v>18</v>
      </c>
      <c r="Y120">
        <f t="shared" si="65"/>
        <v>18</v>
      </c>
      <c r="Z120">
        <f t="shared" si="66"/>
        <v>5.7533333333333339</v>
      </c>
      <c r="AA120">
        <f t="shared" si="67"/>
        <v>5.6800000000000006</v>
      </c>
      <c r="AB120">
        <f t="shared" si="68"/>
        <v>5.8049999999999997</v>
      </c>
      <c r="AC120">
        <f t="shared" si="69"/>
        <v>7.0100000000000007</v>
      </c>
      <c r="AD120">
        <f t="shared" si="70"/>
        <v>6.8724999999999987</v>
      </c>
      <c r="AE120">
        <f t="shared" si="71"/>
        <v>7.085</v>
      </c>
      <c r="AF120">
        <f t="shared" si="72"/>
        <v>1.1191666666666649</v>
      </c>
      <c r="AG120">
        <f t="shared" si="73"/>
        <v>1.2800000000000002</v>
      </c>
      <c r="AH120">
        <f t="shared" si="74"/>
        <v>1.3966666666666665</v>
      </c>
      <c r="AI120" t="s">
        <v>141</v>
      </c>
      <c r="AJ120">
        <v>5.08</v>
      </c>
      <c r="AK120">
        <v>5.08</v>
      </c>
      <c r="AL120">
        <v>5.03</v>
      </c>
      <c r="AM120">
        <v>5.3</v>
      </c>
      <c r="AN120">
        <v>5.38</v>
      </c>
      <c r="AO120">
        <v>5.94</v>
      </c>
      <c r="AP120">
        <v>6.09</v>
      </c>
      <c r="AQ120">
        <v>6.43</v>
      </c>
      <c r="AR120">
        <v>6.54</v>
      </c>
      <c r="AS120">
        <v>5.79</v>
      </c>
      <c r="AT120">
        <v>5.93</v>
      </c>
      <c r="AU120">
        <v>5.49</v>
      </c>
      <c r="AV120">
        <v>5.59</v>
      </c>
      <c r="AW120">
        <v>6.04</v>
      </c>
      <c r="AX120">
        <v>6.58</v>
      </c>
      <c r="AY120">
        <v>6.1</v>
      </c>
      <c r="AZ120">
        <v>5.99</v>
      </c>
      <c r="BA120">
        <v>6.64</v>
      </c>
      <c r="BB120">
        <v>6.57</v>
      </c>
      <c r="BC120">
        <f t="shared" si="75"/>
        <v>5.3016666666666667</v>
      </c>
      <c r="BD120">
        <f t="shared" si="76"/>
        <v>6.0075000000000003</v>
      </c>
      <c r="BE120" s="3">
        <f t="shared" si="77"/>
        <v>0.4516666666666671</v>
      </c>
      <c r="BF120" s="3">
        <f t="shared" si="78"/>
        <v>0.86499999999999844</v>
      </c>
      <c r="BG120" s="4">
        <f t="shared" si="79"/>
        <v>1.3676192802460188</v>
      </c>
      <c r="BH120" s="4">
        <f t="shared" si="80"/>
        <v>0.36761928024601875</v>
      </c>
      <c r="BI120" s="4">
        <f t="shared" si="81"/>
        <v>1.821339667183955</v>
      </c>
      <c r="BJ120" s="4">
        <f t="shared" si="82"/>
        <v>2.1213754827364348</v>
      </c>
      <c r="BK120" s="4">
        <f t="shared" si="83"/>
        <v>1.7532114426320695</v>
      </c>
    </row>
    <row r="121" spans="1:63" ht="21" customHeight="1" x14ac:dyDescent="0.2">
      <c r="A121" s="5" t="s">
        <v>104</v>
      </c>
      <c r="B121">
        <v>56</v>
      </c>
      <c r="C121" s="13" t="s">
        <v>104</v>
      </c>
      <c r="D121">
        <v>0.73</v>
      </c>
      <c r="E121">
        <v>2.0299999999999998</v>
      </c>
      <c r="F121">
        <v>1.44</v>
      </c>
      <c r="G121">
        <v>1.69</v>
      </c>
      <c r="H121">
        <v>1.83</v>
      </c>
      <c r="I121">
        <v>1.83</v>
      </c>
      <c r="J121">
        <v>2</v>
      </c>
      <c r="K121">
        <v>2.38</v>
      </c>
      <c r="L121">
        <v>2.2400000000000002</v>
      </c>
      <c r="M121">
        <v>2.5</v>
      </c>
      <c r="N121">
        <v>2.5099999999999998</v>
      </c>
      <c r="O121">
        <v>2.82</v>
      </c>
      <c r="P121">
        <v>2.52</v>
      </c>
      <c r="Q121">
        <v>2.79</v>
      </c>
      <c r="R121">
        <v>2.72</v>
      </c>
      <c r="S121">
        <v>2.73</v>
      </c>
      <c r="T121">
        <v>2.67</v>
      </c>
      <c r="U121">
        <v>2.2200000000000002</v>
      </c>
      <c r="V121">
        <v>2.42</v>
      </c>
      <c r="W121">
        <f t="shared" si="63"/>
        <v>18</v>
      </c>
      <c r="X121">
        <f t="shared" si="64"/>
        <v>17</v>
      </c>
      <c r="Y121">
        <f t="shared" si="65"/>
        <v>13</v>
      </c>
      <c r="Z121">
        <f t="shared" si="66"/>
        <v>1.5916666666666666</v>
      </c>
      <c r="AA121">
        <f t="shared" si="67"/>
        <v>1.5439999999999998</v>
      </c>
      <c r="AB121">
        <f t="shared" si="68"/>
        <v>1.76</v>
      </c>
      <c r="AC121">
        <f t="shared" si="69"/>
        <v>2.4166666666666665</v>
      </c>
      <c r="AD121">
        <f t="shared" si="70"/>
        <v>2.6037499999999998</v>
      </c>
      <c r="AE121">
        <f t="shared" si="71"/>
        <v>2.62</v>
      </c>
      <c r="AF121">
        <f t="shared" si="72"/>
        <v>1.0120833333333332</v>
      </c>
      <c r="AG121">
        <f t="shared" si="73"/>
        <v>0.8600000000000001</v>
      </c>
      <c r="AH121">
        <f t="shared" si="74"/>
        <v>1.0660000000000001</v>
      </c>
      <c r="AI121" t="s">
        <v>104</v>
      </c>
      <c r="AJ121">
        <v>1.1200000000000001</v>
      </c>
      <c r="AK121">
        <v>0.97</v>
      </c>
      <c r="AL121">
        <v>1.26</v>
      </c>
      <c r="AM121">
        <v>1.45</v>
      </c>
      <c r="AN121">
        <v>1.77</v>
      </c>
      <c r="AO121">
        <v>1.72</v>
      </c>
      <c r="AP121">
        <v>2</v>
      </c>
      <c r="AQ121">
        <v>2.14</v>
      </c>
      <c r="AR121">
        <v>2.1800000000000002</v>
      </c>
      <c r="AS121">
        <v>2.29</v>
      </c>
      <c r="AT121">
        <v>2.3199999999999998</v>
      </c>
      <c r="AU121">
        <v>2.11</v>
      </c>
      <c r="AV121">
        <v>2.23</v>
      </c>
      <c r="AW121">
        <v>2.4900000000000002</v>
      </c>
      <c r="AX121">
        <v>2.48</v>
      </c>
      <c r="AY121">
        <v>2.59</v>
      </c>
      <c r="AZ121">
        <v>2.64</v>
      </c>
      <c r="BA121">
        <v>2.9</v>
      </c>
      <c r="BB121">
        <v>3.06</v>
      </c>
      <c r="BC121">
        <f t="shared" si="75"/>
        <v>1.3816666666666668</v>
      </c>
      <c r="BD121">
        <f t="shared" si="76"/>
        <v>2.3362500000000002</v>
      </c>
      <c r="BE121" s="3">
        <f t="shared" si="77"/>
        <v>0.20999999999999974</v>
      </c>
      <c r="BF121" s="3">
        <f t="shared" si="78"/>
        <v>0.26749999999999963</v>
      </c>
      <c r="BG121" s="4">
        <f t="shared" si="79"/>
        <v>1.1566881839052872</v>
      </c>
      <c r="BH121" s="4">
        <f t="shared" si="80"/>
        <v>0.15668818390528716</v>
      </c>
      <c r="BI121" s="4">
        <f t="shared" si="81"/>
        <v>1.2037201313240873</v>
      </c>
      <c r="BJ121" s="4">
        <f t="shared" si="82"/>
        <v>1.1486983549970351</v>
      </c>
      <c r="BK121" s="4">
        <f t="shared" si="83"/>
        <v>1.0980928137870496</v>
      </c>
    </row>
    <row r="122" spans="1:63" ht="21" customHeight="1" x14ac:dyDescent="0.2">
      <c r="A122" s="5" t="s">
        <v>124</v>
      </c>
      <c r="B122">
        <v>16</v>
      </c>
      <c r="C122" s="13" t="s">
        <v>124</v>
      </c>
      <c r="D122">
        <v>1.49</v>
      </c>
      <c r="E122">
        <v>2.94</v>
      </c>
      <c r="F122">
        <v>2.0699999999999998</v>
      </c>
      <c r="G122">
        <v>2.4300000000000002</v>
      </c>
      <c r="H122">
        <v>2.62</v>
      </c>
      <c r="I122">
        <v>2.92</v>
      </c>
      <c r="J122">
        <v>3.15</v>
      </c>
      <c r="K122">
        <v>3.57</v>
      </c>
      <c r="L122">
        <v>4.2</v>
      </c>
      <c r="M122">
        <v>4.76</v>
      </c>
      <c r="N122">
        <v>4.87</v>
      </c>
      <c r="O122">
        <v>5.14</v>
      </c>
      <c r="P122">
        <v>4.6900000000000004</v>
      </c>
      <c r="Q122">
        <v>5.0999999999999996</v>
      </c>
      <c r="R122">
        <v>4.96</v>
      </c>
      <c r="S122">
        <v>5.09</v>
      </c>
      <c r="T122">
        <v>4.9400000000000004</v>
      </c>
      <c r="U122">
        <v>4.76</v>
      </c>
      <c r="V122">
        <v>4.88</v>
      </c>
      <c r="W122">
        <f t="shared" si="63"/>
        <v>19</v>
      </c>
      <c r="X122">
        <f t="shared" si="64"/>
        <v>18</v>
      </c>
      <c r="Y122">
        <f t="shared" si="65"/>
        <v>18</v>
      </c>
      <c r="Z122">
        <f t="shared" si="66"/>
        <v>2.4116666666666666</v>
      </c>
      <c r="AA122">
        <f t="shared" si="67"/>
        <v>2.31</v>
      </c>
      <c r="AB122">
        <f t="shared" si="68"/>
        <v>2.5250000000000004</v>
      </c>
      <c r="AC122">
        <f t="shared" si="69"/>
        <v>4.6100000000000003</v>
      </c>
      <c r="AD122">
        <f t="shared" si="70"/>
        <v>4.8512500000000003</v>
      </c>
      <c r="AE122">
        <f t="shared" si="71"/>
        <v>4.915</v>
      </c>
      <c r="AF122">
        <f t="shared" si="72"/>
        <v>2.4395833333333337</v>
      </c>
      <c r="AG122">
        <f t="shared" si="73"/>
        <v>2.3899999999999997</v>
      </c>
      <c r="AH122">
        <f t="shared" si="74"/>
        <v>2.6133333333333328</v>
      </c>
      <c r="AI122" t="s">
        <v>124</v>
      </c>
      <c r="AJ122">
        <v>1.54</v>
      </c>
      <c r="AK122">
        <v>1.79</v>
      </c>
      <c r="AL122">
        <v>1.84</v>
      </c>
      <c r="AM122">
        <v>2.42</v>
      </c>
      <c r="AN122">
        <v>2.5</v>
      </c>
      <c r="AO122">
        <v>2.87</v>
      </c>
      <c r="AP122">
        <v>3.06</v>
      </c>
      <c r="AQ122">
        <v>3.45</v>
      </c>
      <c r="AR122">
        <v>3.83</v>
      </c>
      <c r="AS122">
        <v>4.09</v>
      </c>
      <c r="AT122">
        <v>3.88</v>
      </c>
      <c r="AU122">
        <v>3.95</v>
      </c>
      <c r="AV122">
        <v>4.04</v>
      </c>
      <c r="AW122">
        <v>4.1900000000000004</v>
      </c>
      <c r="AX122">
        <v>4.42</v>
      </c>
      <c r="AY122">
        <v>4.68</v>
      </c>
      <c r="AZ122">
        <v>4.49</v>
      </c>
      <c r="BA122">
        <v>4.6500000000000004</v>
      </c>
      <c r="BB122">
        <v>4.9800000000000004</v>
      </c>
      <c r="BC122">
        <f t="shared" si="75"/>
        <v>2.16</v>
      </c>
      <c r="BD122">
        <f t="shared" si="76"/>
        <v>4.1349999999999998</v>
      </c>
      <c r="BE122" s="3">
        <f t="shared" si="77"/>
        <v>0.25166666666666648</v>
      </c>
      <c r="BF122" s="3">
        <f t="shared" si="78"/>
        <v>0.7162500000000005</v>
      </c>
      <c r="BG122" s="4">
        <f t="shared" si="79"/>
        <v>1.1905817347928109</v>
      </c>
      <c r="BH122" s="4">
        <f t="shared" si="80"/>
        <v>0.19058173479281093</v>
      </c>
      <c r="BI122" s="4">
        <f t="shared" si="81"/>
        <v>1.6429060707664269</v>
      </c>
      <c r="BJ122" s="4">
        <f t="shared" si="82"/>
        <v>1.7776853623331399</v>
      </c>
      <c r="BK122" s="4">
        <f t="shared" si="83"/>
        <v>1.4339552480158277</v>
      </c>
    </row>
    <row r="123" spans="1:63" ht="21" customHeight="1" x14ac:dyDescent="0.2">
      <c r="A123" s="5" t="s">
        <v>89</v>
      </c>
      <c r="B123">
        <v>67</v>
      </c>
      <c r="C123" s="13" t="s">
        <v>89</v>
      </c>
      <c r="D123">
        <v>1.26</v>
      </c>
      <c r="E123">
        <v>1.31</v>
      </c>
      <c r="F123">
        <v>1.45</v>
      </c>
      <c r="G123">
        <v>1.35</v>
      </c>
      <c r="H123">
        <v>1.1599999999999999</v>
      </c>
      <c r="I123">
        <v>1.2</v>
      </c>
      <c r="J123">
        <v>1.31</v>
      </c>
      <c r="K123">
        <v>1.56</v>
      </c>
      <c r="L123">
        <v>1.94</v>
      </c>
      <c r="M123">
        <v>2.14</v>
      </c>
      <c r="N123">
        <v>2.38</v>
      </c>
      <c r="O123">
        <v>2.5</v>
      </c>
      <c r="P123">
        <v>2.5</v>
      </c>
      <c r="Q123">
        <v>2.76</v>
      </c>
      <c r="R123">
        <v>2.44</v>
      </c>
      <c r="S123">
        <v>2.68</v>
      </c>
      <c r="T123">
        <v>2.63</v>
      </c>
      <c r="U123">
        <v>2.34</v>
      </c>
      <c r="V123">
        <v>2.4900000000000002</v>
      </c>
      <c r="W123">
        <f t="shared" si="63"/>
        <v>19</v>
      </c>
      <c r="X123">
        <f t="shared" si="64"/>
        <v>12</v>
      </c>
      <c r="Y123">
        <f t="shared" si="65"/>
        <v>10</v>
      </c>
      <c r="Z123">
        <f t="shared" si="66"/>
        <v>1.2883333333333336</v>
      </c>
      <c r="AA123">
        <f t="shared" si="67"/>
        <v>1.3060000000000003</v>
      </c>
      <c r="AB123">
        <f t="shared" si="68"/>
        <v>1.2850000000000001</v>
      </c>
      <c r="AC123">
        <f t="shared" si="69"/>
        <v>2.1533333333333333</v>
      </c>
      <c r="AD123">
        <f t="shared" si="70"/>
        <v>2.4175</v>
      </c>
      <c r="AE123">
        <f t="shared" si="71"/>
        <v>2.4699999999999998</v>
      </c>
      <c r="AF123">
        <f t="shared" si="72"/>
        <v>1.1291666666666664</v>
      </c>
      <c r="AG123">
        <f t="shared" si="73"/>
        <v>1.1849999999999996</v>
      </c>
      <c r="AH123">
        <f t="shared" si="74"/>
        <v>1.0339999999999996</v>
      </c>
      <c r="AI123" t="s">
        <v>89</v>
      </c>
      <c r="AJ123">
        <v>1.18</v>
      </c>
      <c r="AK123">
        <v>1.28</v>
      </c>
      <c r="AL123">
        <v>1.43</v>
      </c>
      <c r="AM123">
        <v>1.23</v>
      </c>
      <c r="AN123">
        <v>1.1000000000000001</v>
      </c>
      <c r="AO123">
        <v>1.1399999999999999</v>
      </c>
      <c r="AP123">
        <v>1.24</v>
      </c>
      <c r="AQ123">
        <v>1.32</v>
      </c>
      <c r="AR123">
        <v>1.35</v>
      </c>
      <c r="AS123">
        <v>1.35</v>
      </c>
      <c r="AT123">
        <v>1.48</v>
      </c>
      <c r="AU123">
        <v>1.47</v>
      </c>
      <c r="AV123">
        <v>1.22</v>
      </c>
      <c r="AW123">
        <v>1.81</v>
      </c>
      <c r="AX123">
        <v>1.71</v>
      </c>
      <c r="AY123">
        <v>1.66</v>
      </c>
      <c r="AZ123">
        <v>2.0299999999999998</v>
      </c>
      <c r="BA123">
        <v>2.1800000000000002</v>
      </c>
      <c r="BB123">
        <v>2.16</v>
      </c>
      <c r="BC123">
        <f t="shared" si="75"/>
        <v>1.2266666666666663</v>
      </c>
      <c r="BD123">
        <f t="shared" si="76"/>
        <v>1.5062500000000001</v>
      </c>
      <c r="BE123" s="3">
        <f t="shared" si="77"/>
        <v>6.1666666666667203E-2</v>
      </c>
      <c r="BF123" s="3">
        <f t="shared" si="78"/>
        <v>0.91124999999999989</v>
      </c>
      <c r="BG123" s="4">
        <f t="shared" si="79"/>
        <v>1.043670760413749</v>
      </c>
      <c r="BH123" s="4">
        <f t="shared" si="80"/>
        <v>4.3670760413748955E-2</v>
      </c>
      <c r="BI123" s="4">
        <f t="shared" si="81"/>
        <v>1.8806742728005805</v>
      </c>
      <c r="BJ123" s="4">
        <f t="shared" si="82"/>
        <v>1.7962647457678682</v>
      </c>
      <c r="BK123" s="4">
        <f t="shared" si="83"/>
        <v>1.6132835184442524</v>
      </c>
    </row>
    <row r="124" spans="1:63" ht="21" customHeight="1" x14ac:dyDescent="0.2">
      <c r="A124" s="5" t="s">
        <v>106</v>
      </c>
      <c r="B124">
        <v>54</v>
      </c>
      <c r="C124" s="13" t="s">
        <v>106</v>
      </c>
      <c r="D124">
        <v>1.18</v>
      </c>
      <c r="E124">
        <v>2.69</v>
      </c>
      <c r="F124">
        <v>0.91</v>
      </c>
      <c r="G124">
        <v>1.54</v>
      </c>
      <c r="H124">
        <v>1.56</v>
      </c>
      <c r="I124">
        <v>1.89</v>
      </c>
      <c r="J124">
        <v>1.72</v>
      </c>
      <c r="K124">
        <v>2.21</v>
      </c>
      <c r="L124">
        <v>2.4700000000000002</v>
      </c>
      <c r="M124">
        <v>2.68</v>
      </c>
      <c r="N124">
        <v>2.57</v>
      </c>
      <c r="O124">
        <v>2.5</v>
      </c>
      <c r="P124">
        <v>2.6</v>
      </c>
      <c r="Q124">
        <v>2.88</v>
      </c>
      <c r="R124">
        <v>2.8</v>
      </c>
      <c r="S124">
        <v>2.67</v>
      </c>
      <c r="T124">
        <v>2.48</v>
      </c>
      <c r="U124">
        <v>2.5099999999999998</v>
      </c>
      <c r="V124">
        <v>2.71</v>
      </c>
      <c r="W124">
        <f t="shared" si="63"/>
        <v>18</v>
      </c>
      <c r="X124">
        <f t="shared" si="64"/>
        <v>17</v>
      </c>
      <c r="Y124">
        <f t="shared" si="65"/>
        <v>13</v>
      </c>
      <c r="Z124">
        <f t="shared" si="66"/>
        <v>1.6283333333333336</v>
      </c>
      <c r="AA124">
        <f t="shared" si="67"/>
        <v>1.5760000000000001</v>
      </c>
      <c r="AB124">
        <f t="shared" si="68"/>
        <v>1.55</v>
      </c>
      <c r="AC124">
        <f t="shared" si="69"/>
        <v>2.5733333333333337</v>
      </c>
      <c r="AD124">
        <f t="shared" si="70"/>
        <v>2.6462500000000002</v>
      </c>
      <c r="AE124">
        <f t="shared" si="71"/>
        <v>2.6349999999999998</v>
      </c>
      <c r="AF124">
        <f t="shared" si="72"/>
        <v>1.0179166666666666</v>
      </c>
      <c r="AG124">
        <f t="shared" si="73"/>
        <v>1.0849999999999997</v>
      </c>
      <c r="AH124">
        <f t="shared" si="74"/>
        <v>1.0073333333333334</v>
      </c>
      <c r="AI124" t="s">
        <v>106</v>
      </c>
      <c r="AJ124">
        <v>0.91</v>
      </c>
      <c r="AK124">
        <v>1.17</v>
      </c>
      <c r="AL124">
        <v>1.1399999999999999</v>
      </c>
      <c r="AM124">
        <v>1.46</v>
      </c>
      <c r="AN124">
        <v>1.61</v>
      </c>
      <c r="AO124">
        <v>1.65</v>
      </c>
      <c r="AP124">
        <v>1.79</v>
      </c>
      <c r="AQ124">
        <v>1.89</v>
      </c>
      <c r="AR124">
        <v>2.14</v>
      </c>
      <c r="AS124">
        <v>1.86</v>
      </c>
      <c r="AT124">
        <v>1.89</v>
      </c>
      <c r="AU124">
        <v>2.17</v>
      </c>
      <c r="AV124">
        <v>2.2599999999999998</v>
      </c>
      <c r="AW124">
        <v>2.21</v>
      </c>
      <c r="AX124">
        <v>2.38</v>
      </c>
      <c r="AY124">
        <v>2.34</v>
      </c>
      <c r="AZ124">
        <v>2.3199999999999998</v>
      </c>
      <c r="BA124">
        <v>2.5099999999999998</v>
      </c>
      <c r="BB124">
        <v>2.48</v>
      </c>
      <c r="BC124">
        <f t="shared" si="75"/>
        <v>1.3233333333333333</v>
      </c>
      <c r="BD124">
        <f t="shared" si="76"/>
        <v>2.1562499999999996</v>
      </c>
      <c r="BE124" s="3">
        <f t="shared" si="77"/>
        <v>0.30500000000000038</v>
      </c>
      <c r="BF124" s="3">
        <f t="shared" si="78"/>
        <v>0.49000000000000066</v>
      </c>
      <c r="BG124" s="4">
        <f t="shared" si="79"/>
        <v>1.2354186371269296</v>
      </c>
      <c r="BH124" s="4">
        <f t="shared" si="80"/>
        <v>0.23541863712692956</v>
      </c>
      <c r="BI124" s="4">
        <f t="shared" si="81"/>
        <v>1.4044448757379977</v>
      </c>
      <c r="BJ124" s="4">
        <f t="shared" si="82"/>
        <v>1.681792830507429</v>
      </c>
      <c r="BK124" s="4">
        <f t="shared" si="83"/>
        <v>1.4896774631227025</v>
      </c>
    </row>
    <row r="125" spans="1:63" ht="21" customHeight="1" x14ac:dyDescent="0.2">
      <c r="A125" s="5" t="s">
        <v>99</v>
      </c>
      <c r="B125">
        <v>84</v>
      </c>
      <c r="C125" s="13" t="s">
        <v>99</v>
      </c>
      <c r="D125">
        <v>1</v>
      </c>
      <c r="E125">
        <v>1.61</v>
      </c>
      <c r="F125">
        <v>1.48</v>
      </c>
      <c r="G125">
        <v>1.63</v>
      </c>
      <c r="H125">
        <v>1.46</v>
      </c>
      <c r="I125">
        <v>1.5</v>
      </c>
      <c r="J125">
        <v>1.56</v>
      </c>
      <c r="K125">
        <v>1.3</v>
      </c>
      <c r="L125">
        <v>1.96</v>
      </c>
      <c r="M125">
        <v>2.0499999999999998</v>
      </c>
      <c r="N125">
        <v>2.0499999999999998</v>
      </c>
      <c r="O125">
        <v>2.09</v>
      </c>
      <c r="P125">
        <v>2.0699999999999998</v>
      </c>
      <c r="Q125">
        <v>2.09</v>
      </c>
      <c r="R125">
        <v>1.94</v>
      </c>
      <c r="S125">
        <v>1.75</v>
      </c>
      <c r="T125">
        <v>1.79</v>
      </c>
      <c r="U125">
        <v>1.54</v>
      </c>
      <c r="V125">
        <v>1.47</v>
      </c>
      <c r="W125">
        <f t="shared" si="63"/>
        <v>18</v>
      </c>
      <c r="X125">
        <f t="shared" si="64"/>
        <v>13</v>
      </c>
      <c r="Y125">
        <f t="shared" si="65"/>
        <v>5</v>
      </c>
      <c r="Z125">
        <f t="shared" si="66"/>
        <v>1.4466666666666665</v>
      </c>
      <c r="AA125">
        <f t="shared" si="67"/>
        <v>1.4359999999999999</v>
      </c>
      <c r="AB125">
        <f t="shared" si="68"/>
        <v>1.49</v>
      </c>
      <c r="AC125">
        <f t="shared" si="69"/>
        <v>2.02</v>
      </c>
      <c r="AD125">
        <f t="shared" si="70"/>
        <v>1.9999999999999998</v>
      </c>
      <c r="AE125">
        <f t="shared" si="71"/>
        <v>2.0499999999999998</v>
      </c>
      <c r="AF125">
        <f t="shared" si="72"/>
        <v>0.55333333333333323</v>
      </c>
      <c r="AG125">
        <f t="shared" si="73"/>
        <v>0.55999999999999983</v>
      </c>
      <c r="AH125">
        <f t="shared" si="74"/>
        <v>0.62733333333333308</v>
      </c>
      <c r="AI125" t="s">
        <v>99</v>
      </c>
      <c r="AJ125">
        <v>0.66</v>
      </c>
      <c r="AK125">
        <v>0.75</v>
      </c>
      <c r="AL125">
        <v>1.3</v>
      </c>
      <c r="AM125">
        <v>1.31</v>
      </c>
      <c r="AN125">
        <v>1.38</v>
      </c>
      <c r="AO125">
        <v>1.62</v>
      </c>
      <c r="AP125">
        <v>1.34</v>
      </c>
      <c r="AQ125">
        <v>1.71</v>
      </c>
      <c r="AR125">
        <v>1.91</v>
      </c>
      <c r="AS125">
        <v>1.59</v>
      </c>
      <c r="AT125">
        <v>1.69</v>
      </c>
      <c r="AU125">
        <v>1.61</v>
      </c>
      <c r="AV125">
        <v>1.57</v>
      </c>
      <c r="AW125">
        <v>2.0099999999999998</v>
      </c>
      <c r="AX125">
        <v>1.87</v>
      </c>
      <c r="AY125">
        <v>1.87</v>
      </c>
      <c r="AZ125">
        <v>1.73</v>
      </c>
      <c r="BA125">
        <v>1.98</v>
      </c>
      <c r="BB125">
        <v>1.77</v>
      </c>
      <c r="BC125">
        <f t="shared" si="75"/>
        <v>1.17</v>
      </c>
      <c r="BD125">
        <f t="shared" si="76"/>
        <v>1.7650000000000001</v>
      </c>
      <c r="BE125" s="3">
        <f t="shared" si="77"/>
        <v>0.27666666666666662</v>
      </c>
      <c r="BF125" s="3">
        <f t="shared" si="78"/>
        <v>0.23499999999999965</v>
      </c>
      <c r="BG125" s="4">
        <f t="shared" si="79"/>
        <v>1.2113927369400717</v>
      </c>
      <c r="BH125" s="4">
        <f t="shared" si="80"/>
        <v>0.21139273694007166</v>
      </c>
      <c r="BI125" s="4">
        <f t="shared" si="81"/>
        <v>1.1769067372187672</v>
      </c>
      <c r="BJ125" s="4">
        <f t="shared" si="82"/>
        <v>1.3286858140965112</v>
      </c>
      <c r="BK125" s="4">
        <f t="shared" si="83"/>
        <v>1.1933357430317217</v>
      </c>
    </row>
    <row r="126" spans="1:63" ht="21" customHeight="1" x14ac:dyDescent="0.2">
      <c r="A126" s="10" t="s">
        <v>76</v>
      </c>
      <c r="B126">
        <v>23</v>
      </c>
      <c r="C126" s="13" t="s">
        <v>76</v>
      </c>
      <c r="D126">
        <v>0.8</v>
      </c>
      <c r="E126">
        <v>0.54</v>
      </c>
      <c r="F126">
        <v>0.93</v>
      </c>
      <c r="G126">
        <v>1.07</v>
      </c>
      <c r="H126">
        <v>1.25</v>
      </c>
      <c r="I126">
        <v>1.49</v>
      </c>
      <c r="J126">
        <v>1.73</v>
      </c>
      <c r="K126">
        <v>2.44</v>
      </c>
      <c r="L126">
        <v>3.1</v>
      </c>
      <c r="M126">
        <v>3.61</v>
      </c>
      <c r="N126">
        <v>4.08</v>
      </c>
      <c r="O126">
        <v>4.41</v>
      </c>
      <c r="P126">
        <v>4.5199999999999996</v>
      </c>
      <c r="Q126">
        <v>5.01</v>
      </c>
      <c r="R126">
        <v>4.76</v>
      </c>
      <c r="S126">
        <v>5.31</v>
      </c>
      <c r="T126">
        <v>5.22</v>
      </c>
      <c r="U126">
        <v>5.17</v>
      </c>
      <c r="V126">
        <v>5.23</v>
      </c>
      <c r="W126">
        <f t="shared" si="63"/>
        <v>16</v>
      </c>
      <c r="X126">
        <f t="shared" si="64"/>
        <v>13</v>
      </c>
      <c r="Y126">
        <f t="shared" si="65"/>
        <v>12</v>
      </c>
      <c r="Z126">
        <f t="shared" si="66"/>
        <v>1.0133333333333334</v>
      </c>
      <c r="AA126">
        <f t="shared" si="67"/>
        <v>0.91799999999999993</v>
      </c>
      <c r="AB126">
        <f t="shared" si="68"/>
        <v>1</v>
      </c>
      <c r="AC126">
        <f t="shared" si="69"/>
        <v>3.5966666666666662</v>
      </c>
      <c r="AD126">
        <f t="shared" si="70"/>
        <v>4.3499999999999996</v>
      </c>
      <c r="AE126">
        <f t="shared" si="71"/>
        <v>4.4649999999999999</v>
      </c>
      <c r="AF126">
        <f t="shared" si="72"/>
        <v>3.336666666666666</v>
      </c>
      <c r="AG126">
        <f t="shared" si="73"/>
        <v>3.4649999999999999</v>
      </c>
      <c r="AH126">
        <f t="shared" si="74"/>
        <v>3.1153333333333331</v>
      </c>
      <c r="AI126" t="s">
        <v>76</v>
      </c>
      <c r="AJ126">
        <v>0.76</v>
      </c>
      <c r="AK126">
        <v>0.61</v>
      </c>
      <c r="AL126">
        <v>0.69</v>
      </c>
      <c r="AM126">
        <v>0.86</v>
      </c>
      <c r="AN126">
        <v>1.07</v>
      </c>
      <c r="AO126">
        <v>1.1599999999999999</v>
      </c>
      <c r="AP126">
        <v>1.44</v>
      </c>
      <c r="AQ126">
        <v>1.76</v>
      </c>
      <c r="AR126">
        <v>2.15</v>
      </c>
      <c r="AS126">
        <v>2.2400000000000002</v>
      </c>
      <c r="AT126">
        <v>2.5099999999999998</v>
      </c>
      <c r="AU126">
        <v>2.57</v>
      </c>
      <c r="AV126">
        <v>2.65</v>
      </c>
      <c r="AW126">
        <v>2.96</v>
      </c>
      <c r="AX126">
        <v>3.1</v>
      </c>
      <c r="AY126">
        <v>3.35</v>
      </c>
      <c r="AZ126">
        <v>3.6</v>
      </c>
      <c r="BA126">
        <v>3.84</v>
      </c>
      <c r="BB126">
        <v>4.03</v>
      </c>
      <c r="BC126">
        <f t="shared" si="75"/>
        <v>0.85833333333333339</v>
      </c>
      <c r="BD126">
        <f t="shared" si="76"/>
        <v>2.6912500000000006</v>
      </c>
      <c r="BE126" s="3">
        <f t="shared" si="77"/>
        <v>0.15500000000000003</v>
      </c>
      <c r="BF126" s="3">
        <f t="shared" si="78"/>
        <v>1.6587499999999991</v>
      </c>
      <c r="BG126" s="4">
        <f t="shared" si="79"/>
        <v>1.1134216182286865</v>
      </c>
      <c r="BH126" s="4">
        <f t="shared" si="80"/>
        <v>0.11342161822868646</v>
      </c>
      <c r="BI126" s="4">
        <f t="shared" si="81"/>
        <v>3.157428358752183</v>
      </c>
      <c r="BJ126" s="4">
        <f t="shared" si="82"/>
        <v>2.7702189362218488</v>
      </c>
      <c r="BK126" s="4">
        <f t="shared" si="83"/>
        <v>2.2345742761444396</v>
      </c>
    </row>
    <row r="127" spans="1:63" ht="21" customHeight="1" x14ac:dyDescent="0.2">
      <c r="A127" s="5" t="s">
        <v>97</v>
      </c>
      <c r="B127">
        <v>50</v>
      </c>
      <c r="C127" s="13" t="s">
        <v>97</v>
      </c>
      <c r="D127">
        <v>1.79</v>
      </c>
      <c r="E127">
        <v>1.27</v>
      </c>
      <c r="F127">
        <v>1.26</v>
      </c>
      <c r="G127">
        <v>1.45</v>
      </c>
      <c r="H127">
        <v>1.31</v>
      </c>
      <c r="I127">
        <v>1.48</v>
      </c>
      <c r="J127">
        <v>1.45</v>
      </c>
      <c r="K127">
        <v>1.69</v>
      </c>
      <c r="L127">
        <v>2.0299999999999998</v>
      </c>
      <c r="M127">
        <v>1.44</v>
      </c>
      <c r="N127">
        <v>2.92</v>
      </c>
      <c r="O127">
        <v>2.96</v>
      </c>
      <c r="P127">
        <v>2.71</v>
      </c>
      <c r="Q127">
        <v>2.89</v>
      </c>
      <c r="R127">
        <v>3.05</v>
      </c>
      <c r="S127">
        <v>3.8</v>
      </c>
      <c r="T127">
        <v>3.75</v>
      </c>
      <c r="U127">
        <v>4.24</v>
      </c>
      <c r="V127">
        <v>3.98</v>
      </c>
      <c r="W127">
        <f t="shared" si="63"/>
        <v>19</v>
      </c>
      <c r="X127">
        <f t="shared" si="64"/>
        <v>12</v>
      </c>
      <c r="Y127">
        <f t="shared" si="65"/>
        <v>10</v>
      </c>
      <c r="Z127">
        <f t="shared" si="66"/>
        <v>1.4266666666666667</v>
      </c>
      <c r="AA127">
        <f t="shared" si="67"/>
        <v>1.4159999999999999</v>
      </c>
      <c r="AB127">
        <f t="shared" si="68"/>
        <v>1.38</v>
      </c>
      <c r="AC127">
        <f t="shared" si="69"/>
        <v>2.13</v>
      </c>
      <c r="AD127">
        <f t="shared" si="70"/>
        <v>2.7250000000000001</v>
      </c>
      <c r="AE127">
        <f t="shared" si="71"/>
        <v>2.9050000000000002</v>
      </c>
      <c r="AF127">
        <f t="shared" si="72"/>
        <v>1.2983333333333333</v>
      </c>
      <c r="AG127">
        <f t="shared" si="73"/>
        <v>1.5250000000000004</v>
      </c>
      <c r="AH127">
        <f t="shared" si="74"/>
        <v>1.024</v>
      </c>
      <c r="AI127" t="s">
        <v>97</v>
      </c>
      <c r="AJ127">
        <v>2.0099999999999998</v>
      </c>
      <c r="AK127">
        <v>1.7</v>
      </c>
      <c r="AL127">
        <v>1.34</v>
      </c>
      <c r="AM127">
        <v>1.66</v>
      </c>
      <c r="AN127">
        <v>1.69</v>
      </c>
      <c r="AO127">
        <v>1.9</v>
      </c>
      <c r="AP127">
        <v>1.85</v>
      </c>
      <c r="AQ127">
        <v>2.08</v>
      </c>
      <c r="AR127">
        <v>2.1800000000000002</v>
      </c>
      <c r="AS127">
        <v>2.2400000000000002</v>
      </c>
      <c r="AT127">
        <v>2.2000000000000002</v>
      </c>
      <c r="AU127">
        <v>2.46</v>
      </c>
      <c r="AV127">
        <v>2.78</v>
      </c>
      <c r="AW127">
        <v>2.48</v>
      </c>
      <c r="AX127">
        <v>2.74</v>
      </c>
      <c r="AY127">
        <v>2.64</v>
      </c>
      <c r="AZ127">
        <v>2.73</v>
      </c>
      <c r="BA127">
        <v>2.89</v>
      </c>
      <c r="BB127">
        <v>2.48</v>
      </c>
      <c r="BC127">
        <f t="shared" si="75"/>
        <v>1.7166666666666668</v>
      </c>
      <c r="BD127">
        <f t="shared" si="76"/>
        <v>2.4649999999999999</v>
      </c>
      <c r="BE127" s="3">
        <f t="shared" si="77"/>
        <v>-0.29000000000000004</v>
      </c>
      <c r="BF127" s="3">
        <f t="shared" si="78"/>
        <v>0.26000000000000023</v>
      </c>
      <c r="BG127" s="4">
        <f t="shared" si="79"/>
        <v>0.81790205855778109</v>
      </c>
      <c r="BH127" s="4">
        <f t="shared" si="80"/>
        <v>-0.18209794144221891</v>
      </c>
      <c r="BI127" s="4">
        <f t="shared" si="81"/>
        <v>1.1974787046189288</v>
      </c>
      <c r="BJ127" s="4">
        <f t="shared" si="82"/>
        <v>0.97265494741228531</v>
      </c>
      <c r="BK127" s="4">
        <f t="shared" si="83"/>
        <v>0.71946679000541003</v>
      </c>
    </row>
    <row r="128" spans="1:63" ht="21" customHeight="1" x14ac:dyDescent="0.2">
      <c r="A128" s="5" t="s">
        <v>8</v>
      </c>
      <c r="B128">
        <v>102</v>
      </c>
      <c r="C128" s="13" t="s">
        <v>8</v>
      </c>
      <c r="D128">
        <v>-0.08</v>
      </c>
      <c r="E128">
        <v>-0.11</v>
      </c>
      <c r="F128">
        <v>-0.02</v>
      </c>
      <c r="G128">
        <v>-0.08</v>
      </c>
      <c r="H128">
        <v>-0.12</v>
      </c>
      <c r="I128">
        <v>-0.12</v>
      </c>
      <c r="J128">
        <v>-0.17</v>
      </c>
      <c r="K128">
        <v>0.18</v>
      </c>
      <c r="L128">
        <v>0.47</v>
      </c>
      <c r="M128">
        <v>0.61</v>
      </c>
      <c r="N128">
        <v>0.63</v>
      </c>
      <c r="O128">
        <v>0.76</v>
      </c>
      <c r="P128">
        <v>1.17</v>
      </c>
      <c r="Q128">
        <v>1.91</v>
      </c>
      <c r="R128">
        <v>2.92</v>
      </c>
      <c r="S128">
        <v>3.56</v>
      </c>
      <c r="T128">
        <v>4.03</v>
      </c>
      <c r="U128">
        <v>4.49</v>
      </c>
      <c r="V128">
        <v>4.4400000000000004</v>
      </c>
      <c r="W128">
        <f t="shared" si="63"/>
        <v>7</v>
      </c>
      <c r="X128">
        <f t="shared" si="64"/>
        <v>6</v>
      </c>
      <c r="Y128">
        <f t="shared" si="65"/>
        <v>5</v>
      </c>
      <c r="Z128">
        <f t="shared" si="66"/>
        <v>-8.8333333333333333E-2</v>
      </c>
      <c r="AA128">
        <f t="shared" si="67"/>
        <v>-8.199999999999999E-2</v>
      </c>
      <c r="AB128">
        <f t="shared" si="68"/>
        <v>-9.5000000000000001E-2</v>
      </c>
      <c r="AC128">
        <f t="shared" si="69"/>
        <v>0.56999999999999995</v>
      </c>
      <c r="AD128">
        <f t="shared" si="70"/>
        <v>1.5037499999999999</v>
      </c>
      <c r="AE128">
        <f t="shared" si="71"/>
        <v>0.96499999999999997</v>
      </c>
      <c r="AF128">
        <f t="shared" si="72"/>
        <v>1.5920833333333333</v>
      </c>
      <c r="AG128">
        <f t="shared" si="73"/>
        <v>1.06</v>
      </c>
      <c r="AH128">
        <f t="shared" si="74"/>
        <v>0.74866666666666659</v>
      </c>
      <c r="AI128" t="s">
        <v>8</v>
      </c>
      <c r="AJ128">
        <v>-0.22</v>
      </c>
      <c r="AK128">
        <v>0.04</v>
      </c>
      <c r="AL128">
        <v>0.19</v>
      </c>
      <c r="AM128">
        <v>0.14000000000000001</v>
      </c>
      <c r="AN128">
        <v>0.05</v>
      </c>
      <c r="AO128">
        <v>-0.1</v>
      </c>
      <c r="AP128">
        <v>-0.08</v>
      </c>
      <c r="AQ128">
        <v>-0.01</v>
      </c>
      <c r="AR128">
        <v>0.03</v>
      </c>
      <c r="AS128">
        <v>0.12</v>
      </c>
      <c r="AT128">
        <v>0.23</v>
      </c>
      <c r="AU128">
        <v>0.18</v>
      </c>
      <c r="AV128">
        <v>0.27</v>
      </c>
      <c r="AW128">
        <v>0.49</v>
      </c>
      <c r="AX128">
        <v>0.64</v>
      </c>
      <c r="AY128">
        <v>0.78</v>
      </c>
      <c r="AZ128">
        <v>0.81</v>
      </c>
      <c r="BA128">
        <v>1.07</v>
      </c>
      <c r="BB128">
        <v>1.29</v>
      </c>
      <c r="BC128">
        <f t="shared" si="75"/>
        <v>1.6666666666666666E-2</v>
      </c>
      <c r="BD128">
        <f t="shared" si="76"/>
        <v>0.34250000000000003</v>
      </c>
      <c r="BE128" s="3">
        <f t="shared" si="77"/>
        <v>-0.105</v>
      </c>
      <c r="BF128" s="3">
        <f t="shared" si="78"/>
        <v>1.1612499999999999</v>
      </c>
      <c r="BG128" s="4">
        <f t="shared" si="79"/>
        <v>0.92980494261316182</v>
      </c>
      <c r="BH128" s="4">
        <f t="shared" si="80"/>
        <v>-7.0195057386838178E-2</v>
      </c>
      <c r="BI128" s="4">
        <f t="shared" si="81"/>
        <v>2.2365112262170186</v>
      </c>
      <c r="BJ128" s="4">
        <f t="shared" si="82"/>
        <v>1.3613141164994733</v>
      </c>
      <c r="BK128" s="4">
        <f t="shared" si="83"/>
        <v>1.3803173533966291</v>
      </c>
    </row>
    <row r="129" spans="1:63" ht="21" customHeight="1" x14ac:dyDescent="0.2">
      <c r="A129" s="5" t="s">
        <v>107</v>
      </c>
      <c r="B129">
        <v>99</v>
      </c>
      <c r="C129" s="13" t="s">
        <v>107</v>
      </c>
      <c r="D129">
        <v>1.74</v>
      </c>
      <c r="E129">
        <v>2.4700000000000002</v>
      </c>
      <c r="F129">
        <v>1.67</v>
      </c>
      <c r="G129">
        <v>1.35</v>
      </c>
      <c r="H129">
        <v>1.22</v>
      </c>
      <c r="I129">
        <v>1.35</v>
      </c>
      <c r="J129">
        <v>1.25</v>
      </c>
      <c r="K129">
        <v>1.27</v>
      </c>
      <c r="L129">
        <v>1.35</v>
      </c>
      <c r="M129">
        <v>1.35</v>
      </c>
      <c r="N129">
        <v>1.7</v>
      </c>
      <c r="O129">
        <v>1.67</v>
      </c>
      <c r="P129">
        <v>1.73</v>
      </c>
      <c r="Q129">
        <v>1.79</v>
      </c>
      <c r="R129">
        <v>1.7</v>
      </c>
      <c r="S129">
        <v>1.66</v>
      </c>
      <c r="T129">
        <v>1.31</v>
      </c>
      <c r="U129">
        <v>1.33</v>
      </c>
      <c r="V129">
        <v>1.44</v>
      </c>
      <c r="W129">
        <f t="shared" si="63"/>
        <v>19</v>
      </c>
      <c r="X129">
        <f t="shared" si="64"/>
        <v>9</v>
      </c>
      <c r="Y129">
        <f t="shared" si="65"/>
        <v>1</v>
      </c>
      <c r="Z129">
        <f t="shared" si="66"/>
        <v>1.6333333333333335</v>
      </c>
      <c r="AA129">
        <f t="shared" si="67"/>
        <v>1.6900000000000002</v>
      </c>
      <c r="AB129">
        <f t="shared" si="68"/>
        <v>1.51</v>
      </c>
      <c r="AC129">
        <f t="shared" si="69"/>
        <v>1.4666666666666668</v>
      </c>
      <c r="AD129">
        <f t="shared" si="70"/>
        <v>1.6187499999999999</v>
      </c>
      <c r="AE129">
        <f t="shared" si="71"/>
        <v>1.6850000000000001</v>
      </c>
      <c r="AF129">
        <f t="shared" si="72"/>
        <v>-1.4583333333333615E-2</v>
      </c>
      <c r="AG129">
        <f t="shared" si="73"/>
        <v>0.17500000000000004</v>
      </c>
      <c r="AH129">
        <f t="shared" si="74"/>
        <v>-0.11666666666666692</v>
      </c>
      <c r="AI129" t="s">
        <v>107</v>
      </c>
      <c r="AJ129">
        <v>1.46</v>
      </c>
      <c r="AK129">
        <v>1.81</v>
      </c>
      <c r="AL129">
        <v>1.62</v>
      </c>
      <c r="AM129">
        <v>1.06</v>
      </c>
      <c r="AN129">
        <v>1.1399999999999999</v>
      </c>
      <c r="AO129">
        <v>1.1299999999999999</v>
      </c>
      <c r="AP129">
        <v>1.17</v>
      </c>
      <c r="AQ129">
        <v>1.1499999999999999</v>
      </c>
      <c r="AR129">
        <v>1.21</v>
      </c>
      <c r="AS129">
        <v>1.34</v>
      </c>
      <c r="AT129">
        <v>0.65</v>
      </c>
      <c r="AU129">
        <v>1.23</v>
      </c>
      <c r="AV129">
        <v>1.59</v>
      </c>
      <c r="AW129">
        <v>1.36</v>
      </c>
      <c r="AX129">
        <v>1.62</v>
      </c>
      <c r="AY129">
        <v>1.37</v>
      </c>
      <c r="AZ129">
        <v>1.61</v>
      </c>
      <c r="BA129">
        <v>1.61</v>
      </c>
      <c r="BB129">
        <v>1.68</v>
      </c>
      <c r="BC129">
        <f t="shared" si="75"/>
        <v>1.37</v>
      </c>
      <c r="BD129">
        <f t="shared" si="76"/>
        <v>1.2962500000000001</v>
      </c>
      <c r="BE129" s="3">
        <f t="shared" si="77"/>
        <v>0.26333333333333342</v>
      </c>
      <c r="BF129" s="3">
        <f t="shared" si="78"/>
        <v>0.32249999999999979</v>
      </c>
      <c r="BG129" s="4">
        <f t="shared" si="79"/>
        <v>1.2002486666652679</v>
      </c>
      <c r="BH129" s="4">
        <f t="shared" si="80"/>
        <v>0.20024866666526786</v>
      </c>
      <c r="BI129" s="4">
        <f t="shared" si="81"/>
        <v>1.2504956162486882</v>
      </c>
      <c r="BJ129" s="4">
        <f t="shared" si="82"/>
        <v>1.443929195522496</v>
      </c>
      <c r="BK129" s="4">
        <f t="shared" si="83"/>
        <v>1.053361035954836</v>
      </c>
    </row>
    <row r="130" spans="1:63" ht="21" customHeight="1" x14ac:dyDescent="0.2">
      <c r="A130" s="5" t="s">
        <v>133</v>
      </c>
      <c r="B130">
        <v>41</v>
      </c>
      <c r="C130" s="13" t="s">
        <v>133</v>
      </c>
      <c r="D130">
        <v>3.64</v>
      </c>
      <c r="E130">
        <v>3.55</v>
      </c>
      <c r="F130">
        <v>3.97</v>
      </c>
      <c r="G130">
        <v>3.57</v>
      </c>
      <c r="H130">
        <v>3.38</v>
      </c>
      <c r="I130">
        <v>3.2</v>
      </c>
      <c r="J130">
        <v>3.28</v>
      </c>
      <c r="K130">
        <v>3.24</v>
      </c>
      <c r="L130">
        <v>3.19</v>
      </c>
      <c r="M130">
        <v>3.23</v>
      </c>
      <c r="N130">
        <v>3.18</v>
      </c>
      <c r="O130">
        <v>3.15</v>
      </c>
      <c r="P130">
        <v>3.06</v>
      </c>
      <c r="Q130">
        <v>3.13</v>
      </c>
      <c r="R130">
        <v>3.17</v>
      </c>
      <c r="S130">
        <v>3.09</v>
      </c>
      <c r="T130">
        <v>2.97</v>
      </c>
      <c r="U130">
        <v>2.91</v>
      </c>
      <c r="V130">
        <v>2.78</v>
      </c>
      <c r="W130">
        <f t="shared" ref="W130:W161" si="84">COUNTIF(D130:V130,"&gt;1")</f>
        <v>19</v>
      </c>
      <c r="X130">
        <f t="shared" ref="X130:X137" si="85">COUNTIF(D130:V130,"&gt;1.5")</f>
        <v>19</v>
      </c>
      <c r="Y130">
        <f t="shared" ref="Y130:Y137" si="86">COUNTIF(D130:V130,"&gt;2")</f>
        <v>19</v>
      </c>
      <c r="Z130">
        <f t="shared" ref="Z130:Z137" si="87">SUM(D130:I130)/6</f>
        <v>3.5516666666666663</v>
      </c>
      <c r="AA130">
        <f t="shared" ref="AA130:AA137" si="88">AVERAGE(D130:H130)</f>
        <v>3.6219999999999999</v>
      </c>
      <c r="AB130">
        <f t="shared" ref="AB130:AB137" si="89">MEDIAN(D130:I130)</f>
        <v>3.5599999999999996</v>
      </c>
      <c r="AC130">
        <f t="shared" ref="AC130:AC137" si="90">AVERAGE(L130:N130)</f>
        <v>3.1999999999999997</v>
      </c>
      <c r="AD130">
        <f t="shared" ref="AD130:AD137" si="91">SUM(L130:S130)/8</f>
        <v>3.15</v>
      </c>
      <c r="AE130">
        <f t="shared" ref="AE130:AE137" si="92">MEDIAN(L130:S130)</f>
        <v>3.16</v>
      </c>
      <c r="AF130">
        <f t="shared" ref="AF130:AF137" si="93">AD130-Z130</f>
        <v>-0.40166666666666639</v>
      </c>
      <c r="AG130">
        <f t="shared" ref="AG130:AG137" si="94">AE130-AB130</f>
        <v>-0.39999999999999947</v>
      </c>
      <c r="AH130">
        <f t="shared" ref="AH130:AH137" si="95">AVERAGE(M130:O130)-AA130</f>
        <v>-0.43533333333333291</v>
      </c>
      <c r="AI130" t="s">
        <v>133</v>
      </c>
      <c r="AJ130">
        <v>3.94</v>
      </c>
      <c r="AK130">
        <v>3.9</v>
      </c>
      <c r="AL130">
        <v>4.04</v>
      </c>
      <c r="AM130">
        <v>3.65</v>
      </c>
      <c r="AN130">
        <v>3.56</v>
      </c>
      <c r="AO130">
        <v>3.49</v>
      </c>
      <c r="AP130">
        <v>3.53</v>
      </c>
      <c r="AQ130">
        <v>3.51</v>
      </c>
      <c r="AR130">
        <v>3.46</v>
      </c>
      <c r="AS130">
        <v>3.1</v>
      </c>
      <c r="AT130">
        <v>3.13</v>
      </c>
      <c r="AU130">
        <v>3.04</v>
      </c>
      <c r="AV130">
        <v>0</v>
      </c>
      <c r="AW130">
        <v>2.96</v>
      </c>
      <c r="AX130">
        <v>2.87</v>
      </c>
      <c r="AY130">
        <v>2.85</v>
      </c>
      <c r="AZ130">
        <v>2.71</v>
      </c>
      <c r="BA130">
        <v>2.94</v>
      </c>
      <c r="BB130">
        <v>2.77</v>
      </c>
      <c r="BC130">
        <f t="shared" ref="BC130:BC137" si="96">SUM(AJ130:AO130)/6</f>
        <v>3.7633333333333332</v>
      </c>
      <c r="BD130">
        <f t="shared" ref="BD130:BD137" si="97">SUM(AR130:AY130)/8</f>
        <v>2.6762500000000005</v>
      </c>
      <c r="BE130" s="3">
        <f t="shared" ref="BE130:BE137" si="98">Z130-BC130</f>
        <v>-0.21166666666666689</v>
      </c>
      <c r="BF130" s="3">
        <f t="shared" ref="BF130:BF137" si="99">AD130-BD130</f>
        <v>0.47374999999999945</v>
      </c>
      <c r="BG130" s="4">
        <f t="shared" ref="BG130:BG137" si="100">2^BE130</f>
        <v>0.86353905541393339</v>
      </c>
      <c r="BH130" s="4">
        <f t="shared" ref="BH130:BH161" si="101">BG130-1</f>
        <v>-0.13646094458606661</v>
      </c>
      <c r="BI130" s="4">
        <f t="shared" ref="BI130:BI137" si="102">2^BF130</f>
        <v>1.3887144690338256</v>
      </c>
      <c r="BJ130" s="4">
        <f t="shared" ref="BJ130:BJ137" si="103">2^(AVERAGE(M130:N130)-AVERAGE(AS130:AT130))</f>
        <v>1.0643701824533598</v>
      </c>
      <c r="BK130" s="4">
        <f t="shared" ref="BK130:BK137" si="104">2^(AVERAGE(L130:M130)-AVERAGE(AR130:AS130))</f>
        <v>0.95263799804393712</v>
      </c>
    </row>
    <row r="131" spans="1:63" ht="21" customHeight="1" x14ac:dyDescent="0.2">
      <c r="A131" s="5" t="s">
        <v>36</v>
      </c>
      <c r="B131">
        <v>127</v>
      </c>
      <c r="C131" s="13" t="s">
        <v>36</v>
      </c>
      <c r="D131">
        <v>1.18</v>
      </c>
      <c r="E131">
        <v>0.19</v>
      </c>
      <c r="F131">
        <v>0.89</v>
      </c>
      <c r="G131">
        <v>0.43</v>
      </c>
      <c r="H131">
        <v>0.06</v>
      </c>
      <c r="I131">
        <v>7.0000000000000007E-2</v>
      </c>
      <c r="J131">
        <v>0.04</v>
      </c>
      <c r="K131">
        <v>0.52</v>
      </c>
      <c r="L131">
        <v>0.92</v>
      </c>
      <c r="M131">
        <v>1.25</v>
      </c>
      <c r="N131">
        <v>1.25</v>
      </c>
      <c r="O131">
        <v>0.97</v>
      </c>
      <c r="P131">
        <v>1.0900000000000001</v>
      </c>
      <c r="Q131">
        <v>0.93</v>
      </c>
      <c r="R131">
        <v>1.17</v>
      </c>
      <c r="S131">
        <v>0.64</v>
      </c>
      <c r="T131">
        <v>0.61</v>
      </c>
      <c r="U131">
        <v>0.45</v>
      </c>
      <c r="V131">
        <v>0.39</v>
      </c>
      <c r="W131">
        <f t="shared" si="84"/>
        <v>5</v>
      </c>
      <c r="X131">
        <f t="shared" si="85"/>
        <v>0</v>
      </c>
      <c r="Y131">
        <f t="shared" si="86"/>
        <v>0</v>
      </c>
      <c r="Z131">
        <f t="shared" si="87"/>
        <v>0.47</v>
      </c>
      <c r="AA131">
        <f t="shared" si="88"/>
        <v>0.55000000000000004</v>
      </c>
      <c r="AB131">
        <f t="shared" si="89"/>
        <v>0.31</v>
      </c>
      <c r="AC131">
        <f t="shared" si="90"/>
        <v>1.1399999999999999</v>
      </c>
      <c r="AD131">
        <f t="shared" si="91"/>
        <v>1.0274999999999999</v>
      </c>
      <c r="AE131">
        <f t="shared" si="92"/>
        <v>1.03</v>
      </c>
      <c r="AF131">
        <f t="shared" si="93"/>
        <v>0.55749999999999988</v>
      </c>
      <c r="AG131">
        <f t="shared" si="94"/>
        <v>0.72</v>
      </c>
      <c r="AH131">
        <f t="shared" si="95"/>
        <v>0.60666666666666647</v>
      </c>
      <c r="AI131" t="s">
        <v>36</v>
      </c>
      <c r="AJ131">
        <v>1.07</v>
      </c>
      <c r="AK131">
        <v>0.63</v>
      </c>
      <c r="AL131">
        <v>0.43</v>
      </c>
      <c r="AM131">
        <v>0.2</v>
      </c>
      <c r="AN131">
        <v>7.0000000000000007E-2</v>
      </c>
      <c r="AO131">
        <v>0.08</v>
      </c>
      <c r="AP131">
        <v>0.02</v>
      </c>
      <c r="AQ131">
        <v>-0.1</v>
      </c>
      <c r="AR131">
        <v>-0.11</v>
      </c>
      <c r="AS131">
        <v>0.4</v>
      </c>
      <c r="AT131">
        <v>0.17</v>
      </c>
      <c r="AU131">
        <v>0.3</v>
      </c>
      <c r="AV131">
        <v>0.49</v>
      </c>
      <c r="AW131">
        <v>0.5</v>
      </c>
      <c r="AX131">
        <v>0.6</v>
      </c>
      <c r="AY131">
        <v>0.52</v>
      </c>
      <c r="AZ131">
        <v>0.48</v>
      </c>
      <c r="BA131">
        <v>0.65</v>
      </c>
      <c r="BB131">
        <v>0.71</v>
      </c>
      <c r="BC131">
        <f t="shared" si="96"/>
        <v>0.41333333333333339</v>
      </c>
      <c r="BD131">
        <f t="shared" si="97"/>
        <v>0.35875000000000001</v>
      </c>
      <c r="BE131" s="3">
        <f t="shared" si="98"/>
        <v>5.6666666666666587E-2</v>
      </c>
      <c r="BF131" s="3">
        <f t="shared" si="99"/>
        <v>0.66874999999999984</v>
      </c>
      <c r="BG131" s="4">
        <f t="shared" si="100"/>
        <v>1.0400599338884777</v>
      </c>
      <c r="BH131" s="4">
        <f t="shared" si="101"/>
        <v>4.0059933888477728E-2</v>
      </c>
      <c r="BI131" s="4">
        <f t="shared" si="102"/>
        <v>1.5896950048759946</v>
      </c>
      <c r="BJ131" s="4">
        <f t="shared" si="103"/>
        <v>1.9520635215524491</v>
      </c>
      <c r="BK131" s="4">
        <f t="shared" si="104"/>
        <v>1.9185282386505287</v>
      </c>
    </row>
    <row r="132" spans="1:63" ht="21" customHeight="1" x14ac:dyDescent="0.2">
      <c r="A132" s="5" t="s">
        <v>100</v>
      </c>
      <c r="B132">
        <v>47</v>
      </c>
      <c r="C132" s="13" t="s">
        <v>100</v>
      </c>
      <c r="D132">
        <v>2.12</v>
      </c>
      <c r="E132">
        <v>1.63</v>
      </c>
      <c r="F132">
        <v>1.28</v>
      </c>
      <c r="G132">
        <v>1.1399999999999999</v>
      </c>
      <c r="H132">
        <v>1.3</v>
      </c>
      <c r="I132">
        <v>1.37</v>
      </c>
      <c r="J132">
        <v>1.27</v>
      </c>
      <c r="K132">
        <v>1.77</v>
      </c>
      <c r="L132">
        <v>2</v>
      </c>
      <c r="M132">
        <v>2.42</v>
      </c>
      <c r="N132">
        <v>2.37</v>
      </c>
      <c r="O132">
        <v>2.63</v>
      </c>
      <c r="P132">
        <v>2.7</v>
      </c>
      <c r="Q132">
        <v>3.13</v>
      </c>
      <c r="R132">
        <v>3.31</v>
      </c>
      <c r="S132">
        <v>3.82</v>
      </c>
      <c r="T132">
        <v>3.82</v>
      </c>
      <c r="U132">
        <v>4.03</v>
      </c>
      <c r="V132">
        <v>4.1100000000000003</v>
      </c>
      <c r="W132">
        <f t="shared" si="84"/>
        <v>19</v>
      </c>
      <c r="X132">
        <f t="shared" si="85"/>
        <v>14</v>
      </c>
      <c r="Y132">
        <f t="shared" si="86"/>
        <v>11</v>
      </c>
      <c r="Z132">
        <f t="shared" si="87"/>
        <v>1.4733333333333334</v>
      </c>
      <c r="AA132">
        <f t="shared" si="88"/>
        <v>1.494</v>
      </c>
      <c r="AB132">
        <f t="shared" si="89"/>
        <v>1.335</v>
      </c>
      <c r="AC132">
        <f t="shared" si="90"/>
        <v>2.2633333333333332</v>
      </c>
      <c r="AD132">
        <f t="shared" si="91"/>
        <v>2.7974999999999999</v>
      </c>
      <c r="AE132">
        <f t="shared" si="92"/>
        <v>2.665</v>
      </c>
      <c r="AF132">
        <f t="shared" si="93"/>
        <v>1.3241666666666665</v>
      </c>
      <c r="AG132">
        <f t="shared" si="94"/>
        <v>1.33</v>
      </c>
      <c r="AH132">
        <f t="shared" si="95"/>
        <v>0.97933333333333317</v>
      </c>
      <c r="AI132" t="s">
        <v>100</v>
      </c>
      <c r="AJ132">
        <v>2.71</v>
      </c>
      <c r="AK132">
        <v>2.27</v>
      </c>
      <c r="AL132">
        <v>1.8</v>
      </c>
      <c r="AM132">
        <v>1.67</v>
      </c>
      <c r="AN132">
        <v>1.69</v>
      </c>
      <c r="AO132">
        <v>2.11</v>
      </c>
      <c r="AP132">
        <v>2.17</v>
      </c>
      <c r="AQ132">
        <v>2.4</v>
      </c>
      <c r="AR132">
        <v>2.4900000000000002</v>
      </c>
      <c r="AS132">
        <v>2.33</v>
      </c>
      <c r="AT132">
        <v>2.29</v>
      </c>
      <c r="AU132">
        <v>2.34</v>
      </c>
      <c r="AV132">
        <v>2.5299999999999998</v>
      </c>
      <c r="AW132">
        <v>2.59</v>
      </c>
      <c r="AX132">
        <v>2.5299999999999998</v>
      </c>
      <c r="AY132">
        <v>2.82</v>
      </c>
      <c r="AZ132">
        <v>2.79</v>
      </c>
      <c r="BA132">
        <v>3.14</v>
      </c>
      <c r="BB132">
        <v>3.08</v>
      </c>
      <c r="BC132">
        <f t="shared" si="96"/>
        <v>2.0416666666666665</v>
      </c>
      <c r="BD132">
        <f t="shared" si="97"/>
        <v>2.4899999999999998</v>
      </c>
      <c r="BE132" s="3">
        <f t="shared" si="98"/>
        <v>-0.56833333333333313</v>
      </c>
      <c r="BF132" s="3">
        <f t="shared" si="99"/>
        <v>0.30750000000000011</v>
      </c>
      <c r="BG132" s="4">
        <f t="shared" si="100"/>
        <v>0.67439543073714614</v>
      </c>
      <c r="BH132" s="4">
        <f t="shared" si="101"/>
        <v>-0.32560456926285386</v>
      </c>
      <c r="BI132" s="4">
        <f t="shared" si="102"/>
        <v>1.2375613104385508</v>
      </c>
      <c r="BJ132" s="4">
        <f t="shared" si="103"/>
        <v>1.060687741368217</v>
      </c>
      <c r="BK132" s="4">
        <f t="shared" si="104"/>
        <v>0.87055056329612412</v>
      </c>
    </row>
    <row r="133" spans="1:63" ht="21" customHeight="1" x14ac:dyDescent="0.2">
      <c r="A133" s="5" t="s">
        <v>2</v>
      </c>
      <c r="B133">
        <v>24</v>
      </c>
      <c r="C133" s="13" t="s">
        <v>2</v>
      </c>
      <c r="D133">
        <v>-0.88</v>
      </c>
      <c r="E133">
        <v>-1.24</v>
      </c>
      <c r="F133">
        <v>-0.96</v>
      </c>
      <c r="G133">
        <v>-0.81</v>
      </c>
      <c r="H133">
        <v>-0.63</v>
      </c>
      <c r="I133">
        <v>-0.53</v>
      </c>
      <c r="J133">
        <v>-0.16</v>
      </c>
      <c r="K133">
        <v>0.68</v>
      </c>
      <c r="L133">
        <v>1.85</v>
      </c>
      <c r="M133">
        <v>3.01</v>
      </c>
      <c r="N133">
        <v>3.27</v>
      </c>
      <c r="O133">
        <v>3.83</v>
      </c>
      <c r="P133">
        <v>4.67</v>
      </c>
      <c r="Q133">
        <v>5.46</v>
      </c>
      <c r="R133">
        <v>5.73</v>
      </c>
      <c r="S133">
        <v>6.45</v>
      </c>
      <c r="T133">
        <v>6.59</v>
      </c>
      <c r="U133">
        <v>5.42</v>
      </c>
      <c r="V133">
        <v>6.78</v>
      </c>
      <c r="W133">
        <f t="shared" si="84"/>
        <v>11</v>
      </c>
      <c r="X133">
        <f t="shared" si="85"/>
        <v>11</v>
      </c>
      <c r="Y133">
        <f t="shared" si="86"/>
        <v>10</v>
      </c>
      <c r="Z133">
        <f t="shared" si="87"/>
        <v>-0.84166666666666679</v>
      </c>
      <c r="AA133">
        <f t="shared" si="88"/>
        <v>-0.90400000000000014</v>
      </c>
      <c r="AB133">
        <f t="shared" si="89"/>
        <v>-0.84499999999999997</v>
      </c>
      <c r="AC133">
        <f t="shared" si="90"/>
        <v>2.7099999999999995</v>
      </c>
      <c r="AD133">
        <f t="shared" si="91"/>
        <v>4.2837500000000004</v>
      </c>
      <c r="AE133">
        <f t="shared" si="92"/>
        <v>4.25</v>
      </c>
      <c r="AF133">
        <f t="shared" si="93"/>
        <v>5.1254166666666672</v>
      </c>
      <c r="AG133">
        <f t="shared" si="94"/>
        <v>5.0949999999999998</v>
      </c>
      <c r="AH133">
        <f t="shared" si="95"/>
        <v>4.274</v>
      </c>
      <c r="AI133" t="s">
        <v>2</v>
      </c>
      <c r="AJ133">
        <v>-0.78</v>
      </c>
      <c r="AK133">
        <v>-0.83</v>
      </c>
      <c r="AL133">
        <v>-1.2</v>
      </c>
      <c r="AM133">
        <v>-1.1100000000000001</v>
      </c>
      <c r="AN133">
        <v>-0.89</v>
      </c>
      <c r="AO133">
        <v>-1.1599999999999999</v>
      </c>
      <c r="AP133">
        <v>-0.83</v>
      </c>
      <c r="AQ133">
        <v>-0.05</v>
      </c>
      <c r="AR133">
        <v>0.75</v>
      </c>
      <c r="AS133">
        <v>1.29</v>
      </c>
      <c r="AT133">
        <v>1.75</v>
      </c>
      <c r="AU133">
        <v>2.13</v>
      </c>
      <c r="AV133">
        <v>2.58</v>
      </c>
      <c r="AW133">
        <v>2.83</v>
      </c>
      <c r="AX133">
        <v>3.07</v>
      </c>
      <c r="AY133">
        <v>3.6</v>
      </c>
      <c r="AZ133">
        <v>3.67</v>
      </c>
      <c r="BA133">
        <v>4.1900000000000004</v>
      </c>
      <c r="BB133">
        <v>4.3499999999999996</v>
      </c>
      <c r="BC133">
        <f t="shared" si="96"/>
        <v>-0.995</v>
      </c>
      <c r="BD133">
        <f t="shared" si="97"/>
        <v>2.25</v>
      </c>
      <c r="BE133" s="3">
        <f t="shared" si="98"/>
        <v>0.15333333333333321</v>
      </c>
      <c r="BF133" s="3">
        <f t="shared" si="99"/>
        <v>2.0337500000000004</v>
      </c>
      <c r="BG133" s="4">
        <f t="shared" si="100"/>
        <v>1.1121360858318721</v>
      </c>
      <c r="BH133" s="4">
        <f t="shared" si="101"/>
        <v>0.11213608583187207</v>
      </c>
      <c r="BI133" s="4">
        <f t="shared" si="102"/>
        <v>4.0946779866066532</v>
      </c>
      <c r="BJ133" s="4">
        <f t="shared" si="103"/>
        <v>3.0737503625760239</v>
      </c>
      <c r="BK133" s="4">
        <f t="shared" si="104"/>
        <v>2.6573716281930224</v>
      </c>
    </row>
    <row r="134" spans="1:63" ht="21" customHeight="1" x14ac:dyDescent="0.2">
      <c r="A134" s="5" t="s">
        <v>14</v>
      </c>
      <c r="B134">
        <v>115</v>
      </c>
      <c r="C134" s="13" t="s">
        <v>14</v>
      </c>
      <c r="D134">
        <v>0.04</v>
      </c>
      <c r="E134">
        <v>-0.02</v>
      </c>
      <c r="F134">
        <v>-0.03</v>
      </c>
      <c r="G134">
        <v>-0.03</v>
      </c>
      <c r="H134">
        <v>0.22</v>
      </c>
      <c r="I134">
        <v>0.35</v>
      </c>
      <c r="J134">
        <v>0.46</v>
      </c>
      <c r="K134">
        <v>0.86</v>
      </c>
      <c r="L134">
        <v>1.19</v>
      </c>
      <c r="M134">
        <v>1.23</v>
      </c>
      <c r="N134">
        <v>1.45</v>
      </c>
      <c r="O134">
        <v>1.38</v>
      </c>
      <c r="P134">
        <v>1.25</v>
      </c>
      <c r="Q134">
        <v>1.21</v>
      </c>
      <c r="R134">
        <v>1.24</v>
      </c>
      <c r="S134">
        <v>1.29</v>
      </c>
      <c r="T134">
        <v>1.2</v>
      </c>
      <c r="U134">
        <v>1.22</v>
      </c>
      <c r="V134">
        <v>1.22</v>
      </c>
      <c r="W134">
        <f t="shared" si="84"/>
        <v>11</v>
      </c>
      <c r="X134">
        <f t="shared" si="85"/>
        <v>0</v>
      </c>
      <c r="Y134">
        <f t="shared" si="86"/>
        <v>0</v>
      </c>
      <c r="Z134">
        <f t="shared" si="87"/>
        <v>8.8333333333333333E-2</v>
      </c>
      <c r="AA134">
        <f t="shared" si="88"/>
        <v>3.5999999999999997E-2</v>
      </c>
      <c r="AB134">
        <f t="shared" si="89"/>
        <v>9.9999999999999985E-3</v>
      </c>
      <c r="AC134">
        <f t="shared" si="90"/>
        <v>1.29</v>
      </c>
      <c r="AD134">
        <f t="shared" si="91"/>
        <v>1.2799999999999998</v>
      </c>
      <c r="AE134">
        <f t="shared" si="92"/>
        <v>1.2450000000000001</v>
      </c>
      <c r="AF134">
        <f t="shared" si="93"/>
        <v>1.1916666666666664</v>
      </c>
      <c r="AG134">
        <f t="shared" si="94"/>
        <v>1.2350000000000001</v>
      </c>
      <c r="AH134">
        <f t="shared" si="95"/>
        <v>1.3173333333333332</v>
      </c>
      <c r="AI134" t="s">
        <v>14</v>
      </c>
      <c r="AJ134">
        <v>-0.05</v>
      </c>
      <c r="AK134">
        <v>-7.0000000000000007E-2</v>
      </c>
      <c r="AL134">
        <v>-0.27</v>
      </c>
      <c r="AM134">
        <v>-0.02</v>
      </c>
      <c r="AN134">
        <v>7.0000000000000007E-2</v>
      </c>
      <c r="AO134">
        <v>0.08</v>
      </c>
      <c r="AP134">
        <v>0.13</v>
      </c>
      <c r="AQ134">
        <v>0.41</v>
      </c>
      <c r="AR134">
        <v>0.74</v>
      </c>
      <c r="AS134">
        <v>0.88</v>
      </c>
      <c r="AT134">
        <v>0.8</v>
      </c>
      <c r="AU134">
        <v>1.04</v>
      </c>
      <c r="AV134">
        <v>0.98</v>
      </c>
      <c r="AW134">
        <v>1.04</v>
      </c>
      <c r="AX134">
        <v>1.3</v>
      </c>
      <c r="AY134">
        <v>1.1200000000000001</v>
      </c>
      <c r="AZ134">
        <v>1.28</v>
      </c>
      <c r="BA134">
        <v>1.31</v>
      </c>
      <c r="BB134">
        <v>1.1399999999999999</v>
      </c>
      <c r="BC134">
        <f t="shared" si="96"/>
        <v>-4.3333333333333335E-2</v>
      </c>
      <c r="BD134">
        <f t="shared" si="97"/>
        <v>0.98749999999999993</v>
      </c>
      <c r="BE134" s="3">
        <f t="shared" si="98"/>
        <v>0.13166666666666665</v>
      </c>
      <c r="BF134" s="3">
        <f t="shared" si="99"/>
        <v>0.29249999999999987</v>
      </c>
      <c r="BG134" s="4">
        <f t="shared" si="100"/>
        <v>1.0955586094158851</v>
      </c>
      <c r="BH134" s="4">
        <f t="shared" si="101"/>
        <v>9.5558609415885121E-2</v>
      </c>
      <c r="BI134" s="4">
        <f t="shared" si="102"/>
        <v>1.2247607885974379</v>
      </c>
      <c r="BJ134" s="4">
        <f t="shared" si="103"/>
        <v>1.4142135623730947</v>
      </c>
      <c r="BK134" s="4">
        <f t="shared" si="104"/>
        <v>1.3195079107728942</v>
      </c>
    </row>
    <row r="135" spans="1:63" ht="21" customHeight="1" x14ac:dyDescent="0.2">
      <c r="A135" s="5" t="s">
        <v>127</v>
      </c>
      <c r="B135">
        <v>59</v>
      </c>
      <c r="C135" s="13" t="s">
        <v>127</v>
      </c>
      <c r="D135">
        <v>2.42</v>
      </c>
      <c r="E135">
        <v>2.97</v>
      </c>
      <c r="F135">
        <v>2.58</v>
      </c>
      <c r="G135">
        <v>2.58</v>
      </c>
      <c r="H135">
        <v>2.5099999999999998</v>
      </c>
      <c r="I135">
        <v>2.5499999999999998</v>
      </c>
      <c r="J135">
        <v>2.5099999999999998</v>
      </c>
      <c r="K135">
        <v>2.5299999999999998</v>
      </c>
      <c r="L135">
        <v>2.57</v>
      </c>
      <c r="M135">
        <v>2.5499999999999998</v>
      </c>
      <c r="N135">
        <v>2.68</v>
      </c>
      <c r="O135">
        <v>2.64</v>
      </c>
      <c r="P135">
        <v>2.56</v>
      </c>
      <c r="Q135">
        <v>2.7</v>
      </c>
      <c r="R135">
        <v>2.33</v>
      </c>
      <c r="S135">
        <v>2.5</v>
      </c>
      <c r="T135">
        <v>2.31</v>
      </c>
      <c r="U135">
        <v>2.14</v>
      </c>
      <c r="V135">
        <v>2.34</v>
      </c>
      <c r="W135">
        <f t="shared" si="84"/>
        <v>19</v>
      </c>
      <c r="X135">
        <f t="shared" si="85"/>
        <v>19</v>
      </c>
      <c r="Y135">
        <f t="shared" si="86"/>
        <v>19</v>
      </c>
      <c r="Z135">
        <f t="shared" si="87"/>
        <v>2.6016666666666666</v>
      </c>
      <c r="AA135">
        <f t="shared" si="88"/>
        <v>2.6120000000000001</v>
      </c>
      <c r="AB135">
        <f t="shared" si="89"/>
        <v>2.5649999999999999</v>
      </c>
      <c r="AC135">
        <f t="shared" si="90"/>
        <v>2.5999999999999996</v>
      </c>
      <c r="AD135">
        <f t="shared" si="91"/>
        <v>2.5662500000000001</v>
      </c>
      <c r="AE135">
        <f t="shared" si="92"/>
        <v>2.5649999999999999</v>
      </c>
      <c r="AF135">
        <f t="shared" si="93"/>
        <v>-3.541666666666643E-2</v>
      </c>
      <c r="AG135">
        <f t="shared" si="94"/>
        <v>0</v>
      </c>
      <c r="AH135">
        <f t="shared" si="95"/>
        <v>1.1333333333333417E-2</v>
      </c>
      <c r="AI135" t="s">
        <v>127</v>
      </c>
      <c r="AJ135">
        <v>2.29</v>
      </c>
      <c r="AK135">
        <v>2.04</v>
      </c>
      <c r="AL135">
        <v>2.4500000000000002</v>
      </c>
      <c r="AM135">
        <v>2.48</v>
      </c>
      <c r="AN135">
        <v>2.3199999999999998</v>
      </c>
      <c r="AO135">
        <v>2.41</v>
      </c>
      <c r="AP135">
        <v>2.4700000000000002</v>
      </c>
      <c r="AQ135">
        <v>2.4500000000000002</v>
      </c>
      <c r="AR135">
        <v>2.46</v>
      </c>
      <c r="AS135">
        <v>2.41</v>
      </c>
      <c r="AT135">
        <v>2.4500000000000002</v>
      </c>
      <c r="AU135">
        <v>2.36</v>
      </c>
      <c r="AV135">
        <v>2.4300000000000002</v>
      </c>
      <c r="AW135">
        <v>2.58</v>
      </c>
      <c r="AX135">
        <v>2.5099999999999998</v>
      </c>
      <c r="AY135">
        <v>2.56</v>
      </c>
      <c r="AZ135">
        <v>2.7</v>
      </c>
      <c r="BA135">
        <v>2.8</v>
      </c>
      <c r="BB135">
        <v>2.65</v>
      </c>
      <c r="BC135">
        <f t="shared" si="96"/>
        <v>2.3316666666666666</v>
      </c>
      <c r="BD135">
        <f t="shared" si="97"/>
        <v>2.4699999999999998</v>
      </c>
      <c r="BE135" s="3">
        <f t="shared" si="98"/>
        <v>0.27</v>
      </c>
      <c r="BF135" s="3">
        <f t="shared" si="99"/>
        <v>9.6250000000000391E-2</v>
      </c>
      <c r="BG135" s="4">
        <f t="shared" si="100"/>
        <v>1.2058078276907604</v>
      </c>
      <c r="BH135" s="4">
        <f t="shared" si="101"/>
        <v>0.20580782769076045</v>
      </c>
      <c r="BI135" s="4">
        <f t="shared" si="102"/>
        <v>1.0689912172239993</v>
      </c>
      <c r="BJ135" s="4">
        <f t="shared" si="103"/>
        <v>1.1368169732360141</v>
      </c>
      <c r="BK135" s="4">
        <f t="shared" si="104"/>
        <v>1.0905077326652572</v>
      </c>
    </row>
    <row r="136" spans="1:63" ht="21" customHeight="1" x14ac:dyDescent="0.2">
      <c r="A136" s="5" t="s">
        <v>85</v>
      </c>
      <c r="B136">
        <v>36</v>
      </c>
      <c r="C136" s="13" t="s">
        <v>85</v>
      </c>
      <c r="D136">
        <v>0.94</v>
      </c>
      <c r="E136">
        <v>0.75</v>
      </c>
      <c r="F136">
        <v>1.17</v>
      </c>
      <c r="G136">
        <v>1.33</v>
      </c>
      <c r="H136">
        <v>1.59</v>
      </c>
      <c r="I136">
        <v>1.56</v>
      </c>
      <c r="J136">
        <v>2.0099999999999998</v>
      </c>
      <c r="K136">
        <v>2.63</v>
      </c>
      <c r="L136">
        <v>3.06</v>
      </c>
      <c r="M136">
        <v>3.43</v>
      </c>
      <c r="N136">
        <v>3.63</v>
      </c>
      <c r="O136">
        <v>3.6</v>
      </c>
      <c r="P136">
        <v>3.49</v>
      </c>
      <c r="Q136">
        <v>3.78</v>
      </c>
      <c r="R136">
        <v>3.1</v>
      </c>
      <c r="S136">
        <v>3.41</v>
      </c>
      <c r="T136">
        <v>3.19</v>
      </c>
      <c r="U136">
        <v>3.26</v>
      </c>
      <c r="V136">
        <v>2.99</v>
      </c>
      <c r="W136">
        <f t="shared" si="84"/>
        <v>17</v>
      </c>
      <c r="X136">
        <f t="shared" si="85"/>
        <v>15</v>
      </c>
      <c r="Y136">
        <f t="shared" si="86"/>
        <v>13</v>
      </c>
      <c r="Z136">
        <f t="shared" si="87"/>
        <v>1.2233333333333334</v>
      </c>
      <c r="AA136">
        <f t="shared" si="88"/>
        <v>1.1559999999999999</v>
      </c>
      <c r="AB136">
        <f t="shared" si="89"/>
        <v>1.25</v>
      </c>
      <c r="AC136">
        <f t="shared" si="90"/>
        <v>3.3733333333333335</v>
      </c>
      <c r="AD136">
        <f t="shared" si="91"/>
        <v>3.4375000000000004</v>
      </c>
      <c r="AE136">
        <f t="shared" si="92"/>
        <v>3.46</v>
      </c>
      <c r="AF136">
        <f t="shared" si="93"/>
        <v>2.2141666666666673</v>
      </c>
      <c r="AG136">
        <f t="shared" si="94"/>
        <v>2.21</v>
      </c>
      <c r="AH136">
        <f t="shared" si="95"/>
        <v>2.3973333333333331</v>
      </c>
      <c r="AI136" t="s">
        <v>85</v>
      </c>
      <c r="AJ136">
        <v>1.1499999999999999</v>
      </c>
      <c r="AK136">
        <v>1.1599999999999999</v>
      </c>
      <c r="AL136">
        <v>1.05</v>
      </c>
      <c r="AM136">
        <v>1.41</v>
      </c>
      <c r="AN136">
        <v>1.68</v>
      </c>
      <c r="AO136">
        <v>1.74</v>
      </c>
      <c r="AP136">
        <v>2.0699999999999998</v>
      </c>
      <c r="AQ136">
        <v>2.56</v>
      </c>
      <c r="AR136">
        <v>2.61</v>
      </c>
      <c r="AS136">
        <v>2.44</v>
      </c>
      <c r="AT136">
        <v>2.16</v>
      </c>
      <c r="AU136">
        <v>2.5499999999999998</v>
      </c>
      <c r="AV136">
        <v>2.74</v>
      </c>
      <c r="AW136">
        <v>2.57</v>
      </c>
      <c r="AX136">
        <v>2.76</v>
      </c>
      <c r="AY136">
        <v>2.67</v>
      </c>
      <c r="AZ136">
        <v>2.91</v>
      </c>
      <c r="BA136">
        <v>3.15</v>
      </c>
      <c r="BB136">
        <v>3.07</v>
      </c>
      <c r="BC136">
        <f t="shared" si="96"/>
        <v>1.365</v>
      </c>
      <c r="BD136">
        <f t="shared" si="97"/>
        <v>2.5625</v>
      </c>
      <c r="BE136" s="3">
        <f t="shared" si="98"/>
        <v>-0.14166666666666661</v>
      </c>
      <c r="BF136" s="3">
        <f t="shared" si="99"/>
        <v>0.87500000000000044</v>
      </c>
      <c r="BG136" s="4">
        <f t="shared" si="100"/>
        <v>0.90647135342811047</v>
      </c>
      <c r="BH136" s="4">
        <f t="shared" si="101"/>
        <v>-9.3528646571889529E-2</v>
      </c>
      <c r="BI136" s="4">
        <f t="shared" si="102"/>
        <v>1.8340080864093431</v>
      </c>
      <c r="BJ136" s="4">
        <f t="shared" si="103"/>
        <v>2.3456698984637581</v>
      </c>
      <c r="BK136" s="4">
        <f t="shared" si="104"/>
        <v>1.6471820345351464</v>
      </c>
    </row>
    <row r="137" spans="1:63" ht="21" customHeight="1" x14ac:dyDescent="0.2">
      <c r="A137" s="5" t="s">
        <v>78</v>
      </c>
      <c r="B137">
        <v>31</v>
      </c>
      <c r="C137" s="13" t="s">
        <v>78</v>
      </c>
      <c r="D137">
        <v>0.94</v>
      </c>
      <c r="E137">
        <v>0.03</v>
      </c>
      <c r="F137">
        <v>1.08</v>
      </c>
      <c r="G137">
        <v>1.1399999999999999</v>
      </c>
      <c r="H137">
        <v>1.57</v>
      </c>
      <c r="I137">
        <v>1.69</v>
      </c>
      <c r="J137">
        <v>1.62</v>
      </c>
      <c r="K137">
        <v>2.2400000000000002</v>
      </c>
      <c r="L137">
        <v>3.38</v>
      </c>
      <c r="M137">
        <v>3.62</v>
      </c>
      <c r="N137">
        <v>3.85</v>
      </c>
      <c r="O137">
        <v>3.81</v>
      </c>
      <c r="P137">
        <v>3.87</v>
      </c>
      <c r="Q137">
        <v>3.88</v>
      </c>
      <c r="R137">
        <v>3.82</v>
      </c>
      <c r="S137">
        <v>3.93</v>
      </c>
      <c r="T137">
        <v>3.94</v>
      </c>
      <c r="U137">
        <v>3.45</v>
      </c>
      <c r="V137">
        <v>3.42</v>
      </c>
      <c r="W137">
        <f t="shared" si="84"/>
        <v>17</v>
      </c>
      <c r="X137">
        <f t="shared" si="85"/>
        <v>15</v>
      </c>
      <c r="Y137">
        <f t="shared" si="86"/>
        <v>12</v>
      </c>
      <c r="Z137">
        <f t="shared" si="87"/>
        <v>1.075</v>
      </c>
      <c r="AA137">
        <f t="shared" si="88"/>
        <v>0.95199999999999996</v>
      </c>
      <c r="AB137">
        <f t="shared" si="89"/>
        <v>1.1099999999999999</v>
      </c>
      <c r="AC137">
        <f t="shared" si="90"/>
        <v>3.6166666666666667</v>
      </c>
      <c r="AD137">
        <f t="shared" si="91"/>
        <v>3.77</v>
      </c>
      <c r="AE137">
        <f t="shared" si="92"/>
        <v>3.835</v>
      </c>
      <c r="AF137">
        <f t="shared" si="93"/>
        <v>2.6950000000000003</v>
      </c>
      <c r="AG137">
        <f t="shared" si="94"/>
        <v>2.7250000000000001</v>
      </c>
      <c r="AH137">
        <f t="shared" si="95"/>
        <v>2.8080000000000003</v>
      </c>
      <c r="AI137" t="s">
        <v>78</v>
      </c>
      <c r="AJ137">
        <v>0.61</v>
      </c>
      <c r="AK137">
        <v>0.84</v>
      </c>
      <c r="AL137">
        <v>0.75</v>
      </c>
      <c r="AM137">
        <v>1.31</v>
      </c>
      <c r="AN137">
        <v>1.39</v>
      </c>
      <c r="AO137">
        <v>1.7</v>
      </c>
      <c r="AP137">
        <v>2.1800000000000002</v>
      </c>
      <c r="AQ137">
        <v>2.4</v>
      </c>
      <c r="AR137">
        <v>2.48</v>
      </c>
      <c r="AS137">
        <v>2.62</v>
      </c>
      <c r="AT137">
        <v>2.63</v>
      </c>
      <c r="AU137">
        <v>2.54</v>
      </c>
      <c r="AV137">
        <v>2.33</v>
      </c>
      <c r="AW137">
        <v>2.87</v>
      </c>
      <c r="AX137">
        <v>2.85</v>
      </c>
      <c r="AY137">
        <v>3.13</v>
      </c>
      <c r="AZ137">
        <v>3.2</v>
      </c>
      <c r="BA137">
        <v>3.69</v>
      </c>
      <c r="BB137">
        <v>3.62</v>
      </c>
      <c r="BC137">
        <f t="shared" si="96"/>
        <v>1.1000000000000001</v>
      </c>
      <c r="BD137">
        <f t="shared" si="97"/>
        <v>2.6812499999999999</v>
      </c>
      <c r="BE137" s="3">
        <f t="shared" si="98"/>
        <v>-2.5000000000000133E-2</v>
      </c>
      <c r="BF137" s="3">
        <f t="shared" si="99"/>
        <v>1.0887500000000001</v>
      </c>
      <c r="BG137" s="4">
        <f t="shared" si="100"/>
        <v>0.98282059854525095</v>
      </c>
      <c r="BH137" s="4">
        <f t="shared" si="101"/>
        <v>-1.7179401454749055E-2</v>
      </c>
      <c r="BI137" s="4">
        <f t="shared" si="102"/>
        <v>2.1268967507294358</v>
      </c>
      <c r="BJ137" s="4">
        <f t="shared" si="103"/>
        <v>2.1584564730088549</v>
      </c>
      <c r="BK137" s="4">
        <f t="shared" si="104"/>
        <v>1.9318726578496912</v>
      </c>
    </row>
    <row r="138" spans="1:63" s="1" customFormat="1" ht="21" customHeight="1" x14ac:dyDescent="0.2">
      <c r="A138" s="12"/>
      <c r="B138" s="9"/>
      <c r="C138" s="14"/>
      <c r="D138" s="6"/>
      <c r="E138" s="7"/>
      <c r="F138" s="8"/>
      <c r="G138" s="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 s="9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</row>
    <row r="139" spans="1:63" x14ac:dyDescent="0.2">
      <c r="A139" s="12"/>
      <c r="B139" s="9"/>
      <c r="C139" s="14"/>
      <c r="D139" s="8"/>
      <c r="E139" s="7"/>
      <c r="F139" s="8"/>
      <c r="G139" s="8"/>
      <c r="AI139" s="9"/>
    </row>
    <row r="140" spans="1:63" s="1" customFormat="1" x14ac:dyDescent="0.2">
      <c r="A140" s="12"/>
      <c r="B140" s="9"/>
      <c r="C140" s="14"/>
      <c r="D140" s="8"/>
      <c r="E140" s="7"/>
      <c r="F140" s="8"/>
      <c r="G140" s="8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 s="9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</row>
    <row r="141" spans="1:63" s="1" customFormat="1" x14ac:dyDescent="0.2">
      <c r="A141" s="12"/>
      <c r="B141" s="9"/>
      <c r="C141" s="14"/>
      <c r="D141" s="8"/>
      <c r="E141" s="7"/>
      <c r="F141" s="8"/>
      <c r="G141" s="8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 s="9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</row>
    <row r="142" spans="1:63" s="1" customFormat="1" x14ac:dyDescent="0.2">
      <c r="A142" s="12"/>
      <c r="B142" s="9"/>
      <c r="C142" s="14"/>
      <c r="D142" s="8"/>
      <c r="E142" s="7"/>
      <c r="F142" s="8"/>
      <c r="G142" s="8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 s="9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</row>
    <row r="143" spans="1:63" s="1" customFormat="1" x14ac:dyDescent="0.2">
      <c r="A143" s="12"/>
      <c r="B143" s="9"/>
      <c r="C143" s="14"/>
      <c r="D143" s="8"/>
      <c r="E143" s="7"/>
      <c r="F143" s="8"/>
      <c r="G143" s="8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 s="9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</row>
    <row r="144" spans="1:63" s="1" customFormat="1" x14ac:dyDescent="0.2">
      <c r="A144" s="12"/>
      <c r="B144" s="9"/>
      <c r="C144" s="14"/>
      <c r="D144" s="8"/>
      <c r="E144" s="7"/>
      <c r="F144" s="8"/>
      <c r="G144" s="8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 s="9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</row>
    <row r="145" spans="1:63" s="1" customFormat="1" x14ac:dyDescent="0.2">
      <c r="A145" s="12"/>
      <c r="B145" s="9"/>
      <c r="C145" s="14"/>
      <c r="D145" s="8"/>
      <c r="E145" s="7"/>
      <c r="F145" s="8"/>
      <c r="G145" s="8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 s="9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</row>
    <row r="146" spans="1:63" s="1" customFormat="1" x14ac:dyDescent="0.2">
      <c r="A146" s="12"/>
      <c r="B146" s="9"/>
      <c r="C146" s="14"/>
      <c r="D146" s="8"/>
      <c r="E146" s="7"/>
      <c r="F146" s="8"/>
      <c r="G146" s="8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 s="9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</row>
    <row r="147" spans="1:63" s="1" customFormat="1" x14ac:dyDescent="0.2">
      <c r="A147" s="12"/>
      <c r="B147" s="9"/>
      <c r="C147" s="14"/>
      <c r="D147" s="8"/>
      <c r="E147" s="7"/>
      <c r="F147" s="8"/>
      <c r="G147" s="8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 s="9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</row>
    <row r="148" spans="1:63" s="1" customFormat="1" x14ac:dyDescent="0.2">
      <c r="A148" s="12"/>
      <c r="B148" s="9"/>
      <c r="C148" s="14"/>
      <c r="D148" s="8"/>
      <c r="E148" s="7"/>
      <c r="F148" s="8"/>
      <c r="G148" s="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 s="9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</row>
    <row r="149" spans="1:63" s="1" customFormat="1" x14ac:dyDescent="0.2">
      <c r="A149" s="12"/>
      <c r="B149" s="9"/>
      <c r="C149" s="14"/>
      <c r="D149" s="8"/>
      <c r="E149" s="7"/>
      <c r="F149" s="8"/>
      <c r="G149" s="8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 s="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</row>
    <row r="150" spans="1:63" s="1" customFormat="1" x14ac:dyDescent="0.2">
      <c r="A150" s="12"/>
      <c r="B150" s="9"/>
      <c r="C150" s="14"/>
      <c r="D150" s="8"/>
      <c r="E150" s="7"/>
      <c r="F150" s="8"/>
      <c r="G150" s="8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 s="9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</row>
    <row r="151" spans="1:63" s="1" customFormat="1" x14ac:dyDescent="0.2">
      <c r="A151" s="12"/>
      <c r="B151" s="9"/>
      <c r="C151" s="14"/>
      <c r="D151" s="8"/>
      <c r="E151" s="7"/>
      <c r="F151" s="8"/>
      <c r="G151" s="8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 s="9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</row>
    <row r="152" spans="1:63" s="1" customFormat="1" x14ac:dyDescent="0.2">
      <c r="A152" s="12"/>
      <c r="B152" s="9"/>
      <c r="C152" s="14"/>
      <c r="D152" s="8"/>
      <c r="E152" s="7"/>
      <c r="F152" s="8"/>
      <c r="G152" s="8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 s="9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</row>
    <row r="153" spans="1:63" s="1" customFormat="1" x14ac:dyDescent="0.2">
      <c r="A153" s="12"/>
      <c r="B153" s="9"/>
      <c r="C153" s="14"/>
      <c r="D153" s="8"/>
      <c r="E153" s="7"/>
      <c r="F153" s="8"/>
      <c r="G153" s="8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 s="9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</row>
    <row r="154" spans="1:63" s="1" customFormat="1" x14ac:dyDescent="0.2">
      <c r="A154" s="12"/>
      <c r="B154" s="9"/>
      <c r="C154" s="14"/>
      <c r="D154" s="8"/>
      <c r="E154" s="7"/>
      <c r="F154" s="8"/>
      <c r="G154" s="8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 s="9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</row>
    <row r="155" spans="1:63" s="1" customFormat="1" x14ac:dyDescent="0.2">
      <c r="A155" s="12"/>
      <c r="B155" s="9"/>
      <c r="C155" s="14"/>
      <c r="D155" s="8"/>
      <c r="E155" s="7"/>
      <c r="F155" s="8"/>
      <c r="G155" s="8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 s="9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</row>
    <row r="156" spans="1:63" s="1" customFormat="1" x14ac:dyDescent="0.2">
      <c r="A156" s="12"/>
      <c r="B156" s="9"/>
      <c r="C156" s="14"/>
      <c r="D156" s="8"/>
      <c r="E156" s="7"/>
      <c r="F156" s="8"/>
      <c r="G156" s="8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 s="9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</row>
    <row r="157" spans="1:63" s="1" customFormat="1" x14ac:dyDescent="0.2">
      <c r="A157" s="12"/>
      <c r="B157" s="9"/>
      <c r="C157" s="14"/>
      <c r="D157" s="8"/>
      <c r="E157" s="7"/>
      <c r="F157" s="8"/>
      <c r="G157" s="8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 s="9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</row>
    <row r="158" spans="1:63" s="1" customFormat="1" x14ac:dyDescent="0.2">
      <c r="A158" s="12"/>
      <c r="B158" s="9"/>
      <c r="C158" s="14"/>
      <c r="D158" s="8"/>
      <c r="E158" s="7"/>
      <c r="F158" s="8"/>
      <c r="G158" s="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 s="9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</row>
    <row r="159" spans="1:63" s="1" customFormat="1" x14ac:dyDescent="0.2">
      <c r="A159" s="12"/>
      <c r="B159" s="9"/>
      <c r="C159" s="14"/>
      <c r="D159" s="8"/>
      <c r="E159" s="7"/>
      <c r="F159" s="8"/>
      <c r="G159" s="8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 s="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</row>
    <row r="160" spans="1:63" s="1" customFormat="1" x14ac:dyDescent="0.2">
      <c r="A160" s="12"/>
      <c r="B160" s="9"/>
      <c r="C160" s="14"/>
      <c r="D160" s="8"/>
      <c r="E160" s="7"/>
      <c r="F160" s="8"/>
      <c r="G160" s="8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 s="9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</row>
    <row r="161" spans="1:63" s="1" customFormat="1" x14ac:dyDescent="0.2">
      <c r="A161" s="12"/>
      <c r="B161" s="9"/>
      <c r="C161" s="14"/>
      <c r="D161" s="8"/>
      <c r="E161" s="7"/>
      <c r="F161" s="8"/>
      <c r="G161" s="8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 s="9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</row>
    <row r="162" spans="1:63" s="1" customFormat="1" x14ac:dyDescent="0.2">
      <c r="A162" s="12"/>
      <c r="B162" s="9"/>
      <c r="C162" s="14"/>
      <c r="D162" s="8"/>
      <c r="E162" s="7"/>
      <c r="F162" s="8"/>
      <c r="G162" s="8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 s="9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</row>
    <row r="163" spans="1:63" s="1" customFormat="1" x14ac:dyDescent="0.2">
      <c r="A163" s="12"/>
      <c r="B163" s="9"/>
      <c r="C163" s="14"/>
      <c r="D163" s="8"/>
      <c r="E163" s="7"/>
      <c r="F163" s="8"/>
      <c r="G163" s="8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 s="9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</row>
    <row r="164" spans="1:63" s="1" customFormat="1" x14ac:dyDescent="0.2">
      <c r="A164" s="12"/>
      <c r="B164" s="9"/>
      <c r="C164" s="14"/>
      <c r="D164" s="8"/>
      <c r="E164" s="7"/>
      <c r="F164" s="8"/>
      <c r="G164" s="8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 s="9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</row>
    <row r="165" spans="1:63" s="1" customFormat="1" x14ac:dyDescent="0.2">
      <c r="A165" s="12"/>
      <c r="B165" s="9"/>
      <c r="C165" s="14"/>
      <c r="D165" s="8"/>
      <c r="E165" s="7"/>
      <c r="F165" s="8"/>
      <c r="G165" s="8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 s="9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</row>
    <row r="166" spans="1:63" s="1" customFormat="1" x14ac:dyDescent="0.2">
      <c r="A166" s="12"/>
      <c r="B166" s="9"/>
      <c r="C166" s="14"/>
      <c r="D166" s="8"/>
      <c r="E166" s="7"/>
      <c r="F166" s="8"/>
      <c r="G166" s="8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 s="9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</row>
    <row r="167" spans="1:63" s="1" customFormat="1" x14ac:dyDescent="0.2">
      <c r="A167" s="12"/>
      <c r="B167" s="9"/>
      <c r="C167" s="14"/>
      <c r="D167" s="8"/>
      <c r="E167" s="7"/>
      <c r="F167" s="8"/>
      <c r="G167" s="8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 s="9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</row>
  </sheetData>
  <autoFilter ref="A1:BK1" xr:uid="{00000000-0009-0000-0000-000001000000}">
    <sortState xmlns:xlrd2="http://schemas.microsoft.com/office/spreadsheetml/2017/richdata2" ref="A2:BK138">
      <sortCondition ref="A1:A138"/>
    </sortState>
  </autoFilter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138"/>
  <sheetViews>
    <sheetView zoomScale="70" zoomScaleNormal="70" zoomScalePageLayoutView="50" workbookViewId="0">
      <pane xSplit="1" ySplit="1" topLeftCell="B51" activePane="bottomRight" state="frozen"/>
      <selection pane="topRight" activeCell="B1" sqref="B1"/>
      <selection pane="bottomLeft" activeCell="A2" sqref="A2"/>
      <selection pane="bottomRight" activeCell="A2" sqref="A2:A137"/>
    </sheetView>
  </sheetViews>
  <sheetFormatPr baseColWidth="10" defaultColWidth="10.83203125" defaultRowHeight="16" x14ac:dyDescent="0.2"/>
  <cols>
    <col min="1" max="1" width="20.1640625" bestFit="1" customWidth="1"/>
    <col min="2" max="8" width="4.6640625" customWidth="1"/>
    <col min="9" max="19" width="8.6640625" customWidth="1"/>
    <col min="20" max="20" width="14.33203125" customWidth="1"/>
    <col min="21" max="21" width="22" bestFit="1" customWidth="1"/>
    <col min="22" max="28" width="4.83203125" customWidth="1"/>
    <col min="29" max="39" width="8.83203125" customWidth="1"/>
    <col min="45" max="16384" width="10.83203125" style="2"/>
  </cols>
  <sheetData>
    <row r="1" spans="1:44" x14ac:dyDescent="0.2">
      <c r="B1" s="5" t="s">
        <v>183</v>
      </c>
      <c r="C1" s="5" t="s">
        <v>182</v>
      </c>
      <c r="D1" s="5" t="s">
        <v>181</v>
      </c>
      <c r="E1" s="5" t="s">
        <v>180</v>
      </c>
      <c r="F1" s="5" t="s">
        <v>179</v>
      </c>
      <c r="G1" s="5" t="s">
        <v>178</v>
      </c>
      <c r="H1" s="5" t="s">
        <v>177</v>
      </c>
      <c r="I1" s="5" t="s">
        <v>176</v>
      </c>
      <c r="J1" s="5" t="s">
        <v>175</v>
      </c>
      <c r="K1" s="5" t="s">
        <v>174</v>
      </c>
      <c r="L1" s="5" t="s">
        <v>172</v>
      </c>
      <c r="M1" s="5" t="s">
        <v>171</v>
      </c>
      <c r="N1" s="5" t="s">
        <v>170</v>
      </c>
      <c r="O1" s="5" t="s">
        <v>169</v>
      </c>
      <c r="P1" s="5" t="s">
        <v>168</v>
      </c>
      <c r="Q1" s="5" t="s">
        <v>167</v>
      </c>
      <c r="R1" s="5" t="s">
        <v>166</v>
      </c>
      <c r="S1" s="5" t="s">
        <v>165</v>
      </c>
      <c r="T1" s="5" t="s">
        <v>185</v>
      </c>
      <c r="U1" s="5" t="s">
        <v>186</v>
      </c>
      <c r="V1" s="5" t="s">
        <v>163</v>
      </c>
      <c r="W1" s="5" t="s">
        <v>162</v>
      </c>
      <c r="X1" s="5" t="s">
        <v>161</v>
      </c>
      <c r="Y1" s="5" t="s">
        <v>160</v>
      </c>
      <c r="Z1" s="5" t="s">
        <v>159</v>
      </c>
      <c r="AA1" s="5" t="s">
        <v>158</v>
      </c>
      <c r="AB1" s="5" t="s">
        <v>157</v>
      </c>
      <c r="AC1" s="5" t="s">
        <v>156</v>
      </c>
      <c r="AD1" s="5" t="s">
        <v>155</v>
      </c>
      <c r="AE1" s="5" t="s">
        <v>154</v>
      </c>
      <c r="AF1" s="5" t="s">
        <v>152</v>
      </c>
      <c r="AG1" s="5" t="s">
        <v>151</v>
      </c>
      <c r="AH1" s="5" t="s">
        <v>150</v>
      </c>
      <c r="AI1" s="5" t="s">
        <v>149</v>
      </c>
      <c r="AJ1" s="5" t="s">
        <v>148</v>
      </c>
      <c r="AK1" s="5" t="s">
        <v>147</v>
      </c>
      <c r="AL1" s="5" t="s">
        <v>146</v>
      </c>
      <c r="AM1" s="5" t="s">
        <v>145</v>
      </c>
      <c r="AN1" s="5" t="s">
        <v>185</v>
      </c>
      <c r="AO1" s="5" t="s">
        <v>186</v>
      </c>
      <c r="AR1" t="s">
        <v>187</v>
      </c>
    </row>
    <row r="2" spans="1:44" ht="21" customHeight="1" x14ac:dyDescent="0.2">
      <c r="A2" s="10" t="s">
        <v>115</v>
      </c>
      <c r="B2">
        <v>3.5</v>
      </c>
      <c r="C2">
        <v>3.61</v>
      </c>
      <c r="D2">
        <v>4.09</v>
      </c>
      <c r="E2">
        <v>4.24</v>
      </c>
      <c r="F2">
        <v>4.2</v>
      </c>
      <c r="G2">
        <v>4.22</v>
      </c>
      <c r="H2">
        <v>3.82</v>
      </c>
      <c r="I2">
        <v>4.08</v>
      </c>
      <c r="J2">
        <v>3.92</v>
      </c>
      <c r="K2">
        <v>3.86</v>
      </c>
      <c r="L2">
        <v>3.98</v>
      </c>
      <c r="M2">
        <v>3.4</v>
      </c>
      <c r="N2">
        <v>3.44</v>
      </c>
      <c r="O2">
        <v>3.17</v>
      </c>
      <c r="P2">
        <v>2.86</v>
      </c>
      <c r="Q2">
        <v>2.79</v>
      </c>
      <c r="R2">
        <v>2.38</v>
      </c>
      <c r="S2">
        <v>2.4700000000000002</v>
      </c>
      <c r="T2">
        <f t="shared" ref="T2:T33" si="0">SUM(B2:G2)/7</f>
        <v>3.4085714285714284</v>
      </c>
      <c r="U2">
        <f t="shared" ref="U2:U33" si="1">SUM(J2:P2)/7</f>
        <v>3.5185714285714291</v>
      </c>
      <c r="V2">
        <v>3.23</v>
      </c>
      <c r="W2">
        <v>2.9</v>
      </c>
      <c r="X2">
        <v>2.9</v>
      </c>
      <c r="Y2">
        <v>2.97</v>
      </c>
      <c r="Z2">
        <v>3</v>
      </c>
      <c r="AA2">
        <v>3.17</v>
      </c>
      <c r="AB2">
        <v>3.25</v>
      </c>
      <c r="AC2">
        <v>3.16</v>
      </c>
      <c r="AD2">
        <v>2.96</v>
      </c>
      <c r="AE2">
        <v>3.28</v>
      </c>
      <c r="AF2">
        <v>2.96</v>
      </c>
      <c r="AG2">
        <v>2.96</v>
      </c>
      <c r="AH2">
        <v>3.25</v>
      </c>
      <c r="AI2">
        <v>2.63</v>
      </c>
      <c r="AJ2">
        <v>3.16</v>
      </c>
      <c r="AK2">
        <v>2.87</v>
      </c>
      <c r="AL2">
        <v>2.97</v>
      </c>
      <c r="AM2">
        <v>2.78</v>
      </c>
      <c r="AN2">
        <f t="shared" ref="AN2:AN33" si="2">SUM(V2:AA2)/7</f>
        <v>2.5957142857142861</v>
      </c>
      <c r="AO2">
        <f t="shared" ref="AO2:AO33" si="3">SUM(AD2:AJ2)/7</f>
        <v>3.0285714285714285</v>
      </c>
      <c r="AP2">
        <f t="shared" ref="AP2:AP33" si="4">T2-AN2</f>
        <v>0.81285714285714228</v>
      </c>
      <c r="AQ2">
        <f t="shared" ref="AQ2:AQ33" si="5">U2-AO2</f>
        <v>0.49000000000000066</v>
      </c>
      <c r="AR2">
        <f t="shared" ref="AR2:AR33" si="6">2^AQ2</f>
        <v>1.4044448757379977</v>
      </c>
    </row>
    <row r="3" spans="1:44" ht="21" customHeight="1" x14ac:dyDescent="0.2">
      <c r="A3" s="5" t="s">
        <v>128</v>
      </c>
      <c r="B3">
        <v>4.3499999999999996</v>
      </c>
      <c r="C3">
        <v>4.47</v>
      </c>
      <c r="D3">
        <v>4.95</v>
      </c>
      <c r="E3">
        <v>5.04</v>
      </c>
      <c r="F3">
        <v>4.68</v>
      </c>
      <c r="G3">
        <v>4.6900000000000004</v>
      </c>
      <c r="H3">
        <v>4.5999999999999996</v>
      </c>
      <c r="I3">
        <v>4.7</v>
      </c>
      <c r="J3">
        <v>4.8099999999999996</v>
      </c>
      <c r="K3">
        <v>4.63</v>
      </c>
      <c r="L3">
        <v>5.01</v>
      </c>
      <c r="M3">
        <v>4.75</v>
      </c>
      <c r="N3">
        <v>4.71</v>
      </c>
      <c r="O3">
        <v>4.8600000000000003</v>
      </c>
      <c r="P3">
        <v>4.82</v>
      </c>
      <c r="Q3">
        <v>4.88</v>
      </c>
      <c r="R3">
        <v>4.9800000000000004</v>
      </c>
      <c r="S3">
        <v>5.21</v>
      </c>
      <c r="T3">
        <f t="shared" si="0"/>
        <v>4.0257142857142858</v>
      </c>
      <c r="U3">
        <f t="shared" si="1"/>
        <v>4.7985714285714289</v>
      </c>
      <c r="V3">
        <v>4.16</v>
      </c>
      <c r="W3">
        <v>3.88</v>
      </c>
      <c r="X3">
        <v>3.88</v>
      </c>
      <c r="Y3">
        <v>3.67</v>
      </c>
      <c r="Z3">
        <v>3.73</v>
      </c>
      <c r="AA3">
        <v>3.86</v>
      </c>
      <c r="AB3">
        <v>3.88</v>
      </c>
      <c r="AC3">
        <v>3.81</v>
      </c>
      <c r="AD3">
        <v>3.98</v>
      </c>
      <c r="AE3">
        <v>3.86</v>
      </c>
      <c r="AF3">
        <v>4.46</v>
      </c>
      <c r="AG3">
        <v>4.3600000000000003</v>
      </c>
      <c r="AH3">
        <v>4.1900000000000004</v>
      </c>
      <c r="AI3">
        <v>4.18</v>
      </c>
      <c r="AJ3">
        <v>4.29</v>
      </c>
      <c r="AK3">
        <v>4.5999999999999996</v>
      </c>
      <c r="AL3">
        <v>4.32</v>
      </c>
      <c r="AM3">
        <v>4.29</v>
      </c>
      <c r="AN3">
        <f t="shared" si="2"/>
        <v>3.3114285714285709</v>
      </c>
      <c r="AO3">
        <f t="shared" si="3"/>
        <v>4.1885714285714286</v>
      </c>
      <c r="AP3">
        <f t="shared" si="4"/>
        <v>0.71428571428571486</v>
      </c>
      <c r="AQ3">
        <f t="shared" si="5"/>
        <v>0.61000000000000032</v>
      </c>
      <c r="AR3">
        <f t="shared" si="6"/>
        <v>1.5262592089605593</v>
      </c>
    </row>
    <row r="4" spans="1:44" ht="21" customHeight="1" x14ac:dyDescent="0.2">
      <c r="A4" s="5" t="s">
        <v>95</v>
      </c>
      <c r="B4">
        <v>0.7</v>
      </c>
      <c r="C4">
        <v>1.0900000000000001</v>
      </c>
      <c r="D4">
        <v>1.5</v>
      </c>
      <c r="E4">
        <v>1.77</v>
      </c>
      <c r="F4">
        <v>1.89</v>
      </c>
      <c r="G4">
        <v>1.83</v>
      </c>
      <c r="H4">
        <v>1.94</v>
      </c>
      <c r="I4">
        <v>1.98</v>
      </c>
      <c r="J4">
        <v>2.11</v>
      </c>
      <c r="K4">
        <v>1.96</v>
      </c>
      <c r="L4">
        <v>2.13</v>
      </c>
      <c r="M4">
        <v>2.0499999999999998</v>
      </c>
      <c r="N4">
        <v>2.06</v>
      </c>
      <c r="O4">
        <v>2.08</v>
      </c>
      <c r="P4">
        <v>1.97</v>
      </c>
      <c r="Q4">
        <v>1.82</v>
      </c>
      <c r="R4">
        <v>1.53</v>
      </c>
      <c r="S4">
        <v>1.58</v>
      </c>
      <c r="T4">
        <f t="shared" si="0"/>
        <v>1.2542857142857144</v>
      </c>
      <c r="U4">
        <f t="shared" si="1"/>
        <v>2.0514285714285716</v>
      </c>
      <c r="V4">
        <v>1.3</v>
      </c>
      <c r="W4">
        <v>1.38</v>
      </c>
      <c r="X4">
        <v>1.38</v>
      </c>
      <c r="Y4">
        <v>1.79</v>
      </c>
      <c r="Z4">
        <v>1.81</v>
      </c>
      <c r="AA4">
        <v>1.91</v>
      </c>
      <c r="AB4">
        <v>2.11</v>
      </c>
      <c r="AC4">
        <v>2.0499999999999998</v>
      </c>
      <c r="AD4">
        <v>2.19</v>
      </c>
      <c r="AE4">
        <v>2.1</v>
      </c>
      <c r="AF4">
        <v>2.23</v>
      </c>
      <c r="AG4">
        <v>2.15</v>
      </c>
      <c r="AH4">
        <v>2</v>
      </c>
      <c r="AI4">
        <v>2.1</v>
      </c>
      <c r="AJ4">
        <v>2.02</v>
      </c>
      <c r="AK4">
        <v>2.2599999999999998</v>
      </c>
      <c r="AL4">
        <v>2.21</v>
      </c>
      <c r="AM4">
        <v>2.1800000000000002</v>
      </c>
      <c r="AN4">
        <f t="shared" si="2"/>
        <v>1.3671428571428572</v>
      </c>
      <c r="AO4">
        <f t="shared" si="3"/>
        <v>2.1128571428571425</v>
      </c>
      <c r="AP4">
        <f t="shared" si="4"/>
        <v>-0.11285714285714277</v>
      </c>
      <c r="AQ4">
        <f t="shared" si="5"/>
        <v>-6.1428571428570944E-2</v>
      </c>
      <c r="AR4">
        <f t="shared" si="6"/>
        <v>0.95831471628612208</v>
      </c>
    </row>
    <row r="5" spans="1:44" ht="21" customHeight="1" x14ac:dyDescent="0.2">
      <c r="A5" s="5" t="s">
        <v>131</v>
      </c>
      <c r="B5">
        <v>2.84</v>
      </c>
      <c r="C5">
        <v>3.23</v>
      </c>
      <c r="D5">
        <v>4.2699999999999996</v>
      </c>
      <c r="E5">
        <v>4.04</v>
      </c>
      <c r="F5">
        <v>4.18</v>
      </c>
      <c r="G5">
        <v>4.8899999999999997</v>
      </c>
      <c r="H5">
        <v>4.9000000000000004</v>
      </c>
      <c r="I5">
        <v>5.25</v>
      </c>
      <c r="J5">
        <v>6.41</v>
      </c>
      <c r="K5">
        <v>5.4</v>
      </c>
      <c r="L5">
        <v>5.36</v>
      </c>
      <c r="M5">
        <v>5.69</v>
      </c>
      <c r="N5">
        <v>5.83</v>
      </c>
      <c r="O5">
        <v>6.13</v>
      </c>
      <c r="P5">
        <v>5.77</v>
      </c>
      <c r="Q5">
        <v>5.81</v>
      </c>
      <c r="R5">
        <v>6.29</v>
      </c>
      <c r="S5">
        <v>6.24</v>
      </c>
      <c r="T5">
        <f t="shared" si="0"/>
        <v>3.35</v>
      </c>
      <c r="U5">
        <f t="shared" si="1"/>
        <v>5.7985714285714289</v>
      </c>
      <c r="V5">
        <v>1.21</v>
      </c>
      <c r="W5">
        <v>2.71</v>
      </c>
      <c r="X5">
        <v>2.71</v>
      </c>
      <c r="Y5">
        <v>3.23</v>
      </c>
      <c r="Z5">
        <v>4.5999999999999996</v>
      </c>
      <c r="AA5">
        <v>4.29</v>
      </c>
      <c r="AB5">
        <v>5.64</v>
      </c>
      <c r="AC5">
        <v>5.54</v>
      </c>
      <c r="AD5">
        <v>5.84</v>
      </c>
      <c r="AE5">
        <v>5.91</v>
      </c>
      <c r="AF5">
        <v>5.89</v>
      </c>
      <c r="AG5">
        <v>6.39</v>
      </c>
      <c r="AH5">
        <v>6.5</v>
      </c>
      <c r="AI5">
        <v>5.0999999999999996</v>
      </c>
      <c r="AJ5">
        <v>6.59</v>
      </c>
      <c r="AK5">
        <v>6.38</v>
      </c>
      <c r="AL5">
        <v>5.99</v>
      </c>
      <c r="AM5">
        <v>6.17</v>
      </c>
      <c r="AN5">
        <f t="shared" si="2"/>
        <v>2.6785714285714284</v>
      </c>
      <c r="AO5">
        <f t="shared" si="3"/>
        <v>6.0314285714285711</v>
      </c>
      <c r="AP5">
        <f t="shared" si="4"/>
        <v>0.67142857142857171</v>
      </c>
      <c r="AQ5">
        <f t="shared" si="5"/>
        <v>-0.23285714285714221</v>
      </c>
      <c r="AR5">
        <f t="shared" si="6"/>
        <v>0.85094798707741459</v>
      </c>
    </row>
    <row r="6" spans="1:44" ht="21" customHeight="1" x14ac:dyDescent="0.2">
      <c r="A6" s="5" t="s">
        <v>132</v>
      </c>
      <c r="B6">
        <v>3.78</v>
      </c>
      <c r="C6">
        <v>4.09</v>
      </c>
      <c r="D6">
        <v>3.95</v>
      </c>
      <c r="E6">
        <v>3.77</v>
      </c>
      <c r="F6">
        <v>3.69</v>
      </c>
      <c r="G6">
        <v>3.61</v>
      </c>
      <c r="H6">
        <v>3.65</v>
      </c>
      <c r="I6">
        <v>3.4</v>
      </c>
      <c r="J6">
        <v>3.29</v>
      </c>
      <c r="K6">
        <v>3.16</v>
      </c>
      <c r="L6">
        <v>3.33</v>
      </c>
      <c r="M6">
        <v>3.12</v>
      </c>
      <c r="N6">
        <v>3.16</v>
      </c>
      <c r="O6">
        <v>3.05</v>
      </c>
      <c r="P6">
        <v>2.99</v>
      </c>
      <c r="Q6">
        <v>2.93</v>
      </c>
      <c r="R6">
        <v>2.5299999999999998</v>
      </c>
      <c r="S6">
        <v>2.65</v>
      </c>
      <c r="T6">
        <f t="shared" si="0"/>
        <v>3.27</v>
      </c>
      <c r="U6">
        <f t="shared" si="1"/>
        <v>3.1571428571428575</v>
      </c>
      <c r="V6">
        <v>3.25</v>
      </c>
      <c r="W6">
        <v>3.41</v>
      </c>
      <c r="X6">
        <v>3.41</v>
      </c>
      <c r="Y6">
        <v>3.28</v>
      </c>
      <c r="Z6">
        <v>3.19</v>
      </c>
      <c r="AA6">
        <v>3.22</v>
      </c>
      <c r="AB6">
        <v>3.43</v>
      </c>
      <c r="AC6">
        <v>3.47</v>
      </c>
      <c r="AD6">
        <v>3.29</v>
      </c>
      <c r="AE6">
        <v>3.18</v>
      </c>
      <c r="AF6">
        <v>3.01</v>
      </c>
      <c r="AG6">
        <v>3.08</v>
      </c>
      <c r="AH6">
        <v>3.02</v>
      </c>
      <c r="AI6">
        <v>2.88</v>
      </c>
      <c r="AJ6">
        <v>3.08</v>
      </c>
      <c r="AK6">
        <v>2.92</v>
      </c>
      <c r="AL6">
        <v>3.15</v>
      </c>
      <c r="AM6">
        <v>2.93</v>
      </c>
      <c r="AN6">
        <f t="shared" si="2"/>
        <v>2.8228571428571425</v>
      </c>
      <c r="AO6">
        <f t="shared" si="3"/>
        <v>3.077142857142857</v>
      </c>
      <c r="AP6">
        <f t="shared" si="4"/>
        <v>0.44714285714285751</v>
      </c>
      <c r="AQ6">
        <f t="shared" si="5"/>
        <v>8.0000000000000515E-2</v>
      </c>
      <c r="AR6">
        <f t="shared" si="6"/>
        <v>1.0570180405613807</v>
      </c>
    </row>
    <row r="7" spans="1:44" ht="21" customHeight="1" x14ac:dyDescent="0.2">
      <c r="A7" s="5" t="s">
        <v>29</v>
      </c>
      <c r="B7">
        <v>-0.12</v>
      </c>
      <c r="C7">
        <v>-0.08</v>
      </c>
      <c r="D7">
        <v>0.44</v>
      </c>
      <c r="E7">
        <v>1.01</v>
      </c>
      <c r="F7">
        <v>1.27</v>
      </c>
      <c r="G7">
        <v>1.46</v>
      </c>
      <c r="H7">
        <v>1.89</v>
      </c>
      <c r="I7">
        <v>1.95</v>
      </c>
      <c r="J7">
        <v>1.99</v>
      </c>
      <c r="K7">
        <v>1.88</v>
      </c>
      <c r="L7">
        <v>1.83</v>
      </c>
      <c r="M7">
        <v>1.76</v>
      </c>
      <c r="N7">
        <v>1.83</v>
      </c>
      <c r="O7">
        <v>2.0099999999999998</v>
      </c>
      <c r="P7">
        <v>2.3199999999999998</v>
      </c>
      <c r="Q7">
        <v>2.42</v>
      </c>
      <c r="R7">
        <v>2.39</v>
      </c>
      <c r="S7">
        <v>2.59</v>
      </c>
      <c r="T7">
        <f t="shared" si="0"/>
        <v>0.56857142857142862</v>
      </c>
      <c r="U7">
        <f t="shared" si="1"/>
        <v>1.9457142857142855</v>
      </c>
      <c r="V7">
        <v>-0.12</v>
      </c>
      <c r="W7">
        <v>-0.05</v>
      </c>
      <c r="X7">
        <v>-0.05</v>
      </c>
      <c r="Y7">
        <v>0.52</v>
      </c>
      <c r="Z7">
        <v>0.83</v>
      </c>
      <c r="AA7">
        <v>1.08</v>
      </c>
      <c r="AB7">
        <v>1.22</v>
      </c>
      <c r="AC7">
        <v>1.51</v>
      </c>
      <c r="AD7">
        <v>1.73</v>
      </c>
      <c r="AE7">
        <v>1.55</v>
      </c>
      <c r="AF7">
        <v>1.64</v>
      </c>
      <c r="AG7">
        <v>1.71</v>
      </c>
      <c r="AH7">
        <v>1.51</v>
      </c>
      <c r="AI7">
        <v>1.55</v>
      </c>
      <c r="AJ7">
        <v>1.43</v>
      </c>
      <c r="AK7">
        <v>1.39</v>
      </c>
      <c r="AL7">
        <v>1.48</v>
      </c>
      <c r="AM7">
        <v>1.65</v>
      </c>
      <c r="AN7">
        <f t="shared" si="2"/>
        <v>0.31571428571428573</v>
      </c>
      <c r="AO7">
        <f t="shared" si="3"/>
        <v>1.5885714285714287</v>
      </c>
      <c r="AP7">
        <f t="shared" si="4"/>
        <v>0.25285714285714289</v>
      </c>
      <c r="AQ7">
        <f t="shared" si="5"/>
        <v>0.35714285714285676</v>
      </c>
      <c r="AR7">
        <f t="shared" si="6"/>
        <v>1.2808866897642723</v>
      </c>
    </row>
    <row r="8" spans="1:44" ht="21" customHeight="1" x14ac:dyDescent="0.2">
      <c r="A8" s="5" t="s">
        <v>27</v>
      </c>
      <c r="B8">
        <v>1.32</v>
      </c>
      <c r="C8">
        <v>2.57</v>
      </c>
      <c r="D8">
        <v>3.44</v>
      </c>
      <c r="E8">
        <v>3.29</v>
      </c>
      <c r="F8">
        <v>3.58</v>
      </c>
      <c r="G8">
        <v>3.54</v>
      </c>
      <c r="H8">
        <v>3.42</v>
      </c>
      <c r="I8">
        <v>3.82</v>
      </c>
      <c r="J8">
        <v>4.3899999999999997</v>
      </c>
      <c r="K8">
        <v>3.8</v>
      </c>
      <c r="L8">
        <v>3.9</v>
      </c>
      <c r="M8">
        <v>4.1500000000000004</v>
      </c>
      <c r="N8">
        <v>4.04</v>
      </c>
      <c r="O8">
        <v>4.12</v>
      </c>
      <c r="P8">
        <v>3.86</v>
      </c>
      <c r="Q8">
        <v>3.99</v>
      </c>
      <c r="R8">
        <v>3.38</v>
      </c>
      <c r="S8">
        <v>3.91</v>
      </c>
      <c r="T8">
        <f t="shared" si="0"/>
        <v>2.5342857142857147</v>
      </c>
      <c r="U8">
        <f t="shared" si="1"/>
        <v>4.0371428571428574</v>
      </c>
      <c r="V8">
        <v>1.04</v>
      </c>
      <c r="W8">
        <v>1.54</v>
      </c>
      <c r="X8">
        <v>1.54</v>
      </c>
      <c r="Y8">
        <v>2.92</v>
      </c>
      <c r="Z8">
        <v>3.31</v>
      </c>
      <c r="AA8">
        <v>2.65</v>
      </c>
      <c r="AB8">
        <v>4.4800000000000004</v>
      </c>
      <c r="AC8">
        <v>3.81</v>
      </c>
      <c r="AD8">
        <v>3.91</v>
      </c>
      <c r="AE8">
        <v>4.4400000000000004</v>
      </c>
      <c r="AF8">
        <v>3.48</v>
      </c>
      <c r="AG8">
        <v>4.17</v>
      </c>
      <c r="AH8">
        <v>4.26</v>
      </c>
      <c r="AI8">
        <v>3.57</v>
      </c>
      <c r="AJ8">
        <v>4.25</v>
      </c>
      <c r="AK8">
        <v>4.18</v>
      </c>
      <c r="AL8">
        <v>4.0999999999999996</v>
      </c>
      <c r="AM8">
        <v>4.01</v>
      </c>
      <c r="AN8">
        <f t="shared" si="2"/>
        <v>1.8571428571428572</v>
      </c>
      <c r="AO8">
        <f t="shared" si="3"/>
        <v>4.0114285714285716</v>
      </c>
      <c r="AP8">
        <f t="shared" si="4"/>
        <v>0.67714285714285749</v>
      </c>
      <c r="AQ8">
        <f t="shared" si="5"/>
        <v>2.5714285714285801E-2</v>
      </c>
      <c r="AR8">
        <f t="shared" si="6"/>
        <v>1.0179835762443892</v>
      </c>
    </row>
    <row r="9" spans="1:44" ht="21" customHeight="1" x14ac:dyDescent="0.2">
      <c r="A9" s="5" t="s">
        <v>113</v>
      </c>
      <c r="B9">
        <v>3.96</v>
      </c>
      <c r="C9">
        <v>3.78</v>
      </c>
      <c r="D9">
        <v>4</v>
      </c>
      <c r="E9">
        <v>4.04</v>
      </c>
      <c r="F9">
        <v>3.98</v>
      </c>
      <c r="G9">
        <v>3.77</v>
      </c>
      <c r="H9">
        <v>3.88</v>
      </c>
      <c r="I9">
        <v>3.61</v>
      </c>
      <c r="J9">
        <v>3.61</v>
      </c>
      <c r="K9">
        <v>3.51</v>
      </c>
      <c r="L9">
        <v>3.61</v>
      </c>
      <c r="M9">
        <v>3.31</v>
      </c>
      <c r="N9">
        <v>3.17</v>
      </c>
      <c r="O9">
        <v>3.19</v>
      </c>
      <c r="P9">
        <v>2.77</v>
      </c>
      <c r="Q9">
        <v>2.79</v>
      </c>
      <c r="R9">
        <v>2.52</v>
      </c>
      <c r="S9">
        <v>2.52</v>
      </c>
      <c r="T9">
        <f t="shared" si="0"/>
        <v>3.3614285714285717</v>
      </c>
      <c r="U9">
        <f t="shared" si="1"/>
        <v>3.31</v>
      </c>
      <c r="V9">
        <v>4.1399999999999997</v>
      </c>
      <c r="W9">
        <v>3.85</v>
      </c>
      <c r="X9">
        <v>3.85</v>
      </c>
      <c r="Y9">
        <v>4.08</v>
      </c>
      <c r="Z9">
        <v>3.96</v>
      </c>
      <c r="AA9">
        <v>3.98</v>
      </c>
      <c r="AB9">
        <v>4.08</v>
      </c>
      <c r="AC9">
        <v>4.0199999999999996</v>
      </c>
      <c r="AD9">
        <v>4.0199999999999996</v>
      </c>
      <c r="AE9">
        <v>4.0199999999999996</v>
      </c>
      <c r="AF9">
        <v>3.66</v>
      </c>
      <c r="AG9">
        <v>3.66</v>
      </c>
      <c r="AH9">
        <v>3.58</v>
      </c>
      <c r="AI9">
        <v>3.27</v>
      </c>
      <c r="AJ9">
        <v>3.43</v>
      </c>
      <c r="AK9">
        <v>3.07</v>
      </c>
      <c r="AL9">
        <v>3.24</v>
      </c>
      <c r="AM9">
        <v>2.94</v>
      </c>
      <c r="AN9">
        <f t="shared" si="2"/>
        <v>3.4085714285714284</v>
      </c>
      <c r="AO9">
        <f t="shared" si="3"/>
        <v>3.6628571428571424</v>
      </c>
      <c r="AP9">
        <f t="shared" si="4"/>
        <v>-4.7142857142856709E-2</v>
      </c>
      <c r="AQ9">
        <f t="shared" si="5"/>
        <v>-0.35285714285714231</v>
      </c>
      <c r="AR9">
        <f t="shared" si="6"/>
        <v>0.78303182903273261</v>
      </c>
    </row>
    <row r="10" spans="1:44" ht="21" customHeight="1" x14ac:dyDescent="0.2">
      <c r="A10" s="5" t="s">
        <v>119</v>
      </c>
      <c r="B10">
        <v>-0.27</v>
      </c>
      <c r="C10">
        <v>-0.17</v>
      </c>
      <c r="D10">
        <v>0.57999999999999996</v>
      </c>
      <c r="E10">
        <v>1.1299999999999999</v>
      </c>
      <c r="F10">
        <v>1.36</v>
      </c>
      <c r="G10">
        <v>1.57</v>
      </c>
      <c r="H10">
        <v>1.83</v>
      </c>
      <c r="I10">
        <v>1.97</v>
      </c>
      <c r="J10">
        <v>2.0299999999999998</v>
      </c>
      <c r="K10">
        <v>1.99</v>
      </c>
      <c r="L10">
        <v>1.92</v>
      </c>
      <c r="M10">
        <v>1.93</v>
      </c>
      <c r="N10">
        <v>2.06</v>
      </c>
      <c r="O10">
        <v>2.34</v>
      </c>
      <c r="P10">
        <v>2.68</v>
      </c>
      <c r="Q10">
        <v>2.99</v>
      </c>
      <c r="R10">
        <v>3.04</v>
      </c>
      <c r="S10">
        <v>3.12</v>
      </c>
      <c r="T10">
        <f t="shared" si="0"/>
        <v>0.6</v>
      </c>
      <c r="U10">
        <f t="shared" si="1"/>
        <v>2.1357142857142857</v>
      </c>
      <c r="V10">
        <v>-0.39</v>
      </c>
      <c r="W10">
        <v>-0.31</v>
      </c>
      <c r="X10">
        <v>-0.31</v>
      </c>
      <c r="Y10">
        <v>0.31</v>
      </c>
      <c r="Z10">
        <v>0.72</v>
      </c>
      <c r="AA10">
        <v>0.97</v>
      </c>
      <c r="AB10">
        <v>1.19</v>
      </c>
      <c r="AC10">
        <v>1.3</v>
      </c>
      <c r="AD10">
        <v>1.53</v>
      </c>
      <c r="AE10">
        <v>1.34</v>
      </c>
      <c r="AF10">
        <v>1.63</v>
      </c>
      <c r="AG10">
        <v>1.62</v>
      </c>
      <c r="AH10">
        <v>1.52</v>
      </c>
      <c r="AI10">
        <v>1.64</v>
      </c>
      <c r="AJ10">
        <v>1.53</v>
      </c>
      <c r="AK10">
        <v>1.62</v>
      </c>
      <c r="AL10">
        <v>1.53</v>
      </c>
      <c r="AM10">
        <v>1.79</v>
      </c>
      <c r="AN10">
        <f t="shared" si="2"/>
        <v>0.14142857142857143</v>
      </c>
      <c r="AO10">
        <f t="shared" si="3"/>
        <v>1.5442857142857143</v>
      </c>
      <c r="AP10">
        <f t="shared" si="4"/>
        <v>0.45857142857142852</v>
      </c>
      <c r="AQ10">
        <f t="shared" si="5"/>
        <v>0.59142857142857141</v>
      </c>
      <c r="AR10">
        <f t="shared" si="6"/>
        <v>1.5067379963842544</v>
      </c>
    </row>
    <row r="11" spans="1:44" ht="21" customHeight="1" x14ac:dyDescent="0.2">
      <c r="A11" s="5" t="s">
        <v>6</v>
      </c>
      <c r="B11">
        <v>0.51</v>
      </c>
      <c r="C11">
        <v>1.06</v>
      </c>
      <c r="D11">
        <v>1.65</v>
      </c>
      <c r="E11">
        <v>2.14</v>
      </c>
      <c r="F11">
        <v>2.4300000000000002</v>
      </c>
      <c r="G11">
        <v>2.41</v>
      </c>
      <c r="H11">
        <v>2.5499999999999998</v>
      </c>
      <c r="I11">
        <v>2.4700000000000002</v>
      </c>
      <c r="J11">
        <v>2.34</v>
      </c>
      <c r="K11">
        <v>2.13</v>
      </c>
      <c r="L11">
        <v>1.85</v>
      </c>
      <c r="M11">
        <v>1.88</v>
      </c>
      <c r="N11">
        <v>1.83</v>
      </c>
      <c r="O11">
        <v>1.53</v>
      </c>
      <c r="P11">
        <v>1.04</v>
      </c>
      <c r="Q11">
        <v>1.37</v>
      </c>
      <c r="R11">
        <v>1.38</v>
      </c>
      <c r="S11">
        <v>1.2</v>
      </c>
      <c r="T11">
        <f t="shared" si="0"/>
        <v>1.4571428571428571</v>
      </c>
      <c r="U11">
        <f t="shared" si="1"/>
        <v>1.7999999999999996</v>
      </c>
      <c r="V11">
        <v>7.0000000000000007E-2</v>
      </c>
      <c r="W11">
        <v>0.34</v>
      </c>
      <c r="X11">
        <v>0.34</v>
      </c>
      <c r="Y11">
        <v>1.3</v>
      </c>
      <c r="Z11">
        <v>1.96</v>
      </c>
      <c r="AA11">
        <v>1.77</v>
      </c>
      <c r="AB11">
        <v>2.69</v>
      </c>
      <c r="AC11">
        <v>2.31</v>
      </c>
      <c r="AD11">
        <v>2.44</v>
      </c>
      <c r="AE11">
        <v>2.15</v>
      </c>
      <c r="AF11">
        <v>2</v>
      </c>
      <c r="AG11">
        <v>1.72</v>
      </c>
      <c r="AH11">
        <v>1.87</v>
      </c>
      <c r="AI11">
        <v>1.62</v>
      </c>
      <c r="AJ11">
        <v>1.72</v>
      </c>
      <c r="AK11">
        <v>1.64</v>
      </c>
      <c r="AL11">
        <v>1.1499999999999999</v>
      </c>
      <c r="AM11">
        <v>1.27</v>
      </c>
      <c r="AN11">
        <f t="shared" si="2"/>
        <v>0.82571428571428562</v>
      </c>
      <c r="AO11">
        <f t="shared" si="3"/>
        <v>1.9314285714285717</v>
      </c>
      <c r="AP11">
        <f t="shared" si="4"/>
        <v>0.63142857142857145</v>
      </c>
      <c r="AQ11">
        <f t="shared" si="5"/>
        <v>-0.13142857142857212</v>
      </c>
      <c r="AR11">
        <f t="shared" si="6"/>
        <v>0.91292701281885436</v>
      </c>
    </row>
    <row r="12" spans="1:44" ht="21" customHeight="1" x14ac:dyDescent="0.2">
      <c r="A12" s="5" t="s">
        <v>67</v>
      </c>
      <c r="B12">
        <v>1.54</v>
      </c>
      <c r="C12">
        <v>2.4</v>
      </c>
      <c r="D12">
        <v>3.01</v>
      </c>
      <c r="E12">
        <v>3.08</v>
      </c>
      <c r="F12">
        <v>3.04</v>
      </c>
      <c r="G12">
        <v>3.09</v>
      </c>
      <c r="H12">
        <v>2.83</v>
      </c>
      <c r="I12">
        <v>3.14</v>
      </c>
      <c r="J12">
        <v>3.25</v>
      </c>
      <c r="K12">
        <v>3.12</v>
      </c>
      <c r="L12">
        <v>3.19</v>
      </c>
      <c r="M12">
        <v>2.85</v>
      </c>
      <c r="N12">
        <v>2.9</v>
      </c>
      <c r="O12">
        <v>2.71</v>
      </c>
      <c r="P12">
        <v>2.2799999999999998</v>
      </c>
      <c r="Q12">
        <v>2.11</v>
      </c>
      <c r="R12">
        <v>1.82</v>
      </c>
      <c r="S12">
        <v>1.73</v>
      </c>
      <c r="T12">
        <f t="shared" si="0"/>
        <v>2.3085714285714287</v>
      </c>
      <c r="U12">
        <f t="shared" si="1"/>
        <v>2.9</v>
      </c>
      <c r="V12">
        <v>0.81</v>
      </c>
      <c r="W12">
        <v>1.3</v>
      </c>
      <c r="X12">
        <v>1.3</v>
      </c>
      <c r="Y12">
        <v>2.21</v>
      </c>
      <c r="Z12">
        <v>2.37</v>
      </c>
      <c r="AA12">
        <v>2.5099999999999998</v>
      </c>
      <c r="AB12">
        <v>2.4900000000000002</v>
      </c>
      <c r="AC12">
        <v>2.48</v>
      </c>
      <c r="AD12">
        <v>2.38</v>
      </c>
      <c r="AE12">
        <v>2.5299999999999998</v>
      </c>
      <c r="AF12">
        <v>2.59</v>
      </c>
      <c r="AG12">
        <v>2.72</v>
      </c>
      <c r="AH12">
        <v>2.69</v>
      </c>
      <c r="AI12">
        <v>2.38</v>
      </c>
      <c r="AJ12">
        <v>2.56</v>
      </c>
      <c r="AK12">
        <v>2.57</v>
      </c>
      <c r="AL12">
        <v>2.4700000000000002</v>
      </c>
      <c r="AM12">
        <v>2.23</v>
      </c>
      <c r="AN12">
        <f t="shared" si="2"/>
        <v>1.5</v>
      </c>
      <c r="AO12">
        <f t="shared" si="3"/>
        <v>2.5499999999999998</v>
      </c>
      <c r="AP12">
        <f t="shared" si="4"/>
        <v>0.80857142857142872</v>
      </c>
      <c r="AQ12">
        <f t="shared" si="5"/>
        <v>0.35000000000000009</v>
      </c>
      <c r="AR12">
        <f t="shared" si="6"/>
        <v>1.2745606273192622</v>
      </c>
    </row>
    <row r="13" spans="1:44" ht="21" customHeight="1" x14ac:dyDescent="0.2">
      <c r="A13" s="5" t="s">
        <v>91</v>
      </c>
      <c r="B13">
        <v>1.62</v>
      </c>
      <c r="C13">
        <v>2.38</v>
      </c>
      <c r="D13">
        <v>3.04</v>
      </c>
      <c r="E13">
        <v>3.27</v>
      </c>
      <c r="F13">
        <v>3.29</v>
      </c>
      <c r="G13">
        <v>3.3</v>
      </c>
      <c r="H13">
        <v>3.19</v>
      </c>
      <c r="I13">
        <v>3.57</v>
      </c>
      <c r="J13">
        <v>3.67</v>
      </c>
      <c r="K13">
        <v>3.58</v>
      </c>
      <c r="L13">
        <v>3.66</v>
      </c>
      <c r="M13">
        <v>3.45</v>
      </c>
      <c r="N13">
        <v>3.39</v>
      </c>
      <c r="O13">
        <v>3.05</v>
      </c>
      <c r="P13">
        <v>2.68</v>
      </c>
      <c r="Q13">
        <v>2.5299999999999998</v>
      </c>
      <c r="R13">
        <v>2.33</v>
      </c>
      <c r="S13">
        <v>2.1</v>
      </c>
      <c r="T13">
        <f t="shared" si="0"/>
        <v>2.4142857142857146</v>
      </c>
      <c r="U13">
        <f t="shared" si="1"/>
        <v>3.3542857142857145</v>
      </c>
      <c r="V13">
        <v>1.18</v>
      </c>
      <c r="W13">
        <v>1.66</v>
      </c>
      <c r="X13">
        <v>1.66</v>
      </c>
      <c r="Y13">
        <v>2.41</v>
      </c>
      <c r="Z13">
        <v>2.46</v>
      </c>
      <c r="AA13">
        <v>2.66</v>
      </c>
      <c r="AB13">
        <v>2.59</v>
      </c>
      <c r="AC13">
        <v>2.73</v>
      </c>
      <c r="AD13">
        <v>2.75</v>
      </c>
      <c r="AE13">
        <v>2.67</v>
      </c>
      <c r="AF13">
        <v>3.18</v>
      </c>
      <c r="AG13">
        <v>3.29</v>
      </c>
      <c r="AH13">
        <v>3.2</v>
      </c>
      <c r="AI13">
        <v>3.01</v>
      </c>
      <c r="AJ13">
        <v>3.18</v>
      </c>
      <c r="AK13">
        <v>3.06</v>
      </c>
      <c r="AL13">
        <v>3.05</v>
      </c>
      <c r="AM13">
        <v>2.78</v>
      </c>
      <c r="AN13">
        <f t="shared" si="2"/>
        <v>1.7185714285714286</v>
      </c>
      <c r="AO13">
        <f t="shared" si="3"/>
        <v>3.04</v>
      </c>
      <c r="AP13">
        <f t="shared" si="4"/>
        <v>0.69571428571428595</v>
      </c>
      <c r="AQ13">
        <f t="shared" si="5"/>
        <v>0.3142857142857145</v>
      </c>
      <c r="AR13">
        <f t="shared" si="6"/>
        <v>1.2433958891949821</v>
      </c>
    </row>
    <row r="14" spans="1:44" ht="21" customHeight="1" x14ac:dyDescent="0.2">
      <c r="A14" s="5" t="s">
        <v>79</v>
      </c>
      <c r="B14">
        <v>1.64</v>
      </c>
      <c r="C14">
        <v>2.4</v>
      </c>
      <c r="D14">
        <v>3.03</v>
      </c>
      <c r="E14">
        <v>3.19</v>
      </c>
      <c r="F14">
        <v>3.3</v>
      </c>
      <c r="G14">
        <v>3.3</v>
      </c>
      <c r="H14">
        <v>3.13</v>
      </c>
      <c r="I14">
        <v>3.57</v>
      </c>
      <c r="J14">
        <v>3.71</v>
      </c>
      <c r="K14">
        <v>3.63</v>
      </c>
      <c r="L14">
        <v>3.63</v>
      </c>
      <c r="M14">
        <v>3.44</v>
      </c>
      <c r="N14">
        <v>3.46</v>
      </c>
      <c r="O14">
        <v>3.09</v>
      </c>
      <c r="P14">
        <v>2.71</v>
      </c>
      <c r="Q14">
        <v>2.56</v>
      </c>
      <c r="R14">
        <v>2.34</v>
      </c>
      <c r="S14">
        <v>2.2200000000000002</v>
      </c>
      <c r="T14">
        <f t="shared" si="0"/>
        <v>2.4085714285714284</v>
      </c>
      <c r="U14">
        <f t="shared" si="1"/>
        <v>3.3814285714285712</v>
      </c>
      <c r="V14">
        <v>1.22</v>
      </c>
      <c r="W14">
        <v>1.68</v>
      </c>
      <c r="X14">
        <v>1.68</v>
      </c>
      <c r="Y14">
        <v>2.42</v>
      </c>
      <c r="Z14">
        <v>2.4500000000000002</v>
      </c>
      <c r="AA14">
        <v>2.76</v>
      </c>
      <c r="AB14">
        <v>2.64</v>
      </c>
      <c r="AC14">
        <v>2.76</v>
      </c>
      <c r="AD14">
        <v>2.74</v>
      </c>
      <c r="AE14">
        <v>2.69</v>
      </c>
      <c r="AF14">
        <v>3.17</v>
      </c>
      <c r="AG14">
        <v>3.25</v>
      </c>
      <c r="AH14">
        <v>3.22</v>
      </c>
      <c r="AI14">
        <v>2.9</v>
      </c>
      <c r="AJ14">
        <v>3.15</v>
      </c>
      <c r="AK14">
        <v>3.06</v>
      </c>
      <c r="AL14">
        <v>3.05</v>
      </c>
      <c r="AM14">
        <v>2.76</v>
      </c>
      <c r="AN14">
        <f t="shared" si="2"/>
        <v>1.7442857142857142</v>
      </c>
      <c r="AO14">
        <f t="shared" si="3"/>
        <v>3.0171428571428569</v>
      </c>
      <c r="AP14">
        <f t="shared" si="4"/>
        <v>0.66428571428571415</v>
      </c>
      <c r="AQ14">
        <f t="shared" si="5"/>
        <v>0.36428571428571432</v>
      </c>
      <c r="AR14">
        <f t="shared" si="6"/>
        <v>1.2872441505321248</v>
      </c>
    </row>
    <row r="15" spans="1:44" ht="21" customHeight="1" x14ac:dyDescent="0.2">
      <c r="A15" s="5" t="s">
        <v>86</v>
      </c>
      <c r="B15">
        <v>1.04</v>
      </c>
      <c r="C15">
        <v>1.64</v>
      </c>
      <c r="D15">
        <v>2.14</v>
      </c>
      <c r="E15">
        <v>2.19</v>
      </c>
      <c r="F15">
        <v>2.17</v>
      </c>
      <c r="G15">
        <v>2.15</v>
      </c>
      <c r="H15">
        <v>2.1</v>
      </c>
      <c r="I15">
        <v>2.37</v>
      </c>
      <c r="J15">
        <v>2.23</v>
      </c>
      <c r="K15">
        <v>2.36</v>
      </c>
      <c r="L15">
        <v>2.14</v>
      </c>
      <c r="M15">
        <v>1.95</v>
      </c>
      <c r="N15">
        <v>1.93</v>
      </c>
      <c r="O15">
        <v>1.87</v>
      </c>
      <c r="P15">
        <v>1.28</v>
      </c>
      <c r="Q15">
        <v>1.05</v>
      </c>
      <c r="R15">
        <v>0.8</v>
      </c>
      <c r="S15">
        <v>0.91</v>
      </c>
      <c r="T15">
        <f t="shared" si="0"/>
        <v>1.6185714285714285</v>
      </c>
      <c r="U15">
        <f t="shared" si="1"/>
        <v>1.9657142857142857</v>
      </c>
      <c r="V15">
        <v>0.56999999999999995</v>
      </c>
      <c r="W15">
        <v>0.96</v>
      </c>
      <c r="X15">
        <v>0.96</v>
      </c>
      <c r="Y15">
        <v>1.48</v>
      </c>
      <c r="Z15">
        <v>1.47</v>
      </c>
      <c r="AA15">
        <v>1.72</v>
      </c>
      <c r="AB15">
        <v>1.44</v>
      </c>
      <c r="AC15">
        <v>1.53</v>
      </c>
      <c r="AD15">
        <v>1.42</v>
      </c>
      <c r="AE15">
        <v>1.87</v>
      </c>
      <c r="AF15">
        <v>1.58</v>
      </c>
      <c r="AG15">
        <v>1.76</v>
      </c>
      <c r="AH15">
        <v>1.69</v>
      </c>
      <c r="AI15">
        <v>1.49</v>
      </c>
      <c r="AJ15">
        <v>1.69</v>
      </c>
      <c r="AK15">
        <v>1.46</v>
      </c>
      <c r="AL15">
        <v>1.33</v>
      </c>
      <c r="AM15">
        <v>1.32</v>
      </c>
      <c r="AN15">
        <f t="shared" si="2"/>
        <v>1.0228571428571427</v>
      </c>
      <c r="AO15">
        <f t="shared" si="3"/>
        <v>1.6428571428571428</v>
      </c>
      <c r="AP15">
        <f t="shared" si="4"/>
        <v>0.59571428571428586</v>
      </c>
      <c r="AQ15">
        <f t="shared" si="5"/>
        <v>0.32285714285714295</v>
      </c>
      <c r="AR15">
        <f t="shared" si="6"/>
        <v>1.2508052179651374</v>
      </c>
    </row>
    <row r="16" spans="1:44" ht="21" customHeight="1" x14ac:dyDescent="0.2">
      <c r="A16" s="5" t="s">
        <v>71</v>
      </c>
      <c r="B16">
        <v>1.1100000000000001</v>
      </c>
      <c r="C16">
        <v>1.77</v>
      </c>
      <c r="D16">
        <v>2.2999999999999998</v>
      </c>
      <c r="E16">
        <v>2.4700000000000002</v>
      </c>
      <c r="F16">
        <v>2.33</v>
      </c>
      <c r="G16">
        <v>2.4500000000000002</v>
      </c>
      <c r="H16">
        <v>2.16</v>
      </c>
      <c r="I16">
        <v>2.48</v>
      </c>
      <c r="J16">
        <v>2.59</v>
      </c>
      <c r="K16">
        <v>2.46</v>
      </c>
      <c r="L16">
        <v>2.4500000000000002</v>
      </c>
      <c r="M16">
        <v>2.14</v>
      </c>
      <c r="N16">
        <v>2.12</v>
      </c>
      <c r="O16">
        <v>1.89</v>
      </c>
      <c r="P16">
        <v>1.66</v>
      </c>
      <c r="Q16">
        <v>1.47</v>
      </c>
      <c r="R16">
        <v>0.99</v>
      </c>
      <c r="S16">
        <v>1.06</v>
      </c>
      <c r="T16">
        <f t="shared" si="0"/>
        <v>1.7757142857142856</v>
      </c>
      <c r="U16">
        <f t="shared" si="1"/>
        <v>2.1871428571428573</v>
      </c>
      <c r="V16">
        <v>0.35</v>
      </c>
      <c r="W16">
        <v>0.98</v>
      </c>
      <c r="X16">
        <v>0.98</v>
      </c>
      <c r="Y16">
        <v>1.6</v>
      </c>
      <c r="Z16">
        <v>1.66</v>
      </c>
      <c r="AA16">
        <v>1.89</v>
      </c>
      <c r="AB16">
        <v>1.62</v>
      </c>
      <c r="AC16">
        <v>1.8</v>
      </c>
      <c r="AD16">
        <v>1.65</v>
      </c>
      <c r="AE16">
        <v>1.8</v>
      </c>
      <c r="AF16">
        <v>1.81</v>
      </c>
      <c r="AG16">
        <v>1.92</v>
      </c>
      <c r="AH16">
        <v>1.89</v>
      </c>
      <c r="AI16">
        <v>1.73</v>
      </c>
      <c r="AJ16">
        <v>1.78</v>
      </c>
      <c r="AK16">
        <v>1.77</v>
      </c>
      <c r="AL16">
        <v>1.67</v>
      </c>
      <c r="AM16">
        <v>1.48</v>
      </c>
      <c r="AN16">
        <f t="shared" si="2"/>
        <v>1.0657142857142856</v>
      </c>
      <c r="AO16">
        <f t="shared" si="3"/>
        <v>1.7971428571428572</v>
      </c>
      <c r="AP16">
        <f t="shared" si="4"/>
        <v>0.71</v>
      </c>
      <c r="AQ16">
        <f t="shared" si="5"/>
        <v>0.39000000000000012</v>
      </c>
      <c r="AR16">
        <f t="shared" si="6"/>
        <v>1.3103934038583633</v>
      </c>
    </row>
    <row r="17" spans="1:44" ht="21" customHeight="1" x14ac:dyDescent="0.2">
      <c r="A17" s="5" t="s">
        <v>81</v>
      </c>
      <c r="B17">
        <v>1.17</v>
      </c>
      <c r="C17">
        <v>1.48</v>
      </c>
      <c r="D17">
        <v>1.73</v>
      </c>
      <c r="E17">
        <v>1.68</v>
      </c>
      <c r="F17">
        <v>1.7</v>
      </c>
      <c r="G17">
        <v>1.78</v>
      </c>
      <c r="H17">
        <v>1.52</v>
      </c>
      <c r="I17">
        <v>1.86</v>
      </c>
      <c r="J17">
        <v>2.0099999999999998</v>
      </c>
      <c r="K17">
        <v>2.06</v>
      </c>
      <c r="L17">
        <v>2.25</v>
      </c>
      <c r="M17">
        <v>2.16</v>
      </c>
      <c r="N17">
        <v>2.14</v>
      </c>
      <c r="O17">
        <v>1.88</v>
      </c>
      <c r="P17">
        <v>1.74</v>
      </c>
      <c r="Q17">
        <v>1.77</v>
      </c>
      <c r="R17">
        <v>1.39</v>
      </c>
      <c r="S17">
        <v>1.29</v>
      </c>
      <c r="T17">
        <f t="shared" si="0"/>
        <v>1.3628571428571428</v>
      </c>
      <c r="U17">
        <f t="shared" si="1"/>
        <v>2.0342857142857143</v>
      </c>
      <c r="V17">
        <v>0.44</v>
      </c>
      <c r="W17">
        <v>0.79</v>
      </c>
      <c r="X17">
        <v>0.79</v>
      </c>
      <c r="Y17">
        <v>1.1499999999999999</v>
      </c>
      <c r="Z17">
        <v>1.08</v>
      </c>
      <c r="AA17">
        <v>1.25</v>
      </c>
      <c r="AB17">
        <v>1.24</v>
      </c>
      <c r="AC17">
        <v>1.35</v>
      </c>
      <c r="AD17">
        <v>1.23</v>
      </c>
      <c r="AE17">
        <v>1.31</v>
      </c>
      <c r="AF17">
        <v>1.47</v>
      </c>
      <c r="AG17">
        <v>1.6</v>
      </c>
      <c r="AH17">
        <v>1.7</v>
      </c>
      <c r="AI17">
        <v>1.61</v>
      </c>
      <c r="AJ17">
        <v>1.71</v>
      </c>
      <c r="AK17">
        <v>1.82</v>
      </c>
      <c r="AL17">
        <v>1.8</v>
      </c>
      <c r="AM17">
        <v>1.6</v>
      </c>
      <c r="AN17">
        <f t="shared" si="2"/>
        <v>0.7857142857142857</v>
      </c>
      <c r="AO17">
        <f t="shared" si="3"/>
        <v>1.5185714285714285</v>
      </c>
      <c r="AP17">
        <f t="shared" si="4"/>
        <v>0.57714285714285707</v>
      </c>
      <c r="AQ17">
        <f t="shared" si="5"/>
        <v>0.51571428571428579</v>
      </c>
      <c r="AR17">
        <f t="shared" si="6"/>
        <v>1.4297018172418732</v>
      </c>
    </row>
    <row r="18" spans="1:44" ht="21" customHeight="1" x14ac:dyDescent="0.2">
      <c r="A18" s="5" t="s">
        <v>77</v>
      </c>
      <c r="B18">
        <v>2.82</v>
      </c>
      <c r="C18">
        <v>2.19</v>
      </c>
      <c r="D18">
        <v>2.63</v>
      </c>
      <c r="E18">
        <v>2.79</v>
      </c>
      <c r="F18">
        <v>2.61</v>
      </c>
      <c r="G18">
        <v>2.48</v>
      </c>
      <c r="H18">
        <v>2.35</v>
      </c>
      <c r="I18">
        <v>2.5</v>
      </c>
      <c r="J18">
        <v>2.61</v>
      </c>
      <c r="K18">
        <v>2.58</v>
      </c>
      <c r="L18">
        <v>2.5299999999999998</v>
      </c>
      <c r="M18">
        <v>1.9</v>
      </c>
      <c r="N18">
        <v>1.77</v>
      </c>
      <c r="O18">
        <v>1.8</v>
      </c>
      <c r="P18">
        <v>1.47</v>
      </c>
      <c r="Q18">
        <v>1.38</v>
      </c>
      <c r="R18">
        <v>0.92</v>
      </c>
      <c r="S18">
        <v>1.1499999999999999</v>
      </c>
      <c r="T18">
        <f t="shared" si="0"/>
        <v>2.2171428571428571</v>
      </c>
      <c r="U18">
        <f t="shared" si="1"/>
        <v>2.0942857142857143</v>
      </c>
      <c r="V18">
        <v>3.17</v>
      </c>
      <c r="W18">
        <v>2.95</v>
      </c>
      <c r="X18">
        <v>2.95</v>
      </c>
      <c r="Y18">
        <v>2.62</v>
      </c>
      <c r="Z18">
        <v>2.5099999999999998</v>
      </c>
      <c r="AA18">
        <v>2.74</v>
      </c>
      <c r="AB18">
        <v>2.25</v>
      </c>
      <c r="AC18">
        <v>2.6</v>
      </c>
      <c r="AD18">
        <v>2.31</v>
      </c>
      <c r="AE18">
        <v>2.33</v>
      </c>
      <c r="AF18">
        <v>2.46</v>
      </c>
      <c r="AG18">
        <v>2.44</v>
      </c>
      <c r="AH18">
        <v>2.57</v>
      </c>
      <c r="AI18">
        <v>1.92</v>
      </c>
      <c r="AJ18">
        <v>2.27</v>
      </c>
      <c r="AK18">
        <v>1.95</v>
      </c>
      <c r="AL18">
        <v>2.0699999999999998</v>
      </c>
      <c r="AM18">
        <v>1.6</v>
      </c>
      <c r="AN18">
        <f t="shared" si="2"/>
        <v>2.4200000000000004</v>
      </c>
      <c r="AO18">
        <f t="shared" si="3"/>
        <v>2.3285714285714287</v>
      </c>
      <c r="AP18">
        <f t="shared" si="4"/>
        <v>-0.20285714285714329</v>
      </c>
      <c r="AQ18">
        <f t="shared" si="5"/>
        <v>-0.23428571428571443</v>
      </c>
      <c r="AR18">
        <f t="shared" si="6"/>
        <v>0.8501057866981776</v>
      </c>
    </row>
    <row r="19" spans="1:44" ht="21" customHeight="1" x14ac:dyDescent="0.2">
      <c r="A19" s="5" t="s">
        <v>88</v>
      </c>
      <c r="B19">
        <v>-0.56999999999999995</v>
      </c>
      <c r="C19">
        <v>-0.15</v>
      </c>
      <c r="D19">
        <v>0.45</v>
      </c>
      <c r="E19">
        <v>1.1200000000000001</v>
      </c>
      <c r="F19">
        <v>1.4</v>
      </c>
      <c r="G19">
        <v>1.35</v>
      </c>
      <c r="H19">
        <v>1.92</v>
      </c>
      <c r="I19">
        <v>1.93</v>
      </c>
      <c r="J19">
        <v>2.06</v>
      </c>
      <c r="K19">
        <v>1.81</v>
      </c>
      <c r="L19">
        <v>1.88</v>
      </c>
      <c r="M19">
        <v>1.77</v>
      </c>
      <c r="N19">
        <v>1.76</v>
      </c>
      <c r="O19">
        <v>1.74</v>
      </c>
      <c r="P19">
        <v>1.69</v>
      </c>
      <c r="Q19">
        <v>1.64</v>
      </c>
      <c r="R19">
        <v>1.32</v>
      </c>
      <c r="S19">
        <v>1.38</v>
      </c>
      <c r="T19">
        <f t="shared" si="0"/>
        <v>0.51428571428571435</v>
      </c>
      <c r="U19">
        <f t="shared" si="1"/>
        <v>1.8157142857142856</v>
      </c>
      <c r="V19">
        <v>-0.45</v>
      </c>
      <c r="W19">
        <v>-0.15</v>
      </c>
      <c r="X19">
        <v>-0.15</v>
      </c>
      <c r="Y19">
        <v>0.39</v>
      </c>
      <c r="Z19">
        <v>0.84</v>
      </c>
      <c r="AA19">
        <v>0.86</v>
      </c>
      <c r="AB19">
        <v>1.25</v>
      </c>
      <c r="AC19">
        <v>1.27</v>
      </c>
      <c r="AD19">
        <v>1.76</v>
      </c>
      <c r="AE19">
        <v>1.73</v>
      </c>
      <c r="AF19">
        <v>1.74</v>
      </c>
      <c r="AG19">
        <v>1.62</v>
      </c>
      <c r="AH19">
        <v>1.46</v>
      </c>
      <c r="AI19">
        <v>1.71</v>
      </c>
      <c r="AJ19">
        <v>1.52</v>
      </c>
      <c r="AK19">
        <v>1.63</v>
      </c>
      <c r="AL19">
        <v>1.33</v>
      </c>
      <c r="AM19">
        <v>1.74</v>
      </c>
      <c r="AN19">
        <f t="shared" si="2"/>
        <v>0.19142857142857142</v>
      </c>
      <c r="AO19">
        <f t="shared" si="3"/>
        <v>1.6485714285714284</v>
      </c>
      <c r="AP19">
        <f t="shared" si="4"/>
        <v>0.32285714285714295</v>
      </c>
      <c r="AQ19">
        <f t="shared" si="5"/>
        <v>0.16714285714285726</v>
      </c>
      <c r="AR19">
        <f t="shared" si="6"/>
        <v>1.1228326006049187</v>
      </c>
    </row>
    <row r="20" spans="1:44" ht="21" customHeight="1" x14ac:dyDescent="0.2">
      <c r="A20" s="5" t="s">
        <v>7</v>
      </c>
      <c r="B20">
        <v>0.82</v>
      </c>
      <c r="C20">
        <v>1.3</v>
      </c>
      <c r="D20">
        <v>1.97</v>
      </c>
      <c r="E20">
        <v>2.08</v>
      </c>
      <c r="F20">
        <v>2.4500000000000002</v>
      </c>
      <c r="G20">
        <v>2.4500000000000002</v>
      </c>
      <c r="H20">
        <v>2.4500000000000002</v>
      </c>
      <c r="I20">
        <v>2.97</v>
      </c>
      <c r="J20">
        <v>3.28</v>
      </c>
      <c r="K20">
        <v>3.34</v>
      </c>
      <c r="L20">
        <v>3.34</v>
      </c>
      <c r="M20">
        <v>3.43</v>
      </c>
      <c r="N20">
        <v>3.41</v>
      </c>
      <c r="O20">
        <v>3.06</v>
      </c>
      <c r="P20">
        <v>2.87</v>
      </c>
      <c r="Q20">
        <v>2.91</v>
      </c>
      <c r="R20">
        <v>2.95</v>
      </c>
      <c r="S20">
        <v>2.71</v>
      </c>
      <c r="T20">
        <f t="shared" si="0"/>
        <v>1.5814285714285714</v>
      </c>
      <c r="U20">
        <f t="shared" si="1"/>
        <v>3.2471428571428569</v>
      </c>
      <c r="V20">
        <v>1.73</v>
      </c>
      <c r="W20">
        <v>1.9</v>
      </c>
      <c r="X20">
        <v>1.9</v>
      </c>
      <c r="Y20">
        <v>2.25</v>
      </c>
      <c r="Z20">
        <v>2.23</v>
      </c>
      <c r="AA20">
        <v>2.48</v>
      </c>
      <c r="AB20">
        <v>2.4500000000000002</v>
      </c>
      <c r="AC20">
        <v>2.5499999999999998</v>
      </c>
      <c r="AD20">
        <v>2.57</v>
      </c>
      <c r="AE20">
        <v>2.81</v>
      </c>
      <c r="AF20">
        <v>2.5499999999999998</v>
      </c>
      <c r="AG20">
        <v>2.84</v>
      </c>
      <c r="AH20">
        <v>2.9</v>
      </c>
      <c r="AI20">
        <v>2.83</v>
      </c>
      <c r="AJ20">
        <v>2.93</v>
      </c>
      <c r="AK20">
        <v>2.72</v>
      </c>
      <c r="AL20">
        <v>2.64</v>
      </c>
      <c r="AM20">
        <v>2.66</v>
      </c>
      <c r="AN20">
        <f t="shared" si="2"/>
        <v>1.7842857142857143</v>
      </c>
      <c r="AO20">
        <f t="shared" si="3"/>
        <v>2.7757142857142858</v>
      </c>
      <c r="AP20">
        <f t="shared" si="4"/>
        <v>-0.20285714285714285</v>
      </c>
      <c r="AQ20">
        <f t="shared" si="5"/>
        <v>0.47142857142857109</v>
      </c>
      <c r="AR20">
        <f t="shared" si="6"/>
        <v>1.3864816970000582</v>
      </c>
    </row>
    <row r="21" spans="1:44" ht="21" customHeight="1" x14ac:dyDescent="0.2">
      <c r="A21" s="5" t="s">
        <v>28</v>
      </c>
      <c r="B21">
        <v>5</v>
      </c>
      <c r="C21">
        <v>6.1</v>
      </c>
      <c r="D21">
        <v>6.18</v>
      </c>
      <c r="E21">
        <v>6.29</v>
      </c>
      <c r="F21">
        <v>6.48</v>
      </c>
      <c r="G21">
        <v>6.01</v>
      </c>
      <c r="H21">
        <v>5.62</v>
      </c>
      <c r="I21">
        <v>6.12</v>
      </c>
      <c r="J21">
        <v>7.13</v>
      </c>
      <c r="K21">
        <v>6</v>
      </c>
      <c r="L21">
        <v>5.9</v>
      </c>
      <c r="M21">
        <v>6.18</v>
      </c>
      <c r="N21">
        <v>6.25</v>
      </c>
      <c r="O21">
        <v>5.95</v>
      </c>
      <c r="P21">
        <v>5.49</v>
      </c>
      <c r="Q21">
        <v>5.56</v>
      </c>
      <c r="R21">
        <v>5.8</v>
      </c>
      <c r="S21">
        <v>5.71</v>
      </c>
      <c r="T21">
        <f t="shared" si="0"/>
        <v>5.1514285714285721</v>
      </c>
      <c r="U21">
        <f t="shared" si="1"/>
        <v>6.128571428571429</v>
      </c>
      <c r="V21">
        <v>4.08</v>
      </c>
      <c r="W21">
        <v>5.0599999999999996</v>
      </c>
      <c r="X21">
        <v>5.0599999999999996</v>
      </c>
      <c r="Y21">
        <v>5.9</v>
      </c>
      <c r="Z21">
        <v>6.36</v>
      </c>
      <c r="AA21">
        <v>6.14</v>
      </c>
      <c r="AB21">
        <v>7.64</v>
      </c>
      <c r="AC21">
        <v>6.83</v>
      </c>
      <c r="AD21">
        <v>6.72</v>
      </c>
      <c r="AE21">
        <v>6.95</v>
      </c>
      <c r="AF21">
        <v>6.67</v>
      </c>
      <c r="AG21">
        <v>7.19</v>
      </c>
      <c r="AH21">
        <v>7.32</v>
      </c>
      <c r="AI21">
        <v>5.77</v>
      </c>
      <c r="AJ21">
        <v>6.56</v>
      </c>
      <c r="AK21">
        <v>6.36</v>
      </c>
      <c r="AL21">
        <v>5.53</v>
      </c>
      <c r="AM21">
        <v>6.17</v>
      </c>
      <c r="AN21">
        <f t="shared" si="2"/>
        <v>4.6571428571428575</v>
      </c>
      <c r="AO21">
        <f t="shared" si="3"/>
        <v>6.7400000000000011</v>
      </c>
      <c r="AP21">
        <f t="shared" si="4"/>
        <v>0.49428571428571466</v>
      </c>
      <c r="AQ21">
        <f t="shared" si="5"/>
        <v>-0.6114285714285721</v>
      </c>
      <c r="AR21">
        <f t="shared" si="6"/>
        <v>0.65454824054350436</v>
      </c>
    </row>
    <row r="22" spans="1:44" ht="21" customHeight="1" x14ac:dyDescent="0.2">
      <c r="A22" s="10" t="s">
        <v>140</v>
      </c>
      <c r="B22">
        <v>0.95</v>
      </c>
      <c r="C22">
        <v>1.31</v>
      </c>
      <c r="D22">
        <v>1.95</v>
      </c>
      <c r="E22">
        <v>2.09</v>
      </c>
      <c r="F22">
        <v>2.85</v>
      </c>
      <c r="G22">
        <v>3.12</v>
      </c>
      <c r="H22">
        <v>3.22</v>
      </c>
      <c r="I22">
        <v>3.6</v>
      </c>
      <c r="J22">
        <v>4.0599999999999996</v>
      </c>
      <c r="K22">
        <v>3.92</v>
      </c>
      <c r="L22">
        <v>3.88</v>
      </c>
      <c r="M22">
        <v>4.1500000000000004</v>
      </c>
      <c r="N22">
        <v>4.16</v>
      </c>
      <c r="O22">
        <v>4.3600000000000003</v>
      </c>
      <c r="P22">
        <v>4.1500000000000004</v>
      </c>
      <c r="Q22">
        <v>3.98</v>
      </c>
      <c r="R22">
        <v>3.55</v>
      </c>
      <c r="S22">
        <v>4.07</v>
      </c>
      <c r="T22">
        <f t="shared" si="0"/>
        <v>1.7528571428571429</v>
      </c>
      <c r="U22">
        <f t="shared" si="1"/>
        <v>4.097142857142857</v>
      </c>
      <c r="V22">
        <v>0.75</v>
      </c>
      <c r="W22">
        <v>0.95</v>
      </c>
      <c r="X22">
        <v>0.95</v>
      </c>
      <c r="Y22">
        <v>1.8</v>
      </c>
      <c r="Z22">
        <v>2.64</v>
      </c>
      <c r="AA22">
        <v>2.41</v>
      </c>
      <c r="AB22">
        <v>3.28</v>
      </c>
      <c r="AC22">
        <v>2.84</v>
      </c>
      <c r="AD22">
        <v>3.17</v>
      </c>
      <c r="AE22">
        <v>3.45</v>
      </c>
      <c r="AF22">
        <v>3.34</v>
      </c>
      <c r="AG22">
        <v>3.67</v>
      </c>
      <c r="AH22">
        <v>3.72</v>
      </c>
      <c r="AI22">
        <v>3.69</v>
      </c>
      <c r="AJ22">
        <v>3.77</v>
      </c>
      <c r="AK22">
        <v>4.12</v>
      </c>
      <c r="AL22">
        <v>3.55</v>
      </c>
      <c r="AM22">
        <v>3.94</v>
      </c>
      <c r="AN22">
        <f t="shared" si="2"/>
        <v>1.3571428571428572</v>
      </c>
      <c r="AO22">
        <f t="shared" si="3"/>
        <v>3.5442857142857145</v>
      </c>
      <c r="AP22">
        <f t="shared" si="4"/>
        <v>0.39571428571428569</v>
      </c>
      <c r="AQ22">
        <f t="shared" si="5"/>
        <v>0.55285714285714249</v>
      </c>
      <c r="AR22">
        <f t="shared" si="6"/>
        <v>1.4669880743111106</v>
      </c>
    </row>
    <row r="23" spans="1:44" ht="21" customHeight="1" x14ac:dyDescent="0.2">
      <c r="A23" s="5" t="s">
        <v>65</v>
      </c>
      <c r="B23">
        <v>-0.45</v>
      </c>
      <c r="C23">
        <v>-0.19</v>
      </c>
      <c r="D23">
        <v>0.51</v>
      </c>
      <c r="E23">
        <v>0.99</v>
      </c>
      <c r="F23">
        <v>1.1599999999999999</v>
      </c>
      <c r="G23">
        <v>1.32</v>
      </c>
      <c r="H23">
        <v>1.67</v>
      </c>
      <c r="I23">
        <v>1.75</v>
      </c>
      <c r="J23">
        <v>1.75</v>
      </c>
      <c r="K23">
        <v>1.48</v>
      </c>
      <c r="L23">
        <v>1.28</v>
      </c>
      <c r="M23">
        <v>1.19</v>
      </c>
      <c r="N23">
        <v>1.03</v>
      </c>
      <c r="O23">
        <v>0.96</v>
      </c>
      <c r="P23">
        <v>1.03</v>
      </c>
      <c r="Q23">
        <v>1.2</v>
      </c>
      <c r="R23">
        <v>1.07</v>
      </c>
      <c r="S23">
        <v>1.21</v>
      </c>
      <c r="T23">
        <f t="shared" si="0"/>
        <v>0.47714285714285715</v>
      </c>
      <c r="U23">
        <f t="shared" si="1"/>
        <v>1.2457142857142856</v>
      </c>
      <c r="V23">
        <v>-0.92</v>
      </c>
      <c r="W23">
        <v>-0.65</v>
      </c>
      <c r="X23">
        <v>-0.65</v>
      </c>
      <c r="Y23">
        <v>0.02</v>
      </c>
      <c r="Z23">
        <v>0.36</v>
      </c>
      <c r="AA23">
        <v>0.79</v>
      </c>
      <c r="AB23">
        <v>0.82</v>
      </c>
      <c r="AC23">
        <v>1.32</v>
      </c>
      <c r="AD23">
        <v>1.48</v>
      </c>
      <c r="AE23">
        <v>1.23</v>
      </c>
      <c r="AF23">
        <v>1.39</v>
      </c>
      <c r="AG23">
        <v>1.29</v>
      </c>
      <c r="AH23">
        <v>1.23</v>
      </c>
      <c r="AI23">
        <v>1.05</v>
      </c>
      <c r="AJ23">
        <v>1.18</v>
      </c>
      <c r="AK23">
        <v>0.81</v>
      </c>
      <c r="AL23">
        <v>1.05</v>
      </c>
      <c r="AM23">
        <v>0.95</v>
      </c>
      <c r="AN23">
        <f t="shared" si="2"/>
        <v>-0.15000000000000005</v>
      </c>
      <c r="AO23">
        <f t="shared" si="3"/>
        <v>1.2642857142857142</v>
      </c>
      <c r="AP23">
        <f t="shared" si="4"/>
        <v>0.62714285714285722</v>
      </c>
      <c r="AQ23">
        <f t="shared" si="5"/>
        <v>-1.8571428571428683E-2</v>
      </c>
      <c r="AR23">
        <f t="shared" si="6"/>
        <v>0.98720976590234655</v>
      </c>
    </row>
    <row r="24" spans="1:44" ht="21" customHeight="1" x14ac:dyDescent="0.2">
      <c r="A24" s="5" t="s">
        <v>121</v>
      </c>
      <c r="B24">
        <v>2.41</v>
      </c>
      <c r="C24">
        <v>2.89</v>
      </c>
      <c r="D24">
        <v>3.1</v>
      </c>
      <c r="E24">
        <v>3.26</v>
      </c>
      <c r="F24">
        <v>3.4</v>
      </c>
      <c r="G24">
        <v>3.36</v>
      </c>
      <c r="H24">
        <v>3.3</v>
      </c>
      <c r="I24">
        <v>3.23</v>
      </c>
      <c r="J24">
        <v>3.32</v>
      </c>
      <c r="K24">
        <v>3.27</v>
      </c>
      <c r="L24">
        <v>3.41</v>
      </c>
      <c r="M24">
        <v>3.43</v>
      </c>
      <c r="N24">
        <v>3.49</v>
      </c>
      <c r="O24">
        <v>3.25</v>
      </c>
      <c r="P24">
        <v>3.16</v>
      </c>
      <c r="Q24">
        <v>3.14</v>
      </c>
      <c r="R24">
        <v>3.01</v>
      </c>
      <c r="S24">
        <v>2.86</v>
      </c>
      <c r="T24">
        <f t="shared" si="0"/>
        <v>2.6314285714285717</v>
      </c>
      <c r="U24">
        <f t="shared" si="1"/>
        <v>3.3328571428571432</v>
      </c>
      <c r="V24">
        <v>2.08</v>
      </c>
      <c r="W24">
        <v>2.14</v>
      </c>
      <c r="X24">
        <v>2.14</v>
      </c>
      <c r="Y24">
        <v>2.66</v>
      </c>
      <c r="Z24">
        <v>2.78</v>
      </c>
      <c r="AA24">
        <v>2.92</v>
      </c>
      <c r="AB24">
        <v>2.88</v>
      </c>
      <c r="AC24">
        <v>2.98</v>
      </c>
      <c r="AD24">
        <v>3.08</v>
      </c>
      <c r="AE24">
        <v>3.12</v>
      </c>
      <c r="AF24">
        <v>3.24</v>
      </c>
      <c r="AG24">
        <v>3.33</v>
      </c>
      <c r="AH24">
        <v>3.33</v>
      </c>
      <c r="AI24">
        <v>3.27</v>
      </c>
      <c r="AJ24">
        <v>3.41</v>
      </c>
      <c r="AK24">
        <v>3.1</v>
      </c>
      <c r="AL24">
        <v>3.15</v>
      </c>
      <c r="AM24">
        <v>3.31</v>
      </c>
      <c r="AN24">
        <f t="shared" si="2"/>
        <v>2.1028571428571428</v>
      </c>
      <c r="AO24">
        <f t="shared" si="3"/>
        <v>3.2542857142857144</v>
      </c>
      <c r="AP24">
        <f t="shared" si="4"/>
        <v>0.52857142857142891</v>
      </c>
      <c r="AQ24">
        <f t="shared" si="5"/>
        <v>7.8571428571428736E-2</v>
      </c>
      <c r="AR24">
        <f t="shared" si="6"/>
        <v>1.0559718884955203</v>
      </c>
    </row>
    <row r="25" spans="1:44" ht="21" customHeight="1" x14ac:dyDescent="0.2">
      <c r="A25" s="5" t="s">
        <v>109</v>
      </c>
      <c r="B25">
        <v>-0.12</v>
      </c>
      <c r="C25">
        <v>0.13</v>
      </c>
      <c r="D25">
        <v>0.92</v>
      </c>
      <c r="E25">
        <v>1.5</v>
      </c>
      <c r="F25">
        <v>1.47</v>
      </c>
      <c r="G25">
        <v>1.69</v>
      </c>
      <c r="H25">
        <v>1.97</v>
      </c>
      <c r="I25">
        <v>1.95</v>
      </c>
      <c r="J25">
        <v>1.83</v>
      </c>
      <c r="K25">
        <v>1.63</v>
      </c>
      <c r="L25">
        <v>1.46</v>
      </c>
      <c r="M25">
        <v>1.33</v>
      </c>
      <c r="N25">
        <v>1.1399999999999999</v>
      </c>
      <c r="O25">
        <v>1.17</v>
      </c>
      <c r="P25">
        <v>1.22</v>
      </c>
      <c r="Q25">
        <v>1.04</v>
      </c>
      <c r="R25">
        <v>0.73</v>
      </c>
      <c r="S25">
        <v>0.8</v>
      </c>
      <c r="T25">
        <f t="shared" si="0"/>
        <v>0.7985714285714286</v>
      </c>
      <c r="U25">
        <f t="shared" si="1"/>
        <v>1.397142857142857</v>
      </c>
      <c r="V25">
        <v>-0.06</v>
      </c>
      <c r="W25">
        <v>-0.16</v>
      </c>
      <c r="X25">
        <v>-0.16</v>
      </c>
      <c r="Y25">
        <v>0.64</v>
      </c>
      <c r="Z25">
        <v>1.1299999999999999</v>
      </c>
      <c r="AA25">
        <v>1.42</v>
      </c>
      <c r="AB25">
        <v>1.44</v>
      </c>
      <c r="AC25">
        <v>1.69</v>
      </c>
      <c r="AD25">
        <v>1.8</v>
      </c>
      <c r="AE25">
        <v>1.36</v>
      </c>
      <c r="AF25">
        <v>1.62</v>
      </c>
      <c r="AG25">
        <v>1.5</v>
      </c>
      <c r="AH25">
        <v>1.55</v>
      </c>
      <c r="AI25">
        <v>1.23</v>
      </c>
      <c r="AJ25">
        <v>1.35</v>
      </c>
      <c r="AK25">
        <v>1</v>
      </c>
      <c r="AL25">
        <v>1.2</v>
      </c>
      <c r="AM25">
        <v>1.25</v>
      </c>
      <c r="AN25">
        <f t="shared" si="2"/>
        <v>0.40142857142857136</v>
      </c>
      <c r="AO25">
        <f t="shared" si="3"/>
        <v>1.4871428571428571</v>
      </c>
      <c r="AP25">
        <f t="shared" si="4"/>
        <v>0.39714285714285724</v>
      </c>
      <c r="AQ25">
        <f t="shared" si="5"/>
        <v>-9.000000000000008E-2</v>
      </c>
      <c r="AR25">
        <f t="shared" si="6"/>
        <v>0.93952274921401169</v>
      </c>
    </row>
    <row r="26" spans="1:44" ht="21" customHeight="1" x14ac:dyDescent="0.2">
      <c r="A26" s="5" t="s">
        <v>24</v>
      </c>
      <c r="B26">
        <v>1.1599999999999999</v>
      </c>
      <c r="C26">
        <v>3.22</v>
      </c>
      <c r="D26">
        <v>4.51</v>
      </c>
      <c r="E26">
        <v>5.25</v>
      </c>
      <c r="F26">
        <v>5.42</v>
      </c>
      <c r="G26">
        <v>5.34</v>
      </c>
      <c r="H26">
        <v>4.96</v>
      </c>
      <c r="I26">
        <v>5.62</v>
      </c>
      <c r="J26">
        <v>6.07</v>
      </c>
      <c r="K26">
        <v>5.71</v>
      </c>
      <c r="L26">
        <v>5.53</v>
      </c>
      <c r="M26">
        <v>5.87</v>
      </c>
      <c r="N26">
        <v>5.93</v>
      </c>
      <c r="O26">
        <v>5.58</v>
      </c>
      <c r="P26">
        <v>5.39</v>
      </c>
      <c r="Q26">
        <v>5.54</v>
      </c>
      <c r="R26">
        <v>5.25</v>
      </c>
      <c r="S26">
        <v>5.46</v>
      </c>
      <c r="T26">
        <f t="shared" si="0"/>
        <v>3.5571428571428574</v>
      </c>
      <c r="U26">
        <f t="shared" si="1"/>
        <v>5.7257142857142869</v>
      </c>
      <c r="V26">
        <v>0.77</v>
      </c>
      <c r="W26">
        <v>1.8</v>
      </c>
      <c r="X26">
        <v>1.8</v>
      </c>
      <c r="Y26">
        <v>4.01</v>
      </c>
      <c r="Z26">
        <v>4.55</v>
      </c>
      <c r="AA26">
        <v>4.5599999999999996</v>
      </c>
      <c r="AB26">
        <v>5.2</v>
      </c>
      <c r="AC26">
        <v>4.9400000000000004</v>
      </c>
      <c r="AD26">
        <v>4.9800000000000004</v>
      </c>
      <c r="AE26">
        <v>5.47</v>
      </c>
      <c r="AF26">
        <v>4.67</v>
      </c>
      <c r="AG26">
        <v>5.7</v>
      </c>
      <c r="AH26">
        <v>5.84</v>
      </c>
      <c r="AI26">
        <v>5.1100000000000003</v>
      </c>
      <c r="AJ26">
        <v>5.72</v>
      </c>
      <c r="AK26">
        <v>5.63</v>
      </c>
      <c r="AL26">
        <v>5.12</v>
      </c>
      <c r="AM26">
        <v>5.5</v>
      </c>
      <c r="AN26">
        <f t="shared" si="2"/>
        <v>2.4985714285714282</v>
      </c>
      <c r="AO26">
        <f t="shared" si="3"/>
        <v>5.3557142857142859</v>
      </c>
      <c r="AP26">
        <f t="shared" si="4"/>
        <v>1.0585714285714292</v>
      </c>
      <c r="AQ26">
        <f t="shared" si="5"/>
        <v>0.37000000000000099</v>
      </c>
      <c r="AR26">
        <f t="shared" si="6"/>
        <v>1.2923528306374932</v>
      </c>
    </row>
    <row r="27" spans="1:44" ht="21" customHeight="1" x14ac:dyDescent="0.2">
      <c r="A27" s="5" t="s">
        <v>98</v>
      </c>
      <c r="B27">
        <v>0.32</v>
      </c>
      <c r="C27">
        <v>1.05</v>
      </c>
      <c r="D27">
        <v>1.31</v>
      </c>
      <c r="E27">
        <v>1.33</v>
      </c>
      <c r="F27">
        <v>1.74</v>
      </c>
      <c r="G27">
        <v>1.61</v>
      </c>
      <c r="H27">
        <v>1.51</v>
      </c>
      <c r="I27">
        <v>1.49</v>
      </c>
      <c r="J27">
        <v>1.96</v>
      </c>
      <c r="K27">
        <v>2.13</v>
      </c>
      <c r="L27">
        <v>1.97</v>
      </c>
      <c r="M27">
        <v>1.94</v>
      </c>
      <c r="N27">
        <v>2.04</v>
      </c>
      <c r="O27">
        <v>1.91</v>
      </c>
      <c r="P27">
        <v>1.53</v>
      </c>
      <c r="Q27">
        <v>1.33</v>
      </c>
      <c r="R27">
        <v>1.1100000000000001</v>
      </c>
      <c r="S27">
        <v>1.31</v>
      </c>
      <c r="T27">
        <f t="shared" si="0"/>
        <v>1.0514285714285714</v>
      </c>
      <c r="U27">
        <f t="shared" si="1"/>
        <v>1.9257142857142855</v>
      </c>
      <c r="V27">
        <v>0.28000000000000003</v>
      </c>
      <c r="W27">
        <v>0.47</v>
      </c>
      <c r="X27">
        <v>0.47</v>
      </c>
      <c r="Y27">
        <v>1.06</v>
      </c>
      <c r="Z27">
        <v>0</v>
      </c>
      <c r="AA27">
        <v>0.99</v>
      </c>
      <c r="AB27">
        <v>1.3</v>
      </c>
      <c r="AC27">
        <v>1.1200000000000001</v>
      </c>
      <c r="AD27">
        <v>0.88</v>
      </c>
      <c r="AE27">
        <v>1.31</v>
      </c>
      <c r="AF27">
        <v>0.57999999999999996</v>
      </c>
      <c r="AG27">
        <v>1.1299999999999999</v>
      </c>
      <c r="AH27">
        <v>1.29</v>
      </c>
      <c r="AI27">
        <v>1.17</v>
      </c>
      <c r="AJ27">
        <v>1.29</v>
      </c>
      <c r="AK27">
        <v>1.18</v>
      </c>
      <c r="AL27">
        <v>0.73</v>
      </c>
      <c r="AM27">
        <v>1.06</v>
      </c>
      <c r="AN27">
        <f t="shared" si="2"/>
        <v>0.46714285714285719</v>
      </c>
      <c r="AO27">
        <f t="shared" si="3"/>
        <v>1.0928571428571427</v>
      </c>
      <c r="AP27">
        <f t="shared" si="4"/>
        <v>0.58428571428571419</v>
      </c>
      <c r="AQ27">
        <f t="shared" si="5"/>
        <v>0.83285714285714274</v>
      </c>
      <c r="AR27">
        <f t="shared" si="6"/>
        <v>1.7812094152970914</v>
      </c>
    </row>
    <row r="28" spans="1:44" ht="21" customHeight="1" x14ac:dyDescent="0.2">
      <c r="A28" s="5" t="s">
        <v>94</v>
      </c>
      <c r="B28">
        <v>2.2799999999999998</v>
      </c>
      <c r="C28">
        <v>2.58</v>
      </c>
      <c r="D28">
        <v>2.39</v>
      </c>
      <c r="E28">
        <v>2.4300000000000002</v>
      </c>
      <c r="F28">
        <v>2.2999999999999998</v>
      </c>
      <c r="G28">
        <v>2.27</v>
      </c>
      <c r="H28">
        <v>2.38</v>
      </c>
      <c r="I28">
        <v>2.15</v>
      </c>
      <c r="J28">
        <v>2.34</v>
      </c>
      <c r="K28">
        <v>2.31</v>
      </c>
      <c r="L28">
        <v>2.54</v>
      </c>
      <c r="M28">
        <v>2.54</v>
      </c>
      <c r="N28">
        <v>2.5299999999999998</v>
      </c>
      <c r="O28">
        <v>2.6</v>
      </c>
      <c r="P28">
        <v>2.5299999999999998</v>
      </c>
      <c r="Q28">
        <v>2.3199999999999998</v>
      </c>
      <c r="R28">
        <v>2.02</v>
      </c>
      <c r="S28">
        <v>1.9</v>
      </c>
      <c r="T28">
        <f t="shared" si="0"/>
        <v>2.0357142857142856</v>
      </c>
      <c r="U28">
        <f t="shared" si="1"/>
        <v>2.4842857142857144</v>
      </c>
      <c r="V28">
        <v>2.35</v>
      </c>
      <c r="W28">
        <v>2.4500000000000002</v>
      </c>
      <c r="X28">
        <v>2.4500000000000002</v>
      </c>
      <c r="Y28">
        <v>2.48</v>
      </c>
      <c r="Z28">
        <v>2.38</v>
      </c>
      <c r="AA28">
        <v>2.33</v>
      </c>
      <c r="AB28">
        <v>2.4</v>
      </c>
      <c r="AC28">
        <v>2.4300000000000002</v>
      </c>
      <c r="AD28">
        <v>2.65</v>
      </c>
      <c r="AE28">
        <v>2.74</v>
      </c>
      <c r="AF28">
        <v>2.48</v>
      </c>
      <c r="AG28">
        <v>2.42</v>
      </c>
      <c r="AH28">
        <v>2.38</v>
      </c>
      <c r="AI28">
        <v>2.6</v>
      </c>
      <c r="AJ28">
        <v>2.5299999999999998</v>
      </c>
      <c r="AK28">
        <v>2.5</v>
      </c>
      <c r="AL28">
        <v>2.38</v>
      </c>
      <c r="AM28">
        <v>2.8</v>
      </c>
      <c r="AN28">
        <f t="shared" si="2"/>
        <v>2.0628571428571427</v>
      </c>
      <c r="AO28">
        <f t="shared" si="3"/>
        <v>2.5428571428571431</v>
      </c>
      <c r="AP28">
        <f t="shared" si="4"/>
        <v>-2.7142857142857135E-2</v>
      </c>
      <c r="AQ28">
        <f t="shared" si="5"/>
        <v>-5.8571428571428719E-2</v>
      </c>
      <c r="AR28">
        <f t="shared" si="6"/>
        <v>0.96021446293864166</v>
      </c>
    </row>
    <row r="29" spans="1:44" ht="21" customHeight="1" x14ac:dyDescent="0.2">
      <c r="A29" s="5" t="s">
        <v>64</v>
      </c>
      <c r="B29">
        <v>1.36</v>
      </c>
      <c r="C29">
        <v>1.88</v>
      </c>
      <c r="D29">
        <v>2.0299999999999998</v>
      </c>
      <c r="E29">
        <v>2.2599999999999998</v>
      </c>
      <c r="F29">
        <v>2.37</v>
      </c>
      <c r="G29">
        <v>2.35</v>
      </c>
      <c r="H29">
        <v>2.62</v>
      </c>
      <c r="I29">
        <v>2.3199999999999998</v>
      </c>
      <c r="J29">
        <v>2.48</v>
      </c>
      <c r="K29">
        <v>2.63</v>
      </c>
      <c r="L29">
        <v>2.59</v>
      </c>
      <c r="M29">
        <v>2.77</v>
      </c>
      <c r="N29">
        <v>2.68</v>
      </c>
      <c r="O29">
        <v>2.69</v>
      </c>
      <c r="P29">
        <v>2.2400000000000002</v>
      </c>
      <c r="Q29">
        <v>2.2400000000000002</v>
      </c>
      <c r="R29">
        <v>2.1</v>
      </c>
      <c r="S29">
        <v>1.9</v>
      </c>
      <c r="T29">
        <f t="shared" si="0"/>
        <v>1.7499999999999998</v>
      </c>
      <c r="U29">
        <f t="shared" si="1"/>
        <v>2.5828571428571427</v>
      </c>
      <c r="V29">
        <v>0.62</v>
      </c>
      <c r="W29">
        <v>1.07</v>
      </c>
      <c r="X29">
        <v>1.07</v>
      </c>
      <c r="Y29">
        <v>1.5</v>
      </c>
      <c r="Z29">
        <v>1.64</v>
      </c>
      <c r="AA29">
        <v>1.7</v>
      </c>
      <c r="AB29">
        <v>2.0499999999999998</v>
      </c>
      <c r="AC29">
        <v>2.13</v>
      </c>
      <c r="AD29">
        <v>2.25</v>
      </c>
      <c r="AE29">
        <v>2.19</v>
      </c>
      <c r="AF29">
        <v>2.36</v>
      </c>
      <c r="AG29">
        <v>2.37</v>
      </c>
      <c r="AH29">
        <v>2.42</v>
      </c>
      <c r="AI29">
        <v>2.2999999999999998</v>
      </c>
      <c r="AJ29">
        <v>2.5099999999999998</v>
      </c>
      <c r="AK29">
        <v>2.19</v>
      </c>
      <c r="AL29">
        <v>2.2400000000000002</v>
      </c>
      <c r="AM29">
        <v>2.48</v>
      </c>
      <c r="AN29">
        <f t="shared" si="2"/>
        <v>1.0857142857142856</v>
      </c>
      <c r="AO29">
        <f t="shared" si="3"/>
        <v>2.3428571428571425</v>
      </c>
      <c r="AP29">
        <f t="shared" si="4"/>
        <v>0.66428571428571415</v>
      </c>
      <c r="AQ29">
        <f t="shared" si="5"/>
        <v>0.24000000000000021</v>
      </c>
      <c r="AR29">
        <f t="shared" si="6"/>
        <v>1.1809926614295305</v>
      </c>
    </row>
    <row r="30" spans="1:44" ht="21" customHeight="1" x14ac:dyDescent="0.2">
      <c r="A30" s="5" t="s">
        <v>72</v>
      </c>
      <c r="B30">
        <v>1.25</v>
      </c>
      <c r="C30">
        <v>2.38</v>
      </c>
      <c r="D30">
        <v>2.67</v>
      </c>
      <c r="E30">
        <v>2.93</v>
      </c>
      <c r="F30">
        <v>3.22</v>
      </c>
      <c r="G30">
        <v>3.25</v>
      </c>
      <c r="H30">
        <v>3.26</v>
      </c>
      <c r="I30">
        <v>3.49</v>
      </c>
      <c r="J30">
        <v>3.74</v>
      </c>
      <c r="K30">
        <v>3.71</v>
      </c>
      <c r="L30">
        <v>3.67</v>
      </c>
      <c r="M30">
        <v>4.0199999999999996</v>
      </c>
      <c r="N30">
        <v>4</v>
      </c>
      <c r="O30">
        <v>3.8</v>
      </c>
      <c r="P30">
        <v>3.47</v>
      </c>
      <c r="Q30">
        <v>3.45</v>
      </c>
      <c r="R30">
        <v>3.68</v>
      </c>
      <c r="S30">
        <v>3.54</v>
      </c>
      <c r="T30">
        <f t="shared" si="0"/>
        <v>2.2428571428571429</v>
      </c>
      <c r="U30">
        <f t="shared" si="1"/>
        <v>3.7728571428571427</v>
      </c>
      <c r="V30">
        <v>0.74</v>
      </c>
      <c r="W30">
        <v>1.34</v>
      </c>
      <c r="X30">
        <v>1.34</v>
      </c>
      <c r="Y30">
        <v>2.23</v>
      </c>
      <c r="Z30">
        <v>2.83</v>
      </c>
      <c r="AA30">
        <v>2.78</v>
      </c>
      <c r="AB30">
        <v>3.54</v>
      </c>
      <c r="AC30">
        <v>3.2</v>
      </c>
      <c r="AD30">
        <v>3.41</v>
      </c>
      <c r="AE30">
        <v>3.71</v>
      </c>
      <c r="AF30">
        <v>3.61</v>
      </c>
      <c r="AG30">
        <v>3.71</v>
      </c>
      <c r="AH30">
        <v>3.92</v>
      </c>
      <c r="AI30">
        <v>3.65</v>
      </c>
      <c r="AJ30">
        <v>3.87</v>
      </c>
      <c r="AK30">
        <v>4.0199999999999996</v>
      </c>
      <c r="AL30">
        <v>3.56</v>
      </c>
      <c r="AM30">
        <v>3.87</v>
      </c>
      <c r="AN30">
        <f t="shared" si="2"/>
        <v>1.6085714285714285</v>
      </c>
      <c r="AO30">
        <f t="shared" si="3"/>
        <v>3.6971428571428571</v>
      </c>
      <c r="AP30">
        <f t="shared" si="4"/>
        <v>0.63428571428571434</v>
      </c>
      <c r="AQ30">
        <f t="shared" si="5"/>
        <v>7.5714285714285623E-2</v>
      </c>
      <c r="AR30">
        <f t="shared" si="6"/>
        <v>1.0538826895324205</v>
      </c>
    </row>
    <row r="31" spans="1:44" ht="21" customHeight="1" x14ac:dyDescent="0.2">
      <c r="A31" s="10" t="s">
        <v>118</v>
      </c>
      <c r="B31">
        <v>0.12</v>
      </c>
      <c r="C31">
        <v>0.73</v>
      </c>
      <c r="D31">
        <v>0.32</v>
      </c>
      <c r="E31">
        <v>0.71</v>
      </c>
      <c r="F31">
        <v>0.85</v>
      </c>
      <c r="G31">
        <v>1.01</v>
      </c>
      <c r="H31">
        <v>1.67</v>
      </c>
      <c r="I31">
        <v>1.54</v>
      </c>
      <c r="J31">
        <v>1.86</v>
      </c>
      <c r="K31">
        <v>2.1800000000000002</v>
      </c>
      <c r="L31">
        <v>1.7</v>
      </c>
      <c r="M31">
        <v>2.34</v>
      </c>
      <c r="N31">
        <v>2.37</v>
      </c>
      <c r="O31">
        <v>2.5099999999999998</v>
      </c>
      <c r="P31">
        <v>2.1800000000000002</v>
      </c>
      <c r="Q31">
        <v>2.62</v>
      </c>
      <c r="R31">
        <v>1.58</v>
      </c>
      <c r="S31">
        <v>2.1800000000000002</v>
      </c>
      <c r="T31">
        <f t="shared" si="0"/>
        <v>0.53428571428571436</v>
      </c>
      <c r="U31">
        <f t="shared" si="1"/>
        <v>2.1628571428571428</v>
      </c>
      <c r="V31">
        <v>0.35</v>
      </c>
      <c r="W31">
        <v>0.11</v>
      </c>
      <c r="X31">
        <v>0.11</v>
      </c>
      <c r="Y31">
        <v>0.19</v>
      </c>
      <c r="Z31">
        <v>0</v>
      </c>
      <c r="AA31">
        <v>0.63</v>
      </c>
      <c r="AB31">
        <v>0.28000000000000003</v>
      </c>
      <c r="AC31">
        <v>0.65</v>
      </c>
      <c r="AD31">
        <v>1.29</v>
      </c>
      <c r="AE31">
        <v>1.4</v>
      </c>
      <c r="AF31">
        <v>1.34</v>
      </c>
      <c r="AG31">
        <v>2.19</v>
      </c>
      <c r="AH31">
        <v>2.2799999999999998</v>
      </c>
      <c r="AI31">
        <v>2.0099999999999998</v>
      </c>
      <c r="AJ31">
        <v>2.21</v>
      </c>
      <c r="AK31">
        <v>2.13</v>
      </c>
      <c r="AL31">
        <v>2.6</v>
      </c>
      <c r="AM31">
        <v>1.91</v>
      </c>
      <c r="AN31">
        <f t="shared" si="2"/>
        <v>0.19857142857142859</v>
      </c>
      <c r="AO31">
        <f t="shared" si="3"/>
        <v>1.8171428571428569</v>
      </c>
      <c r="AP31">
        <f t="shared" si="4"/>
        <v>0.33571428571428574</v>
      </c>
      <c r="AQ31">
        <f t="shared" si="5"/>
        <v>0.34571428571428586</v>
      </c>
      <c r="AR31">
        <f t="shared" si="6"/>
        <v>1.2707799965059843</v>
      </c>
    </row>
    <row r="32" spans="1:44" ht="21" customHeight="1" x14ac:dyDescent="0.2">
      <c r="A32" s="10" t="s">
        <v>135</v>
      </c>
      <c r="B32">
        <v>2.44</v>
      </c>
      <c r="C32">
        <v>4.3</v>
      </c>
      <c r="D32">
        <v>5.0199999999999996</v>
      </c>
      <c r="E32">
        <v>5.17</v>
      </c>
      <c r="F32">
        <v>5.5</v>
      </c>
      <c r="G32">
        <v>5.22</v>
      </c>
      <c r="H32">
        <v>5.17</v>
      </c>
      <c r="I32">
        <v>5.41</v>
      </c>
      <c r="J32">
        <v>5.79</v>
      </c>
      <c r="K32">
        <v>5.4</v>
      </c>
      <c r="L32">
        <v>5.36</v>
      </c>
      <c r="M32">
        <v>5.54</v>
      </c>
      <c r="N32">
        <v>5.52</v>
      </c>
      <c r="O32">
        <v>5.26</v>
      </c>
      <c r="P32">
        <v>4.9800000000000004</v>
      </c>
      <c r="Q32">
        <v>5.01</v>
      </c>
      <c r="R32">
        <v>4.9000000000000004</v>
      </c>
      <c r="S32">
        <v>4.83</v>
      </c>
      <c r="T32">
        <f t="shared" si="0"/>
        <v>3.9499999999999997</v>
      </c>
      <c r="U32">
        <f t="shared" si="1"/>
        <v>5.4071428571428566</v>
      </c>
      <c r="V32">
        <v>1.49</v>
      </c>
      <c r="W32">
        <v>2.65</v>
      </c>
      <c r="X32">
        <v>2.65</v>
      </c>
      <c r="Y32">
        <v>4.5599999999999996</v>
      </c>
      <c r="Z32">
        <v>5.01</v>
      </c>
      <c r="AA32">
        <v>4.9000000000000004</v>
      </c>
      <c r="AB32">
        <v>5.49</v>
      </c>
      <c r="AC32">
        <v>5.16</v>
      </c>
      <c r="AD32">
        <v>5.35</v>
      </c>
      <c r="AE32">
        <v>5.42</v>
      </c>
      <c r="AF32">
        <v>5.46</v>
      </c>
      <c r="AG32">
        <v>5.67</v>
      </c>
      <c r="AH32">
        <v>5.63</v>
      </c>
      <c r="AI32">
        <v>5.23</v>
      </c>
      <c r="AJ32">
        <v>5.51</v>
      </c>
      <c r="AK32">
        <v>5.34</v>
      </c>
      <c r="AL32">
        <v>5.03</v>
      </c>
      <c r="AM32">
        <v>5.38</v>
      </c>
      <c r="AN32">
        <f t="shared" si="2"/>
        <v>3.0371428571428569</v>
      </c>
      <c r="AO32">
        <f t="shared" si="3"/>
        <v>5.4671428571428562</v>
      </c>
      <c r="AP32">
        <f t="shared" si="4"/>
        <v>0.91285714285714281</v>
      </c>
      <c r="AQ32">
        <f t="shared" si="5"/>
        <v>-5.9999999999999609E-2</v>
      </c>
      <c r="AR32">
        <f t="shared" si="6"/>
        <v>0.95926411932526456</v>
      </c>
    </row>
    <row r="33" spans="1:44" ht="21" customHeight="1" x14ac:dyDescent="0.2">
      <c r="A33" s="5" t="s">
        <v>51</v>
      </c>
      <c r="B33">
        <v>1.1399999999999999</v>
      </c>
      <c r="C33">
        <v>3.99</v>
      </c>
      <c r="D33">
        <v>6.27</v>
      </c>
      <c r="E33">
        <v>6.74</v>
      </c>
      <c r="F33">
        <v>6.92</v>
      </c>
      <c r="G33">
        <v>7.11</v>
      </c>
      <c r="H33">
        <v>6.83</v>
      </c>
      <c r="I33">
        <v>7.46</v>
      </c>
      <c r="J33">
        <v>7.91</v>
      </c>
      <c r="K33">
        <v>7.45</v>
      </c>
      <c r="L33">
        <v>7.3</v>
      </c>
      <c r="M33">
        <v>7.66</v>
      </c>
      <c r="N33">
        <v>7.52</v>
      </c>
      <c r="O33">
        <v>7.09</v>
      </c>
      <c r="P33">
        <v>6.82</v>
      </c>
      <c r="Q33">
        <v>6.97</v>
      </c>
      <c r="R33">
        <v>6.64</v>
      </c>
      <c r="S33">
        <v>7.09</v>
      </c>
      <c r="T33">
        <f t="shared" si="0"/>
        <v>4.5957142857142861</v>
      </c>
      <c r="U33">
        <f t="shared" si="1"/>
        <v>7.3928571428571441</v>
      </c>
      <c r="V33">
        <v>-0.17</v>
      </c>
      <c r="W33">
        <v>1.78</v>
      </c>
      <c r="X33">
        <v>1.78</v>
      </c>
      <c r="Y33">
        <v>0</v>
      </c>
      <c r="Z33">
        <v>0</v>
      </c>
      <c r="AA33">
        <v>6.28</v>
      </c>
      <c r="AB33">
        <v>7.69</v>
      </c>
      <c r="AC33">
        <v>7.62</v>
      </c>
      <c r="AD33">
        <v>7.66</v>
      </c>
      <c r="AE33">
        <v>7.94</v>
      </c>
      <c r="AF33">
        <v>6.84</v>
      </c>
      <c r="AG33">
        <v>8.0299999999999994</v>
      </c>
      <c r="AH33">
        <v>7.98</v>
      </c>
      <c r="AI33">
        <v>7.2</v>
      </c>
      <c r="AJ33">
        <v>7.85</v>
      </c>
      <c r="AK33">
        <v>7.28</v>
      </c>
      <c r="AL33">
        <v>7.12</v>
      </c>
      <c r="AM33">
        <v>7.36</v>
      </c>
      <c r="AN33">
        <f t="shared" si="2"/>
        <v>1.3814285714285715</v>
      </c>
      <c r="AO33">
        <f t="shared" si="3"/>
        <v>7.6428571428571441</v>
      </c>
      <c r="AP33">
        <f t="shared" si="4"/>
        <v>3.2142857142857144</v>
      </c>
      <c r="AQ33">
        <f t="shared" si="5"/>
        <v>-0.25</v>
      </c>
      <c r="AR33">
        <f t="shared" si="6"/>
        <v>0.84089641525371461</v>
      </c>
    </row>
    <row r="34" spans="1:44" ht="21" customHeight="1" x14ac:dyDescent="0.2">
      <c r="A34" s="5" t="s">
        <v>122</v>
      </c>
      <c r="B34">
        <v>0.1</v>
      </c>
      <c r="C34">
        <v>0.69</v>
      </c>
      <c r="D34">
        <v>1.47</v>
      </c>
      <c r="E34">
        <v>1.99</v>
      </c>
      <c r="F34">
        <v>2.35</v>
      </c>
      <c r="G34">
        <v>2.33</v>
      </c>
      <c r="H34">
        <v>2.42</v>
      </c>
      <c r="I34">
        <v>2.5099999999999998</v>
      </c>
      <c r="J34">
        <v>2.2799999999999998</v>
      </c>
      <c r="K34">
        <v>1.96</v>
      </c>
      <c r="L34">
        <v>1.86</v>
      </c>
      <c r="M34">
        <v>1.63</v>
      </c>
      <c r="N34">
        <v>1.68</v>
      </c>
      <c r="O34">
        <v>1.21</v>
      </c>
      <c r="P34">
        <v>1.2</v>
      </c>
      <c r="Q34">
        <v>1.26</v>
      </c>
      <c r="R34">
        <v>1.1200000000000001</v>
      </c>
      <c r="S34">
        <v>0.96</v>
      </c>
      <c r="T34">
        <f t="shared" ref="T34:T65" si="7">SUM(B34:G34)/7</f>
        <v>1.2757142857142856</v>
      </c>
      <c r="U34">
        <f t="shared" ref="U34:U65" si="8">SUM(J34:P34)/7</f>
        <v>1.6885714285714286</v>
      </c>
      <c r="V34">
        <v>0.08</v>
      </c>
      <c r="W34">
        <v>0.34</v>
      </c>
      <c r="X34">
        <v>0.34</v>
      </c>
      <c r="Y34">
        <v>1.18</v>
      </c>
      <c r="Z34">
        <v>1.68</v>
      </c>
      <c r="AA34">
        <v>1.84</v>
      </c>
      <c r="AB34">
        <v>1.98</v>
      </c>
      <c r="AC34">
        <v>2.12</v>
      </c>
      <c r="AD34">
        <v>2.15</v>
      </c>
      <c r="AE34">
        <v>1.95</v>
      </c>
      <c r="AF34">
        <v>1.84</v>
      </c>
      <c r="AG34">
        <v>1.83</v>
      </c>
      <c r="AH34">
        <v>1.81</v>
      </c>
      <c r="AI34">
        <v>1.74</v>
      </c>
      <c r="AJ34">
        <v>1.61</v>
      </c>
      <c r="AK34">
        <v>1.44</v>
      </c>
      <c r="AL34">
        <v>1.26</v>
      </c>
      <c r="AM34">
        <v>1.25</v>
      </c>
      <c r="AN34">
        <f t="shared" ref="AN34:AN65" si="9">SUM(V34:AA34)/7</f>
        <v>0.78</v>
      </c>
      <c r="AO34">
        <f t="shared" ref="AO34:AO65" si="10">SUM(AD34:AJ34)/7</f>
        <v>1.8471428571428572</v>
      </c>
      <c r="AP34">
        <f t="shared" ref="AP34:AP65" si="11">T34-AN34</f>
        <v>0.49571428571428555</v>
      </c>
      <c r="AQ34">
        <f t="shared" ref="AQ34:AQ65" si="12">U34-AO34</f>
        <v>-0.15857142857142859</v>
      </c>
      <c r="AR34">
        <f t="shared" ref="AR34:AR65" si="13">2^AQ34</f>
        <v>0.89591177287254975</v>
      </c>
    </row>
    <row r="35" spans="1:44" ht="21" customHeight="1" x14ac:dyDescent="0.2">
      <c r="A35" s="5" t="s">
        <v>23</v>
      </c>
      <c r="B35">
        <v>2.88</v>
      </c>
      <c r="C35">
        <v>3.26</v>
      </c>
      <c r="D35">
        <v>3.55</v>
      </c>
      <c r="E35">
        <v>3.72</v>
      </c>
      <c r="F35">
        <v>3.85</v>
      </c>
      <c r="G35">
        <v>3.78</v>
      </c>
      <c r="H35">
        <v>3.72</v>
      </c>
      <c r="I35">
        <v>3.92</v>
      </c>
      <c r="J35">
        <v>4.25</v>
      </c>
      <c r="K35">
        <v>4.1900000000000004</v>
      </c>
      <c r="L35">
        <v>4.4400000000000004</v>
      </c>
      <c r="M35">
        <v>4.66</v>
      </c>
      <c r="N35">
        <v>4.8899999999999997</v>
      </c>
      <c r="O35">
        <v>5.08</v>
      </c>
      <c r="P35">
        <v>5.29</v>
      </c>
      <c r="Q35">
        <v>5.77</v>
      </c>
      <c r="R35">
        <v>6.02</v>
      </c>
      <c r="S35">
        <v>6.27</v>
      </c>
      <c r="T35">
        <f t="shared" si="7"/>
        <v>3.0057142857142862</v>
      </c>
      <c r="U35">
        <f t="shared" si="8"/>
        <v>4.6857142857142859</v>
      </c>
      <c r="V35">
        <v>2.34</v>
      </c>
      <c r="W35">
        <v>2.7</v>
      </c>
      <c r="X35">
        <v>2.7</v>
      </c>
      <c r="Y35">
        <v>3</v>
      </c>
      <c r="Z35">
        <v>3.15</v>
      </c>
      <c r="AA35">
        <v>3.03</v>
      </c>
      <c r="AB35">
        <v>3.61</v>
      </c>
      <c r="AC35">
        <v>3.43</v>
      </c>
      <c r="AD35">
        <v>3.6</v>
      </c>
      <c r="AE35">
        <v>3.64</v>
      </c>
      <c r="AF35">
        <v>3.94</v>
      </c>
      <c r="AG35">
        <v>4.05</v>
      </c>
      <c r="AH35">
        <v>4.07</v>
      </c>
      <c r="AI35">
        <v>4.18</v>
      </c>
      <c r="AJ35">
        <v>4.34</v>
      </c>
      <c r="AK35">
        <v>4.4000000000000004</v>
      </c>
      <c r="AL35">
        <v>4.26</v>
      </c>
      <c r="AM35">
        <v>4.84</v>
      </c>
      <c r="AN35">
        <f t="shared" si="9"/>
        <v>2.4171428571428573</v>
      </c>
      <c r="AO35">
        <f t="shared" si="10"/>
        <v>3.9742857142857142</v>
      </c>
      <c r="AP35">
        <f t="shared" si="11"/>
        <v>0.58857142857142897</v>
      </c>
      <c r="AQ35">
        <f t="shared" si="12"/>
        <v>0.71142857142857174</v>
      </c>
      <c r="AR35">
        <f t="shared" si="13"/>
        <v>1.6374247093634313</v>
      </c>
    </row>
    <row r="36" spans="1:44" ht="21" customHeight="1" x14ac:dyDescent="0.2">
      <c r="A36" s="5" t="s">
        <v>1</v>
      </c>
      <c r="B36">
        <v>0.4</v>
      </c>
      <c r="C36">
        <v>0.74</v>
      </c>
      <c r="D36">
        <v>0.92</v>
      </c>
      <c r="E36">
        <v>1.27</v>
      </c>
      <c r="F36">
        <v>1.6</v>
      </c>
      <c r="G36">
        <v>1.8</v>
      </c>
      <c r="H36">
        <v>1.89</v>
      </c>
      <c r="I36">
        <v>1.77</v>
      </c>
      <c r="J36">
        <v>1.82</v>
      </c>
      <c r="K36">
        <v>1.84</v>
      </c>
      <c r="L36">
        <v>2.2799999999999998</v>
      </c>
      <c r="M36">
        <v>2.2400000000000002</v>
      </c>
      <c r="N36">
        <v>2.19</v>
      </c>
      <c r="O36">
        <v>2.19</v>
      </c>
      <c r="P36">
        <v>2.15</v>
      </c>
      <c r="Q36">
        <v>1.93</v>
      </c>
      <c r="R36">
        <v>1.57</v>
      </c>
      <c r="S36">
        <v>1.57</v>
      </c>
      <c r="T36">
        <f t="shared" si="7"/>
        <v>0.96142857142857141</v>
      </c>
      <c r="U36">
        <f t="shared" si="8"/>
        <v>2.1014285714285714</v>
      </c>
      <c r="V36">
        <v>0.31</v>
      </c>
      <c r="W36">
        <v>0.54</v>
      </c>
      <c r="X36">
        <v>0.54</v>
      </c>
      <c r="Y36">
        <v>0.85</v>
      </c>
      <c r="Z36">
        <v>1.36</v>
      </c>
      <c r="AA36">
        <v>1.1299999999999999</v>
      </c>
      <c r="AB36">
        <v>1.81</v>
      </c>
      <c r="AC36">
        <v>1.49</v>
      </c>
      <c r="AD36">
        <v>1.67</v>
      </c>
      <c r="AE36">
        <v>1.77</v>
      </c>
      <c r="AF36">
        <v>1.71</v>
      </c>
      <c r="AG36">
        <v>1.88</v>
      </c>
      <c r="AH36">
        <v>1.84</v>
      </c>
      <c r="AI36">
        <v>2.06</v>
      </c>
      <c r="AJ36">
        <v>1.93</v>
      </c>
      <c r="AK36">
        <v>2.0299999999999998</v>
      </c>
      <c r="AL36">
        <v>1.93</v>
      </c>
      <c r="AM36">
        <v>2.0699999999999998</v>
      </c>
      <c r="AN36">
        <f t="shared" si="9"/>
        <v>0.67571428571428582</v>
      </c>
      <c r="AO36">
        <f t="shared" si="10"/>
        <v>1.8371428571428574</v>
      </c>
      <c r="AP36">
        <f t="shared" si="11"/>
        <v>0.28571428571428559</v>
      </c>
      <c r="AQ36">
        <f t="shared" si="12"/>
        <v>0.26428571428571401</v>
      </c>
      <c r="AR36">
        <f t="shared" si="13"/>
        <v>1.2010412606092447</v>
      </c>
    </row>
    <row r="37" spans="1:44" ht="21" customHeight="1" x14ac:dyDescent="0.2">
      <c r="A37" s="10" t="s">
        <v>0</v>
      </c>
      <c r="B37">
        <v>3.14</v>
      </c>
      <c r="C37">
        <v>3.4</v>
      </c>
      <c r="D37">
        <v>3.47</v>
      </c>
      <c r="E37">
        <v>3.49</v>
      </c>
      <c r="F37">
        <v>3.48</v>
      </c>
      <c r="G37">
        <v>3.35</v>
      </c>
      <c r="H37">
        <v>3.14</v>
      </c>
      <c r="I37">
        <v>3.5</v>
      </c>
      <c r="J37">
        <v>3.86</v>
      </c>
      <c r="K37">
        <v>3.44</v>
      </c>
      <c r="L37">
        <v>3.24</v>
      </c>
      <c r="M37">
        <v>3.32</v>
      </c>
      <c r="N37">
        <v>3.44</v>
      </c>
      <c r="O37">
        <v>3.23</v>
      </c>
      <c r="P37">
        <v>2.96</v>
      </c>
      <c r="Q37">
        <v>3.27</v>
      </c>
      <c r="R37">
        <v>3.3</v>
      </c>
      <c r="S37">
        <v>3.25</v>
      </c>
      <c r="T37">
        <f t="shared" si="7"/>
        <v>2.9042857142857144</v>
      </c>
      <c r="U37">
        <f t="shared" si="8"/>
        <v>3.3557142857142859</v>
      </c>
      <c r="V37">
        <v>3.01</v>
      </c>
      <c r="W37">
        <v>3.22</v>
      </c>
      <c r="X37">
        <v>3.22</v>
      </c>
      <c r="Y37">
        <v>3.4</v>
      </c>
      <c r="Z37">
        <v>3.98</v>
      </c>
      <c r="AA37">
        <v>3.49</v>
      </c>
      <c r="AB37">
        <v>4.46</v>
      </c>
      <c r="AC37">
        <v>3.84</v>
      </c>
      <c r="AD37">
        <v>3.9</v>
      </c>
      <c r="AE37">
        <v>4.38</v>
      </c>
      <c r="AF37">
        <v>3.71</v>
      </c>
      <c r="AG37">
        <v>3.99</v>
      </c>
      <c r="AH37">
        <v>4.03</v>
      </c>
      <c r="AI37">
        <v>3.35</v>
      </c>
      <c r="AJ37">
        <v>3.71</v>
      </c>
      <c r="AK37">
        <v>3.69</v>
      </c>
      <c r="AL37">
        <v>3.22</v>
      </c>
      <c r="AM37">
        <v>3.81</v>
      </c>
      <c r="AN37">
        <f t="shared" si="9"/>
        <v>2.902857142857143</v>
      </c>
      <c r="AO37">
        <f t="shared" si="10"/>
        <v>3.867142857142857</v>
      </c>
      <c r="AP37">
        <f t="shared" si="11"/>
        <v>1.4285714285713347E-3</v>
      </c>
      <c r="AQ37">
        <f t="shared" si="12"/>
        <v>-0.51142857142857112</v>
      </c>
      <c r="AR37">
        <f t="shared" si="13"/>
        <v>0.70152743416435059</v>
      </c>
    </row>
    <row r="38" spans="1:44" ht="21" customHeight="1" x14ac:dyDescent="0.2">
      <c r="A38" s="5" t="s">
        <v>139</v>
      </c>
      <c r="B38">
        <v>3.12</v>
      </c>
      <c r="C38">
        <v>4.04</v>
      </c>
      <c r="D38">
        <v>4.18</v>
      </c>
      <c r="E38">
        <v>4.2</v>
      </c>
      <c r="F38">
        <v>4.55</v>
      </c>
      <c r="G38">
        <v>4.2300000000000004</v>
      </c>
      <c r="H38">
        <v>4.2</v>
      </c>
      <c r="I38">
        <v>4.6100000000000003</v>
      </c>
      <c r="J38">
        <v>5.07</v>
      </c>
      <c r="K38">
        <v>4.59</v>
      </c>
      <c r="L38">
        <v>4.7699999999999996</v>
      </c>
      <c r="M38">
        <v>4.87</v>
      </c>
      <c r="N38">
        <v>4.92</v>
      </c>
      <c r="O38">
        <v>4.54</v>
      </c>
      <c r="P38">
        <v>4.3899999999999997</v>
      </c>
      <c r="Q38">
        <v>4.5599999999999996</v>
      </c>
      <c r="R38">
        <v>4.79</v>
      </c>
      <c r="S38">
        <v>4.8099999999999996</v>
      </c>
      <c r="T38">
        <f t="shared" si="7"/>
        <v>3.4742857142857142</v>
      </c>
      <c r="U38">
        <f t="shared" si="8"/>
        <v>4.7357142857142858</v>
      </c>
      <c r="V38">
        <v>2.81</v>
      </c>
      <c r="W38">
        <v>3.36</v>
      </c>
      <c r="X38">
        <v>3.36</v>
      </c>
      <c r="Y38">
        <v>4.01</v>
      </c>
      <c r="Z38">
        <v>4.33</v>
      </c>
      <c r="AA38">
        <v>4.1100000000000003</v>
      </c>
      <c r="AB38">
        <v>4.55</v>
      </c>
      <c r="AC38">
        <v>4.3600000000000003</v>
      </c>
      <c r="AD38">
        <v>4.62</v>
      </c>
      <c r="AE38">
        <v>4.8099999999999996</v>
      </c>
      <c r="AF38">
        <v>4.67</v>
      </c>
      <c r="AG38">
        <v>4.93</v>
      </c>
      <c r="AH38">
        <v>4.84</v>
      </c>
      <c r="AI38">
        <v>4.53</v>
      </c>
      <c r="AJ38">
        <v>4.68</v>
      </c>
      <c r="AK38">
        <v>4.71</v>
      </c>
      <c r="AL38">
        <v>4.4800000000000004</v>
      </c>
      <c r="AM38">
        <v>4.9400000000000004</v>
      </c>
      <c r="AN38">
        <f t="shared" si="9"/>
        <v>3.1399999999999997</v>
      </c>
      <c r="AO38">
        <f t="shared" si="10"/>
        <v>4.7257142857142851</v>
      </c>
      <c r="AP38">
        <f t="shared" si="11"/>
        <v>0.33428571428571452</v>
      </c>
      <c r="AQ38">
        <f t="shared" si="12"/>
        <v>1.0000000000000675E-2</v>
      </c>
      <c r="AR38">
        <f t="shared" si="13"/>
        <v>1.0069555500567193</v>
      </c>
    </row>
    <row r="39" spans="1:44" ht="21" customHeight="1" x14ac:dyDescent="0.2">
      <c r="A39" s="5" t="s">
        <v>41</v>
      </c>
      <c r="B39">
        <v>5.3</v>
      </c>
      <c r="C39">
        <v>6.34</v>
      </c>
      <c r="D39">
        <v>6.54</v>
      </c>
      <c r="E39">
        <v>6.81</v>
      </c>
      <c r="F39">
        <v>6.93</v>
      </c>
      <c r="G39">
        <v>6.62</v>
      </c>
      <c r="H39">
        <v>6.14</v>
      </c>
      <c r="I39">
        <v>6.38</v>
      </c>
      <c r="J39">
        <v>6.52</v>
      </c>
      <c r="K39">
        <v>6.04</v>
      </c>
      <c r="L39">
        <v>6.28</v>
      </c>
      <c r="M39">
        <v>6.31</v>
      </c>
      <c r="N39">
        <v>6.33</v>
      </c>
      <c r="O39">
        <v>6.02</v>
      </c>
      <c r="P39">
        <v>5.78</v>
      </c>
      <c r="Q39">
        <v>5.77</v>
      </c>
      <c r="R39">
        <v>5.66</v>
      </c>
      <c r="S39">
        <v>5.47</v>
      </c>
      <c r="T39">
        <f t="shared" si="7"/>
        <v>5.5057142857142853</v>
      </c>
      <c r="U39">
        <f t="shared" si="8"/>
        <v>6.1828571428571433</v>
      </c>
      <c r="V39">
        <v>5.38</v>
      </c>
      <c r="W39">
        <v>5.8</v>
      </c>
      <c r="X39">
        <v>5.8</v>
      </c>
      <c r="Y39">
        <v>6.53</v>
      </c>
      <c r="Z39">
        <v>7.06</v>
      </c>
      <c r="AA39">
        <v>6.56</v>
      </c>
      <c r="AB39">
        <v>7.52</v>
      </c>
      <c r="AC39">
        <v>6.67</v>
      </c>
      <c r="AD39">
        <v>6.64</v>
      </c>
      <c r="AE39">
        <v>7.13</v>
      </c>
      <c r="AF39">
        <v>6.79</v>
      </c>
      <c r="AG39">
        <v>7.24</v>
      </c>
      <c r="AH39">
        <v>7.19</v>
      </c>
      <c r="AI39">
        <v>6.18</v>
      </c>
      <c r="AJ39">
        <v>6.93</v>
      </c>
      <c r="AK39">
        <v>6.95</v>
      </c>
      <c r="AL39">
        <v>6.04</v>
      </c>
      <c r="AM39">
        <v>6.67</v>
      </c>
      <c r="AN39">
        <f t="shared" si="9"/>
        <v>5.3042857142857143</v>
      </c>
      <c r="AO39">
        <f t="shared" si="10"/>
        <v>6.871428571428571</v>
      </c>
      <c r="AP39">
        <f t="shared" si="11"/>
        <v>0.20142857142857107</v>
      </c>
      <c r="AQ39">
        <f t="shared" si="12"/>
        <v>-0.68857142857142772</v>
      </c>
      <c r="AR39">
        <f t="shared" si="13"/>
        <v>0.62046793959890689</v>
      </c>
    </row>
    <row r="40" spans="1:44" ht="21" customHeight="1" x14ac:dyDescent="0.2">
      <c r="A40" s="5" t="s">
        <v>70</v>
      </c>
      <c r="B40">
        <v>0.53</v>
      </c>
      <c r="C40">
        <v>0.92</v>
      </c>
      <c r="D40">
        <v>1.6</v>
      </c>
      <c r="E40">
        <v>2.08</v>
      </c>
      <c r="F40">
        <v>2.17</v>
      </c>
      <c r="G40">
        <v>2.38</v>
      </c>
      <c r="H40">
        <v>2.64</v>
      </c>
      <c r="I40">
        <v>2.8</v>
      </c>
      <c r="J40">
        <v>3.01</v>
      </c>
      <c r="K40">
        <v>2.84</v>
      </c>
      <c r="L40">
        <v>2.78</v>
      </c>
      <c r="M40">
        <v>2.86</v>
      </c>
      <c r="N40">
        <v>2.74</v>
      </c>
      <c r="O40">
        <v>2.62</v>
      </c>
      <c r="P40">
        <v>2.69</v>
      </c>
      <c r="Q40">
        <v>2.73</v>
      </c>
      <c r="R40">
        <v>2.4300000000000002</v>
      </c>
      <c r="S40">
        <v>2.5</v>
      </c>
      <c r="T40">
        <f t="shared" si="7"/>
        <v>1.3828571428571428</v>
      </c>
      <c r="U40">
        <f t="shared" si="8"/>
        <v>2.7914285714285714</v>
      </c>
      <c r="V40">
        <v>0.31</v>
      </c>
      <c r="W40">
        <v>0.37</v>
      </c>
      <c r="X40">
        <v>0.37</v>
      </c>
      <c r="Y40">
        <v>1.26</v>
      </c>
      <c r="Z40">
        <v>1.57</v>
      </c>
      <c r="AA40">
        <v>1.8</v>
      </c>
      <c r="AB40">
        <v>1.86</v>
      </c>
      <c r="AC40">
        <v>2.2799999999999998</v>
      </c>
      <c r="AD40">
        <v>2.5</v>
      </c>
      <c r="AE40">
        <v>2.2000000000000002</v>
      </c>
      <c r="AF40">
        <v>2.44</v>
      </c>
      <c r="AG40">
        <v>2.5</v>
      </c>
      <c r="AH40">
        <v>2.56</v>
      </c>
      <c r="AI40">
        <v>2.33</v>
      </c>
      <c r="AJ40">
        <v>2.34</v>
      </c>
      <c r="AK40">
        <v>2.2000000000000002</v>
      </c>
      <c r="AL40">
        <v>2.29</v>
      </c>
      <c r="AM40">
        <v>2.33</v>
      </c>
      <c r="AN40">
        <f t="shared" si="9"/>
        <v>0.81142857142857139</v>
      </c>
      <c r="AO40">
        <f t="shared" si="10"/>
        <v>2.41</v>
      </c>
      <c r="AP40">
        <f t="shared" si="11"/>
        <v>0.5714285714285714</v>
      </c>
      <c r="AQ40">
        <f t="shared" si="12"/>
        <v>0.38142857142857123</v>
      </c>
      <c r="AR40">
        <f t="shared" si="13"/>
        <v>1.3026310957004033</v>
      </c>
    </row>
    <row r="41" spans="1:44" ht="21" customHeight="1" x14ac:dyDescent="0.2">
      <c r="A41" s="5" t="s">
        <v>102</v>
      </c>
      <c r="B41">
        <v>0.64</v>
      </c>
      <c r="C41">
        <v>1.04</v>
      </c>
      <c r="D41">
        <v>1.86</v>
      </c>
      <c r="E41">
        <v>2.35</v>
      </c>
      <c r="F41">
        <v>2.62</v>
      </c>
      <c r="G41">
        <v>2.68</v>
      </c>
      <c r="H41">
        <v>2.83</v>
      </c>
      <c r="I41">
        <v>3</v>
      </c>
      <c r="J41">
        <v>3.1</v>
      </c>
      <c r="K41">
        <v>2.71</v>
      </c>
      <c r="L41">
        <v>2.4700000000000002</v>
      </c>
      <c r="M41">
        <v>2.44</v>
      </c>
      <c r="N41">
        <v>2.44</v>
      </c>
      <c r="O41">
        <v>2.25</v>
      </c>
      <c r="P41">
        <v>2.12</v>
      </c>
      <c r="Q41">
        <v>2.0099999999999998</v>
      </c>
      <c r="R41">
        <v>1.92</v>
      </c>
      <c r="S41">
        <v>1.93</v>
      </c>
      <c r="T41">
        <f t="shared" si="7"/>
        <v>1.5985714285714288</v>
      </c>
      <c r="U41">
        <f t="shared" si="8"/>
        <v>2.5042857142857144</v>
      </c>
      <c r="V41">
        <v>0.51</v>
      </c>
      <c r="W41">
        <v>0.53</v>
      </c>
      <c r="X41">
        <v>0.53</v>
      </c>
      <c r="Y41">
        <v>1.48</v>
      </c>
      <c r="Z41">
        <v>1.97</v>
      </c>
      <c r="AA41">
        <v>2.11</v>
      </c>
      <c r="AB41">
        <v>2.46</v>
      </c>
      <c r="AC41">
        <v>2.54</v>
      </c>
      <c r="AD41">
        <v>2.9</v>
      </c>
      <c r="AE41">
        <v>2.75</v>
      </c>
      <c r="AF41">
        <v>2.63</v>
      </c>
      <c r="AG41">
        <v>2.5</v>
      </c>
      <c r="AH41">
        <v>2.39</v>
      </c>
      <c r="AI41">
        <v>2.2999999999999998</v>
      </c>
      <c r="AJ41">
        <v>2.17</v>
      </c>
      <c r="AK41">
        <v>2.16</v>
      </c>
      <c r="AL41">
        <v>2.09</v>
      </c>
      <c r="AM41">
        <v>2.31</v>
      </c>
      <c r="AN41">
        <f t="shared" si="9"/>
        <v>1.0185714285714285</v>
      </c>
      <c r="AO41">
        <f t="shared" si="10"/>
        <v>2.52</v>
      </c>
      <c r="AP41">
        <f t="shared" si="11"/>
        <v>0.58000000000000029</v>
      </c>
      <c r="AQ41">
        <f t="shared" si="12"/>
        <v>-1.571428571428557E-2</v>
      </c>
      <c r="AR41">
        <f t="shared" si="13"/>
        <v>0.98916679360549664</v>
      </c>
    </row>
    <row r="42" spans="1:44" ht="21" customHeight="1" x14ac:dyDescent="0.2">
      <c r="A42" s="5" t="s">
        <v>33</v>
      </c>
      <c r="B42">
        <v>1.03</v>
      </c>
      <c r="C42">
        <v>1.32</v>
      </c>
      <c r="D42">
        <v>1.1299999999999999</v>
      </c>
      <c r="E42">
        <v>1.28</v>
      </c>
      <c r="F42">
        <v>1.17</v>
      </c>
      <c r="G42">
        <v>1.06</v>
      </c>
      <c r="H42">
        <v>1.33</v>
      </c>
      <c r="I42">
        <v>1.1000000000000001</v>
      </c>
      <c r="J42">
        <v>1.17</v>
      </c>
      <c r="K42">
        <v>1.02</v>
      </c>
      <c r="L42">
        <v>0.94</v>
      </c>
      <c r="M42">
        <v>0.87</v>
      </c>
      <c r="N42">
        <v>0.9</v>
      </c>
      <c r="O42">
        <v>1.18</v>
      </c>
      <c r="P42">
        <v>1.34</v>
      </c>
      <c r="Q42">
        <v>1.26</v>
      </c>
      <c r="R42">
        <v>1.25</v>
      </c>
      <c r="S42">
        <v>1.44</v>
      </c>
      <c r="T42">
        <f t="shared" si="7"/>
        <v>0.99857142857142855</v>
      </c>
      <c r="U42">
        <f t="shared" si="8"/>
        <v>1.06</v>
      </c>
      <c r="V42">
        <v>-0.13</v>
      </c>
      <c r="W42">
        <v>0.86</v>
      </c>
      <c r="X42">
        <v>0.86</v>
      </c>
      <c r="Y42">
        <v>1.28</v>
      </c>
      <c r="Z42">
        <v>1.31</v>
      </c>
      <c r="AA42">
        <v>1.1200000000000001</v>
      </c>
      <c r="AB42">
        <v>1.17</v>
      </c>
      <c r="AC42">
        <v>1.1200000000000001</v>
      </c>
      <c r="AD42">
        <v>1.24</v>
      </c>
      <c r="AE42">
        <v>1.29</v>
      </c>
      <c r="AF42">
        <v>1.24</v>
      </c>
      <c r="AG42">
        <v>1.18</v>
      </c>
      <c r="AH42">
        <v>1.01</v>
      </c>
      <c r="AI42">
        <v>1.18</v>
      </c>
      <c r="AJ42">
        <v>1</v>
      </c>
      <c r="AK42">
        <v>1.07</v>
      </c>
      <c r="AL42">
        <v>1.1200000000000001</v>
      </c>
      <c r="AM42">
        <v>1.41</v>
      </c>
      <c r="AN42">
        <f t="shared" si="9"/>
        <v>0.75714285714285712</v>
      </c>
      <c r="AO42">
        <f t="shared" si="10"/>
        <v>1.162857142857143</v>
      </c>
      <c r="AP42">
        <f t="shared" si="11"/>
        <v>0.24142857142857144</v>
      </c>
      <c r="AQ42">
        <f t="shared" si="12"/>
        <v>-0.10285714285714298</v>
      </c>
      <c r="AR42">
        <f t="shared" si="13"/>
        <v>0.93118702235931949</v>
      </c>
    </row>
    <row r="43" spans="1:44" ht="21" customHeight="1" x14ac:dyDescent="0.2">
      <c r="A43" s="5" t="s">
        <v>56</v>
      </c>
      <c r="B43">
        <v>0.56000000000000005</v>
      </c>
      <c r="C43">
        <v>1.02</v>
      </c>
      <c r="D43">
        <v>1.17</v>
      </c>
      <c r="E43">
        <v>1.52</v>
      </c>
      <c r="F43">
        <v>1.58</v>
      </c>
      <c r="G43">
        <v>1.62</v>
      </c>
      <c r="H43">
        <v>1.69</v>
      </c>
      <c r="I43">
        <v>1.75</v>
      </c>
      <c r="J43">
        <v>1.97</v>
      </c>
      <c r="K43">
        <v>1.87</v>
      </c>
      <c r="L43">
        <v>1.89</v>
      </c>
      <c r="M43">
        <v>1.99</v>
      </c>
      <c r="N43">
        <v>2.04</v>
      </c>
      <c r="O43">
        <v>2.2599999999999998</v>
      </c>
      <c r="P43">
        <v>2.0499999999999998</v>
      </c>
      <c r="Q43">
        <v>1.76</v>
      </c>
      <c r="R43">
        <v>1.45</v>
      </c>
      <c r="S43">
        <v>1.53</v>
      </c>
      <c r="T43">
        <f t="shared" si="7"/>
        <v>1.0671428571428572</v>
      </c>
      <c r="U43">
        <f t="shared" si="8"/>
        <v>2.0100000000000002</v>
      </c>
      <c r="V43">
        <v>0.17</v>
      </c>
      <c r="W43">
        <v>0.54</v>
      </c>
      <c r="X43">
        <v>0.54</v>
      </c>
      <c r="Y43">
        <v>0.91</v>
      </c>
      <c r="Z43">
        <v>1.1000000000000001</v>
      </c>
      <c r="AA43">
        <v>1.1100000000000001</v>
      </c>
      <c r="AB43">
        <v>1.29</v>
      </c>
      <c r="AC43">
        <v>1.39</v>
      </c>
      <c r="AD43">
        <v>1.6</v>
      </c>
      <c r="AE43">
        <v>1.78</v>
      </c>
      <c r="AF43">
        <v>1.87</v>
      </c>
      <c r="AG43">
        <v>1.85</v>
      </c>
      <c r="AH43">
        <v>1.78</v>
      </c>
      <c r="AI43">
        <v>1.88</v>
      </c>
      <c r="AJ43">
        <v>1.73</v>
      </c>
      <c r="AK43">
        <v>1.81</v>
      </c>
      <c r="AL43">
        <v>1.71</v>
      </c>
      <c r="AM43">
        <v>2.1</v>
      </c>
      <c r="AN43">
        <f t="shared" si="9"/>
        <v>0.62428571428571433</v>
      </c>
      <c r="AO43">
        <f t="shared" si="10"/>
        <v>1.784285714285714</v>
      </c>
      <c r="AP43">
        <f t="shared" si="11"/>
        <v>0.44285714285714284</v>
      </c>
      <c r="AQ43">
        <f t="shared" si="12"/>
        <v>0.2257142857142862</v>
      </c>
      <c r="AR43">
        <f t="shared" si="13"/>
        <v>1.1693560594459289</v>
      </c>
    </row>
    <row r="44" spans="1:44" ht="21" customHeight="1" x14ac:dyDescent="0.2">
      <c r="A44" s="5" t="s">
        <v>90</v>
      </c>
      <c r="B44">
        <v>1.34</v>
      </c>
      <c r="C44">
        <v>1.1200000000000001</v>
      </c>
      <c r="D44">
        <v>1.23</v>
      </c>
      <c r="E44">
        <v>1.59</v>
      </c>
      <c r="F44">
        <v>1.39</v>
      </c>
      <c r="G44">
        <v>1.82</v>
      </c>
      <c r="H44">
        <v>2.02</v>
      </c>
      <c r="I44">
        <v>2.16</v>
      </c>
      <c r="J44">
        <v>2.59</v>
      </c>
      <c r="K44">
        <v>2.79</v>
      </c>
      <c r="L44">
        <v>2.97</v>
      </c>
      <c r="M44">
        <v>3.05</v>
      </c>
      <c r="N44">
        <v>3.11</v>
      </c>
      <c r="O44">
        <v>3.35</v>
      </c>
      <c r="P44">
        <v>3.37</v>
      </c>
      <c r="Q44">
        <v>3.33</v>
      </c>
      <c r="R44">
        <v>3.2</v>
      </c>
      <c r="S44">
        <v>3.4</v>
      </c>
      <c r="T44">
        <f t="shared" si="7"/>
        <v>1.2128571428571429</v>
      </c>
      <c r="U44">
        <f t="shared" si="8"/>
        <v>3.0328571428571429</v>
      </c>
      <c r="V44">
        <v>1.21</v>
      </c>
      <c r="W44">
        <v>1.08</v>
      </c>
      <c r="X44">
        <v>1.08</v>
      </c>
      <c r="Y44">
        <v>1.1499999999999999</v>
      </c>
      <c r="Z44">
        <v>1.44</v>
      </c>
      <c r="AA44">
        <v>1.59</v>
      </c>
      <c r="AB44">
        <v>1.73</v>
      </c>
      <c r="AC44">
        <v>1.8</v>
      </c>
      <c r="AD44">
        <v>1.94</v>
      </c>
      <c r="AE44">
        <v>1.96</v>
      </c>
      <c r="AF44">
        <v>2.5</v>
      </c>
      <c r="AG44">
        <v>2.68</v>
      </c>
      <c r="AH44">
        <v>2.64</v>
      </c>
      <c r="AI44">
        <v>2.63</v>
      </c>
      <c r="AJ44">
        <v>2.67</v>
      </c>
      <c r="AK44">
        <v>2.75</v>
      </c>
      <c r="AL44">
        <v>2.85</v>
      </c>
      <c r="AM44">
        <v>2.87</v>
      </c>
      <c r="AN44">
        <f t="shared" si="9"/>
        <v>1.0785714285714285</v>
      </c>
      <c r="AO44">
        <f t="shared" si="10"/>
        <v>2.4314285714285719</v>
      </c>
      <c r="AP44">
        <f t="shared" si="11"/>
        <v>0.13428571428571434</v>
      </c>
      <c r="AQ44">
        <f t="shared" si="12"/>
        <v>0.60142857142857098</v>
      </c>
      <c r="AR44">
        <f t="shared" si="13"/>
        <v>1.5172181879404647</v>
      </c>
    </row>
    <row r="45" spans="1:44" ht="21" customHeight="1" x14ac:dyDescent="0.2">
      <c r="A45" s="5" t="s">
        <v>47</v>
      </c>
      <c r="B45">
        <v>1.75</v>
      </c>
      <c r="C45">
        <v>1.87</v>
      </c>
      <c r="D45">
        <v>2.2599999999999998</v>
      </c>
      <c r="E45">
        <v>2.59</v>
      </c>
      <c r="F45">
        <v>2.84</v>
      </c>
      <c r="G45">
        <v>3</v>
      </c>
      <c r="H45">
        <v>2.88</v>
      </c>
      <c r="I45">
        <v>3.46</v>
      </c>
      <c r="J45">
        <v>3.85</v>
      </c>
      <c r="K45">
        <v>3.9</v>
      </c>
      <c r="L45">
        <v>3.73</v>
      </c>
      <c r="M45">
        <v>3.67</v>
      </c>
      <c r="N45">
        <v>3.8</v>
      </c>
      <c r="O45">
        <v>3.59</v>
      </c>
      <c r="P45">
        <v>3.39</v>
      </c>
      <c r="Q45">
        <v>3.27</v>
      </c>
      <c r="R45">
        <v>2.88</v>
      </c>
      <c r="S45">
        <v>2.78</v>
      </c>
      <c r="T45">
        <f t="shared" si="7"/>
        <v>2.044285714285714</v>
      </c>
      <c r="U45">
        <f t="shared" si="8"/>
        <v>3.7042857142857142</v>
      </c>
      <c r="V45">
        <v>1.46</v>
      </c>
      <c r="W45">
        <v>1.61</v>
      </c>
      <c r="X45">
        <v>1.61</v>
      </c>
      <c r="Y45">
        <v>1.84</v>
      </c>
      <c r="Z45">
        <v>1.95</v>
      </c>
      <c r="AA45">
        <v>2.16</v>
      </c>
      <c r="AB45">
        <v>2.5</v>
      </c>
      <c r="AC45">
        <v>2.69</v>
      </c>
      <c r="AD45">
        <v>2.66</v>
      </c>
      <c r="AE45">
        <v>2.94</v>
      </c>
      <c r="AF45">
        <v>2.92</v>
      </c>
      <c r="AG45">
        <v>3.32</v>
      </c>
      <c r="AH45">
        <v>3.45</v>
      </c>
      <c r="AI45">
        <v>2.93</v>
      </c>
      <c r="AJ45">
        <v>3.39</v>
      </c>
      <c r="AK45">
        <v>3.44</v>
      </c>
      <c r="AL45">
        <v>3.26</v>
      </c>
      <c r="AM45">
        <v>2.98</v>
      </c>
      <c r="AN45">
        <f t="shared" si="9"/>
        <v>1.5185714285714287</v>
      </c>
      <c r="AO45">
        <f t="shared" si="10"/>
        <v>3.0871428571428572</v>
      </c>
      <c r="AP45">
        <f t="shared" si="11"/>
        <v>0.52571428571428536</v>
      </c>
      <c r="AQ45">
        <f t="shared" si="12"/>
        <v>0.61714285714285699</v>
      </c>
      <c r="AR45">
        <f t="shared" si="13"/>
        <v>1.5338345340225485</v>
      </c>
    </row>
    <row r="46" spans="1:44" ht="21" customHeight="1" x14ac:dyDescent="0.2">
      <c r="A46" s="5" t="s">
        <v>69</v>
      </c>
      <c r="B46">
        <v>0.19</v>
      </c>
      <c r="C46">
        <v>0.44</v>
      </c>
      <c r="D46">
        <v>0.61</v>
      </c>
      <c r="E46">
        <v>0.85</v>
      </c>
      <c r="F46">
        <v>0.99</v>
      </c>
      <c r="G46">
        <v>0.99</v>
      </c>
      <c r="H46">
        <v>0.98</v>
      </c>
      <c r="I46">
        <v>0.94</v>
      </c>
      <c r="J46">
        <v>0.81</v>
      </c>
      <c r="K46">
        <v>0.63</v>
      </c>
      <c r="L46">
        <v>0.61</v>
      </c>
      <c r="M46">
        <v>0.5</v>
      </c>
      <c r="N46">
        <v>0.33</v>
      </c>
      <c r="O46">
        <v>0.28999999999999998</v>
      </c>
      <c r="P46">
        <v>0</v>
      </c>
      <c r="Q46">
        <v>-0.12</v>
      </c>
      <c r="R46">
        <v>-0.44</v>
      </c>
      <c r="S46">
        <v>-0.56000000000000005</v>
      </c>
      <c r="T46">
        <f t="shared" si="7"/>
        <v>0.58142857142857152</v>
      </c>
      <c r="U46">
        <f t="shared" si="8"/>
        <v>0.45285714285714285</v>
      </c>
      <c r="V46">
        <v>-0.56000000000000005</v>
      </c>
      <c r="W46">
        <v>-0.35</v>
      </c>
      <c r="X46">
        <v>-0.35</v>
      </c>
      <c r="Y46">
        <v>0.14000000000000001</v>
      </c>
      <c r="Z46">
        <v>0.25</v>
      </c>
      <c r="AA46">
        <v>0.35</v>
      </c>
      <c r="AB46">
        <v>0.7</v>
      </c>
      <c r="AC46">
        <v>0.53</v>
      </c>
      <c r="AD46">
        <v>0.52</v>
      </c>
      <c r="AE46">
        <v>0.44</v>
      </c>
      <c r="AF46">
        <v>0.43</v>
      </c>
      <c r="AG46">
        <v>0.33</v>
      </c>
      <c r="AH46">
        <v>0.32</v>
      </c>
      <c r="AI46">
        <v>0.26</v>
      </c>
      <c r="AJ46">
        <v>0.18</v>
      </c>
      <c r="AK46">
        <v>0.22</v>
      </c>
      <c r="AL46">
        <v>0.17</v>
      </c>
      <c r="AM46">
        <v>-0.01</v>
      </c>
      <c r="AN46">
        <f t="shared" si="9"/>
        <v>-7.4285714285714302E-2</v>
      </c>
      <c r="AO46">
        <f t="shared" si="10"/>
        <v>0.35428571428571426</v>
      </c>
      <c r="AP46">
        <f t="shared" si="11"/>
        <v>0.65571428571428581</v>
      </c>
      <c r="AQ46">
        <f t="shared" si="12"/>
        <v>9.8571428571428588E-2</v>
      </c>
      <c r="AR46">
        <f t="shared" si="13"/>
        <v>1.0707127067318123</v>
      </c>
    </row>
    <row r="47" spans="1:44" ht="21" customHeight="1" x14ac:dyDescent="0.2">
      <c r="A47" s="10" t="s">
        <v>101</v>
      </c>
      <c r="B47">
        <v>0.37</v>
      </c>
      <c r="C47">
        <v>0.56000000000000005</v>
      </c>
      <c r="D47">
        <v>0.81</v>
      </c>
      <c r="E47">
        <v>1.0900000000000001</v>
      </c>
      <c r="F47">
        <v>1.08</v>
      </c>
      <c r="G47">
        <v>1.24</v>
      </c>
      <c r="H47">
        <v>1.39</v>
      </c>
      <c r="I47">
        <v>1.26</v>
      </c>
      <c r="J47">
        <v>1.25</v>
      </c>
      <c r="K47">
        <v>1.1399999999999999</v>
      </c>
      <c r="L47">
        <v>1.1200000000000001</v>
      </c>
      <c r="M47">
        <v>1.1100000000000001</v>
      </c>
      <c r="N47">
        <v>0.95</v>
      </c>
      <c r="O47">
        <v>0.83</v>
      </c>
      <c r="P47">
        <v>0.75</v>
      </c>
      <c r="Q47">
        <v>0.6</v>
      </c>
      <c r="R47">
        <v>0.37</v>
      </c>
      <c r="S47">
        <v>0.2</v>
      </c>
      <c r="T47">
        <f t="shared" si="7"/>
        <v>0.73571428571428577</v>
      </c>
      <c r="U47">
        <f t="shared" si="8"/>
        <v>1.0214285714285716</v>
      </c>
      <c r="V47">
        <v>-0.14000000000000001</v>
      </c>
      <c r="W47">
        <v>0.03</v>
      </c>
      <c r="X47">
        <v>0.03</v>
      </c>
      <c r="Y47">
        <v>0.46</v>
      </c>
      <c r="Z47">
        <v>0.63</v>
      </c>
      <c r="AA47">
        <v>0.65</v>
      </c>
      <c r="AB47">
        <v>1.02</v>
      </c>
      <c r="AC47">
        <v>0.98</v>
      </c>
      <c r="AD47">
        <v>0.99</v>
      </c>
      <c r="AE47">
        <v>0.79</v>
      </c>
      <c r="AF47">
        <v>0.96</v>
      </c>
      <c r="AG47">
        <v>0.8</v>
      </c>
      <c r="AH47">
        <v>0.82</v>
      </c>
      <c r="AI47">
        <v>0.72</v>
      </c>
      <c r="AJ47">
        <v>0.76</v>
      </c>
      <c r="AK47">
        <v>0.7</v>
      </c>
      <c r="AL47">
        <v>0.73</v>
      </c>
      <c r="AM47">
        <v>0.68</v>
      </c>
      <c r="AN47">
        <f t="shared" si="9"/>
        <v>0.23714285714285716</v>
      </c>
      <c r="AO47">
        <f t="shared" si="10"/>
        <v>0.8342857142857143</v>
      </c>
      <c r="AP47">
        <f t="shared" si="11"/>
        <v>0.49857142857142861</v>
      </c>
      <c r="AQ47">
        <f t="shared" si="12"/>
        <v>0.18714285714285728</v>
      </c>
      <c r="AR47">
        <f t="shared" si="13"/>
        <v>1.1385067596006491</v>
      </c>
    </row>
    <row r="48" spans="1:44" ht="21" customHeight="1" x14ac:dyDescent="0.2">
      <c r="A48" s="11" t="s">
        <v>136</v>
      </c>
      <c r="B48">
        <v>0.95</v>
      </c>
      <c r="C48">
        <v>1.33</v>
      </c>
      <c r="D48">
        <v>1.56</v>
      </c>
      <c r="E48">
        <v>1.57</v>
      </c>
      <c r="F48">
        <v>1.57</v>
      </c>
      <c r="G48">
        <v>1.55</v>
      </c>
      <c r="H48">
        <v>1.69</v>
      </c>
      <c r="I48">
        <v>1.62</v>
      </c>
      <c r="J48">
        <v>1.79</v>
      </c>
      <c r="K48">
        <v>1.81</v>
      </c>
      <c r="L48">
        <v>1.95</v>
      </c>
      <c r="M48">
        <v>1.92</v>
      </c>
      <c r="N48">
        <v>1.92</v>
      </c>
      <c r="O48">
        <v>1.93</v>
      </c>
      <c r="P48">
        <v>1.75</v>
      </c>
      <c r="Q48">
        <v>1.66</v>
      </c>
      <c r="R48">
        <v>1.32</v>
      </c>
      <c r="S48">
        <v>1.44</v>
      </c>
      <c r="T48">
        <f t="shared" si="7"/>
        <v>1.2185714285714286</v>
      </c>
      <c r="U48">
        <f t="shared" si="8"/>
        <v>1.8671428571428572</v>
      </c>
      <c r="V48">
        <v>0.62</v>
      </c>
      <c r="W48">
        <v>0.94</v>
      </c>
      <c r="X48">
        <v>0.94</v>
      </c>
      <c r="Y48">
        <v>1.25</v>
      </c>
      <c r="Z48">
        <v>1.36</v>
      </c>
      <c r="AA48">
        <v>1.4</v>
      </c>
      <c r="AB48">
        <v>1.51</v>
      </c>
      <c r="AC48">
        <v>1.58</v>
      </c>
      <c r="AD48">
        <v>1.83</v>
      </c>
      <c r="AE48">
        <v>1.99</v>
      </c>
      <c r="AF48">
        <v>2.04</v>
      </c>
      <c r="AG48">
        <v>2.1</v>
      </c>
      <c r="AH48">
        <v>1.9</v>
      </c>
      <c r="AI48">
        <v>2.04</v>
      </c>
      <c r="AJ48">
        <v>2</v>
      </c>
      <c r="AK48">
        <v>2.09</v>
      </c>
      <c r="AL48">
        <v>2.11</v>
      </c>
      <c r="AM48">
        <v>2.14</v>
      </c>
      <c r="AN48">
        <f t="shared" si="9"/>
        <v>0.92999999999999994</v>
      </c>
      <c r="AO48">
        <f t="shared" si="10"/>
        <v>1.985714285714286</v>
      </c>
      <c r="AP48">
        <f t="shared" si="11"/>
        <v>0.2885714285714287</v>
      </c>
      <c r="AQ48">
        <f t="shared" si="12"/>
        <v>-0.11857142857142877</v>
      </c>
      <c r="AR48">
        <f t="shared" si="13"/>
        <v>0.92109928115421769</v>
      </c>
    </row>
    <row r="49" spans="1:44" ht="21" customHeight="1" x14ac:dyDescent="0.2">
      <c r="A49" s="5" t="s">
        <v>18</v>
      </c>
      <c r="B49">
        <v>1.1100000000000001</v>
      </c>
      <c r="C49">
        <v>2.65</v>
      </c>
      <c r="D49">
        <v>3.73</v>
      </c>
      <c r="E49">
        <v>4.21</v>
      </c>
      <c r="F49">
        <v>4.03</v>
      </c>
      <c r="G49">
        <v>4.09</v>
      </c>
      <c r="H49">
        <v>4.6399999999999997</v>
      </c>
      <c r="I49">
        <v>4.91</v>
      </c>
      <c r="J49">
        <v>5.74</v>
      </c>
      <c r="K49">
        <v>5.27</v>
      </c>
      <c r="L49">
        <v>5.01</v>
      </c>
      <c r="M49">
        <v>5.26</v>
      </c>
      <c r="N49">
        <v>5.21</v>
      </c>
      <c r="O49">
        <v>5.21</v>
      </c>
      <c r="P49">
        <v>4.96</v>
      </c>
      <c r="Q49">
        <v>4.88</v>
      </c>
      <c r="R49">
        <v>4.0599999999999996</v>
      </c>
      <c r="S49">
        <v>4.93</v>
      </c>
      <c r="T49">
        <f t="shared" si="7"/>
        <v>2.8314285714285714</v>
      </c>
      <c r="U49">
        <f t="shared" si="8"/>
        <v>5.2371428571428575</v>
      </c>
      <c r="V49">
        <v>0.02</v>
      </c>
      <c r="W49">
        <v>1.21</v>
      </c>
      <c r="X49">
        <v>1.21</v>
      </c>
      <c r="Y49">
        <v>2.84</v>
      </c>
      <c r="Z49">
        <v>3.11</v>
      </c>
      <c r="AA49">
        <v>3.42</v>
      </c>
      <c r="AB49">
        <v>3.39</v>
      </c>
      <c r="AC49">
        <v>3.77</v>
      </c>
      <c r="AD49">
        <v>4.16</v>
      </c>
      <c r="AE49">
        <v>4.55</v>
      </c>
      <c r="AF49">
        <v>4.42</v>
      </c>
      <c r="AG49">
        <v>4.97</v>
      </c>
      <c r="AH49">
        <v>4.92</v>
      </c>
      <c r="AI49">
        <v>4.46</v>
      </c>
      <c r="AJ49">
        <v>4.8099999999999996</v>
      </c>
      <c r="AK49">
        <v>4.49</v>
      </c>
      <c r="AL49">
        <v>4.5599999999999996</v>
      </c>
      <c r="AM49">
        <v>4.8499999999999996</v>
      </c>
      <c r="AN49">
        <f t="shared" si="9"/>
        <v>1.6871428571428571</v>
      </c>
      <c r="AO49">
        <f t="shared" si="10"/>
        <v>4.6128571428571439</v>
      </c>
      <c r="AP49">
        <f t="shared" si="11"/>
        <v>1.1442857142857144</v>
      </c>
      <c r="AQ49">
        <f t="shared" si="12"/>
        <v>0.62428571428571367</v>
      </c>
      <c r="AR49">
        <f t="shared" si="13"/>
        <v>1.5414474579075015</v>
      </c>
    </row>
    <row r="50" spans="1:44" ht="21" customHeight="1" x14ac:dyDescent="0.2">
      <c r="A50" s="5" t="s">
        <v>60</v>
      </c>
      <c r="B50">
        <v>3.93</v>
      </c>
      <c r="C50">
        <v>6.4</v>
      </c>
      <c r="D50">
        <v>6.65</v>
      </c>
      <c r="E50">
        <v>6.86</v>
      </c>
      <c r="F50">
        <v>7.05</v>
      </c>
      <c r="G50">
        <v>6.91</v>
      </c>
      <c r="H50">
        <v>6.24</v>
      </c>
      <c r="I50">
        <v>6.92</v>
      </c>
      <c r="J50">
        <v>7.49</v>
      </c>
      <c r="K50">
        <v>6.66</v>
      </c>
      <c r="L50">
        <v>6.36</v>
      </c>
      <c r="M50">
        <v>6.82</v>
      </c>
      <c r="N50">
        <v>7.03</v>
      </c>
      <c r="O50">
        <v>6.68</v>
      </c>
      <c r="P50">
        <v>6.4</v>
      </c>
      <c r="Q50">
        <v>6.51</v>
      </c>
      <c r="R50">
        <v>7.17</v>
      </c>
      <c r="S50">
        <v>6.88</v>
      </c>
      <c r="T50">
        <f t="shared" si="7"/>
        <v>5.3999999999999995</v>
      </c>
      <c r="U50">
        <f t="shared" si="8"/>
        <v>6.7771428571428567</v>
      </c>
      <c r="V50">
        <v>2.39</v>
      </c>
      <c r="W50">
        <v>4.3099999999999996</v>
      </c>
      <c r="X50">
        <v>4.3099999999999996</v>
      </c>
      <c r="Y50">
        <v>6.36</v>
      </c>
      <c r="Z50">
        <v>0</v>
      </c>
      <c r="AA50">
        <v>7</v>
      </c>
      <c r="AB50">
        <v>8.64</v>
      </c>
      <c r="AC50">
        <v>7.79</v>
      </c>
      <c r="AD50">
        <v>7.49</v>
      </c>
      <c r="AE50">
        <v>7.68</v>
      </c>
      <c r="AF50">
        <v>7.36</v>
      </c>
      <c r="AG50">
        <v>8.07</v>
      </c>
      <c r="AH50">
        <v>8.17</v>
      </c>
      <c r="AI50">
        <v>6.94</v>
      </c>
      <c r="AJ50">
        <v>7.85</v>
      </c>
      <c r="AK50">
        <v>7.24</v>
      </c>
      <c r="AL50">
        <v>6.53</v>
      </c>
      <c r="AM50">
        <v>7.39</v>
      </c>
      <c r="AN50">
        <f t="shared" si="9"/>
        <v>3.4814285714285709</v>
      </c>
      <c r="AO50">
        <f t="shared" si="10"/>
        <v>7.6514285714285721</v>
      </c>
      <c r="AP50">
        <f t="shared" si="11"/>
        <v>1.9185714285714286</v>
      </c>
      <c r="AQ50">
        <f t="shared" si="12"/>
        <v>-0.87428571428571544</v>
      </c>
      <c r="AR50">
        <f t="shared" si="13"/>
        <v>0.54552389115826339</v>
      </c>
    </row>
    <row r="51" spans="1:44" ht="21" customHeight="1" x14ac:dyDescent="0.2">
      <c r="A51" s="5" t="s">
        <v>16</v>
      </c>
      <c r="B51">
        <v>-0.69</v>
      </c>
      <c r="C51">
        <v>0.79</v>
      </c>
      <c r="D51">
        <v>1.76</v>
      </c>
      <c r="E51">
        <v>0.44</v>
      </c>
      <c r="F51">
        <v>1.64</v>
      </c>
      <c r="G51">
        <v>0.75</v>
      </c>
      <c r="H51">
        <v>2.0699999999999998</v>
      </c>
      <c r="I51">
        <v>1.99</v>
      </c>
      <c r="J51">
        <v>2.48</v>
      </c>
      <c r="K51">
        <v>2.1</v>
      </c>
      <c r="L51">
        <v>2.29</v>
      </c>
      <c r="M51">
        <v>2.4</v>
      </c>
      <c r="N51">
        <v>2.4500000000000002</v>
      </c>
      <c r="O51">
        <v>2.2999999999999998</v>
      </c>
      <c r="P51">
        <v>1.77</v>
      </c>
      <c r="Q51">
        <v>0.97</v>
      </c>
      <c r="R51">
        <v>0.35</v>
      </c>
      <c r="S51">
        <v>0.68</v>
      </c>
      <c r="T51">
        <f t="shared" si="7"/>
        <v>0.67</v>
      </c>
      <c r="U51">
        <f t="shared" si="8"/>
        <v>2.2557142857142858</v>
      </c>
      <c r="V51">
        <v>-1.26</v>
      </c>
      <c r="W51">
        <v>-1.33</v>
      </c>
      <c r="X51">
        <v>-1.33</v>
      </c>
      <c r="Y51">
        <v>-0.51</v>
      </c>
      <c r="Z51">
        <v>0</v>
      </c>
      <c r="AA51">
        <v>7.0000000000000007E-2</v>
      </c>
      <c r="AB51">
        <v>1.1499999999999999</v>
      </c>
      <c r="AC51">
        <v>1.18</v>
      </c>
      <c r="AD51">
        <v>1.44</v>
      </c>
      <c r="AE51">
        <v>2.11</v>
      </c>
      <c r="AF51">
        <v>1.61</v>
      </c>
      <c r="AG51">
        <v>1.87</v>
      </c>
      <c r="AH51">
        <v>1.87</v>
      </c>
      <c r="AI51">
        <v>1.72</v>
      </c>
      <c r="AJ51">
        <v>2.58</v>
      </c>
      <c r="AK51">
        <v>1.55</v>
      </c>
      <c r="AL51">
        <v>2.92</v>
      </c>
      <c r="AM51">
        <v>0.89</v>
      </c>
      <c r="AN51">
        <f t="shared" si="9"/>
        <v>-0.62285714285714278</v>
      </c>
      <c r="AO51">
        <f t="shared" si="10"/>
        <v>1.8857142857142859</v>
      </c>
      <c r="AP51">
        <f t="shared" si="11"/>
        <v>1.2928571428571427</v>
      </c>
      <c r="AQ51">
        <f t="shared" si="12"/>
        <v>0.36999999999999988</v>
      </c>
      <c r="AR51">
        <f t="shared" si="13"/>
        <v>1.2923528306374921</v>
      </c>
    </row>
    <row r="52" spans="1:44" ht="21" customHeight="1" x14ac:dyDescent="0.2">
      <c r="A52" s="10" t="s">
        <v>123</v>
      </c>
      <c r="B52">
        <v>0.77</v>
      </c>
      <c r="C52">
        <v>1.27</v>
      </c>
      <c r="D52">
        <v>1.44</v>
      </c>
      <c r="E52">
        <v>1.53</v>
      </c>
      <c r="F52">
        <v>1.67</v>
      </c>
      <c r="G52">
        <v>1.73</v>
      </c>
      <c r="H52">
        <v>1.92</v>
      </c>
      <c r="I52">
        <v>2.08</v>
      </c>
      <c r="J52">
        <v>2.27</v>
      </c>
      <c r="K52">
        <v>2.36</v>
      </c>
      <c r="L52">
        <v>2.41</v>
      </c>
      <c r="M52">
        <v>2.5299999999999998</v>
      </c>
      <c r="N52">
        <v>2.65</v>
      </c>
      <c r="O52">
        <v>2.57</v>
      </c>
      <c r="P52">
        <v>2.65</v>
      </c>
      <c r="Q52">
        <v>2.85</v>
      </c>
      <c r="R52">
        <v>2.88</v>
      </c>
      <c r="S52">
        <v>2.92</v>
      </c>
      <c r="T52">
        <f t="shared" si="7"/>
        <v>1.2014285714285715</v>
      </c>
      <c r="U52">
        <f t="shared" si="8"/>
        <v>2.4914285714285715</v>
      </c>
      <c r="V52">
        <v>0.99</v>
      </c>
      <c r="W52">
        <v>0.94</v>
      </c>
      <c r="X52">
        <v>0.94</v>
      </c>
      <c r="Y52">
        <v>1.35</v>
      </c>
      <c r="Z52">
        <v>1.46</v>
      </c>
      <c r="AA52">
        <v>1.42</v>
      </c>
      <c r="AB52">
        <v>1.59</v>
      </c>
      <c r="AC52">
        <v>1.69</v>
      </c>
      <c r="AD52">
        <v>1.97</v>
      </c>
      <c r="AE52">
        <v>2.1</v>
      </c>
      <c r="AF52">
        <v>2.09</v>
      </c>
      <c r="AG52">
        <v>2</v>
      </c>
      <c r="AH52">
        <v>2.0099999999999998</v>
      </c>
      <c r="AI52">
        <v>2.0099999999999998</v>
      </c>
      <c r="AJ52">
        <v>2.08</v>
      </c>
      <c r="AK52">
        <v>2.0299999999999998</v>
      </c>
      <c r="AL52">
        <v>2.06</v>
      </c>
      <c r="AM52">
        <v>2.25</v>
      </c>
      <c r="AN52">
        <f t="shared" si="9"/>
        <v>1.0142857142857145</v>
      </c>
      <c r="AO52">
        <f t="shared" si="10"/>
        <v>2.0371428571428569</v>
      </c>
      <c r="AP52">
        <f t="shared" si="11"/>
        <v>0.18714285714285706</v>
      </c>
      <c r="AQ52">
        <f t="shared" si="12"/>
        <v>0.45428571428571463</v>
      </c>
      <c r="AR52">
        <f t="shared" si="13"/>
        <v>1.3701042913638983</v>
      </c>
    </row>
    <row r="53" spans="1:44" ht="21" customHeight="1" x14ac:dyDescent="0.2">
      <c r="A53" s="5" t="s">
        <v>43</v>
      </c>
      <c r="B53">
        <v>-0.09</v>
      </c>
      <c r="C53">
        <v>1.04</v>
      </c>
      <c r="D53">
        <v>2.16</v>
      </c>
      <c r="E53">
        <v>2.5299999999999998</v>
      </c>
      <c r="F53">
        <v>2.83</v>
      </c>
      <c r="G53">
        <v>3</v>
      </c>
      <c r="H53">
        <v>3.32</v>
      </c>
      <c r="I53">
        <v>3.42</v>
      </c>
      <c r="J53">
        <v>3.63</v>
      </c>
      <c r="K53">
        <v>3.65</v>
      </c>
      <c r="L53">
        <v>3.65</v>
      </c>
      <c r="M53">
        <v>3.7</v>
      </c>
      <c r="N53">
        <v>3.8</v>
      </c>
      <c r="O53">
        <v>3.66</v>
      </c>
      <c r="P53">
        <v>3.52</v>
      </c>
      <c r="Q53">
        <v>3.35</v>
      </c>
      <c r="R53">
        <v>3.24</v>
      </c>
      <c r="S53">
        <v>3.33</v>
      </c>
      <c r="T53">
        <f t="shared" si="7"/>
        <v>1.6385714285714286</v>
      </c>
      <c r="U53">
        <f t="shared" si="8"/>
        <v>3.6585714285714284</v>
      </c>
      <c r="V53">
        <v>0.12</v>
      </c>
      <c r="W53">
        <v>0.23</v>
      </c>
      <c r="X53">
        <v>0.23</v>
      </c>
      <c r="Y53">
        <v>1.58</v>
      </c>
      <c r="Z53">
        <v>2.15</v>
      </c>
      <c r="AA53">
        <v>2.42</v>
      </c>
      <c r="AB53">
        <v>2.8</v>
      </c>
      <c r="AC53">
        <v>2.78</v>
      </c>
      <c r="AD53">
        <v>3.14</v>
      </c>
      <c r="AE53">
        <v>3.38</v>
      </c>
      <c r="AF53">
        <v>3.38</v>
      </c>
      <c r="AG53">
        <v>3.48</v>
      </c>
      <c r="AH53">
        <v>3.45</v>
      </c>
      <c r="AI53">
        <v>3.55</v>
      </c>
      <c r="AJ53">
        <v>3.51</v>
      </c>
      <c r="AK53">
        <v>3.51</v>
      </c>
      <c r="AL53">
        <v>3.55</v>
      </c>
      <c r="AM53">
        <v>3.68</v>
      </c>
      <c r="AN53">
        <f t="shared" si="9"/>
        <v>0.96142857142857152</v>
      </c>
      <c r="AO53">
        <f t="shared" si="10"/>
        <v>3.4128571428571428</v>
      </c>
      <c r="AP53">
        <f t="shared" si="11"/>
        <v>0.67714285714285705</v>
      </c>
      <c r="AQ53">
        <f t="shared" si="12"/>
        <v>0.24571428571428555</v>
      </c>
      <c r="AR53">
        <f t="shared" si="13"/>
        <v>1.185679661725112</v>
      </c>
    </row>
    <row r="54" spans="1:44" ht="21" customHeight="1" x14ac:dyDescent="0.2">
      <c r="A54" s="5" t="s">
        <v>62</v>
      </c>
      <c r="B54">
        <v>1.47</v>
      </c>
      <c r="C54">
        <v>2.52</v>
      </c>
      <c r="D54">
        <v>3.31</v>
      </c>
      <c r="E54">
        <v>3.76</v>
      </c>
      <c r="F54">
        <v>4.16</v>
      </c>
      <c r="G54">
        <v>4.1399999999999997</v>
      </c>
      <c r="H54">
        <v>4.34</v>
      </c>
      <c r="I54">
        <v>4.4800000000000004</v>
      </c>
      <c r="J54">
        <v>4.72</v>
      </c>
      <c r="K54">
        <v>4.5199999999999996</v>
      </c>
      <c r="L54">
        <v>4.5999999999999996</v>
      </c>
      <c r="M54">
        <v>4.67</v>
      </c>
      <c r="N54">
        <v>4.62</v>
      </c>
      <c r="O54">
        <v>4.62</v>
      </c>
      <c r="P54">
        <v>4.63</v>
      </c>
      <c r="Q54">
        <v>4.7</v>
      </c>
      <c r="R54">
        <v>4.8600000000000003</v>
      </c>
      <c r="S54">
        <v>5.1100000000000003</v>
      </c>
      <c r="T54">
        <f t="shared" si="7"/>
        <v>2.7657142857142856</v>
      </c>
      <c r="U54">
        <f t="shared" si="8"/>
        <v>4.6257142857142863</v>
      </c>
      <c r="V54">
        <v>1.29</v>
      </c>
      <c r="W54">
        <v>1.36</v>
      </c>
      <c r="X54">
        <v>1.36</v>
      </c>
      <c r="Y54">
        <v>2.66</v>
      </c>
      <c r="Z54">
        <v>3.5</v>
      </c>
      <c r="AA54">
        <v>3.75</v>
      </c>
      <c r="AB54">
        <v>4.38</v>
      </c>
      <c r="AC54">
        <v>4.58</v>
      </c>
      <c r="AD54">
        <v>4.75</v>
      </c>
      <c r="AE54">
        <v>5.01</v>
      </c>
      <c r="AF54">
        <v>5.07</v>
      </c>
      <c r="AG54">
        <v>5.33</v>
      </c>
      <c r="AH54">
        <v>5.28</v>
      </c>
      <c r="AI54">
        <v>4.75</v>
      </c>
      <c r="AJ54">
        <v>5.31</v>
      </c>
      <c r="AK54">
        <v>5.0999999999999996</v>
      </c>
      <c r="AL54">
        <v>5</v>
      </c>
      <c r="AM54">
        <v>5.32</v>
      </c>
      <c r="AN54">
        <f t="shared" si="9"/>
        <v>1.9885714285714289</v>
      </c>
      <c r="AO54">
        <f t="shared" si="10"/>
        <v>5.0714285714285712</v>
      </c>
      <c r="AP54">
        <f t="shared" si="11"/>
        <v>0.77714285714285669</v>
      </c>
      <c r="AQ54">
        <f t="shared" si="12"/>
        <v>-0.44571428571428484</v>
      </c>
      <c r="AR54">
        <f t="shared" si="13"/>
        <v>0.73422071019546009</v>
      </c>
    </row>
    <row r="55" spans="1:44" ht="21" customHeight="1" x14ac:dyDescent="0.2">
      <c r="A55" s="5" t="s">
        <v>31</v>
      </c>
      <c r="B55">
        <v>0.56000000000000005</v>
      </c>
      <c r="C55">
        <v>0.87</v>
      </c>
      <c r="D55">
        <v>1.38</v>
      </c>
      <c r="E55">
        <v>1.79</v>
      </c>
      <c r="F55">
        <v>1.96</v>
      </c>
      <c r="G55">
        <v>2.1</v>
      </c>
      <c r="H55">
        <v>2.37</v>
      </c>
      <c r="I55">
        <v>2.5499999999999998</v>
      </c>
      <c r="J55">
        <v>2.61</v>
      </c>
      <c r="K55">
        <v>2.57</v>
      </c>
      <c r="L55">
        <v>2.62</v>
      </c>
      <c r="M55">
        <v>2.56</v>
      </c>
      <c r="N55">
        <v>2.66</v>
      </c>
      <c r="O55">
        <v>2.74</v>
      </c>
      <c r="P55">
        <v>2.71</v>
      </c>
      <c r="Q55">
        <v>2.59</v>
      </c>
      <c r="R55">
        <v>2.38</v>
      </c>
      <c r="S55">
        <v>2.78</v>
      </c>
      <c r="T55">
        <f t="shared" si="7"/>
        <v>1.2371428571428571</v>
      </c>
      <c r="U55">
        <f t="shared" si="8"/>
        <v>2.6385714285714283</v>
      </c>
      <c r="V55">
        <v>0.23</v>
      </c>
      <c r="W55">
        <v>0.23</v>
      </c>
      <c r="X55">
        <v>0.23</v>
      </c>
      <c r="Y55">
        <v>0.8</v>
      </c>
      <c r="Z55">
        <v>1.08</v>
      </c>
      <c r="AA55">
        <v>1.4</v>
      </c>
      <c r="AB55">
        <v>1.56</v>
      </c>
      <c r="AC55">
        <v>1.98</v>
      </c>
      <c r="AD55">
        <v>2.21</v>
      </c>
      <c r="AE55">
        <v>2.4500000000000002</v>
      </c>
      <c r="AF55">
        <v>2.29</v>
      </c>
      <c r="AG55">
        <v>2.38</v>
      </c>
      <c r="AH55">
        <v>2.35</v>
      </c>
      <c r="AI55">
        <v>2.2999999999999998</v>
      </c>
      <c r="AJ55">
        <v>2.34</v>
      </c>
      <c r="AK55">
        <v>1.99</v>
      </c>
      <c r="AL55">
        <v>2.2799999999999998</v>
      </c>
      <c r="AM55">
        <v>2.44</v>
      </c>
      <c r="AN55">
        <f t="shared" si="9"/>
        <v>0.56714285714285717</v>
      </c>
      <c r="AO55">
        <f t="shared" si="10"/>
        <v>2.3314285714285714</v>
      </c>
      <c r="AP55">
        <f t="shared" si="11"/>
        <v>0.66999999999999993</v>
      </c>
      <c r="AQ55">
        <f t="shared" si="12"/>
        <v>0.30714285714285694</v>
      </c>
      <c r="AR55">
        <f t="shared" si="13"/>
        <v>1.2372549868795988</v>
      </c>
    </row>
    <row r="56" spans="1:44" ht="21" customHeight="1" x14ac:dyDescent="0.2">
      <c r="A56" s="5" t="s">
        <v>120</v>
      </c>
      <c r="B56">
        <v>0.1</v>
      </c>
      <c r="C56">
        <v>1.2</v>
      </c>
      <c r="D56">
        <v>2.4500000000000002</v>
      </c>
      <c r="E56">
        <v>2.76</v>
      </c>
      <c r="F56">
        <v>2.99</v>
      </c>
      <c r="G56">
        <v>3.01</v>
      </c>
      <c r="H56">
        <v>3.21</v>
      </c>
      <c r="I56">
        <v>3.46</v>
      </c>
      <c r="J56">
        <v>4.1399999999999997</v>
      </c>
      <c r="K56">
        <v>4.24</v>
      </c>
      <c r="L56">
        <v>4.43</v>
      </c>
      <c r="M56">
        <v>4.63</v>
      </c>
      <c r="N56">
        <v>4.6500000000000004</v>
      </c>
      <c r="O56">
        <v>4.38</v>
      </c>
      <c r="P56">
        <v>4.34</v>
      </c>
      <c r="Q56">
        <v>4.38</v>
      </c>
      <c r="R56">
        <v>4.1500000000000004</v>
      </c>
      <c r="S56">
        <v>4.09</v>
      </c>
      <c r="T56">
        <f t="shared" si="7"/>
        <v>1.7871428571428571</v>
      </c>
      <c r="U56">
        <f t="shared" si="8"/>
        <v>4.4014285714285704</v>
      </c>
      <c r="V56">
        <v>-0.08</v>
      </c>
      <c r="W56">
        <v>0.28999999999999998</v>
      </c>
      <c r="X56">
        <v>0.28999999999999998</v>
      </c>
      <c r="Y56">
        <v>2.09</v>
      </c>
      <c r="Z56">
        <v>2.5</v>
      </c>
      <c r="AA56">
        <v>2.37</v>
      </c>
      <c r="AB56">
        <v>2.54</v>
      </c>
      <c r="AC56">
        <v>2.68</v>
      </c>
      <c r="AD56">
        <v>3.22</v>
      </c>
      <c r="AE56">
        <v>3.44</v>
      </c>
      <c r="AF56">
        <v>3.64</v>
      </c>
      <c r="AG56">
        <v>3.91</v>
      </c>
      <c r="AH56">
        <v>3.89</v>
      </c>
      <c r="AI56">
        <v>3.83</v>
      </c>
      <c r="AJ56">
        <v>4.08</v>
      </c>
      <c r="AK56">
        <v>3.99</v>
      </c>
      <c r="AL56">
        <v>3.86</v>
      </c>
      <c r="AM56">
        <v>4.07</v>
      </c>
      <c r="AN56">
        <f t="shared" si="9"/>
        <v>1.0657142857142856</v>
      </c>
      <c r="AO56">
        <f t="shared" si="10"/>
        <v>3.7157142857142853</v>
      </c>
      <c r="AP56">
        <f t="shared" si="11"/>
        <v>0.72142857142857153</v>
      </c>
      <c r="AQ56">
        <f t="shared" si="12"/>
        <v>0.68571428571428505</v>
      </c>
      <c r="AR56">
        <f t="shared" si="13"/>
        <v>1.608498160062978</v>
      </c>
    </row>
    <row r="57" spans="1:44" ht="21" customHeight="1" x14ac:dyDescent="0.2">
      <c r="A57" s="10" t="s">
        <v>130</v>
      </c>
      <c r="B57">
        <v>0.06</v>
      </c>
      <c r="C57">
        <v>0.33</v>
      </c>
      <c r="D57">
        <v>1.3</v>
      </c>
      <c r="E57">
        <v>2.13</v>
      </c>
      <c r="F57">
        <v>2.29</v>
      </c>
      <c r="G57">
        <v>2.68</v>
      </c>
      <c r="H57">
        <v>2.86</v>
      </c>
      <c r="I57">
        <v>3.1</v>
      </c>
      <c r="J57">
        <v>3.4</v>
      </c>
      <c r="K57">
        <v>3.49</v>
      </c>
      <c r="L57">
        <v>3.62</v>
      </c>
      <c r="M57">
        <v>3.86</v>
      </c>
      <c r="N57">
        <v>3.91</v>
      </c>
      <c r="O57">
        <v>3.78</v>
      </c>
      <c r="P57">
        <v>3.73</v>
      </c>
      <c r="Q57">
        <v>3.53</v>
      </c>
      <c r="R57">
        <v>3.36</v>
      </c>
      <c r="S57">
        <v>3.26</v>
      </c>
      <c r="T57">
        <f t="shared" si="7"/>
        <v>1.2557142857142856</v>
      </c>
      <c r="U57">
        <f t="shared" si="8"/>
        <v>3.6842857142857146</v>
      </c>
      <c r="V57">
        <v>0.27</v>
      </c>
      <c r="W57">
        <v>0.44</v>
      </c>
      <c r="X57">
        <v>0.44</v>
      </c>
      <c r="Y57">
        <v>1.1599999999999999</v>
      </c>
      <c r="Z57">
        <v>1.62</v>
      </c>
      <c r="AA57">
        <v>1.99</v>
      </c>
      <c r="AB57">
        <v>2.21</v>
      </c>
      <c r="AC57">
        <v>2.46</v>
      </c>
      <c r="AD57">
        <v>2.76</v>
      </c>
      <c r="AE57">
        <v>2.48</v>
      </c>
      <c r="AF57">
        <v>3.1</v>
      </c>
      <c r="AG57">
        <v>3.13</v>
      </c>
      <c r="AH57">
        <v>3.11</v>
      </c>
      <c r="AI57">
        <v>3.22</v>
      </c>
      <c r="AJ57">
        <v>3.17</v>
      </c>
      <c r="AK57">
        <v>3.19</v>
      </c>
      <c r="AL57">
        <v>3.27</v>
      </c>
      <c r="AM57">
        <v>3.57</v>
      </c>
      <c r="AN57">
        <f t="shared" si="9"/>
        <v>0.84571428571428575</v>
      </c>
      <c r="AO57">
        <f t="shared" si="10"/>
        <v>2.9957142857142856</v>
      </c>
      <c r="AP57">
        <f t="shared" si="11"/>
        <v>0.40999999999999981</v>
      </c>
      <c r="AQ57">
        <f t="shared" si="12"/>
        <v>0.68857142857142906</v>
      </c>
      <c r="AR57">
        <f t="shared" si="13"/>
        <v>1.6116868192197609</v>
      </c>
    </row>
    <row r="58" spans="1:44" ht="21" customHeight="1" x14ac:dyDescent="0.2">
      <c r="A58" s="5" t="s">
        <v>48</v>
      </c>
      <c r="B58">
        <v>1.85</v>
      </c>
      <c r="C58">
        <v>2.5</v>
      </c>
      <c r="D58">
        <v>2.54</v>
      </c>
      <c r="E58">
        <v>2.72</v>
      </c>
      <c r="F58">
        <v>2.67</v>
      </c>
      <c r="G58">
        <v>2.73</v>
      </c>
      <c r="H58">
        <v>2.5299999999999998</v>
      </c>
      <c r="I58">
        <v>2.59</v>
      </c>
      <c r="J58">
        <v>2.9</v>
      </c>
      <c r="K58">
        <v>2.78</v>
      </c>
      <c r="L58">
        <v>2.78</v>
      </c>
      <c r="M58">
        <v>2.88</v>
      </c>
      <c r="N58">
        <v>2.77</v>
      </c>
      <c r="O58">
        <v>2.4300000000000002</v>
      </c>
      <c r="P58">
        <v>1.87</v>
      </c>
      <c r="Q58">
        <v>2.13</v>
      </c>
      <c r="R58">
        <v>2.41</v>
      </c>
      <c r="S58">
        <v>2.3199999999999998</v>
      </c>
      <c r="T58">
        <f t="shared" si="7"/>
        <v>2.1442857142857141</v>
      </c>
      <c r="U58">
        <f t="shared" si="8"/>
        <v>2.63</v>
      </c>
      <c r="V58">
        <v>1.39</v>
      </c>
      <c r="W58">
        <v>1.47</v>
      </c>
      <c r="X58">
        <v>1.47</v>
      </c>
      <c r="Y58">
        <v>1.78</v>
      </c>
      <c r="Z58">
        <v>2.57</v>
      </c>
      <c r="AA58">
        <v>1.85</v>
      </c>
      <c r="AB58">
        <v>3.13</v>
      </c>
      <c r="AC58">
        <v>2.2200000000000002</v>
      </c>
      <c r="AD58">
        <v>2.2000000000000002</v>
      </c>
      <c r="AE58">
        <v>2.1</v>
      </c>
      <c r="AF58">
        <v>1.87</v>
      </c>
      <c r="AG58">
        <v>1.78</v>
      </c>
      <c r="AH58">
        <v>2.38</v>
      </c>
      <c r="AI58">
        <v>1.76</v>
      </c>
      <c r="AJ58">
        <v>2.2799999999999998</v>
      </c>
      <c r="AK58">
        <v>2.21</v>
      </c>
      <c r="AL58">
        <v>1.68</v>
      </c>
      <c r="AM58">
        <v>1.56</v>
      </c>
      <c r="AN58">
        <f t="shared" si="9"/>
        <v>1.5042857142857142</v>
      </c>
      <c r="AO58">
        <f t="shared" si="10"/>
        <v>2.0528571428571429</v>
      </c>
      <c r="AP58">
        <f t="shared" si="11"/>
        <v>0.6399999999999999</v>
      </c>
      <c r="AQ58">
        <f t="shared" si="12"/>
        <v>0.57714285714285696</v>
      </c>
      <c r="AR58">
        <f t="shared" si="13"/>
        <v>1.4918917480288494</v>
      </c>
    </row>
    <row r="59" spans="1:44" ht="21" customHeight="1" x14ac:dyDescent="0.2">
      <c r="A59" s="5" t="s">
        <v>87</v>
      </c>
      <c r="B59">
        <v>3.19</v>
      </c>
      <c r="C59">
        <v>5.0199999999999996</v>
      </c>
      <c r="D59">
        <v>5.66</v>
      </c>
      <c r="E59">
        <v>6.1</v>
      </c>
      <c r="F59">
        <v>6.39</v>
      </c>
      <c r="G59">
        <v>6.11</v>
      </c>
      <c r="H59">
        <v>6.22</v>
      </c>
      <c r="I59">
        <v>6.94</v>
      </c>
      <c r="J59">
        <v>7.8</v>
      </c>
      <c r="K59">
        <v>6.76</v>
      </c>
      <c r="L59">
        <v>6.56</v>
      </c>
      <c r="M59">
        <v>6.85</v>
      </c>
      <c r="N59">
        <v>6.77</v>
      </c>
      <c r="O59">
        <v>6.48</v>
      </c>
      <c r="P59">
        <v>6.05</v>
      </c>
      <c r="Q59">
        <v>6.21</v>
      </c>
      <c r="R59">
        <v>6.32</v>
      </c>
      <c r="S59">
        <v>6.28</v>
      </c>
      <c r="T59">
        <f t="shared" si="7"/>
        <v>4.6385714285714288</v>
      </c>
      <c r="U59">
        <f t="shared" si="8"/>
        <v>6.7528571428571427</v>
      </c>
      <c r="V59">
        <v>1.64</v>
      </c>
      <c r="W59">
        <v>3.61</v>
      </c>
      <c r="X59">
        <v>3.61</v>
      </c>
      <c r="Y59">
        <v>0</v>
      </c>
      <c r="Z59">
        <v>0</v>
      </c>
      <c r="AA59">
        <v>5.91</v>
      </c>
      <c r="AB59">
        <v>7.24</v>
      </c>
      <c r="AC59">
        <v>6.94</v>
      </c>
      <c r="AD59">
        <v>7.1</v>
      </c>
      <c r="AE59">
        <v>7.44</v>
      </c>
      <c r="AF59">
        <v>6.66</v>
      </c>
      <c r="AG59">
        <v>7.53</v>
      </c>
      <c r="AH59">
        <v>7.61</v>
      </c>
      <c r="AI59">
        <v>6.06</v>
      </c>
      <c r="AJ59">
        <v>7.28</v>
      </c>
      <c r="AK59">
        <v>6.54</v>
      </c>
      <c r="AL59">
        <v>6.36</v>
      </c>
      <c r="AM59">
        <v>6.58</v>
      </c>
      <c r="AN59">
        <f t="shared" si="9"/>
        <v>2.11</v>
      </c>
      <c r="AO59">
        <f t="shared" si="10"/>
        <v>7.0971428571428579</v>
      </c>
      <c r="AP59">
        <f t="shared" si="11"/>
        <v>2.5285714285714289</v>
      </c>
      <c r="AQ59">
        <f t="shared" si="12"/>
        <v>-0.34428571428571519</v>
      </c>
      <c r="AR59">
        <f t="shared" si="13"/>
        <v>0.78769787329845298</v>
      </c>
    </row>
    <row r="60" spans="1:44" ht="21" customHeight="1" x14ac:dyDescent="0.2">
      <c r="A60" s="5" t="s">
        <v>63</v>
      </c>
      <c r="B60">
        <v>0.78</v>
      </c>
      <c r="C60">
        <v>1.34</v>
      </c>
      <c r="D60">
        <v>1.73</v>
      </c>
      <c r="E60">
        <v>1.86</v>
      </c>
      <c r="F60">
        <v>2</v>
      </c>
      <c r="G60">
        <v>2.1</v>
      </c>
      <c r="H60">
        <v>2.33</v>
      </c>
      <c r="I60">
        <v>2.37</v>
      </c>
      <c r="J60">
        <v>2.44</v>
      </c>
      <c r="K60">
        <v>2.5099999999999998</v>
      </c>
      <c r="L60">
        <v>2.59</v>
      </c>
      <c r="M60">
        <v>2.68</v>
      </c>
      <c r="N60">
        <v>2.64</v>
      </c>
      <c r="O60">
        <v>2.2799999999999998</v>
      </c>
      <c r="P60">
        <v>2.2799999999999998</v>
      </c>
      <c r="Q60">
        <v>2.06</v>
      </c>
      <c r="R60">
        <v>1.87</v>
      </c>
      <c r="S60">
        <v>1.7</v>
      </c>
      <c r="T60">
        <f t="shared" si="7"/>
        <v>1.4014285714285715</v>
      </c>
      <c r="U60">
        <f t="shared" si="8"/>
        <v>2.4885714285714284</v>
      </c>
      <c r="V60">
        <v>0.69</v>
      </c>
      <c r="W60">
        <v>0.8</v>
      </c>
      <c r="X60">
        <v>0.8</v>
      </c>
      <c r="Y60">
        <v>1.3</v>
      </c>
      <c r="Z60">
        <v>1.58</v>
      </c>
      <c r="AA60">
        <v>1.74</v>
      </c>
      <c r="AB60">
        <v>1.8</v>
      </c>
      <c r="AC60">
        <v>1.83</v>
      </c>
      <c r="AD60">
        <v>2.0099999999999998</v>
      </c>
      <c r="AE60">
        <v>1.91</v>
      </c>
      <c r="AF60">
        <v>2.31</v>
      </c>
      <c r="AG60">
        <v>2.35</v>
      </c>
      <c r="AH60">
        <v>2.23</v>
      </c>
      <c r="AI60">
        <v>2.2999999999999998</v>
      </c>
      <c r="AJ60">
        <v>2.39</v>
      </c>
      <c r="AK60">
        <v>2.36</v>
      </c>
      <c r="AL60">
        <v>2.25</v>
      </c>
      <c r="AM60">
        <v>2.1800000000000002</v>
      </c>
      <c r="AN60">
        <f t="shared" si="9"/>
        <v>0.98714285714285721</v>
      </c>
      <c r="AO60">
        <f t="shared" si="10"/>
        <v>2.2142857142857144</v>
      </c>
      <c r="AP60">
        <f t="shared" si="11"/>
        <v>0.41428571428571426</v>
      </c>
      <c r="AQ60">
        <f t="shared" si="12"/>
        <v>0.27428571428571402</v>
      </c>
      <c r="AR60">
        <f t="shared" si="13"/>
        <v>1.209395163217597</v>
      </c>
    </row>
    <row r="61" spans="1:44" ht="21" customHeight="1" x14ac:dyDescent="0.2">
      <c r="A61" s="5" t="s">
        <v>82</v>
      </c>
      <c r="B61">
        <v>1.49</v>
      </c>
      <c r="C61">
        <v>2.04</v>
      </c>
      <c r="D61">
        <v>2.27</v>
      </c>
      <c r="E61">
        <v>2.2400000000000002</v>
      </c>
      <c r="F61">
        <v>2.56</v>
      </c>
      <c r="G61">
        <v>3.22</v>
      </c>
      <c r="H61">
        <v>2.87</v>
      </c>
      <c r="I61">
        <v>2.98</v>
      </c>
      <c r="J61">
        <v>3.5</v>
      </c>
      <c r="K61">
        <v>3.19</v>
      </c>
      <c r="L61">
        <v>3.18</v>
      </c>
      <c r="M61">
        <v>3.4</v>
      </c>
      <c r="N61">
        <v>3.43</v>
      </c>
      <c r="O61">
        <v>3.3</v>
      </c>
      <c r="P61">
        <v>2.86</v>
      </c>
      <c r="Q61">
        <v>3.28</v>
      </c>
      <c r="R61">
        <v>3.09</v>
      </c>
      <c r="S61">
        <v>2.98</v>
      </c>
      <c r="T61">
        <f t="shared" si="7"/>
        <v>1.9742857142857146</v>
      </c>
      <c r="U61">
        <f t="shared" si="8"/>
        <v>3.2657142857142856</v>
      </c>
      <c r="V61">
        <v>0.94</v>
      </c>
      <c r="W61">
        <v>1.0900000000000001</v>
      </c>
      <c r="X61">
        <v>1.0900000000000001</v>
      </c>
      <c r="Y61">
        <v>1.52</v>
      </c>
      <c r="Z61">
        <v>2.2599999999999998</v>
      </c>
      <c r="AA61">
        <v>2.02</v>
      </c>
      <c r="AB61">
        <v>3.08</v>
      </c>
      <c r="AC61">
        <v>2.8</v>
      </c>
      <c r="AD61">
        <v>2.9</v>
      </c>
      <c r="AE61">
        <v>2.89</v>
      </c>
      <c r="AF61">
        <v>3.13</v>
      </c>
      <c r="AG61">
        <v>3.22</v>
      </c>
      <c r="AH61">
        <v>3.28</v>
      </c>
      <c r="AI61">
        <v>2.67</v>
      </c>
      <c r="AJ61">
        <v>3.31</v>
      </c>
      <c r="AK61">
        <v>3.27</v>
      </c>
      <c r="AL61">
        <v>3.17</v>
      </c>
      <c r="AM61">
        <v>2.79</v>
      </c>
      <c r="AN61">
        <f t="shared" si="9"/>
        <v>1.2742857142857142</v>
      </c>
      <c r="AO61">
        <f t="shared" si="10"/>
        <v>3.0571428571428569</v>
      </c>
      <c r="AP61">
        <f t="shared" si="11"/>
        <v>0.7000000000000004</v>
      </c>
      <c r="AQ61">
        <f t="shared" si="12"/>
        <v>0.20857142857142863</v>
      </c>
      <c r="AR61">
        <f t="shared" si="13"/>
        <v>1.1555433862890558</v>
      </c>
    </row>
    <row r="62" spans="1:44" ht="21" customHeight="1" x14ac:dyDescent="0.2">
      <c r="A62" s="5" t="s">
        <v>38</v>
      </c>
      <c r="B62">
        <v>0.69</v>
      </c>
      <c r="C62">
        <v>0.83</v>
      </c>
      <c r="D62">
        <v>0.99</v>
      </c>
      <c r="E62">
        <v>1.42</v>
      </c>
      <c r="F62">
        <v>1.37</v>
      </c>
      <c r="G62">
        <v>1.45</v>
      </c>
      <c r="H62">
        <v>1.9</v>
      </c>
      <c r="I62">
        <v>1.94</v>
      </c>
      <c r="J62">
        <v>2.1</v>
      </c>
      <c r="K62">
        <v>1.94</v>
      </c>
      <c r="L62">
        <v>1.77</v>
      </c>
      <c r="M62">
        <v>1.76</v>
      </c>
      <c r="N62">
        <v>1.85</v>
      </c>
      <c r="O62">
        <v>2.2799999999999998</v>
      </c>
      <c r="P62">
        <v>2.63</v>
      </c>
      <c r="Q62">
        <v>2.85</v>
      </c>
      <c r="R62">
        <v>2.76</v>
      </c>
      <c r="S62">
        <v>3.11</v>
      </c>
      <c r="T62">
        <f t="shared" si="7"/>
        <v>0.9642857142857143</v>
      </c>
      <c r="U62">
        <f t="shared" si="8"/>
        <v>2.0471428571428567</v>
      </c>
      <c r="V62">
        <v>0.35</v>
      </c>
      <c r="W62">
        <v>0.38</v>
      </c>
      <c r="X62">
        <v>0.38</v>
      </c>
      <c r="Y62">
        <v>0.66</v>
      </c>
      <c r="Z62">
        <v>1.19</v>
      </c>
      <c r="AA62">
        <v>1.07</v>
      </c>
      <c r="AB62">
        <v>1.28</v>
      </c>
      <c r="AC62">
        <v>1.45</v>
      </c>
      <c r="AD62">
        <v>1.71</v>
      </c>
      <c r="AE62">
        <v>1.75</v>
      </c>
      <c r="AF62">
        <v>1.73</v>
      </c>
      <c r="AG62">
        <v>1.69</v>
      </c>
      <c r="AH62">
        <v>1.6</v>
      </c>
      <c r="AI62">
        <v>1.51</v>
      </c>
      <c r="AJ62">
        <v>1.55</v>
      </c>
      <c r="AK62">
        <v>1.55</v>
      </c>
      <c r="AL62">
        <v>1.44</v>
      </c>
      <c r="AM62">
        <v>1.75</v>
      </c>
      <c r="AN62">
        <f t="shared" si="9"/>
        <v>0.57571428571428573</v>
      </c>
      <c r="AO62">
        <f t="shared" si="10"/>
        <v>1.6485714285714284</v>
      </c>
      <c r="AP62">
        <f t="shared" si="11"/>
        <v>0.38857142857142857</v>
      </c>
      <c r="AQ62">
        <f t="shared" si="12"/>
        <v>0.39857142857142835</v>
      </c>
      <c r="AR62">
        <f t="shared" si="13"/>
        <v>1.3182019671902843</v>
      </c>
    </row>
    <row r="63" spans="1:44" ht="21" customHeight="1" x14ac:dyDescent="0.2">
      <c r="A63" s="5" t="s">
        <v>112</v>
      </c>
      <c r="B63">
        <v>0.19</v>
      </c>
      <c r="C63">
        <v>1.57</v>
      </c>
      <c r="D63">
        <v>2.74</v>
      </c>
      <c r="E63">
        <v>3.39</v>
      </c>
      <c r="F63">
        <v>3.42</v>
      </c>
      <c r="G63">
        <v>3.6</v>
      </c>
      <c r="H63">
        <v>3.69</v>
      </c>
      <c r="I63">
        <v>4.26</v>
      </c>
      <c r="J63">
        <v>4.84</v>
      </c>
      <c r="K63">
        <v>4.54</v>
      </c>
      <c r="L63">
        <v>4.63</v>
      </c>
      <c r="M63">
        <v>4.8899999999999997</v>
      </c>
      <c r="N63">
        <v>4.8499999999999996</v>
      </c>
      <c r="O63">
        <v>4.72</v>
      </c>
      <c r="P63">
        <v>4.58</v>
      </c>
      <c r="Q63">
        <v>4.42</v>
      </c>
      <c r="R63">
        <v>4.13</v>
      </c>
      <c r="S63">
        <v>4.26</v>
      </c>
      <c r="T63">
        <f t="shared" si="7"/>
        <v>2.13</v>
      </c>
      <c r="U63">
        <f t="shared" si="8"/>
        <v>4.7214285714285706</v>
      </c>
      <c r="V63">
        <v>-0.56000000000000005</v>
      </c>
      <c r="W63">
        <v>0.48</v>
      </c>
      <c r="X63">
        <v>0.48</v>
      </c>
      <c r="Y63">
        <v>2.42</v>
      </c>
      <c r="Z63">
        <v>2.82</v>
      </c>
      <c r="AA63">
        <v>2.75</v>
      </c>
      <c r="AB63">
        <v>3.43</v>
      </c>
      <c r="AC63">
        <v>3.47</v>
      </c>
      <c r="AD63">
        <v>3.76</v>
      </c>
      <c r="AE63">
        <v>4.01</v>
      </c>
      <c r="AF63">
        <v>4.18</v>
      </c>
      <c r="AG63">
        <v>4.59</v>
      </c>
      <c r="AH63">
        <v>4.58</v>
      </c>
      <c r="AI63">
        <v>4.22</v>
      </c>
      <c r="AJ63">
        <v>4.5999999999999996</v>
      </c>
      <c r="AK63">
        <v>4.5999999999999996</v>
      </c>
      <c r="AL63">
        <v>4.42</v>
      </c>
      <c r="AM63">
        <v>4.5599999999999996</v>
      </c>
      <c r="AN63">
        <f t="shared" si="9"/>
        <v>1.1985714285714286</v>
      </c>
      <c r="AO63">
        <f t="shared" si="10"/>
        <v>4.2771428571428567</v>
      </c>
      <c r="AP63">
        <f t="shared" si="11"/>
        <v>0.93142857142857127</v>
      </c>
      <c r="AQ63">
        <f t="shared" si="12"/>
        <v>0.44428571428571395</v>
      </c>
      <c r="AR63">
        <f t="shared" si="13"/>
        <v>1.3606402897195649</v>
      </c>
    </row>
    <row r="64" spans="1:44" ht="21" customHeight="1" x14ac:dyDescent="0.2">
      <c r="A64" s="5" t="s">
        <v>12</v>
      </c>
      <c r="B64">
        <v>0.3</v>
      </c>
      <c r="C64">
        <v>1.07</v>
      </c>
      <c r="D64">
        <v>2.06</v>
      </c>
      <c r="E64">
        <v>2.67</v>
      </c>
      <c r="F64">
        <v>3.01</v>
      </c>
      <c r="G64">
        <v>3.07</v>
      </c>
      <c r="H64">
        <v>3.29</v>
      </c>
      <c r="I64">
        <v>3.31</v>
      </c>
      <c r="J64">
        <v>3.29</v>
      </c>
      <c r="K64">
        <v>3.01</v>
      </c>
      <c r="L64">
        <v>2.71</v>
      </c>
      <c r="M64">
        <v>2.71</v>
      </c>
      <c r="N64">
        <v>2.71</v>
      </c>
      <c r="O64">
        <v>2.44</v>
      </c>
      <c r="P64">
        <v>2.2400000000000002</v>
      </c>
      <c r="Q64">
        <v>2.11</v>
      </c>
      <c r="R64">
        <v>1.99</v>
      </c>
      <c r="S64">
        <v>1.85</v>
      </c>
      <c r="T64">
        <f t="shared" si="7"/>
        <v>1.74</v>
      </c>
      <c r="U64">
        <f t="shared" si="8"/>
        <v>2.73</v>
      </c>
      <c r="V64">
        <v>0.1</v>
      </c>
      <c r="W64">
        <v>0.32</v>
      </c>
      <c r="X64">
        <v>0.32</v>
      </c>
      <c r="Y64">
        <v>1.63</v>
      </c>
      <c r="Z64">
        <v>2.25</v>
      </c>
      <c r="AA64">
        <v>2.3199999999999998</v>
      </c>
      <c r="AB64">
        <v>3.03</v>
      </c>
      <c r="AC64">
        <v>2.88</v>
      </c>
      <c r="AD64">
        <v>3.09</v>
      </c>
      <c r="AE64">
        <v>2.65</v>
      </c>
      <c r="AF64">
        <v>2.72</v>
      </c>
      <c r="AG64">
        <v>2.58</v>
      </c>
      <c r="AH64">
        <v>2.58</v>
      </c>
      <c r="AI64">
        <v>2.39</v>
      </c>
      <c r="AJ64">
        <v>2.48</v>
      </c>
      <c r="AK64">
        <v>2.38</v>
      </c>
      <c r="AL64">
        <v>2.27</v>
      </c>
      <c r="AM64">
        <v>2.29</v>
      </c>
      <c r="AN64">
        <f t="shared" si="9"/>
        <v>0.99142857142857133</v>
      </c>
      <c r="AO64">
        <f t="shared" si="10"/>
        <v>2.6414285714285719</v>
      </c>
      <c r="AP64">
        <f t="shared" si="11"/>
        <v>0.74857142857142867</v>
      </c>
      <c r="AQ64">
        <f t="shared" si="12"/>
        <v>8.8571428571428079E-2</v>
      </c>
      <c r="AR64">
        <f t="shared" si="13"/>
        <v>1.0633167538244384</v>
      </c>
    </row>
    <row r="65" spans="1:44" ht="21" customHeight="1" x14ac:dyDescent="0.2">
      <c r="A65" s="5" t="s">
        <v>55</v>
      </c>
      <c r="B65">
        <v>1.34</v>
      </c>
      <c r="C65">
        <v>1.55</v>
      </c>
      <c r="D65">
        <v>1.6</v>
      </c>
      <c r="E65">
        <v>1.97</v>
      </c>
      <c r="F65">
        <v>2.14</v>
      </c>
      <c r="G65">
        <v>2.37</v>
      </c>
      <c r="H65">
        <v>2.4900000000000002</v>
      </c>
      <c r="I65">
        <v>2.66</v>
      </c>
      <c r="J65">
        <v>2.78</v>
      </c>
      <c r="K65">
        <v>2.67</v>
      </c>
      <c r="L65">
        <v>2.75</v>
      </c>
      <c r="M65">
        <v>2.85</v>
      </c>
      <c r="N65">
        <v>2.81</v>
      </c>
      <c r="O65">
        <v>2.89</v>
      </c>
      <c r="P65">
        <v>2.62</v>
      </c>
      <c r="Q65">
        <v>2.4300000000000002</v>
      </c>
      <c r="R65">
        <v>2.3199999999999998</v>
      </c>
      <c r="S65">
        <v>2.4300000000000002</v>
      </c>
      <c r="T65">
        <f t="shared" si="7"/>
        <v>1.5671428571428569</v>
      </c>
      <c r="U65">
        <f t="shared" si="8"/>
        <v>2.7671428571428573</v>
      </c>
      <c r="V65">
        <v>0.82</v>
      </c>
      <c r="W65">
        <v>0.97</v>
      </c>
      <c r="X65">
        <v>0.97</v>
      </c>
      <c r="Y65">
        <v>1.35</v>
      </c>
      <c r="Z65">
        <v>1.61</v>
      </c>
      <c r="AA65">
        <v>1.77</v>
      </c>
      <c r="AB65">
        <v>2.2599999999999998</v>
      </c>
      <c r="AC65">
        <v>2.2400000000000002</v>
      </c>
      <c r="AD65">
        <v>2.46</v>
      </c>
      <c r="AE65">
        <v>2.72</v>
      </c>
      <c r="AF65">
        <v>2.65</v>
      </c>
      <c r="AG65">
        <v>2.61</v>
      </c>
      <c r="AH65">
        <v>2.5499999999999998</v>
      </c>
      <c r="AI65">
        <v>2.63</v>
      </c>
      <c r="AJ65">
        <v>2.52</v>
      </c>
      <c r="AK65">
        <v>2.74</v>
      </c>
      <c r="AL65">
        <v>2.54</v>
      </c>
      <c r="AM65">
        <v>2.86</v>
      </c>
      <c r="AN65">
        <f t="shared" si="9"/>
        <v>1.07</v>
      </c>
      <c r="AO65">
        <f t="shared" si="10"/>
        <v>2.5914285714285712</v>
      </c>
      <c r="AP65">
        <f t="shared" si="11"/>
        <v>0.49714285714285689</v>
      </c>
      <c r="AQ65">
        <f t="shared" si="12"/>
        <v>0.17571428571428616</v>
      </c>
      <c r="AR65">
        <f t="shared" si="13"/>
        <v>1.1295234992672241</v>
      </c>
    </row>
    <row r="66" spans="1:44" ht="21" customHeight="1" x14ac:dyDescent="0.2">
      <c r="A66" s="5" t="s">
        <v>13</v>
      </c>
      <c r="B66">
        <v>-0.51</v>
      </c>
      <c r="C66">
        <v>-0.01</v>
      </c>
      <c r="D66">
        <v>0.76</v>
      </c>
      <c r="E66">
        <v>1.44</v>
      </c>
      <c r="F66">
        <v>1.48</v>
      </c>
      <c r="G66">
        <v>1.72</v>
      </c>
      <c r="H66">
        <v>2.11</v>
      </c>
      <c r="I66">
        <v>2.08</v>
      </c>
      <c r="J66">
        <v>2.04</v>
      </c>
      <c r="K66">
        <v>2.04</v>
      </c>
      <c r="L66">
        <v>2.0499999999999998</v>
      </c>
      <c r="M66">
        <v>2.1</v>
      </c>
      <c r="N66">
        <v>2.0299999999999998</v>
      </c>
      <c r="O66">
        <v>1.93</v>
      </c>
      <c r="P66">
        <v>1.79</v>
      </c>
      <c r="Q66">
        <v>1.54</v>
      </c>
      <c r="R66">
        <v>1.18</v>
      </c>
      <c r="S66">
        <v>1.08</v>
      </c>
      <c r="T66">
        <f t="shared" ref="T66:T97" si="14">SUM(B66:G66)/7</f>
        <v>0.69714285714285718</v>
      </c>
      <c r="U66">
        <f t="shared" ref="U66:U97" si="15">SUM(J66:P66)/7</f>
        <v>1.9971428571428571</v>
      </c>
      <c r="V66">
        <v>-0.78</v>
      </c>
      <c r="W66">
        <v>-0.38</v>
      </c>
      <c r="X66">
        <v>-0.38</v>
      </c>
      <c r="Y66">
        <v>0.63</v>
      </c>
      <c r="Z66">
        <v>1.02</v>
      </c>
      <c r="AA66">
        <v>1.19</v>
      </c>
      <c r="AB66">
        <v>1.65</v>
      </c>
      <c r="AC66">
        <v>1.62</v>
      </c>
      <c r="AD66">
        <v>1.86</v>
      </c>
      <c r="AE66">
        <v>1.73</v>
      </c>
      <c r="AF66">
        <v>1.84</v>
      </c>
      <c r="AG66">
        <v>1.91</v>
      </c>
      <c r="AH66">
        <v>1.86</v>
      </c>
      <c r="AI66">
        <v>1.97</v>
      </c>
      <c r="AJ66">
        <v>1.9</v>
      </c>
      <c r="AK66">
        <v>1.89</v>
      </c>
      <c r="AL66">
        <v>2.11</v>
      </c>
      <c r="AM66">
        <v>1.94</v>
      </c>
      <c r="AN66">
        <f t="shared" ref="AN66:AN97" si="16">SUM(V66:AA66)/7</f>
        <v>0.18571428571428569</v>
      </c>
      <c r="AO66">
        <f t="shared" ref="AO66:AO97" si="17">SUM(AD66:AJ66)/7</f>
        <v>1.8671428571428572</v>
      </c>
      <c r="AP66">
        <f t="shared" ref="AP66:AP97" si="18">T66-AN66</f>
        <v>0.51142857142857145</v>
      </c>
      <c r="AQ66">
        <f t="shared" ref="AQ66:AQ97" si="19">U66-AO66</f>
        <v>0.12999999999999989</v>
      </c>
      <c r="AR66">
        <f t="shared" ref="AR66:AR97" si="20">2^AQ66</f>
        <v>1.0942937012607394</v>
      </c>
    </row>
    <row r="67" spans="1:44" ht="21" customHeight="1" x14ac:dyDescent="0.2">
      <c r="A67" s="5" t="s">
        <v>21</v>
      </c>
      <c r="B67">
        <v>1.59</v>
      </c>
      <c r="C67">
        <v>2.2000000000000002</v>
      </c>
      <c r="D67">
        <v>2.66</v>
      </c>
      <c r="E67">
        <v>2.78</v>
      </c>
      <c r="F67">
        <v>2.7</v>
      </c>
      <c r="G67">
        <v>2.71</v>
      </c>
      <c r="H67">
        <v>2.77</v>
      </c>
      <c r="I67">
        <v>2.73</v>
      </c>
      <c r="J67">
        <v>2.94</v>
      </c>
      <c r="K67">
        <v>2.98</v>
      </c>
      <c r="L67">
        <v>3.03</v>
      </c>
      <c r="M67">
        <v>2.95</v>
      </c>
      <c r="N67">
        <v>2.97</v>
      </c>
      <c r="O67">
        <v>3.08</v>
      </c>
      <c r="P67">
        <v>3.18</v>
      </c>
      <c r="Q67">
        <v>3.08</v>
      </c>
      <c r="R67">
        <v>2.8</v>
      </c>
      <c r="S67">
        <v>3.04</v>
      </c>
      <c r="T67">
        <f t="shared" si="14"/>
        <v>2.0914285714285716</v>
      </c>
      <c r="U67">
        <f t="shared" si="15"/>
        <v>3.0185714285714282</v>
      </c>
      <c r="V67">
        <v>0.94</v>
      </c>
      <c r="W67">
        <v>1.52</v>
      </c>
      <c r="X67">
        <v>1.52</v>
      </c>
      <c r="Y67">
        <v>1.99</v>
      </c>
      <c r="Z67">
        <v>2.2200000000000002</v>
      </c>
      <c r="AA67">
        <v>2.39</v>
      </c>
      <c r="AB67">
        <v>2.08</v>
      </c>
      <c r="AC67">
        <v>2.41</v>
      </c>
      <c r="AD67">
        <v>2.5299999999999998</v>
      </c>
      <c r="AE67">
        <v>2.48</v>
      </c>
      <c r="AF67">
        <v>3.03</v>
      </c>
      <c r="AG67">
        <v>2.96</v>
      </c>
      <c r="AH67">
        <v>2.85</v>
      </c>
      <c r="AI67">
        <v>2.82</v>
      </c>
      <c r="AJ67">
        <v>2.81</v>
      </c>
      <c r="AK67">
        <v>2.7</v>
      </c>
      <c r="AL67">
        <v>2.94</v>
      </c>
      <c r="AM67">
        <v>3.03</v>
      </c>
      <c r="AN67">
        <f t="shared" si="16"/>
        <v>1.5114285714285713</v>
      </c>
      <c r="AO67">
        <f t="shared" si="17"/>
        <v>2.7828571428571425</v>
      </c>
      <c r="AP67">
        <f t="shared" si="18"/>
        <v>0.58000000000000029</v>
      </c>
      <c r="AQ67">
        <f t="shared" si="19"/>
        <v>0.23571428571428577</v>
      </c>
      <c r="AR67">
        <f t="shared" si="20"/>
        <v>1.1774895740515321</v>
      </c>
    </row>
    <row r="68" spans="1:44" ht="21" customHeight="1" x14ac:dyDescent="0.2">
      <c r="A68" s="5" t="s">
        <v>75</v>
      </c>
      <c r="B68">
        <v>0.1</v>
      </c>
      <c r="C68">
        <v>0.3</v>
      </c>
      <c r="D68">
        <v>0.51</v>
      </c>
      <c r="E68">
        <v>0.67</v>
      </c>
      <c r="F68">
        <v>0.88</v>
      </c>
      <c r="G68">
        <v>0.76</v>
      </c>
      <c r="H68">
        <v>1.1100000000000001</v>
      </c>
      <c r="I68">
        <v>1.08</v>
      </c>
      <c r="J68">
        <v>1.1599999999999999</v>
      </c>
      <c r="K68">
        <v>1.32</v>
      </c>
      <c r="L68">
        <v>1.25</v>
      </c>
      <c r="M68">
        <v>1.49</v>
      </c>
      <c r="N68">
        <v>1.58</v>
      </c>
      <c r="O68">
        <v>1.48</v>
      </c>
      <c r="P68">
        <v>1.29</v>
      </c>
      <c r="Q68">
        <v>0.97</v>
      </c>
      <c r="R68">
        <v>0.69</v>
      </c>
      <c r="S68">
        <v>0.56000000000000005</v>
      </c>
      <c r="T68">
        <f t="shared" si="14"/>
        <v>0.45999999999999996</v>
      </c>
      <c r="U68">
        <f t="shared" si="15"/>
        <v>1.3671428571428572</v>
      </c>
      <c r="V68">
        <v>-0.56999999999999995</v>
      </c>
      <c r="W68">
        <v>-0.42</v>
      </c>
      <c r="X68">
        <v>-0.42</v>
      </c>
      <c r="Y68">
        <v>0.03</v>
      </c>
      <c r="Z68">
        <v>0.03</v>
      </c>
      <c r="AA68">
        <v>0.09</v>
      </c>
      <c r="AB68">
        <v>0.49</v>
      </c>
      <c r="AC68">
        <v>0.3</v>
      </c>
      <c r="AD68">
        <v>0.43</v>
      </c>
      <c r="AE68">
        <v>0.74</v>
      </c>
      <c r="AF68">
        <v>0.76</v>
      </c>
      <c r="AG68">
        <v>0.83</v>
      </c>
      <c r="AH68">
        <v>0.8</v>
      </c>
      <c r="AI68">
        <v>0.94</v>
      </c>
      <c r="AJ68">
        <v>0.9</v>
      </c>
      <c r="AK68">
        <v>1.06</v>
      </c>
      <c r="AL68">
        <v>0.91</v>
      </c>
      <c r="AM68">
        <v>0.87</v>
      </c>
      <c r="AN68">
        <f t="shared" si="16"/>
        <v>-0.17999999999999997</v>
      </c>
      <c r="AO68">
        <f t="shared" si="17"/>
        <v>0.77142857142857146</v>
      </c>
      <c r="AP68">
        <f t="shared" si="18"/>
        <v>0.6399999999999999</v>
      </c>
      <c r="AQ68">
        <f t="shared" si="19"/>
        <v>0.59571428571428575</v>
      </c>
      <c r="AR68">
        <f t="shared" si="20"/>
        <v>1.5112206134480495</v>
      </c>
    </row>
    <row r="69" spans="1:44" ht="21" customHeight="1" x14ac:dyDescent="0.2">
      <c r="A69" s="5" t="s">
        <v>105</v>
      </c>
      <c r="B69">
        <v>0.34</v>
      </c>
      <c r="C69">
        <v>0.41</v>
      </c>
      <c r="D69">
        <v>0.6</v>
      </c>
      <c r="E69">
        <v>1.0900000000000001</v>
      </c>
      <c r="F69">
        <v>1.29</v>
      </c>
      <c r="G69">
        <v>1.41</v>
      </c>
      <c r="H69">
        <v>1.77</v>
      </c>
      <c r="I69">
        <v>1.76</v>
      </c>
      <c r="J69">
        <v>1.98</v>
      </c>
      <c r="K69">
        <v>1.98</v>
      </c>
      <c r="L69">
        <v>1.82</v>
      </c>
      <c r="M69">
        <v>1.96</v>
      </c>
      <c r="N69">
        <v>1.89</v>
      </c>
      <c r="O69">
        <v>1.96</v>
      </c>
      <c r="P69">
        <v>1.86</v>
      </c>
      <c r="Q69">
        <v>1.72</v>
      </c>
      <c r="R69">
        <v>1.62</v>
      </c>
      <c r="S69">
        <v>1.6</v>
      </c>
      <c r="T69">
        <f t="shared" si="14"/>
        <v>0.73428571428571432</v>
      </c>
      <c r="U69">
        <f t="shared" si="15"/>
        <v>1.9214285714285713</v>
      </c>
      <c r="V69">
        <v>0.32</v>
      </c>
      <c r="W69">
        <v>0.3</v>
      </c>
      <c r="X69">
        <v>0.3</v>
      </c>
      <c r="Y69">
        <v>0.56999999999999995</v>
      </c>
      <c r="Z69">
        <v>0.82</v>
      </c>
      <c r="AA69">
        <v>0.97</v>
      </c>
      <c r="AB69">
        <v>1.45</v>
      </c>
      <c r="AC69">
        <v>1.62</v>
      </c>
      <c r="AD69">
        <v>1.82</v>
      </c>
      <c r="AE69">
        <v>1.82</v>
      </c>
      <c r="AF69">
        <v>1.94</v>
      </c>
      <c r="AG69">
        <v>2.0099999999999998</v>
      </c>
      <c r="AH69">
        <v>2.02</v>
      </c>
      <c r="AI69">
        <v>1.96</v>
      </c>
      <c r="AJ69">
        <v>2.06</v>
      </c>
      <c r="AK69">
        <v>1.97</v>
      </c>
      <c r="AL69">
        <v>1.89</v>
      </c>
      <c r="AM69">
        <v>2.12</v>
      </c>
      <c r="AN69">
        <f t="shared" si="16"/>
        <v>0.46857142857142847</v>
      </c>
      <c r="AO69">
        <f t="shared" si="17"/>
        <v>1.9471428571428573</v>
      </c>
      <c r="AP69">
        <f t="shared" si="18"/>
        <v>0.26571428571428585</v>
      </c>
      <c r="AQ69">
        <f t="shared" si="19"/>
        <v>-2.5714285714286023E-2</v>
      </c>
      <c r="AR69">
        <f t="shared" si="20"/>
        <v>0.9823341194651336</v>
      </c>
    </row>
    <row r="70" spans="1:44" ht="21" customHeight="1" x14ac:dyDescent="0.2">
      <c r="A70" s="5" t="s">
        <v>22</v>
      </c>
      <c r="B70">
        <v>1.66</v>
      </c>
      <c r="C70">
        <v>1.83</v>
      </c>
      <c r="D70">
        <v>2</v>
      </c>
      <c r="E70">
        <v>2.17</v>
      </c>
      <c r="F70">
        <v>2.2599999999999998</v>
      </c>
      <c r="G70">
        <v>2.25</v>
      </c>
      <c r="H70">
        <v>2.2200000000000002</v>
      </c>
      <c r="I70">
        <v>2.27</v>
      </c>
      <c r="J70">
        <v>2.34</v>
      </c>
      <c r="K70">
        <v>2.29</v>
      </c>
      <c r="L70">
        <v>2.4500000000000002</v>
      </c>
      <c r="M70">
        <v>2.4500000000000002</v>
      </c>
      <c r="N70">
        <v>2.5099999999999998</v>
      </c>
      <c r="O70">
        <v>2.44</v>
      </c>
      <c r="P70">
        <v>2.36</v>
      </c>
      <c r="Q70">
        <v>2.2000000000000002</v>
      </c>
      <c r="R70">
        <v>2.11</v>
      </c>
      <c r="S70">
        <v>2.06</v>
      </c>
      <c r="T70">
        <f t="shared" si="14"/>
        <v>1.7385714285714287</v>
      </c>
      <c r="U70">
        <f t="shared" si="15"/>
        <v>2.4057142857142857</v>
      </c>
      <c r="V70">
        <v>1.26</v>
      </c>
      <c r="W70">
        <v>1.34</v>
      </c>
      <c r="X70">
        <v>1.34</v>
      </c>
      <c r="Y70">
        <v>1.63</v>
      </c>
      <c r="Z70">
        <v>1.73</v>
      </c>
      <c r="AA70">
        <v>1.83</v>
      </c>
      <c r="AB70">
        <v>1.93</v>
      </c>
      <c r="AC70">
        <v>1.92</v>
      </c>
      <c r="AD70">
        <v>2.1800000000000002</v>
      </c>
      <c r="AE70">
        <v>2.39</v>
      </c>
      <c r="AF70">
        <v>2.37</v>
      </c>
      <c r="AG70">
        <v>2.5</v>
      </c>
      <c r="AH70">
        <v>2.4500000000000002</v>
      </c>
      <c r="AI70">
        <v>2.56</v>
      </c>
      <c r="AJ70">
        <v>2.5499999999999998</v>
      </c>
      <c r="AK70">
        <v>2.67</v>
      </c>
      <c r="AL70">
        <v>2.54</v>
      </c>
      <c r="AM70">
        <v>2.88</v>
      </c>
      <c r="AN70">
        <f t="shared" si="16"/>
        <v>1.3042857142857145</v>
      </c>
      <c r="AO70">
        <f t="shared" si="17"/>
        <v>2.4285714285714284</v>
      </c>
      <c r="AP70">
        <f t="shared" si="18"/>
        <v>0.43428571428571416</v>
      </c>
      <c r="AQ70">
        <f t="shared" si="19"/>
        <v>-2.2857142857142687E-2</v>
      </c>
      <c r="AR70">
        <f t="shared" si="20"/>
        <v>0.98428148177043429</v>
      </c>
    </row>
    <row r="71" spans="1:44" ht="21" customHeight="1" x14ac:dyDescent="0.2">
      <c r="A71" s="5" t="s">
        <v>84</v>
      </c>
      <c r="B71">
        <v>3.41</v>
      </c>
      <c r="C71">
        <v>3.65</v>
      </c>
      <c r="D71">
        <v>3.71</v>
      </c>
      <c r="E71">
        <v>3.51</v>
      </c>
      <c r="F71">
        <v>3.59</v>
      </c>
      <c r="G71">
        <v>3.49</v>
      </c>
      <c r="H71">
        <v>3.46</v>
      </c>
      <c r="I71">
        <v>3.43</v>
      </c>
      <c r="J71">
        <v>3.51</v>
      </c>
      <c r="K71">
        <v>3.39</v>
      </c>
      <c r="L71">
        <v>3.52</v>
      </c>
      <c r="M71">
        <v>3.44</v>
      </c>
      <c r="N71">
        <v>3.44</v>
      </c>
      <c r="O71">
        <v>3.17</v>
      </c>
      <c r="P71">
        <v>3.07</v>
      </c>
      <c r="Q71">
        <v>3</v>
      </c>
      <c r="R71">
        <v>2.8</v>
      </c>
      <c r="S71">
        <v>2.74</v>
      </c>
      <c r="T71">
        <f t="shared" si="14"/>
        <v>3.0514285714285712</v>
      </c>
      <c r="U71">
        <f t="shared" si="15"/>
        <v>3.3628571428571425</v>
      </c>
      <c r="V71">
        <v>3.11</v>
      </c>
      <c r="W71">
        <v>3.13</v>
      </c>
      <c r="X71">
        <v>3.13</v>
      </c>
      <c r="Y71">
        <v>3.23</v>
      </c>
      <c r="Z71">
        <v>3.14</v>
      </c>
      <c r="AA71">
        <v>3.25</v>
      </c>
      <c r="AB71">
        <v>3.09</v>
      </c>
      <c r="AC71">
        <v>3.24</v>
      </c>
      <c r="AD71">
        <v>3.37</v>
      </c>
      <c r="AE71">
        <v>3.4</v>
      </c>
      <c r="AF71">
        <v>3.31</v>
      </c>
      <c r="AG71">
        <v>3.31</v>
      </c>
      <c r="AH71">
        <v>3.25</v>
      </c>
      <c r="AI71">
        <v>3.17</v>
      </c>
      <c r="AJ71">
        <v>3.26</v>
      </c>
      <c r="AK71">
        <v>2.98</v>
      </c>
      <c r="AL71">
        <v>3.12</v>
      </c>
      <c r="AM71">
        <v>3.08</v>
      </c>
      <c r="AN71">
        <f t="shared" si="16"/>
        <v>2.7128571428571431</v>
      </c>
      <c r="AO71">
        <f t="shared" si="17"/>
        <v>3.2957142857142858</v>
      </c>
      <c r="AP71">
        <f t="shared" si="18"/>
        <v>0.33857142857142808</v>
      </c>
      <c r="AQ71">
        <f t="shared" si="19"/>
        <v>6.7142857142856727E-2</v>
      </c>
      <c r="AR71">
        <f t="shared" si="20"/>
        <v>1.0476398603374601</v>
      </c>
    </row>
    <row r="72" spans="1:44" ht="21" customHeight="1" x14ac:dyDescent="0.2">
      <c r="A72" s="5" t="s">
        <v>103</v>
      </c>
      <c r="B72">
        <v>0.01</v>
      </c>
      <c r="C72">
        <v>0.54</v>
      </c>
      <c r="D72">
        <v>1.1100000000000001</v>
      </c>
      <c r="E72">
        <v>1.49</v>
      </c>
      <c r="F72">
        <v>1.58</v>
      </c>
      <c r="G72">
        <v>1.68</v>
      </c>
      <c r="H72">
        <v>1.68</v>
      </c>
      <c r="I72">
        <v>1.72</v>
      </c>
      <c r="J72">
        <v>1.74</v>
      </c>
      <c r="K72">
        <v>1.44</v>
      </c>
      <c r="L72">
        <v>1.32</v>
      </c>
      <c r="M72">
        <v>1.39</v>
      </c>
      <c r="N72">
        <v>1.33</v>
      </c>
      <c r="O72">
        <v>1.28</v>
      </c>
      <c r="P72">
        <v>1.1599999999999999</v>
      </c>
      <c r="Q72">
        <v>1.1100000000000001</v>
      </c>
      <c r="R72">
        <v>0.86</v>
      </c>
      <c r="S72">
        <v>0.94</v>
      </c>
      <c r="T72">
        <f t="shared" si="14"/>
        <v>0.9157142857142857</v>
      </c>
      <c r="U72">
        <f t="shared" si="15"/>
        <v>1.3800000000000001</v>
      </c>
      <c r="V72">
        <v>0.02</v>
      </c>
      <c r="W72">
        <v>0.14000000000000001</v>
      </c>
      <c r="X72">
        <v>0.14000000000000001</v>
      </c>
      <c r="Y72">
        <v>0.91</v>
      </c>
      <c r="Z72">
        <v>1.06</v>
      </c>
      <c r="AA72">
        <v>1.27</v>
      </c>
      <c r="AB72">
        <v>1.23</v>
      </c>
      <c r="AC72">
        <v>1.47</v>
      </c>
      <c r="AD72">
        <v>1.47</v>
      </c>
      <c r="AE72">
        <v>1.28</v>
      </c>
      <c r="AF72">
        <v>1.28</v>
      </c>
      <c r="AG72">
        <v>1.1599999999999999</v>
      </c>
      <c r="AH72">
        <v>1.21</v>
      </c>
      <c r="AI72">
        <v>1.01</v>
      </c>
      <c r="AJ72">
        <v>1.06</v>
      </c>
      <c r="AK72">
        <v>0.91</v>
      </c>
      <c r="AL72">
        <v>1.05</v>
      </c>
      <c r="AM72">
        <v>1.05</v>
      </c>
      <c r="AN72">
        <f t="shared" si="16"/>
        <v>0.50571428571428567</v>
      </c>
      <c r="AO72">
        <f t="shared" si="17"/>
        <v>1.2100000000000002</v>
      </c>
      <c r="AP72">
        <f t="shared" si="18"/>
        <v>0.41000000000000003</v>
      </c>
      <c r="AQ72">
        <f t="shared" si="19"/>
        <v>0.16999999999999993</v>
      </c>
      <c r="AR72">
        <f t="shared" si="20"/>
        <v>1.1250584846888094</v>
      </c>
    </row>
    <row r="73" spans="1:44" ht="21" customHeight="1" x14ac:dyDescent="0.2">
      <c r="A73" s="10" t="s">
        <v>93</v>
      </c>
      <c r="B73">
        <v>1.0900000000000001</v>
      </c>
      <c r="C73">
        <v>1.19</v>
      </c>
      <c r="D73">
        <v>1.59</v>
      </c>
      <c r="E73">
        <v>2.08</v>
      </c>
      <c r="F73">
        <v>2.2999999999999998</v>
      </c>
      <c r="G73">
        <v>2.4300000000000002</v>
      </c>
      <c r="H73">
        <v>2.73</v>
      </c>
      <c r="I73">
        <v>2.83</v>
      </c>
      <c r="J73">
        <v>2.98</v>
      </c>
      <c r="K73">
        <v>3.03</v>
      </c>
      <c r="L73">
        <v>2.97</v>
      </c>
      <c r="M73">
        <v>3.09</v>
      </c>
      <c r="N73">
        <v>3.08</v>
      </c>
      <c r="O73">
        <v>2.96</v>
      </c>
      <c r="P73">
        <v>3</v>
      </c>
      <c r="Q73">
        <v>2.89</v>
      </c>
      <c r="R73">
        <v>2.71</v>
      </c>
      <c r="S73">
        <v>2.76</v>
      </c>
      <c r="T73">
        <f t="shared" si="14"/>
        <v>1.5257142857142856</v>
      </c>
      <c r="U73">
        <f t="shared" si="15"/>
        <v>3.0157142857142856</v>
      </c>
      <c r="V73">
        <v>1.32</v>
      </c>
      <c r="W73">
        <v>1.28</v>
      </c>
      <c r="X73">
        <v>1.28</v>
      </c>
      <c r="Y73">
        <v>1.75</v>
      </c>
      <c r="Z73">
        <v>1.97</v>
      </c>
      <c r="AA73">
        <v>2.21</v>
      </c>
      <c r="AB73">
        <v>2.34</v>
      </c>
      <c r="AC73">
        <v>2.65</v>
      </c>
      <c r="AD73">
        <v>2.97</v>
      </c>
      <c r="AE73">
        <v>2.89</v>
      </c>
      <c r="AF73">
        <v>3.29</v>
      </c>
      <c r="AG73">
        <v>3.35</v>
      </c>
      <c r="AH73">
        <v>3.31</v>
      </c>
      <c r="AI73">
        <v>3.36</v>
      </c>
      <c r="AJ73">
        <v>3.43</v>
      </c>
      <c r="AK73">
        <v>3.33</v>
      </c>
      <c r="AL73">
        <v>3.38</v>
      </c>
      <c r="AM73">
        <v>3.52</v>
      </c>
      <c r="AN73">
        <f t="shared" si="16"/>
        <v>1.4014285714285712</v>
      </c>
      <c r="AO73">
        <f t="shared" si="17"/>
        <v>3.2285714285714286</v>
      </c>
      <c r="AP73">
        <f t="shared" si="18"/>
        <v>0.12428571428571433</v>
      </c>
      <c r="AQ73">
        <f t="shared" si="19"/>
        <v>-0.21285714285714308</v>
      </c>
      <c r="AR73">
        <f t="shared" si="20"/>
        <v>0.86282677830538723</v>
      </c>
    </row>
    <row r="74" spans="1:44" ht="21" customHeight="1" x14ac:dyDescent="0.2">
      <c r="A74" s="10" t="s">
        <v>50</v>
      </c>
      <c r="B74">
        <v>1.21</v>
      </c>
      <c r="C74">
        <v>1.69</v>
      </c>
      <c r="D74">
        <v>2.88</v>
      </c>
      <c r="E74">
        <v>2.5</v>
      </c>
      <c r="F74">
        <v>2.84</v>
      </c>
      <c r="G74">
        <v>3.58</v>
      </c>
      <c r="H74">
        <v>3.95</v>
      </c>
      <c r="I74">
        <v>4.3099999999999996</v>
      </c>
      <c r="J74">
        <v>5.28</v>
      </c>
      <c r="K74">
        <v>4.6100000000000003</v>
      </c>
      <c r="L74">
        <v>4.8499999999999996</v>
      </c>
      <c r="M74">
        <v>4.97</v>
      </c>
      <c r="N74">
        <v>4.79</v>
      </c>
      <c r="O74">
        <v>4.08</v>
      </c>
      <c r="P74">
        <v>4.0599999999999996</v>
      </c>
      <c r="Q74">
        <v>4.45</v>
      </c>
      <c r="R74">
        <v>3.59</v>
      </c>
      <c r="S74">
        <v>3.59</v>
      </c>
      <c r="T74">
        <f t="shared" si="14"/>
        <v>2.1</v>
      </c>
      <c r="U74">
        <f t="shared" si="15"/>
        <v>4.6628571428571428</v>
      </c>
      <c r="V74">
        <v>0.65</v>
      </c>
      <c r="W74">
        <v>1.0900000000000001</v>
      </c>
      <c r="X74">
        <v>1.0900000000000001</v>
      </c>
      <c r="Y74">
        <v>1.49</v>
      </c>
      <c r="Z74">
        <v>2.1800000000000002</v>
      </c>
      <c r="AA74">
        <v>3.03</v>
      </c>
      <c r="AB74">
        <v>4.25</v>
      </c>
      <c r="AC74">
        <v>4.1900000000000004</v>
      </c>
      <c r="AD74">
        <v>4.71</v>
      </c>
      <c r="AE74">
        <v>4.8499999999999996</v>
      </c>
      <c r="AF74">
        <v>5.04</v>
      </c>
      <c r="AG74">
        <v>5.42</v>
      </c>
      <c r="AH74">
        <v>5.0199999999999996</v>
      </c>
      <c r="AI74">
        <v>3.99</v>
      </c>
      <c r="AJ74">
        <v>5.04</v>
      </c>
      <c r="AK74">
        <v>5.47</v>
      </c>
      <c r="AL74">
        <v>4.97</v>
      </c>
      <c r="AM74">
        <v>4.12</v>
      </c>
      <c r="AN74">
        <f t="shared" si="16"/>
        <v>1.3614285714285714</v>
      </c>
      <c r="AO74">
        <f t="shared" si="17"/>
        <v>4.8671428571428565</v>
      </c>
      <c r="AP74">
        <f t="shared" si="18"/>
        <v>0.73857142857142866</v>
      </c>
      <c r="AQ74">
        <f t="shared" si="19"/>
        <v>-0.20428571428571374</v>
      </c>
      <c r="AR74">
        <f t="shared" si="20"/>
        <v>0.86796831635269256</v>
      </c>
    </row>
    <row r="75" spans="1:44" ht="21" customHeight="1" x14ac:dyDescent="0.2">
      <c r="A75" s="5" t="s">
        <v>125</v>
      </c>
      <c r="B75">
        <v>2.0699999999999998</v>
      </c>
      <c r="C75">
        <v>3.23</v>
      </c>
      <c r="D75">
        <v>3.87</v>
      </c>
      <c r="E75">
        <v>3.82</v>
      </c>
      <c r="F75">
        <v>3.86</v>
      </c>
      <c r="G75">
        <v>3.8</v>
      </c>
      <c r="H75">
        <v>3.62</v>
      </c>
      <c r="I75">
        <v>3.91</v>
      </c>
      <c r="J75">
        <v>4.42</v>
      </c>
      <c r="K75">
        <v>4.13</v>
      </c>
      <c r="L75">
        <v>4.24</v>
      </c>
      <c r="M75">
        <v>4.4000000000000004</v>
      </c>
      <c r="N75">
        <v>4.25</v>
      </c>
      <c r="O75">
        <v>4.18</v>
      </c>
      <c r="P75">
        <v>4.1900000000000004</v>
      </c>
      <c r="Q75">
        <v>4.1100000000000003</v>
      </c>
      <c r="R75">
        <v>3.99</v>
      </c>
      <c r="S75">
        <v>3.98</v>
      </c>
      <c r="T75">
        <f t="shared" si="14"/>
        <v>2.95</v>
      </c>
      <c r="U75">
        <f t="shared" si="15"/>
        <v>4.2585714285714289</v>
      </c>
      <c r="V75">
        <v>1.54</v>
      </c>
      <c r="W75">
        <v>2.31</v>
      </c>
      <c r="X75">
        <v>2.31</v>
      </c>
      <c r="Y75">
        <v>3.3</v>
      </c>
      <c r="Z75">
        <v>3.39</v>
      </c>
      <c r="AA75">
        <v>3.28</v>
      </c>
      <c r="AB75">
        <v>3.67</v>
      </c>
      <c r="AC75">
        <v>3.5</v>
      </c>
      <c r="AD75">
        <v>3.66</v>
      </c>
      <c r="AE75">
        <v>3.87</v>
      </c>
      <c r="AF75">
        <v>3.7</v>
      </c>
      <c r="AG75">
        <v>4.1500000000000004</v>
      </c>
      <c r="AH75">
        <v>3.97</v>
      </c>
      <c r="AI75">
        <v>3.96</v>
      </c>
      <c r="AJ75">
        <v>3.95</v>
      </c>
      <c r="AK75">
        <v>4.25</v>
      </c>
      <c r="AL75">
        <v>3.72</v>
      </c>
      <c r="AM75">
        <v>4.16</v>
      </c>
      <c r="AN75">
        <f t="shared" si="16"/>
        <v>2.3042857142857147</v>
      </c>
      <c r="AO75">
        <f t="shared" si="17"/>
        <v>3.8942857142857146</v>
      </c>
      <c r="AP75">
        <f t="shared" si="18"/>
        <v>0.64571428571428546</v>
      </c>
      <c r="AQ75">
        <f t="shared" si="19"/>
        <v>0.36428571428571432</v>
      </c>
      <c r="AR75">
        <f t="shared" si="20"/>
        <v>1.2872441505321248</v>
      </c>
    </row>
    <row r="76" spans="1:44" ht="21" customHeight="1" x14ac:dyDescent="0.2">
      <c r="A76" s="5" t="s">
        <v>53</v>
      </c>
      <c r="B76">
        <v>1.4</v>
      </c>
      <c r="C76">
        <v>2.1</v>
      </c>
      <c r="D76">
        <v>4.04</v>
      </c>
      <c r="E76">
        <v>0</v>
      </c>
      <c r="F76">
        <v>4.3</v>
      </c>
      <c r="G76">
        <v>4.5999999999999996</v>
      </c>
      <c r="H76">
        <v>4.97</v>
      </c>
      <c r="I76">
        <v>5.17</v>
      </c>
      <c r="J76">
        <v>6.56</v>
      </c>
      <c r="K76">
        <v>5.27</v>
      </c>
      <c r="L76">
        <v>5.38</v>
      </c>
      <c r="M76">
        <v>5.73</v>
      </c>
      <c r="N76">
        <v>5.65</v>
      </c>
      <c r="O76">
        <v>5.12</v>
      </c>
      <c r="P76">
        <v>5.12</v>
      </c>
      <c r="Q76">
        <v>5.71</v>
      </c>
      <c r="R76">
        <v>4.18</v>
      </c>
      <c r="S76">
        <v>4.9800000000000004</v>
      </c>
      <c r="T76">
        <f t="shared" si="14"/>
        <v>2.3485714285714283</v>
      </c>
      <c r="U76">
        <f t="shared" si="15"/>
        <v>5.5471428571428563</v>
      </c>
      <c r="V76">
        <v>0.67</v>
      </c>
      <c r="W76">
        <v>1.06</v>
      </c>
      <c r="X76">
        <v>1.06</v>
      </c>
      <c r="Y76">
        <v>0</v>
      </c>
      <c r="Z76">
        <v>0</v>
      </c>
      <c r="AA76">
        <v>2.99</v>
      </c>
      <c r="AB76">
        <v>4.92</v>
      </c>
      <c r="AC76">
        <v>5</v>
      </c>
      <c r="AD76">
        <v>5.5</v>
      </c>
      <c r="AE76">
        <v>5.84</v>
      </c>
      <c r="AF76">
        <v>4.63</v>
      </c>
      <c r="AG76">
        <v>0</v>
      </c>
      <c r="AH76">
        <v>0</v>
      </c>
      <c r="AI76">
        <v>4.71</v>
      </c>
      <c r="AJ76">
        <v>5.9</v>
      </c>
      <c r="AK76">
        <v>5.79</v>
      </c>
      <c r="AL76">
        <v>5.52</v>
      </c>
      <c r="AM76">
        <v>5.25</v>
      </c>
      <c r="AN76">
        <f t="shared" si="16"/>
        <v>0.82571428571428573</v>
      </c>
      <c r="AO76">
        <f t="shared" si="17"/>
        <v>3.7971428571428567</v>
      </c>
      <c r="AP76">
        <f t="shared" si="18"/>
        <v>1.5228571428571427</v>
      </c>
      <c r="AQ76">
        <f t="shared" si="19"/>
        <v>1.7499999999999996</v>
      </c>
      <c r="AR76">
        <f t="shared" si="20"/>
        <v>3.3635856610148571</v>
      </c>
    </row>
    <row r="77" spans="1:44" ht="21" customHeight="1" x14ac:dyDescent="0.2">
      <c r="A77" s="5" t="s">
        <v>39</v>
      </c>
      <c r="B77">
        <v>1.76</v>
      </c>
      <c r="C77">
        <v>3.41</v>
      </c>
      <c r="D77">
        <v>4.42</v>
      </c>
      <c r="E77">
        <v>4.87</v>
      </c>
      <c r="F77">
        <v>5.01</v>
      </c>
      <c r="G77">
        <v>4.8899999999999997</v>
      </c>
      <c r="H77">
        <v>4.8600000000000003</v>
      </c>
      <c r="I77">
        <v>5.18</v>
      </c>
      <c r="J77">
        <v>5.6</v>
      </c>
      <c r="K77">
        <v>5.3</v>
      </c>
      <c r="L77">
        <v>5.21</v>
      </c>
      <c r="M77">
        <v>5.47</v>
      </c>
      <c r="N77">
        <v>5.49</v>
      </c>
      <c r="O77">
        <v>5.37</v>
      </c>
      <c r="P77">
        <v>5.12</v>
      </c>
      <c r="Q77">
        <v>5.31</v>
      </c>
      <c r="R77">
        <v>5.1100000000000003</v>
      </c>
      <c r="S77">
        <v>5.0599999999999996</v>
      </c>
      <c r="T77">
        <f t="shared" si="14"/>
        <v>3.48</v>
      </c>
      <c r="U77">
        <f t="shared" si="15"/>
        <v>5.3657142857142848</v>
      </c>
      <c r="V77">
        <v>1.28</v>
      </c>
      <c r="W77">
        <v>2.0499999999999998</v>
      </c>
      <c r="X77">
        <v>2.0499999999999998</v>
      </c>
      <c r="Y77">
        <v>3.92</v>
      </c>
      <c r="Z77">
        <v>4.54</v>
      </c>
      <c r="AA77">
        <v>4.45</v>
      </c>
      <c r="AB77">
        <v>5.35</v>
      </c>
      <c r="AC77">
        <v>4.9400000000000004</v>
      </c>
      <c r="AD77">
        <v>5.15</v>
      </c>
      <c r="AE77">
        <v>5.22</v>
      </c>
      <c r="AF77">
        <v>5.07</v>
      </c>
      <c r="AG77">
        <v>5.66</v>
      </c>
      <c r="AH77">
        <v>5.64</v>
      </c>
      <c r="AI77">
        <v>4.96</v>
      </c>
      <c r="AJ77">
        <v>5.61</v>
      </c>
      <c r="AK77">
        <v>5.49</v>
      </c>
      <c r="AL77">
        <v>5.08</v>
      </c>
      <c r="AM77">
        <v>5.55</v>
      </c>
      <c r="AN77">
        <f t="shared" si="16"/>
        <v>2.6128571428571425</v>
      </c>
      <c r="AO77">
        <f t="shared" si="17"/>
        <v>5.33</v>
      </c>
      <c r="AP77">
        <f t="shared" si="18"/>
        <v>0.86714285714285744</v>
      </c>
      <c r="AQ77">
        <f t="shared" si="19"/>
        <v>3.5714285714284699E-2</v>
      </c>
      <c r="AR77">
        <f t="shared" si="20"/>
        <v>1.0250642119658739</v>
      </c>
    </row>
    <row r="78" spans="1:44" ht="21" customHeight="1" x14ac:dyDescent="0.2">
      <c r="A78" s="5" t="s">
        <v>25</v>
      </c>
      <c r="B78">
        <v>0.32</v>
      </c>
      <c r="C78">
        <v>0.86</v>
      </c>
      <c r="D78">
        <v>1.34</v>
      </c>
      <c r="E78">
        <v>1.68</v>
      </c>
      <c r="F78">
        <v>1.77</v>
      </c>
      <c r="G78">
        <v>1.97</v>
      </c>
      <c r="H78">
        <v>2.34</v>
      </c>
      <c r="I78">
        <v>2.41</v>
      </c>
      <c r="J78">
        <v>2.94</v>
      </c>
      <c r="K78">
        <v>3.08</v>
      </c>
      <c r="L78">
        <v>2.97</v>
      </c>
      <c r="M78">
        <v>3.17</v>
      </c>
      <c r="N78">
        <v>3.4</v>
      </c>
      <c r="O78">
        <v>3.32</v>
      </c>
      <c r="P78">
        <v>3.18</v>
      </c>
      <c r="Q78">
        <v>2.97</v>
      </c>
      <c r="R78">
        <v>2.68</v>
      </c>
      <c r="S78">
        <v>2.58</v>
      </c>
      <c r="T78">
        <f t="shared" si="14"/>
        <v>1.1342857142857143</v>
      </c>
      <c r="U78">
        <f t="shared" si="15"/>
        <v>3.1514285714285712</v>
      </c>
      <c r="V78">
        <v>0.3</v>
      </c>
      <c r="W78">
        <v>0.43</v>
      </c>
      <c r="X78">
        <v>0.43</v>
      </c>
      <c r="Y78">
        <v>1.07</v>
      </c>
      <c r="Z78">
        <v>1.41</v>
      </c>
      <c r="AA78">
        <v>1.58</v>
      </c>
      <c r="AB78">
        <v>1.69</v>
      </c>
      <c r="AC78">
        <v>1.88</v>
      </c>
      <c r="AD78">
        <v>2.2400000000000002</v>
      </c>
      <c r="AE78">
        <v>2.33</v>
      </c>
      <c r="AF78">
        <v>2.68</v>
      </c>
      <c r="AG78">
        <v>2.79</v>
      </c>
      <c r="AH78">
        <v>2.81</v>
      </c>
      <c r="AI78">
        <v>2.62</v>
      </c>
      <c r="AJ78">
        <v>2.75</v>
      </c>
      <c r="AK78">
        <v>2.5499999999999998</v>
      </c>
      <c r="AL78">
        <v>2.77</v>
      </c>
      <c r="AM78">
        <v>2.91</v>
      </c>
      <c r="AN78">
        <f t="shared" si="16"/>
        <v>0.74571428571428566</v>
      </c>
      <c r="AO78">
        <f t="shared" si="17"/>
        <v>2.6028571428571428</v>
      </c>
      <c r="AP78">
        <f t="shared" si="18"/>
        <v>0.38857142857142868</v>
      </c>
      <c r="AQ78">
        <f t="shared" si="19"/>
        <v>0.54857142857142849</v>
      </c>
      <c r="AR78">
        <f t="shared" si="20"/>
        <v>1.4626366608141186</v>
      </c>
    </row>
    <row r="79" spans="1:44" ht="21" customHeight="1" x14ac:dyDescent="0.2">
      <c r="A79" s="5" t="s">
        <v>34</v>
      </c>
      <c r="B79">
        <v>0.39</v>
      </c>
      <c r="C79">
        <v>0.6</v>
      </c>
      <c r="D79">
        <v>1.1499999999999999</v>
      </c>
      <c r="E79">
        <v>1.5</v>
      </c>
      <c r="F79">
        <v>1.73</v>
      </c>
      <c r="G79">
        <v>1.74</v>
      </c>
      <c r="H79">
        <v>1.87</v>
      </c>
      <c r="I79">
        <v>1.97</v>
      </c>
      <c r="J79">
        <v>1.82</v>
      </c>
      <c r="K79">
        <v>1.59</v>
      </c>
      <c r="L79">
        <v>1.58</v>
      </c>
      <c r="M79">
        <v>1.6</v>
      </c>
      <c r="N79">
        <v>1.57</v>
      </c>
      <c r="O79">
        <v>1.5</v>
      </c>
      <c r="P79">
        <v>1.25</v>
      </c>
      <c r="Q79">
        <v>1.0900000000000001</v>
      </c>
      <c r="R79">
        <v>0.91</v>
      </c>
      <c r="S79">
        <v>0.78</v>
      </c>
      <c r="T79">
        <f t="shared" si="14"/>
        <v>1.0157142857142856</v>
      </c>
      <c r="U79">
        <f t="shared" si="15"/>
        <v>1.5585714285714285</v>
      </c>
      <c r="V79">
        <v>0.3</v>
      </c>
      <c r="W79">
        <v>0.21</v>
      </c>
      <c r="X79">
        <v>0.21</v>
      </c>
      <c r="Y79">
        <v>0.88</v>
      </c>
      <c r="Z79">
        <v>1.1000000000000001</v>
      </c>
      <c r="AA79">
        <v>1.1499999999999999</v>
      </c>
      <c r="AB79">
        <v>1.49</v>
      </c>
      <c r="AC79">
        <v>1.43</v>
      </c>
      <c r="AD79">
        <v>1.58</v>
      </c>
      <c r="AE79">
        <v>1.71</v>
      </c>
      <c r="AF79">
        <v>1.41</v>
      </c>
      <c r="AG79">
        <v>1.38</v>
      </c>
      <c r="AH79">
        <v>1.28</v>
      </c>
      <c r="AI79">
        <v>1.32</v>
      </c>
      <c r="AJ79">
        <v>1.25</v>
      </c>
      <c r="AK79">
        <v>1.25</v>
      </c>
      <c r="AL79">
        <v>1.0900000000000001</v>
      </c>
      <c r="AM79">
        <v>1.33</v>
      </c>
      <c r="AN79">
        <f t="shared" si="16"/>
        <v>0.55000000000000004</v>
      </c>
      <c r="AO79">
        <f t="shared" si="17"/>
        <v>1.4185714285714286</v>
      </c>
      <c r="AP79">
        <f t="shared" si="18"/>
        <v>0.46571428571428553</v>
      </c>
      <c r="AQ79">
        <f t="shared" si="19"/>
        <v>0.1399999999999999</v>
      </c>
      <c r="AR79">
        <f t="shared" si="20"/>
        <v>1.1019051158766107</v>
      </c>
    </row>
    <row r="80" spans="1:44" ht="21" customHeight="1" x14ac:dyDescent="0.2">
      <c r="A80" s="10" t="s">
        <v>117</v>
      </c>
      <c r="B80">
        <v>-0.12</v>
      </c>
      <c r="C80">
        <v>0.18</v>
      </c>
      <c r="D80">
        <v>0.71</v>
      </c>
      <c r="E80">
        <v>0.97</v>
      </c>
      <c r="F80">
        <v>1.31</v>
      </c>
      <c r="G80">
        <v>1.4</v>
      </c>
      <c r="H80">
        <v>1.54</v>
      </c>
      <c r="I80">
        <v>1.86</v>
      </c>
      <c r="J80">
        <v>1.67</v>
      </c>
      <c r="K80">
        <v>1.33</v>
      </c>
      <c r="L80">
        <v>1.36</v>
      </c>
      <c r="M80">
        <v>1.29</v>
      </c>
      <c r="N80">
        <v>1.21</v>
      </c>
      <c r="O80">
        <v>1.01</v>
      </c>
      <c r="P80">
        <v>0.81</v>
      </c>
      <c r="Q80">
        <v>0.67</v>
      </c>
      <c r="R80">
        <v>0.55000000000000004</v>
      </c>
      <c r="S80">
        <v>0.51</v>
      </c>
      <c r="T80">
        <f t="shared" si="14"/>
        <v>0.63571428571428557</v>
      </c>
      <c r="U80">
        <f t="shared" si="15"/>
        <v>1.24</v>
      </c>
      <c r="V80">
        <v>-0.26</v>
      </c>
      <c r="W80">
        <v>-0.08</v>
      </c>
      <c r="X80">
        <v>-0.08</v>
      </c>
      <c r="Y80">
        <v>0.56000000000000005</v>
      </c>
      <c r="Z80">
        <v>0.63</v>
      </c>
      <c r="AA80">
        <v>0.83</v>
      </c>
      <c r="AB80">
        <v>1.22</v>
      </c>
      <c r="AC80">
        <v>1.23</v>
      </c>
      <c r="AD80">
        <v>1.35</v>
      </c>
      <c r="AE80">
        <v>1.71</v>
      </c>
      <c r="AF80">
        <v>1.3</v>
      </c>
      <c r="AG80">
        <v>1.19</v>
      </c>
      <c r="AH80">
        <v>1.03</v>
      </c>
      <c r="AI80">
        <v>1.27</v>
      </c>
      <c r="AJ80">
        <v>0.9</v>
      </c>
      <c r="AK80">
        <v>1.08</v>
      </c>
      <c r="AL80">
        <v>0.87</v>
      </c>
      <c r="AM80">
        <v>1.1000000000000001</v>
      </c>
      <c r="AN80">
        <f t="shared" si="16"/>
        <v>0.22857142857142859</v>
      </c>
      <c r="AO80">
        <f t="shared" si="17"/>
        <v>1.2500000000000002</v>
      </c>
      <c r="AP80">
        <f t="shared" si="18"/>
        <v>0.40714285714285697</v>
      </c>
      <c r="AQ80">
        <f t="shared" si="19"/>
        <v>-1.0000000000000231E-2</v>
      </c>
      <c r="AR80">
        <f t="shared" si="20"/>
        <v>0.99309249543703582</v>
      </c>
    </row>
    <row r="81" spans="1:44" ht="21" customHeight="1" x14ac:dyDescent="0.2">
      <c r="A81" s="5" t="s">
        <v>66</v>
      </c>
      <c r="B81">
        <v>0.66</v>
      </c>
      <c r="C81">
        <v>0.8</v>
      </c>
      <c r="D81">
        <v>1.24</v>
      </c>
      <c r="E81">
        <v>1.78</v>
      </c>
      <c r="F81">
        <v>2.09</v>
      </c>
      <c r="G81">
        <v>2.2200000000000002</v>
      </c>
      <c r="H81">
        <v>2.27</v>
      </c>
      <c r="I81">
        <v>2.2999999999999998</v>
      </c>
      <c r="J81">
        <v>2.25</v>
      </c>
      <c r="K81">
        <v>2.13</v>
      </c>
      <c r="L81">
        <v>1.89</v>
      </c>
      <c r="M81">
        <v>2.08</v>
      </c>
      <c r="N81">
        <v>2.2599999999999998</v>
      </c>
      <c r="O81">
        <v>2.62</v>
      </c>
      <c r="P81">
        <v>2.58</v>
      </c>
      <c r="Q81">
        <v>3.04</v>
      </c>
      <c r="R81">
        <v>3.24</v>
      </c>
      <c r="S81">
        <v>3.26</v>
      </c>
      <c r="T81">
        <f t="shared" si="14"/>
        <v>1.2557142857142858</v>
      </c>
      <c r="U81">
        <f t="shared" si="15"/>
        <v>2.2585714285714285</v>
      </c>
      <c r="V81">
        <v>0.34</v>
      </c>
      <c r="W81">
        <v>0.42</v>
      </c>
      <c r="X81">
        <v>0.42</v>
      </c>
      <c r="Y81">
        <v>1.05</v>
      </c>
      <c r="Z81">
        <v>1.36</v>
      </c>
      <c r="AA81">
        <v>1.48</v>
      </c>
      <c r="AB81">
        <v>1.85</v>
      </c>
      <c r="AC81">
        <v>2.1</v>
      </c>
      <c r="AD81">
        <v>2.17</v>
      </c>
      <c r="AE81">
        <v>2.13</v>
      </c>
      <c r="AF81">
        <v>1.82</v>
      </c>
      <c r="AG81">
        <v>1.79</v>
      </c>
      <c r="AH81">
        <v>1.97</v>
      </c>
      <c r="AI81">
        <v>1.65</v>
      </c>
      <c r="AJ81">
        <v>1.82</v>
      </c>
      <c r="AK81">
        <v>1.49</v>
      </c>
      <c r="AL81">
        <v>1.77</v>
      </c>
      <c r="AM81">
        <v>2.17</v>
      </c>
      <c r="AN81">
        <f t="shared" si="16"/>
        <v>0.72428571428571431</v>
      </c>
      <c r="AO81">
        <f t="shared" si="17"/>
        <v>1.9071428571428573</v>
      </c>
      <c r="AP81">
        <f t="shared" si="18"/>
        <v>0.53142857142857147</v>
      </c>
      <c r="AQ81">
        <f t="shared" si="19"/>
        <v>0.3514285714285712</v>
      </c>
      <c r="AR81">
        <f t="shared" si="20"/>
        <v>1.2758233353968735</v>
      </c>
    </row>
    <row r="82" spans="1:44" ht="21" customHeight="1" x14ac:dyDescent="0.2">
      <c r="A82" s="11" t="s">
        <v>137</v>
      </c>
      <c r="B82">
        <v>2.19</v>
      </c>
      <c r="C82">
        <v>2.96</v>
      </c>
      <c r="D82">
        <v>3.13</v>
      </c>
      <c r="E82">
        <v>3.34</v>
      </c>
      <c r="F82">
        <v>3.57</v>
      </c>
      <c r="G82">
        <v>3.46</v>
      </c>
      <c r="H82">
        <v>3.23</v>
      </c>
      <c r="I82">
        <v>3.61</v>
      </c>
      <c r="J82">
        <v>3.91</v>
      </c>
      <c r="K82">
        <v>3.61</v>
      </c>
      <c r="L82">
        <v>3.46</v>
      </c>
      <c r="M82">
        <v>3.69</v>
      </c>
      <c r="N82">
        <v>3.67</v>
      </c>
      <c r="O82">
        <v>3.51</v>
      </c>
      <c r="P82">
        <v>3.27</v>
      </c>
      <c r="Q82">
        <v>3.35</v>
      </c>
      <c r="R82">
        <v>3.3</v>
      </c>
      <c r="S82">
        <v>3.25</v>
      </c>
      <c r="T82">
        <f t="shared" si="14"/>
        <v>2.6642857142857146</v>
      </c>
      <c r="U82">
        <f t="shared" si="15"/>
        <v>3.5885714285714285</v>
      </c>
      <c r="V82">
        <v>1.44</v>
      </c>
      <c r="W82">
        <v>1.87</v>
      </c>
      <c r="X82">
        <v>1.87</v>
      </c>
      <c r="Y82">
        <v>2.5499999999999998</v>
      </c>
      <c r="Z82">
        <v>2.91</v>
      </c>
      <c r="AA82">
        <v>2.82</v>
      </c>
      <c r="AB82">
        <v>3.35</v>
      </c>
      <c r="AC82">
        <v>3.01</v>
      </c>
      <c r="AD82">
        <v>2.98</v>
      </c>
      <c r="AE82">
        <v>3.58</v>
      </c>
      <c r="AF82">
        <v>3.12</v>
      </c>
      <c r="AG82">
        <v>3.31</v>
      </c>
      <c r="AH82">
        <v>3.53</v>
      </c>
      <c r="AI82">
        <v>3.1</v>
      </c>
      <c r="AJ82">
        <v>3.46</v>
      </c>
      <c r="AK82">
        <v>3.43</v>
      </c>
      <c r="AL82">
        <v>3.01</v>
      </c>
      <c r="AM82">
        <v>3.43</v>
      </c>
      <c r="AN82">
        <f t="shared" si="16"/>
        <v>1.922857142857143</v>
      </c>
      <c r="AO82">
        <f t="shared" si="17"/>
        <v>3.2971428571428576</v>
      </c>
      <c r="AP82">
        <f t="shared" si="18"/>
        <v>0.74142857142857155</v>
      </c>
      <c r="AQ82">
        <f t="shared" si="19"/>
        <v>0.29142857142857093</v>
      </c>
      <c r="AR82">
        <f t="shared" si="20"/>
        <v>1.223851548244103</v>
      </c>
    </row>
    <row r="83" spans="1:44" ht="21" customHeight="1" x14ac:dyDescent="0.2">
      <c r="A83" s="5" t="s">
        <v>96</v>
      </c>
      <c r="B83">
        <v>0.39</v>
      </c>
      <c r="C83">
        <v>0.62</v>
      </c>
      <c r="D83">
        <v>1.17</v>
      </c>
      <c r="E83">
        <v>1.49</v>
      </c>
      <c r="F83">
        <v>1.61</v>
      </c>
      <c r="G83">
        <v>1.66</v>
      </c>
      <c r="H83">
        <v>1.79</v>
      </c>
      <c r="I83">
        <v>1.96</v>
      </c>
      <c r="J83">
        <v>1.9</v>
      </c>
      <c r="K83">
        <v>1.69</v>
      </c>
      <c r="L83">
        <v>1.61</v>
      </c>
      <c r="M83">
        <v>1.63</v>
      </c>
      <c r="N83">
        <v>1.55</v>
      </c>
      <c r="O83">
        <v>1.49</v>
      </c>
      <c r="P83">
        <v>1.61</v>
      </c>
      <c r="Q83">
        <v>1.7</v>
      </c>
      <c r="R83">
        <v>1.74</v>
      </c>
      <c r="S83">
        <v>1.78</v>
      </c>
      <c r="T83">
        <f t="shared" si="14"/>
        <v>0.99142857142857144</v>
      </c>
      <c r="U83">
        <f t="shared" si="15"/>
        <v>1.6400000000000001</v>
      </c>
      <c r="V83">
        <v>0.04</v>
      </c>
      <c r="W83">
        <v>0.22</v>
      </c>
      <c r="X83">
        <v>0.22</v>
      </c>
      <c r="Y83">
        <v>0.92</v>
      </c>
      <c r="Z83">
        <v>1</v>
      </c>
      <c r="AA83">
        <v>1.22</v>
      </c>
      <c r="AB83">
        <v>1.3</v>
      </c>
      <c r="AC83">
        <v>1.38</v>
      </c>
      <c r="AD83">
        <v>1.48</v>
      </c>
      <c r="AE83">
        <v>1.35</v>
      </c>
      <c r="AF83">
        <v>1.36</v>
      </c>
      <c r="AG83">
        <v>1.46</v>
      </c>
      <c r="AH83">
        <v>1.35</v>
      </c>
      <c r="AI83">
        <v>1.48</v>
      </c>
      <c r="AJ83">
        <v>1.24</v>
      </c>
      <c r="AK83">
        <v>1.41</v>
      </c>
      <c r="AL83">
        <v>1.33</v>
      </c>
      <c r="AM83">
        <v>1.3</v>
      </c>
      <c r="AN83">
        <f t="shared" si="16"/>
        <v>0.51714285714285713</v>
      </c>
      <c r="AO83">
        <f t="shared" si="17"/>
        <v>1.3885714285714286</v>
      </c>
      <c r="AP83">
        <f t="shared" si="18"/>
        <v>0.47428571428571431</v>
      </c>
      <c r="AQ83">
        <f t="shared" si="19"/>
        <v>0.25142857142857156</v>
      </c>
      <c r="AR83">
        <f t="shared" si="20"/>
        <v>1.1903852632978129</v>
      </c>
    </row>
    <row r="84" spans="1:44" ht="21" customHeight="1" x14ac:dyDescent="0.2">
      <c r="A84" s="5" t="s">
        <v>73</v>
      </c>
      <c r="B84">
        <v>4.01</v>
      </c>
      <c r="C84">
        <v>5.4</v>
      </c>
      <c r="D84">
        <v>6.07</v>
      </c>
      <c r="E84">
        <v>6.01</v>
      </c>
      <c r="F84">
        <v>6.06</v>
      </c>
      <c r="G84">
        <v>6.06</v>
      </c>
      <c r="H84">
        <v>5.67</v>
      </c>
      <c r="I84">
        <v>6.16</v>
      </c>
      <c r="J84">
        <v>7.08</v>
      </c>
      <c r="K84">
        <v>6.18</v>
      </c>
      <c r="L84">
        <v>6</v>
      </c>
      <c r="M84">
        <v>6.38</v>
      </c>
      <c r="N84">
        <v>6.45</v>
      </c>
      <c r="O84">
        <v>6.78</v>
      </c>
      <c r="P84">
        <v>6.43</v>
      </c>
      <c r="Q84">
        <v>6.11</v>
      </c>
      <c r="R84">
        <v>6.54</v>
      </c>
      <c r="S84">
        <v>6.31</v>
      </c>
      <c r="T84">
        <f t="shared" si="14"/>
        <v>4.8014285714285716</v>
      </c>
      <c r="U84">
        <f t="shared" si="15"/>
        <v>6.4714285714285706</v>
      </c>
      <c r="V84">
        <v>2.14</v>
      </c>
      <c r="W84">
        <v>3.81</v>
      </c>
      <c r="X84">
        <v>3.81</v>
      </c>
      <c r="Y84">
        <v>5.68</v>
      </c>
      <c r="Z84">
        <v>6.27</v>
      </c>
      <c r="AA84">
        <v>5.98</v>
      </c>
      <c r="AB84">
        <v>7.58</v>
      </c>
      <c r="AC84">
        <v>6.79</v>
      </c>
      <c r="AD84">
        <v>6.78</v>
      </c>
      <c r="AE84">
        <v>6.93</v>
      </c>
      <c r="AF84">
        <v>6.81</v>
      </c>
      <c r="AG84">
        <v>7.38</v>
      </c>
      <c r="AH84">
        <v>7.58</v>
      </c>
      <c r="AI84">
        <v>6.02</v>
      </c>
      <c r="AJ84">
        <v>6.8</v>
      </c>
      <c r="AK84">
        <v>6.64</v>
      </c>
      <c r="AL84">
        <v>6.21</v>
      </c>
      <c r="AM84">
        <v>7.06</v>
      </c>
      <c r="AN84">
        <f t="shared" si="16"/>
        <v>3.955714285714286</v>
      </c>
      <c r="AO84">
        <f t="shared" si="17"/>
        <v>6.8999999999999995</v>
      </c>
      <c r="AP84">
        <f t="shared" si="18"/>
        <v>0.84571428571428564</v>
      </c>
      <c r="AQ84">
        <f t="shared" si="19"/>
        <v>-0.42857142857142883</v>
      </c>
      <c r="AR84">
        <f t="shared" si="20"/>
        <v>0.7429971445684741</v>
      </c>
    </row>
    <row r="85" spans="1:44" ht="21" customHeight="1" x14ac:dyDescent="0.2">
      <c r="A85" s="5" t="s">
        <v>52</v>
      </c>
      <c r="B85">
        <v>0.56999999999999995</v>
      </c>
      <c r="C85">
        <v>2.35</v>
      </c>
      <c r="D85">
        <v>3.12</v>
      </c>
      <c r="E85">
        <v>3.37</v>
      </c>
      <c r="F85">
        <v>2.59</v>
      </c>
      <c r="G85">
        <v>3.37</v>
      </c>
      <c r="H85">
        <v>3.59</v>
      </c>
      <c r="I85">
        <v>3.83</v>
      </c>
      <c r="J85">
        <v>5.48</v>
      </c>
      <c r="K85">
        <v>4.28</v>
      </c>
      <c r="L85">
        <v>4.38</v>
      </c>
      <c r="M85">
        <v>4.4400000000000004</v>
      </c>
      <c r="N85">
        <v>4.4400000000000004</v>
      </c>
      <c r="O85">
        <v>4.41</v>
      </c>
      <c r="P85">
        <v>3.81</v>
      </c>
      <c r="Q85">
        <v>4.6399999999999997</v>
      </c>
      <c r="R85">
        <v>3.7</v>
      </c>
      <c r="S85">
        <v>3.93</v>
      </c>
      <c r="T85">
        <f t="shared" si="14"/>
        <v>2.1957142857142857</v>
      </c>
      <c r="U85">
        <f t="shared" si="15"/>
        <v>4.4628571428571435</v>
      </c>
      <c r="V85">
        <v>-0.26</v>
      </c>
      <c r="W85">
        <v>1.02</v>
      </c>
      <c r="X85">
        <v>1.02</v>
      </c>
      <c r="Y85">
        <v>2.36</v>
      </c>
      <c r="Z85">
        <v>1.93</v>
      </c>
      <c r="AA85">
        <v>1.61</v>
      </c>
      <c r="AB85">
        <v>4.32</v>
      </c>
      <c r="AC85">
        <v>4.0599999999999996</v>
      </c>
      <c r="AD85">
        <v>3.97</v>
      </c>
      <c r="AE85">
        <v>3.92</v>
      </c>
      <c r="AF85">
        <v>4.08</v>
      </c>
      <c r="AG85">
        <v>4.37</v>
      </c>
      <c r="AH85">
        <v>4.58</v>
      </c>
      <c r="AI85">
        <v>3.51</v>
      </c>
      <c r="AJ85">
        <v>4.6500000000000004</v>
      </c>
      <c r="AK85">
        <v>4.46</v>
      </c>
      <c r="AL85">
        <v>5.35</v>
      </c>
      <c r="AM85">
        <v>3.79</v>
      </c>
      <c r="AN85">
        <f t="shared" si="16"/>
        <v>1.0971428571428572</v>
      </c>
      <c r="AO85">
        <f t="shared" si="17"/>
        <v>4.1542857142857139</v>
      </c>
      <c r="AP85">
        <f t="shared" si="18"/>
        <v>1.0985714285714285</v>
      </c>
      <c r="AQ85">
        <f t="shared" si="19"/>
        <v>0.30857142857142961</v>
      </c>
      <c r="AR85">
        <f t="shared" si="20"/>
        <v>1.2384807362339354</v>
      </c>
    </row>
    <row r="86" spans="1:44" ht="21" customHeight="1" x14ac:dyDescent="0.2">
      <c r="A86" s="5" t="s">
        <v>20</v>
      </c>
      <c r="B86">
        <v>1.31</v>
      </c>
      <c r="C86">
        <v>2</v>
      </c>
      <c r="D86">
        <v>2.27</v>
      </c>
      <c r="E86">
        <v>2.54</v>
      </c>
      <c r="F86">
        <v>2.7</v>
      </c>
      <c r="G86">
        <v>2.5099999999999998</v>
      </c>
      <c r="H86">
        <v>2.4900000000000002</v>
      </c>
      <c r="I86">
        <v>2.63</v>
      </c>
      <c r="J86">
        <v>2.96</v>
      </c>
      <c r="K86">
        <v>2.9</v>
      </c>
      <c r="L86">
        <v>2.78</v>
      </c>
      <c r="M86">
        <v>2.93</v>
      </c>
      <c r="N86">
        <v>2.78</v>
      </c>
      <c r="O86">
        <v>2.74</v>
      </c>
      <c r="P86">
        <v>2.4700000000000002</v>
      </c>
      <c r="Q86">
        <v>2.4700000000000002</v>
      </c>
      <c r="R86">
        <v>2.33</v>
      </c>
      <c r="S86">
        <v>2.4500000000000002</v>
      </c>
      <c r="T86">
        <f t="shared" si="14"/>
        <v>1.9042857142857144</v>
      </c>
      <c r="U86">
        <f t="shared" si="15"/>
        <v>2.7942857142857136</v>
      </c>
      <c r="V86">
        <v>0.74</v>
      </c>
      <c r="W86">
        <v>0.92</v>
      </c>
      <c r="X86">
        <v>0.92</v>
      </c>
      <c r="Y86">
        <v>1.47</v>
      </c>
      <c r="Z86">
        <v>1.84</v>
      </c>
      <c r="AA86">
        <v>1.79</v>
      </c>
      <c r="AB86">
        <v>2.1800000000000002</v>
      </c>
      <c r="AC86">
        <v>2</v>
      </c>
      <c r="AD86">
        <v>2.16</v>
      </c>
      <c r="AE86">
        <v>2.35</v>
      </c>
      <c r="AF86">
        <v>2.38</v>
      </c>
      <c r="AG86">
        <v>2.31</v>
      </c>
      <c r="AH86">
        <v>2.52</v>
      </c>
      <c r="AI86">
        <v>2.3199999999999998</v>
      </c>
      <c r="AJ86">
        <v>2.39</v>
      </c>
      <c r="AK86">
        <v>2.42</v>
      </c>
      <c r="AL86">
        <v>1.92</v>
      </c>
      <c r="AM86">
        <v>2.23</v>
      </c>
      <c r="AN86">
        <f t="shared" si="16"/>
        <v>1.0971428571428572</v>
      </c>
      <c r="AO86">
        <f t="shared" si="17"/>
        <v>2.347142857142857</v>
      </c>
      <c r="AP86">
        <f t="shared" si="18"/>
        <v>0.80714285714285716</v>
      </c>
      <c r="AQ86">
        <f t="shared" si="19"/>
        <v>0.44714285714285662</v>
      </c>
      <c r="AR86">
        <f t="shared" si="20"/>
        <v>1.3633375996864785</v>
      </c>
    </row>
    <row r="87" spans="1:44" ht="21" customHeight="1" x14ac:dyDescent="0.2">
      <c r="A87" s="5" t="s">
        <v>58</v>
      </c>
      <c r="B87">
        <v>1.08</v>
      </c>
      <c r="C87">
        <v>1.44</v>
      </c>
      <c r="D87">
        <v>1.31</v>
      </c>
      <c r="E87">
        <v>1.5</v>
      </c>
      <c r="F87">
        <v>2.2000000000000002</v>
      </c>
      <c r="G87">
        <v>2.12</v>
      </c>
      <c r="H87">
        <v>2.42</v>
      </c>
      <c r="I87">
        <v>2.2200000000000002</v>
      </c>
      <c r="J87">
        <v>2.2999999999999998</v>
      </c>
      <c r="K87">
        <v>2.25</v>
      </c>
      <c r="L87">
        <v>2.06</v>
      </c>
      <c r="M87">
        <v>2.1</v>
      </c>
      <c r="N87">
        <v>2.35</v>
      </c>
      <c r="O87">
        <v>2.58</v>
      </c>
      <c r="P87">
        <v>2.25</v>
      </c>
      <c r="Q87">
        <v>2.34</v>
      </c>
      <c r="R87">
        <v>2.0499999999999998</v>
      </c>
      <c r="S87">
        <v>2.58</v>
      </c>
      <c r="T87">
        <f t="shared" si="14"/>
        <v>1.3785714285714286</v>
      </c>
      <c r="U87">
        <f t="shared" si="15"/>
        <v>2.27</v>
      </c>
      <c r="V87">
        <v>0.65</v>
      </c>
      <c r="W87">
        <v>0.26</v>
      </c>
      <c r="X87">
        <v>0.26</v>
      </c>
      <c r="Y87">
        <v>0</v>
      </c>
      <c r="Z87">
        <v>0</v>
      </c>
      <c r="AA87">
        <v>0.85</v>
      </c>
      <c r="AB87">
        <v>1.76</v>
      </c>
      <c r="AC87">
        <v>1.66</v>
      </c>
      <c r="AD87">
        <v>1.87</v>
      </c>
      <c r="AE87">
        <v>2</v>
      </c>
      <c r="AF87">
        <v>1.18</v>
      </c>
      <c r="AG87">
        <v>1.69</v>
      </c>
      <c r="AH87">
        <v>1.48</v>
      </c>
      <c r="AI87">
        <v>1.76</v>
      </c>
      <c r="AJ87">
        <v>1.96</v>
      </c>
      <c r="AK87">
        <v>1.81</v>
      </c>
      <c r="AL87">
        <v>1.6</v>
      </c>
      <c r="AM87">
        <v>2.14</v>
      </c>
      <c r="AN87">
        <f t="shared" si="16"/>
        <v>0.28857142857142859</v>
      </c>
      <c r="AO87">
        <f t="shared" si="17"/>
        <v>1.705714285714286</v>
      </c>
      <c r="AP87">
        <f t="shared" si="18"/>
        <v>1.0899999999999999</v>
      </c>
      <c r="AQ87">
        <f t="shared" si="19"/>
        <v>0.56428571428571406</v>
      </c>
      <c r="AR87">
        <f t="shared" si="20"/>
        <v>1.4786552381958074</v>
      </c>
    </row>
    <row r="88" spans="1:44" ht="21" customHeight="1" x14ac:dyDescent="0.2">
      <c r="A88" s="10" t="s">
        <v>126</v>
      </c>
      <c r="B88">
        <v>-0.28999999999999998</v>
      </c>
      <c r="C88">
        <v>0.31</v>
      </c>
      <c r="D88">
        <v>1.05</v>
      </c>
      <c r="E88">
        <v>1.4</v>
      </c>
      <c r="F88">
        <v>1.49</v>
      </c>
      <c r="G88">
        <v>1.56</v>
      </c>
      <c r="H88">
        <v>1.78</v>
      </c>
      <c r="I88">
        <v>1.91</v>
      </c>
      <c r="J88">
        <v>2.06</v>
      </c>
      <c r="K88">
        <v>1.97</v>
      </c>
      <c r="L88">
        <v>1.82</v>
      </c>
      <c r="M88">
        <v>1.82</v>
      </c>
      <c r="N88">
        <v>1.67</v>
      </c>
      <c r="O88">
        <v>1.67</v>
      </c>
      <c r="P88">
        <v>1.35</v>
      </c>
      <c r="Q88">
        <v>1.1299999999999999</v>
      </c>
      <c r="R88">
        <v>0.88</v>
      </c>
      <c r="S88">
        <v>0.91</v>
      </c>
      <c r="T88">
        <f t="shared" si="14"/>
        <v>0.78857142857142848</v>
      </c>
      <c r="U88">
        <f t="shared" si="15"/>
        <v>1.7657142857142856</v>
      </c>
      <c r="V88">
        <v>-0.68</v>
      </c>
      <c r="W88">
        <v>-0.26</v>
      </c>
      <c r="X88">
        <v>-0.26</v>
      </c>
      <c r="Y88">
        <v>0.59</v>
      </c>
      <c r="Z88">
        <v>0.74</v>
      </c>
      <c r="AA88">
        <v>1.08</v>
      </c>
      <c r="AB88">
        <v>0.94</v>
      </c>
      <c r="AC88">
        <v>1.1100000000000001</v>
      </c>
      <c r="AD88">
        <v>1.33</v>
      </c>
      <c r="AE88">
        <v>1.23</v>
      </c>
      <c r="AF88">
        <v>1.69</v>
      </c>
      <c r="AG88">
        <v>1.67</v>
      </c>
      <c r="AH88">
        <v>1.49</v>
      </c>
      <c r="AI88">
        <v>1.57</v>
      </c>
      <c r="AJ88">
        <v>1.3</v>
      </c>
      <c r="AK88">
        <v>1.4</v>
      </c>
      <c r="AL88">
        <v>1.1599999999999999</v>
      </c>
      <c r="AM88">
        <v>1.1200000000000001</v>
      </c>
      <c r="AN88">
        <f t="shared" si="16"/>
        <v>0.17285714285714285</v>
      </c>
      <c r="AO88">
        <f t="shared" si="17"/>
        <v>1.4685714285714286</v>
      </c>
      <c r="AP88">
        <f t="shared" si="18"/>
        <v>0.61571428571428566</v>
      </c>
      <c r="AQ88">
        <f t="shared" si="19"/>
        <v>0.29714285714285693</v>
      </c>
      <c r="AR88">
        <f t="shared" si="20"/>
        <v>1.2287086424121778</v>
      </c>
    </row>
    <row r="89" spans="1:44" ht="21" customHeight="1" x14ac:dyDescent="0.2">
      <c r="A89" s="5" t="s">
        <v>54</v>
      </c>
      <c r="B89">
        <v>0.91</v>
      </c>
      <c r="C89">
        <v>1.1100000000000001</v>
      </c>
      <c r="D89">
        <v>1.69</v>
      </c>
      <c r="E89">
        <v>1.98</v>
      </c>
      <c r="F89">
        <v>2.27</v>
      </c>
      <c r="G89">
        <v>2.3199999999999998</v>
      </c>
      <c r="H89">
        <v>2.66</v>
      </c>
      <c r="I89">
        <v>2.82</v>
      </c>
      <c r="J89">
        <v>2.88</v>
      </c>
      <c r="K89">
        <v>3.02</v>
      </c>
      <c r="L89">
        <v>3.02</v>
      </c>
      <c r="M89">
        <v>3.11</v>
      </c>
      <c r="N89">
        <v>3.13</v>
      </c>
      <c r="O89">
        <v>2.87</v>
      </c>
      <c r="P89">
        <v>2.7</v>
      </c>
      <c r="Q89">
        <v>2.6</v>
      </c>
      <c r="R89">
        <v>2.3199999999999998</v>
      </c>
      <c r="S89">
        <v>2.27</v>
      </c>
      <c r="T89">
        <f t="shared" si="14"/>
        <v>1.4685714285714284</v>
      </c>
      <c r="U89">
        <f t="shared" si="15"/>
        <v>2.9614285714285713</v>
      </c>
      <c r="V89">
        <v>0.67</v>
      </c>
      <c r="W89">
        <v>0.65</v>
      </c>
      <c r="X89">
        <v>0.65</v>
      </c>
      <c r="Y89">
        <v>1.27</v>
      </c>
      <c r="Z89">
        <v>1.37</v>
      </c>
      <c r="AA89">
        <v>1.55</v>
      </c>
      <c r="AB89">
        <v>1.72</v>
      </c>
      <c r="AC89">
        <v>1.89</v>
      </c>
      <c r="AD89">
        <v>2.2400000000000002</v>
      </c>
      <c r="AE89">
        <v>2.37</v>
      </c>
      <c r="AF89">
        <v>2.34</v>
      </c>
      <c r="AG89">
        <v>2.48</v>
      </c>
      <c r="AH89">
        <v>2.4</v>
      </c>
      <c r="AI89">
        <v>2.64</v>
      </c>
      <c r="AJ89">
        <v>2.58</v>
      </c>
      <c r="AK89">
        <v>2.5099999999999998</v>
      </c>
      <c r="AL89">
        <v>2.4300000000000002</v>
      </c>
      <c r="AM89">
        <v>2.4500000000000002</v>
      </c>
      <c r="AN89">
        <f t="shared" si="16"/>
        <v>0.88</v>
      </c>
      <c r="AO89">
        <f t="shared" si="17"/>
        <v>2.4357142857142859</v>
      </c>
      <c r="AP89">
        <f t="shared" si="18"/>
        <v>0.58857142857142841</v>
      </c>
      <c r="AQ89">
        <f t="shared" si="19"/>
        <v>0.52571428571428536</v>
      </c>
      <c r="AR89">
        <f t="shared" si="20"/>
        <v>1.4396461797978803</v>
      </c>
    </row>
    <row r="90" spans="1:44" ht="21" customHeight="1" x14ac:dyDescent="0.2">
      <c r="A90" s="5" t="s">
        <v>19</v>
      </c>
      <c r="B90">
        <v>2.56</v>
      </c>
      <c r="C90">
        <v>2.56</v>
      </c>
      <c r="D90">
        <v>3.02</v>
      </c>
      <c r="E90">
        <v>3.36</v>
      </c>
      <c r="F90">
        <v>3.42</v>
      </c>
      <c r="G90">
        <v>3.22</v>
      </c>
      <c r="H90">
        <v>3.16</v>
      </c>
      <c r="I90">
        <v>3.23</v>
      </c>
      <c r="J90">
        <v>3.31</v>
      </c>
      <c r="K90">
        <v>3.32</v>
      </c>
      <c r="L90">
        <v>3.59</v>
      </c>
      <c r="M90">
        <v>3.3</v>
      </c>
      <c r="N90">
        <v>3.34</v>
      </c>
      <c r="O90">
        <v>3.13</v>
      </c>
      <c r="P90">
        <v>2.89</v>
      </c>
      <c r="Q90">
        <v>2.83</v>
      </c>
      <c r="R90">
        <v>2.6</v>
      </c>
      <c r="S90">
        <v>2.57</v>
      </c>
      <c r="T90">
        <f t="shared" si="14"/>
        <v>2.5914285714285716</v>
      </c>
      <c r="U90">
        <f t="shared" si="15"/>
        <v>3.2685714285714282</v>
      </c>
      <c r="V90">
        <v>2.36</v>
      </c>
      <c r="W90">
        <v>2.2599999999999998</v>
      </c>
      <c r="X90">
        <v>2.2599999999999998</v>
      </c>
      <c r="Y90">
        <v>2.65</v>
      </c>
      <c r="Z90">
        <v>2.81</v>
      </c>
      <c r="AA90">
        <v>2.9</v>
      </c>
      <c r="AB90">
        <v>2.94</v>
      </c>
      <c r="AC90">
        <v>2.83</v>
      </c>
      <c r="AD90">
        <v>2.79</v>
      </c>
      <c r="AE90">
        <v>3.13</v>
      </c>
      <c r="AF90">
        <v>3.24</v>
      </c>
      <c r="AG90">
        <v>3.14</v>
      </c>
      <c r="AH90">
        <v>3.11</v>
      </c>
      <c r="AI90">
        <v>3.18</v>
      </c>
      <c r="AJ90">
        <v>3.07</v>
      </c>
      <c r="AK90">
        <v>3.02</v>
      </c>
      <c r="AL90">
        <v>2.93</v>
      </c>
      <c r="AM90">
        <v>3.07</v>
      </c>
      <c r="AN90">
        <f t="shared" si="16"/>
        <v>2.177142857142857</v>
      </c>
      <c r="AO90">
        <f t="shared" si="17"/>
        <v>3.0942857142857143</v>
      </c>
      <c r="AP90">
        <f t="shared" si="18"/>
        <v>0.41428571428571459</v>
      </c>
      <c r="AQ90">
        <f t="shared" si="19"/>
        <v>0.17428571428571393</v>
      </c>
      <c r="AR90">
        <f t="shared" si="20"/>
        <v>1.12840558708706</v>
      </c>
    </row>
    <row r="91" spans="1:44" ht="21" customHeight="1" x14ac:dyDescent="0.2">
      <c r="A91" s="5" t="s">
        <v>30</v>
      </c>
      <c r="B91">
        <v>0.42</v>
      </c>
      <c r="C91">
        <v>0.61</v>
      </c>
      <c r="D91">
        <v>1.31</v>
      </c>
      <c r="E91">
        <v>1.77</v>
      </c>
      <c r="F91">
        <v>1.86</v>
      </c>
      <c r="G91">
        <v>1.93</v>
      </c>
      <c r="H91">
        <v>2.0699999999999998</v>
      </c>
      <c r="I91">
        <v>2.0299999999999998</v>
      </c>
      <c r="J91">
        <v>2</v>
      </c>
      <c r="K91">
        <v>1.78</v>
      </c>
      <c r="L91">
        <v>1.64</v>
      </c>
      <c r="M91">
        <v>1.46</v>
      </c>
      <c r="N91">
        <v>1.4</v>
      </c>
      <c r="O91">
        <v>1.31</v>
      </c>
      <c r="P91">
        <v>1.29</v>
      </c>
      <c r="Q91">
        <v>1.23</v>
      </c>
      <c r="R91">
        <v>1</v>
      </c>
      <c r="S91">
        <v>1.06</v>
      </c>
      <c r="T91">
        <f t="shared" si="14"/>
        <v>1.1285714285714286</v>
      </c>
      <c r="U91">
        <f t="shared" si="15"/>
        <v>1.554285714285714</v>
      </c>
      <c r="V91">
        <v>0.32</v>
      </c>
      <c r="W91">
        <v>0.38</v>
      </c>
      <c r="X91">
        <v>0.38</v>
      </c>
      <c r="Y91">
        <v>1.1399999999999999</v>
      </c>
      <c r="Z91">
        <v>1.55</v>
      </c>
      <c r="AA91">
        <v>1.59</v>
      </c>
      <c r="AB91">
        <v>1.85</v>
      </c>
      <c r="AC91">
        <v>1.94</v>
      </c>
      <c r="AD91">
        <v>2.1</v>
      </c>
      <c r="AE91">
        <v>1.83</v>
      </c>
      <c r="AF91">
        <v>1.99</v>
      </c>
      <c r="AG91">
        <v>1.79</v>
      </c>
      <c r="AH91">
        <v>1.74</v>
      </c>
      <c r="AI91">
        <v>1.66</v>
      </c>
      <c r="AJ91">
        <v>1.67</v>
      </c>
      <c r="AK91">
        <v>1.44</v>
      </c>
      <c r="AL91">
        <v>1.58</v>
      </c>
      <c r="AM91">
        <v>1.61</v>
      </c>
      <c r="AN91">
        <f t="shared" si="16"/>
        <v>0.76571428571428568</v>
      </c>
      <c r="AO91">
        <f t="shared" si="17"/>
        <v>1.8257142857142856</v>
      </c>
      <c r="AP91">
        <f t="shared" si="18"/>
        <v>0.36285714285714288</v>
      </c>
      <c r="AQ91">
        <f t="shared" si="19"/>
        <v>-0.27142857142857157</v>
      </c>
      <c r="AR91">
        <f t="shared" si="20"/>
        <v>0.82849875153958585</v>
      </c>
    </row>
    <row r="92" spans="1:44" ht="21" customHeight="1" x14ac:dyDescent="0.2">
      <c r="A92" s="10" t="s">
        <v>134</v>
      </c>
      <c r="B92">
        <v>0.15</v>
      </c>
      <c r="C92">
        <v>0.6</v>
      </c>
      <c r="D92">
        <v>1.05</v>
      </c>
      <c r="E92">
        <v>1.43</v>
      </c>
      <c r="F92">
        <v>1.75</v>
      </c>
      <c r="G92">
        <v>1.83</v>
      </c>
      <c r="H92">
        <v>2.2200000000000002</v>
      </c>
      <c r="I92">
        <v>2.5499999999999998</v>
      </c>
      <c r="J92">
        <v>2.91</v>
      </c>
      <c r="K92">
        <v>2.9</v>
      </c>
      <c r="L92">
        <v>2.98</v>
      </c>
      <c r="M92">
        <v>3.04</v>
      </c>
      <c r="N92">
        <v>3.12</v>
      </c>
      <c r="O92">
        <v>2.96</v>
      </c>
      <c r="P92">
        <v>2.88</v>
      </c>
      <c r="Q92">
        <v>2.77</v>
      </c>
      <c r="R92">
        <v>2.39</v>
      </c>
      <c r="S92">
        <v>2.48</v>
      </c>
      <c r="T92">
        <f t="shared" si="14"/>
        <v>0.97285714285714298</v>
      </c>
      <c r="U92">
        <f t="shared" si="15"/>
        <v>2.97</v>
      </c>
      <c r="V92">
        <v>0.15</v>
      </c>
      <c r="W92">
        <v>0.28999999999999998</v>
      </c>
      <c r="X92">
        <v>0.28999999999999998</v>
      </c>
      <c r="Y92">
        <v>0.93</v>
      </c>
      <c r="Z92">
        <v>1.32</v>
      </c>
      <c r="AA92">
        <v>1.27</v>
      </c>
      <c r="AB92">
        <v>1.76</v>
      </c>
      <c r="AC92">
        <v>1.84</v>
      </c>
      <c r="AD92">
        <v>2.38</v>
      </c>
      <c r="AE92">
        <v>2.4500000000000002</v>
      </c>
      <c r="AF92">
        <v>2.56</v>
      </c>
      <c r="AG92">
        <v>2.58</v>
      </c>
      <c r="AH92">
        <v>2.56</v>
      </c>
      <c r="AI92">
        <v>2.58</v>
      </c>
      <c r="AJ92">
        <v>2.64</v>
      </c>
      <c r="AK92">
        <v>2.68</v>
      </c>
      <c r="AL92">
        <v>2.58</v>
      </c>
      <c r="AM92">
        <v>2.76</v>
      </c>
      <c r="AN92">
        <f t="shared" si="16"/>
        <v>0.6071428571428571</v>
      </c>
      <c r="AO92">
        <f t="shared" si="17"/>
        <v>2.5357142857142856</v>
      </c>
      <c r="AP92">
        <f t="shared" si="18"/>
        <v>0.36571428571428588</v>
      </c>
      <c r="AQ92">
        <f t="shared" si="19"/>
        <v>0.43428571428571461</v>
      </c>
      <c r="AR92">
        <f t="shared" si="20"/>
        <v>1.3512416607097748</v>
      </c>
    </row>
    <row r="93" spans="1:44" ht="21" customHeight="1" x14ac:dyDescent="0.2">
      <c r="A93" s="5" t="s">
        <v>57</v>
      </c>
      <c r="B93">
        <v>0.28000000000000003</v>
      </c>
      <c r="C93">
        <v>0.49</v>
      </c>
      <c r="D93">
        <v>1.1000000000000001</v>
      </c>
      <c r="E93">
        <v>1.47</v>
      </c>
      <c r="F93">
        <v>1.89</v>
      </c>
      <c r="G93">
        <v>2.04</v>
      </c>
      <c r="H93">
        <v>2.23</v>
      </c>
      <c r="I93">
        <v>2.42</v>
      </c>
      <c r="J93">
        <v>2.41</v>
      </c>
      <c r="K93">
        <v>2.33</v>
      </c>
      <c r="L93">
        <v>2.17</v>
      </c>
      <c r="M93">
        <v>2.2400000000000002</v>
      </c>
      <c r="N93">
        <v>2.33</v>
      </c>
      <c r="O93">
        <v>2.04</v>
      </c>
      <c r="P93">
        <v>1.88</v>
      </c>
      <c r="Q93">
        <v>1.96</v>
      </c>
      <c r="R93">
        <v>1.97</v>
      </c>
      <c r="S93">
        <v>1.8</v>
      </c>
      <c r="T93">
        <f t="shared" si="14"/>
        <v>1.0385714285714285</v>
      </c>
      <c r="U93">
        <f t="shared" si="15"/>
        <v>2.1999999999999997</v>
      </c>
      <c r="V93">
        <v>0.48</v>
      </c>
      <c r="W93">
        <v>0.5</v>
      </c>
      <c r="X93">
        <v>0.5</v>
      </c>
      <c r="Y93">
        <v>0.98</v>
      </c>
      <c r="Z93">
        <v>1.1499999999999999</v>
      </c>
      <c r="AA93">
        <v>1.38</v>
      </c>
      <c r="AB93">
        <v>1.65</v>
      </c>
      <c r="AC93">
        <v>1.83</v>
      </c>
      <c r="AD93">
        <v>2.06</v>
      </c>
      <c r="AE93">
        <v>2.0699999999999998</v>
      </c>
      <c r="AF93">
        <v>1.79</v>
      </c>
      <c r="AG93">
        <v>1.87</v>
      </c>
      <c r="AH93">
        <v>2</v>
      </c>
      <c r="AI93">
        <v>1.89</v>
      </c>
      <c r="AJ93">
        <v>1.96</v>
      </c>
      <c r="AK93">
        <v>1.56</v>
      </c>
      <c r="AL93">
        <v>1.72</v>
      </c>
      <c r="AM93">
        <v>1.9</v>
      </c>
      <c r="AN93">
        <f t="shared" si="16"/>
        <v>0.71285714285714286</v>
      </c>
      <c r="AO93">
        <f t="shared" si="17"/>
        <v>1.9485714285714286</v>
      </c>
      <c r="AP93">
        <f t="shared" si="18"/>
        <v>0.32571428571428562</v>
      </c>
      <c r="AQ93">
        <f t="shared" si="19"/>
        <v>0.25142857142857111</v>
      </c>
      <c r="AR93">
        <f t="shared" si="20"/>
        <v>1.1903852632978125</v>
      </c>
    </row>
    <row r="94" spans="1:44" ht="21" customHeight="1" x14ac:dyDescent="0.2">
      <c r="A94" s="5" t="s">
        <v>4</v>
      </c>
      <c r="B94">
        <v>3.83</v>
      </c>
      <c r="C94">
        <v>5.26</v>
      </c>
      <c r="D94">
        <v>4.87</v>
      </c>
      <c r="E94">
        <v>4.72</v>
      </c>
      <c r="F94">
        <v>5.12</v>
      </c>
      <c r="G94">
        <v>4.8099999999999996</v>
      </c>
      <c r="H94">
        <v>4.51</v>
      </c>
      <c r="I94">
        <v>4.9800000000000004</v>
      </c>
      <c r="J94">
        <v>6.16</v>
      </c>
      <c r="K94">
        <v>4.95</v>
      </c>
      <c r="L94">
        <v>4.84</v>
      </c>
      <c r="M94">
        <v>5.1100000000000003</v>
      </c>
      <c r="N94">
        <v>5.0199999999999996</v>
      </c>
      <c r="O94">
        <v>4.6399999999999997</v>
      </c>
      <c r="P94">
        <v>4.4400000000000004</v>
      </c>
      <c r="Q94">
        <v>4.6100000000000003</v>
      </c>
      <c r="R94">
        <v>5.0599999999999996</v>
      </c>
      <c r="S94">
        <v>5.08</v>
      </c>
      <c r="T94">
        <f t="shared" si="14"/>
        <v>4.0871428571428572</v>
      </c>
      <c r="U94">
        <f t="shared" si="15"/>
        <v>5.0228571428571422</v>
      </c>
      <c r="V94">
        <v>3.33</v>
      </c>
      <c r="W94">
        <v>3.47</v>
      </c>
      <c r="X94">
        <v>3.47</v>
      </c>
      <c r="Y94">
        <v>4.37</v>
      </c>
      <c r="Z94">
        <v>5.28</v>
      </c>
      <c r="AA94">
        <v>5.3</v>
      </c>
      <c r="AB94">
        <v>6.68</v>
      </c>
      <c r="AC94">
        <v>5.71</v>
      </c>
      <c r="AD94">
        <v>5.63</v>
      </c>
      <c r="AE94">
        <v>6.07</v>
      </c>
      <c r="AF94">
        <v>5.68</v>
      </c>
      <c r="AG94">
        <v>6.36</v>
      </c>
      <c r="AH94">
        <v>6.46</v>
      </c>
      <c r="AI94">
        <v>4.6100000000000003</v>
      </c>
      <c r="AJ94">
        <v>5.57</v>
      </c>
      <c r="AK94">
        <v>5.38</v>
      </c>
      <c r="AL94">
        <v>4.8600000000000003</v>
      </c>
      <c r="AM94">
        <v>5.14</v>
      </c>
      <c r="AN94">
        <f t="shared" si="16"/>
        <v>3.6028571428571432</v>
      </c>
      <c r="AO94">
        <f t="shared" si="17"/>
        <v>5.7685714285714287</v>
      </c>
      <c r="AP94">
        <f t="shared" si="18"/>
        <v>0.48428571428571399</v>
      </c>
      <c r="AQ94">
        <f t="shared" si="19"/>
        <v>-0.74571428571428644</v>
      </c>
      <c r="AR94">
        <f t="shared" si="20"/>
        <v>0.59637253131063894</v>
      </c>
    </row>
    <row r="95" spans="1:44" ht="21" customHeight="1" x14ac:dyDescent="0.2">
      <c r="A95" s="5" t="s">
        <v>3</v>
      </c>
      <c r="B95">
        <v>0.35</v>
      </c>
      <c r="C95">
        <v>0.72</v>
      </c>
      <c r="D95">
        <v>1.29</v>
      </c>
      <c r="E95">
        <v>1.9</v>
      </c>
      <c r="F95">
        <v>2.14</v>
      </c>
      <c r="G95">
        <v>2.33</v>
      </c>
      <c r="H95">
        <v>2.64</v>
      </c>
      <c r="I95">
        <v>2.72</v>
      </c>
      <c r="J95">
        <v>2.85</v>
      </c>
      <c r="K95">
        <v>2.65</v>
      </c>
      <c r="L95">
        <v>2.29</v>
      </c>
      <c r="M95">
        <v>2.36</v>
      </c>
      <c r="N95">
        <v>2.41</v>
      </c>
      <c r="O95">
        <v>2.3199999999999998</v>
      </c>
      <c r="P95">
        <v>2.06</v>
      </c>
      <c r="Q95">
        <v>1.9</v>
      </c>
      <c r="R95">
        <v>1.67</v>
      </c>
      <c r="S95">
        <v>1.63</v>
      </c>
      <c r="T95">
        <f t="shared" si="14"/>
        <v>1.2471428571428571</v>
      </c>
      <c r="U95">
        <f t="shared" si="15"/>
        <v>2.4200000000000004</v>
      </c>
      <c r="V95">
        <v>0.25</v>
      </c>
      <c r="W95">
        <v>0.28999999999999998</v>
      </c>
      <c r="X95">
        <v>0.28999999999999998</v>
      </c>
      <c r="Y95">
        <v>1.06</v>
      </c>
      <c r="Z95">
        <v>1.49</v>
      </c>
      <c r="AA95">
        <v>1.63</v>
      </c>
      <c r="AB95">
        <v>2.13</v>
      </c>
      <c r="AC95">
        <v>2.36</v>
      </c>
      <c r="AD95">
        <v>2.66</v>
      </c>
      <c r="AE95">
        <v>2.59</v>
      </c>
      <c r="AF95">
        <v>2.4500000000000002</v>
      </c>
      <c r="AG95">
        <v>2.4300000000000002</v>
      </c>
      <c r="AH95">
        <v>2.4300000000000002</v>
      </c>
      <c r="AI95">
        <v>2.21</v>
      </c>
      <c r="AJ95">
        <v>2.2999999999999998</v>
      </c>
      <c r="AK95">
        <v>2.04</v>
      </c>
      <c r="AL95">
        <v>2.17</v>
      </c>
      <c r="AM95">
        <v>2.1800000000000002</v>
      </c>
      <c r="AN95">
        <f t="shared" si="16"/>
        <v>0.71571428571428564</v>
      </c>
      <c r="AO95">
        <f t="shared" si="17"/>
        <v>2.4385714285714286</v>
      </c>
      <c r="AP95">
        <f t="shared" si="18"/>
        <v>0.53142857142857147</v>
      </c>
      <c r="AQ95">
        <f t="shared" si="19"/>
        <v>-1.8571428571428239E-2</v>
      </c>
      <c r="AR95">
        <f t="shared" si="20"/>
        <v>0.98720976590234699</v>
      </c>
    </row>
    <row r="96" spans="1:44" ht="21" customHeight="1" x14ac:dyDescent="0.2">
      <c r="A96" s="5" t="s">
        <v>92</v>
      </c>
      <c r="B96">
        <v>-0.87</v>
      </c>
      <c r="C96">
        <v>-0.18</v>
      </c>
      <c r="D96">
        <v>1.03</v>
      </c>
      <c r="E96">
        <v>1.8</v>
      </c>
      <c r="F96">
        <v>2.19</v>
      </c>
      <c r="G96">
        <v>2.36</v>
      </c>
      <c r="H96">
        <v>2.64</v>
      </c>
      <c r="I96">
        <v>2.72</v>
      </c>
      <c r="J96">
        <v>2.59</v>
      </c>
      <c r="K96">
        <v>2.4</v>
      </c>
      <c r="L96">
        <v>2.21</v>
      </c>
      <c r="M96">
        <v>2.16</v>
      </c>
      <c r="N96">
        <v>2.08</v>
      </c>
      <c r="O96">
        <v>1.79</v>
      </c>
      <c r="P96">
        <v>1.63</v>
      </c>
      <c r="Q96">
        <v>1.57</v>
      </c>
      <c r="R96">
        <v>1.35</v>
      </c>
      <c r="S96">
        <v>1.24</v>
      </c>
      <c r="T96">
        <f t="shared" si="14"/>
        <v>0.90428571428571425</v>
      </c>
      <c r="U96">
        <f t="shared" si="15"/>
        <v>2.1228571428571428</v>
      </c>
      <c r="V96">
        <v>-0.82</v>
      </c>
      <c r="W96">
        <v>-0.59</v>
      </c>
      <c r="X96">
        <v>-0.59</v>
      </c>
      <c r="Y96">
        <v>0.78</v>
      </c>
      <c r="Z96">
        <v>1.06</v>
      </c>
      <c r="AA96">
        <v>1.51</v>
      </c>
      <c r="AB96">
        <v>1.71</v>
      </c>
      <c r="AC96">
        <v>1.98</v>
      </c>
      <c r="AD96">
        <v>2.21</v>
      </c>
      <c r="AE96">
        <v>2.12</v>
      </c>
      <c r="AF96">
        <v>1.94</v>
      </c>
      <c r="AG96">
        <v>1.9</v>
      </c>
      <c r="AH96">
        <v>1.88</v>
      </c>
      <c r="AI96">
        <v>1.87</v>
      </c>
      <c r="AJ96">
        <v>1.67</v>
      </c>
      <c r="AK96">
        <v>1.44</v>
      </c>
      <c r="AL96">
        <v>1.63</v>
      </c>
      <c r="AM96">
        <v>1.56</v>
      </c>
      <c r="AN96">
        <f t="shared" si="16"/>
        <v>0.19285714285714287</v>
      </c>
      <c r="AO96">
        <f t="shared" si="17"/>
        <v>1.9414285714285717</v>
      </c>
      <c r="AP96">
        <f t="shared" si="18"/>
        <v>0.71142857142857141</v>
      </c>
      <c r="AQ96">
        <f t="shared" si="19"/>
        <v>0.18142857142857105</v>
      </c>
      <c r="AR96">
        <f t="shared" si="20"/>
        <v>1.1340062341290333</v>
      </c>
    </row>
    <row r="97" spans="1:44" ht="21" customHeight="1" x14ac:dyDescent="0.2">
      <c r="A97" s="10" t="s">
        <v>44</v>
      </c>
      <c r="B97">
        <v>1.26</v>
      </c>
      <c r="C97">
        <v>1.37</v>
      </c>
      <c r="D97">
        <v>1.89</v>
      </c>
      <c r="E97">
        <v>2.27</v>
      </c>
      <c r="F97">
        <v>2.4700000000000002</v>
      </c>
      <c r="G97">
        <v>2.6</v>
      </c>
      <c r="H97">
        <v>2.54</v>
      </c>
      <c r="I97">
        <v>3.24</v>
      </c>
      <c r="J97">
        <v>3.88</v>
      </c>
      <c r="K97">
        <v>3.83</v>
      </c>
      <c r="L97">
        <v>4.04</v>
      </c>
      <c r="M97">
        <v>4.3499999999999996</v>
      </c>
      <c r="N97">
        <v>4.47</v>
      </c>
      <c r="O97">
        <v>4.3</v>
      </c>
      <c r="P97">
        <v>4.1399999999999997</v>
      </c>
      <c r="Q97">
        <v>4.16</v>
      </c>
      <c r="R97">
        <v>3.95</v>
      </c>
      <c r="S97">
        <v>3.94</v>
      </c>
      <c r="T97">
        <f t="shared" si="14"/>
        <v>1.6942857142857142</v>
      </c>
      <c r="U97">
        <f t="shared" si="15"/>
        <v>4.1442857142857141</v>
      </c>
      <c r="V97">
        <v>1.22</v>
      </c>
      <c r="W97">
        <v>1.44</v>
      </c>
      <c r="X97">
        <v>1.44</v>
      </c>
      <c r="Y97">
        <v>1.99</v>
      </c>
      <c r="Z97">
        <v>2.1800000000000002</v>
      </c>
      <c r="AA97">
        <v>2.2000000000000002</v>
      </c>
      <c r="AB97">
        <v>2.64</v>
      </c>
      <c r="AC97">
        <v>2.63</v>
      </c>
      <c r="AD97">
        <v>3.12</v>
      </c>
      <c r="AE97">
        <v>3.56</v>
      </c>
      <c r="AF97">
        <v>3.52</v>
      </c>
      <c r="AG97">
        <v>3.85</v>
      </c>
      <c r="AH97">
        <v>3.83</v>
      </c>
      <c r="AI97">
        <v>3.99</v>
      </c>
      <c r="AJ97">
        <v>4.03</v>
      </c>
      <c r="AK97">
        <v>4.25</v>
      </c>
      <c r="AL97">
        <v>4.13</v>
      </c>
      <c r="AM97">
        <v>4.3600000000000003</v>
      </c>
      <c r="AN97">
        <f t="shared" si="16"/>
        <v>1.4957142857142856</v>
      </c>
      <c r="AO97">
        <f t="shared" si="17"/>
        <v>3.6999999999999997</v>
      </c>
      <c r="AP97">
        <f t="shared" si="18"/>
        <v>0.19857142857142862</v>
      </c>
      <c r="AQ97">
        <f t="shared" si="19"/>
        <v>0.44428571428571439</v>
      </c>
      <c r="AR97">
        <f t="shared" si="20"/>
        <v>1.3606402897195653</v>
      </c>
    </row>
    <row r="98" spans="1:44" ht="21" customHeight="1" x14ac:dyDescent="0.2">
      <c r="A98" s="10" t="s">
        <v>129</v>
      </c>
      <c r="B98">
        <v>2.57</v>
      </c>
      <c r="C98">
        <v>3.86</v>
      </c>
      <c r="D98">
        <v>4.05</v>
      </c>
      <c r="E98">
        <v>3.94</v>
      </c>
      <c r="F98">
        <v>4.05</v>
      </c>
      <c r="G98">
        <v>3.96</v>
      </c>
      <c r="H98">
        <v>3.33</v>
      </c>
      <c r="I98">
        <v>3.8</v>
      </c>
      <c r="J98">
        <v>3.88</v>
      </c>
      <c r="K98">
        <v>3.72</v>
      </c>
      <c r="L98">
        <v>3.57</v>
      </c>
      <c r="M98">
        <v>3.75</v>
      </c>
      <c r="N98">
        <v>3.78</v>
      </c>
      <c r="O98">
        <v>3.57</v>
      </c>
      <c r="P98">
        <v>3.43</v>
      </c>
      <c r="Q98">
        <v>3.58</v>
      </c>
      <c r="R98">
        <v>3.94</v>
      </c>
      <c r="S98">
        <v>3.66</v>
      </c>
      <c r="T98">
        <f t="shared" ref="T98:T129" si="21">SUM(B98:G98)/7</f>
        <v>3.2042857142857142</v>
      </c>
      <c r="U98">
        <f t="shared" ref="U98:U129" si="22">SUM(J98:P98)/7</f>
        <v>3.6714285714285713</v>
      </c>
      <c r="V98">
        <v>1.57</v>
      </c>
      <c r="W98">
        <v>2.95</v>
      </c>
      <c r="X98">
        <v>2.95</v>
      </c>
      <c r="Y98">
        <v>3.73</v>
      </c>
      <c r="Z98">
        <v>4.63</v>
      </c>
      <c r="AA98">
        <v>4.2699999999999996</v>
      </c>
      <c r="AB98">
        <v>5.16</v>
      </c>
      <c r="AC98">
        <v>3.88</v>
      </c>
      <c r="AD98">
        <v>3.79</v>
      </c>
      <c r="AE98">
        <v>3.99</v>
      </c>
      <c r="AF98">
        <v>3.59</v>
      </c>
      <c r="AG98">
        <v>4.2699999999999996</v>
      </c>
      <c r="AH98">
        <v>4.51</v>
      </c>
      <c r="AI98">
        <v>3.73</v>
      </c>
      <c r="AJ98">
        <v>4.43</v>
      </c>
      <c r="AK98">
        <v>4.38</v>
      </c>
      <c r="AL98">
        <v>4.01</v>
      </c>
      <c r="AM98">
        <v>4.6900000000000004</v>
      </c>
      <c r="AN98">
        <f t="shared" ref="AN98:AN129" si="23">SUM(V98:AA98)/7</f>
        <v>2.8714285714285714</v>
      </c>
      <c r="AO98">
        <f t="shared" ref="AO98:AO129" si="24">SUM(AD98:AJ98)/7</f>
        <v>4.0442857142857145</v>
      </c>
      <c r="AP98">
        <f t="shared" ref="AP98:AP129" si="25">T98-AN98</f>
        <v>0.33285714285714274</v>
      </c>
      <c r="AQ98">
        <f t="shared" ref="AQ98:AQ129" si="26">U98-AO98</f>
        <v>-0.37285714285714322</v>
      </c>
      <c r="AR98">
        <f t="shared" ref="AR98:AR129" si="27">2^AQ98</f>
        <v>0.77225159845133295</v>
      </c>
    </row>
    <row r="99" spans="1:44" ht="21" customHeight="1" x14ac:dyDescent="0.2">
      <c r="A99" s="10" t="s">
        <v>10</v>
      </c>
      <c r="B99">
        <v>-0.15</v>
      </c>
      <c r="C99">
        <v>1.97</v>
      </c>
      <c r="D99">
        <v>3.63</v>
      </c>
      <c r="E99">
        <v>4.1100000000000003</v>
      </c>
      <c r="F99">
        <v>4.34</v>
      </c>
      <c r="G99">
        <v>4.53</v>
      </c>
      <c r="H99">
        <v>4.47</v>
      </c>
      <c r="I99">
        <v>4.99</v>
      </c>
      <c r="J99">
        <v>5.3</v>
      </c>
      <c r="K99">
        <v>4.9400000000000004</v>
      </c>
      <c r="L99">
        <v>4.8499999999999996</v>
      </c>
      <c r="M99">
        <v>5.0599999999999996</v>
      </c>
      <c r="N99">
        <v>5.03</v>
      </c>
      <c r="O99">
        <v>4.82</v>
      </c>
      <c r="P99">
        <v>4.66</v>
      </c>
      <c r="Q99">
        <v>4.57</v>
      </c>
      <c r="R99">
        <v>4.54</v>
      </c>
      <c r="S99">
        <v>4.38</v>
      </c>
      <c r="T99">
        <f t="shared" si="21"/>
        <v>2.632857142857143</v>
      </c>
      <c r="U99">
        <f t="shared" si="22"/>
        <v>4.9514285714285711</v>
      </c>
      <c r="V99">
        <v>-0.68</v>
      </c>
      <c r="W99">
        <v>0.47</v>
      </c>
      <c r="X99">
        <v>0.47</v>
      </c>
      <c r="Y99">
        <v>2.91</v>
      </c>
      <c r="Z99">
        <v>3.57</v>
      </c>
      <c r="AA99">
        <v>3.79</v>
      </c>
      <c r="AB99">
        <v>4.5</v>
      </c>
      <c r="AC99">
        <v>4.29</v>
      </c>
      <c r="AD99">
        <v>4.38</v>
      </c>
      <c r="AE99">
        <v>4.38</v>
      </c>
      <c r="AF99">
        <v>4.43</v>
      </c>
      <c r="AG99">
        <v>4.7699999999999996</v>
      </c>
      <c r="AH99">
        <v>4.62</v>
      </c>
      <c r="AI99">
        <v>4.4400000000000004</v>
      </c>
      <c r="AJ99">
        <v>4.6399999999999997</v>
      </c>
      <c r="AK99">
        <v>4.71</v>
      </c>
      <c r="AL99">
        <v>4.4400000000000004</v>
      </c>
      <c r="AM99">
        <v>4.4800000000000004</v>
      </c>
      <c r="AN99">
        <f t="shared" si="23"/>
        <v>1.5042857142857144</v>
      </c>
      <c r="AO99">
        <f t="shared" si="24"/>
        <v>4.5228571428571431</v>
      </c>
      <c r="AP99">
        <f t="shared" si="25"/>
        <v>1.1285714285714286</v>
      </c>
      <c r="AQ99">
        <f t="shared" si="26"/>
        <v>0.42857142857142794</v>
      </c>
      <c r="AR99">
        <f t="shared" si="27"/>
        <v>1.3459001926323555</v>
      </c>
    </row>
    <row r="100" spans="1:44" ht="21" customHeight="1" x14ac:dyDescent="0.2">
      <c r="A100" s="5" t="s">
        <v>83</v>
      </c>
      <c r="B100">
        <v>0.7</v>
      </c>
      <c r="C100">
        <v>0.62</v>
      </c>
      <c r="D100">
        <v>0.84</v>
      </c>
      <c r="E100">
        <v>1.32</v>
      </c>
      <c r="F100">
        <v>1.6</v>
      </c>
      <c r="G100">
        <v>2.2599999999999998</v>
      </c>
      <c r="H100">
        <v>2.85</v>
      </c>
      <c r="I100">
        <v>3.23</v>
      </c>
      <c r="J100">
        <v>3.95</v>
      </c>
      <c r="K100">
        <v>4.71</v>
      </c>
      <c r="L100">
        <v>4.92</v>
      </c>
      <c r="M100">
        <v>5.87</v>
      </c>
      <c r="N100">
        <v>6.17</v>
      </c>
      <c r="O100">
        <v>6.82</v>
      </c>
      <c r="P100">
        <v>7.06</v>
      </c>
      <c r="Q100">
        <v>7.32</v>
      </c>
      <c r="R100">
        <v>8.34</v>
      </c>
      <c r="S100">
        <v>8.6300000000000008</v>
      </c>
      <c r="T100">
        <f t="shared" si="21"/>
        <v>1.0485714285714285</v>
      </c>
      <c r="U100">
        <f t="shared" si="22"/>
        <v>5.6428571428571432</v>
      </c>
      <c r="V100">
        <v>1.1599999999999999</v>
      </c>
      <c r="W100">
        <v>1.03</v>
      </c>
      <c r="X100">
        <v>1.03</v>
      </c>
      <c r="Y100">
        <v>1.22</v>
      </c>
      <c r="Z100">
        <v>1.72</v>
      </c>
      <c r="AA100">
        <v>1.93</v>
      </c>
      <c r="AB100">
        <v>2.5299999999999998</v>
      </c>
      <c r="AC100">
        <v>2.99</v>
      </c>
      <c r="AD100">
        <v>3.42</v>
      </c>
      <c r="AE100">
        <v>3.35</v>
      </c>
      <c r="AF100">
        <v>4.29</v>
      </c>
      <c r="AG100">
        <v>4.96</v>
      </c>
      <c r="AH100">
        <v>5.13</v>
      </c>
      <c r="AI100">
        <v>5.07</v>
      </c>
      <c r="AJ100">
        <v>5.61</v>
      </c>
      <c r="AK100">
        <v>5.53</v>
      </c>
      <c r="AL100">
        <v>5.88</v>
      </c>
      <c r="AM100">
        <v>6.59</v>
      </c>
      <c r="AN100">
        <f t="shared" si="23"/>
        <v>1.1557142857142857</v>
      </c>
      <c r="AO100">
        <f t="shared" si="24"/>
        <v>4.5471428571428572</v>
      </c>
      <c r="AP100">
        <f t="shared" si="25"/>
        <v>-0.10714285714285721</v>
      </c>
      <c r="AQ100">
        <f t="shared" si="26"/>
        <v>1.0957142857142861</v>
      </c>
      <c r="AR100">
        <f t="shared" si="27"/>
        <v>2.1371886872760206</v>
      </c>
    </row>
    <row r="101" spans="1:44" ht="21" customHeight="1" x14ac:dyDescent="0.2">
      <c r="A101" s="10" t="s">
        <v>35</v>
      </c>
      <c r="B101">
        <v>0.38</v>
      </c>
      <c r="C101">
        <v>1.47</v>
      </c>
      <c r="D101">
        <v>2.71</v>
      </c>
      <c r="E101">
        <v>3.48</v>
      </c>
      <c r="F101">
        <v>3.73</v>
      </c>
      <c r="G101">
        <v>3.92</v>
      </c>
      <c r="H101">
        <v>4.1100000000000003</v>
      </c>
      <c r="I101">
        <v>4.41</v>
      </c>
      <c r="J101">
        <v>4.92</v>
      </c>
      <c r="K101">
        <v>4.9000000000000004</v>
      </c>
      <c r="L101">
        <v>5.07</v>
      </c>
      <c r="M101">
        <v>5.4</v>
      </c>
      <c r="N101">
        <v>5.3</v>
      </c>
      <c r="O101">
        <v>5.13</v>
      </c>
      <c r="P101">
        <v>5.01</v>
      </c>
      <c r="Q101">
        <v>5.0199999999999996</v>
      </c>
      <c r="R101">
        <v>4.76</v>
      </c>
      <c r="S101">
        <v>4.93</v>
      </c>
      <c r="T101">
        <f t="shared" si="21"/>
        <v>2.2414285714285715</v>
      </c>
      <c r="U101">
        <f t="shared" si="22"/>
        <v>5.1042857142857141</v>
      </c>
      <c r="V101">
        <v>0.82</v>
      </c>
      <c r="W101">
        <v>0.99</v>
      </c>
      <c r="X101">
        <v>0.99</v>
      </c>
      <c r="Y101">
        <v>2.5099999999999998</v>
      </c>
      <c r="Z101">
        <v>3.09</v>
      </c>
      <c r="AA101">
        <v>3.25</v>
      </c>
      <c r="AB101">
        <v>3.71</v>
      </c>
      <c r="AC101">
        <v>3.77</v>
      </c>
      <c r="AD101">
        <v>4.18</v>
      </c>
      <c r="AE101">
        <v>4.4800000000000004</v>
      </c>
      <c r="AF101">
        <v>4.5199999999999996</v>
      </c>
      <c r="AG101">
        <v>4.7699999999999996</v>
      </c>
      <c r="AH101">
        <v>4.8</v>
      </c>
      <c r="AI101">
        <v>4.58</v>
      </c>
      <c r="AJ101">
        <v>4.8099999999999996</v>
      </c>
      <c r="AK101">
        <v>4.84</v>
      </c>
      <c r="AL101">
        <v>4.7</v>
      </c>
      <c r="AM101">
        <v>5.07</v>
      </c>
      <c r="AN101">
        <f t="shared" si="23"/>
        <v>1.6642857142857141</v>
      </c>
      <c r="AO101">
        <f t="shared" si="24"/>
        <v>4.5914285714285716</v>
      </c>
      <c r="AP101">
        <f t="shared" si="25"/>
        <v>0.5771428571428574</v>
      </c>
      <c r="AQ101">
        <f t="shared" si="26"/>
        <v>0.51285714285714246</v>
      </c>
      <c r="AR101">
        <f t="shared" si="27"/>
        <v>1.4268732082735232</v>
      </c>
    </row>
    <row r="102" spans="1:44" ht="21" customHeight="1" x14ac:dyDescent="0.2">
      <c r="A102" s="5" t="s">
        <v>46</v>
      </c>
      <c r="B102">
        <v>0.1</v>
      </c>
      <c r="C102">
        <v>-0.16</v>
      </c>
      <c r="D102">
        <v>0.11</v>
      </c>
      <c r="E102">
        <v>0.53</v>
      </c>
      <c r="F102">
        <v>0.92</v>
      </c>
      <c r="G102">
        <v>1.1299999999999999</v>
      </c>
      <c r="H102">
        <v>1.95</v>
      </c>
      <c r="I102">
        <v>2.95</v>
      </c>
      <c r="J102">
        <v>3.93</v>
      </c>
      <c r="K102">
        <v>4.24</v>
      </c>
      <c r="L102">
        <v>4.55</v>
      </c>
      <c r="M102">
        <v>5.31</v>
      </c>
      <c r="N102">
        <v>5.46</v>
      </c>
      <c r="O102">
        <v>5.41</v>
      </c>
      <c r="P102">
        <v>5.3</v>
      </c>
      <c r="Q102">
        <v>5.57</v>
      </c>
      <c r="R102">
        <v>5.96</v>
      </c>
      <c r="S102">
        <v>6.01</v>
      </c>
      <c r="T102">
        <f t="shared" si="21"/>
        <v>0.37571428571428572</v>
      </c>
      <c r="U102">
        <f t="shared" si="22"/>
        <v>4.8857142857142852</v>
      </c>
      <c r="V102">
        <v>-0.45</v>
      </c>
      <c r="W102">
        <v>-0.44</v>
      </c>
      <c r="X102">
        <v>-0.44</v>
      </c>
      <c r="Y102">
        <v>-0.33</v>
      </c>
      <c r="Z102">
        <v>0</v>
      </c>
      <c r="AA102">
        <v>0.23</v>
      </c>
      <c r="AB102">
        <v>0.74</v>
      </c>
      <c r="AC102">
        <v>1.1100000000000001</v>
      </c>
      <c r="AD102">
        <v>1.94</v>
      </c>
      <c r="AE102">
        <v>2.93</v>
      </c>
      <c r="AF102">
        <v>2.83</v>
      </c>
      <c r="AG102">
        <v>3.75</v>
      </c>
      <c r="AH102">
        <v>3.95</v>
      </c>
      <c r="AI102">
        <v>3.96</v>
      </c>
      <c r="AJ102">
        <v>4.62</v>
      </c>
      <c r="AK102">
        <v>4.9000000000000004</v>
      </c>
      <c r="AL102">
        <v>4.8899999999999997</v>
      </c>
      <c r="AM102">
        <v>5.19</v>
      </c>
      <c r="AN102">
        <f t="shared" si="23"/>
        <v>-0.20428571428571432</v>
      </c>
      <c r="AO102">
        <f t="shared" si="24"/>
        <v>3.4257142857142857</v>
      </c>
      <c r="AP102">
        <f t="shared" si="25"/>
        <v>0.58000000000000007</v>
      </c>
      <c r="AQ102">
        <f t="shared" si="26"/>
        <v>1.4599999999999995</v>
      </c>
      <c r="AR102">
        <f t="shared" si="27"/>
        <v>2.7510836362794868</v>
      </c>
    </row>
    <row r="103" spans="1:44" ht="21" customHeight="1" x14ac:dyDescent="0.2">
      <c r="A103" s="5" t="s">
        <v>116</v>
      </c>
      <c r="B103">
        <v>0.02</v>
      </c>
      <c r="C103">
        <v>0.21</v>
      </c>
      <c r="D103">
        <v>0.94</v>
      </c>
      <c r="E103">
        <v>1.41</v>
      </c>
      <c r="F103">
        <v>1.66</v>
      </c>
      <c r="G103">
        <v>1.76</v>
      </c>
      <c r="H103">
        <v>1.9</v>
      </c>
      <c r="I103">
        <v>1.99</v>
      </c>
      <c r="J103">
        <v>1.83</v>
      </c>
      <c r="K103">
        <v>1.55</v>
      </c>
      <c r="L103">
        <v>1.41</v>
      </c>
      <c r="M103">
        <v>1.28</v>
      </c>
      <c r="N103">
        <v>1.25</v>
      </c>
      <c r="O103">
        <v>1.2</v>
      </c>
      <c r="P103">
        <v>1.05</v>
      </c>
      <c r="Q103">
        <v>1.2</v>
      </c>
      <c r="R103">
        <v>1.33</v>
      </c>
      <c r="S103">
        <v>1.45</v>
      </c>
      <c r="T103">
        <f t="shared" si="21"/>
        <v>0.8571428571428571</v>
      </c>
      <c r="U103">
        <f t="shared" si="22"/>
        <v>1.3671428571428572</v>
      </c>
      <c r="V103">
        <v>0.14000000000000001</v>
      </c>
      <c r="W103">
        <v>0.08</v>
      </c>
      <c r="X103">
        <v>0.08</v>
      </c>
      <c r="Y103">
        <v>0.65</v>
      </c>
      <c r="Z103">
        <v>1</v>
      </c>
      <c r="AA103">
        <v>1.1499999999999999</v>
      </c>
      <c r="AB103">
        <v>1.44</v>
      </c>
      <c r="AC103">
        <v>1.57</v>
      </c>
      <c r="AD103">
        <v>1.64</v>
      </c>
      <c r="AE103">
        <v>1.61</v>
      </c>
      <c r="AF103">
        <v>1.44</v>
      </c>
      <c r="AG103">
        <v>1.35</v>
      </c>
      <c r="AH103">
        <v>1.36</v>
      </c>
      <c r="AI103">
        <v>1.3</v>
      </c>
      <c r="AJ103">
        <v>1.24</v>
      </c>
      <c r="AK103">
        <v>1.05</v>
      </c>
      <c r="AL103">
        <v>1.03</v>
      </c>
      <c r="AM103">
        <v>1.23</v>
      </c>
      <c r="AN103">
        <f t="shared" si="23"/>
        <v>0.44285714285714289</v>
      </c>
      <c r="AO103">
        <f t="shared" si="24"/>
        <v>1.42</v>
      </c>
      <c r="AP103">
        <f t="shared" si="25"/>
        <v>0.4142857142857142</v>
      </c>
      <c r="AQ103">
        <f t="shared" si="26"/>
        <v>-5.2857142857142714E-2</v>
      </c>
      <c r="AR103">
        <f t="shared" si="27"/>
        <v>0.96402526178490011</v>
      </c>
    </row>
    <row r="104" spans="1:44" ht="21" customHeight="1" x14ac:dyDescent="0.2">
      <c r="A104" s="5" t="s">
        <v>138</v>
      </c>
      <c r="B104">
        <v>1.7</v>
      </c>
      <c r="C104">
        <v>1.23</v>
      </c>
      <c r="D104">
        <v>1.06</v>
      </c>
      <c r="E104">
        <v>0</v>
      </c>
      <c r="F104">
        <v>2.14</v>
      </c>
      <c r="G104">
        <v>2.2200000000000002</v>
      </c>
      <c r="H104">
        <v>2.72</v>
      </c>
      <c r="I104">
        <v>3.05</v>
      </c>
      <c r="J104">
        <v>4.4400000000000004</v>
      </c>
      <c r="K104">
        <v>4.49</v>
      </c>
      <c r="L104">
        <v>4.82</v>
      </c>
      <c r="M104">
        <v>5.33</v>
      </c>
      <c r="N104">
        <v>5.71</v>
      </c>
      <c r="O104">
        <v>5.63</v>
      </c>
      <c r="P104">
        <v>5.83</v>
      </c>
      <c r="Q104">
        <v>6.08</v>
      </c>
      <c r="R104">
        <v>6.06</v>
      </c>
      <c r="S104">
        <v>6.44</v>
      </c>
      <c r="T104">
        <f t="shared" si="21"/>
        <v>1.1928571428571428</v>
      </c>
      <c r="U104">
        <f t="shared" si="22"/>
        <v>5.1785714285714288</v>
      </c>
      <c r="V104">
        <v>0.19</v>
      </c>
      <c r="W104">
        <v>0.95</v>
      </c>
      <c r="X104">
        <v>0.95</v>
      </c>
      <c r="Y104">
        <v>0.4</v>
      </c>
      <c r="Z104">
        <v>0</v>
      </c>
      <c r="AA104">
        <v>1.1200000000000001</v>
      </c>
      <c r="AB104">
        <v>0.94</v>
      </c>
      <c r="AC104">
        <v>2.0299999999999998</v>
      </c>
      <c r="AD104">
        <v>2.2799999999999998</v>
      </c>
      <c r="AE104">
        <v>2.82</v>
      </c>
      <c r="AF104">
        <v>2.82</v>
      </c>
      <c r="AG104">
        <v>4.57</v>
      </c>
      <c r="AH104">
        <v>4.6399999999999997</v>
      </c>
      <c r="AI104">
        <v>4.59</v>
      </c>
      <c r="AJ104">
        <v>5.2</v>
      </c>
      <c r="AK104">
        <v>5.08</v>
      </c>
      <c r="AL104">
        <v>5.29</v>
      </c>
      <c r="AM104">
        <v>5.73</v>
      </c>
      <c r="AN104">
        <f t="shared" si="23"/>
        <v>0.51571428571428568</v>
      </c>
      <c r="AO104">
        <f t="shared" si="24"/>
        <v>3.8457142857142856</v>
      </c>
      <c r="AP104">
        <f t="shared" si="25"/>
        <v>0.67714285714285716</v>
      </c>
      <c r="AQ104">
        <f t="shared" si="26"/>
        <v>1.3328571428571432</v>
      </c>
      <c r="AR104">
        <f t="shared" si="27"/>
        <v>2.5190105125397984</v>
      </c>
    </row>
    <row r="105" spans="1:44" ht="21" customHeight="1" x14ac:dyDescent="0.2">
      <c r="A105" s="5" t="s">
        <v>114</v>
      </c>
      <c r="B105">
        <v>4.04</v>
      </c>
      <c r="C105">
        <v>5.79</v>
      </c>
      <c r="D105">
        <v>6.7</v>
      </c>
      <c r="E105">
        <v>6.16</v>
      </c>
      <c r="F105">
        <v>6.17</v>
      </c>
      <c r="G105">
        <v>6.02</v>
      </c>
      <c r="H105">
        <v>6.26</v>
      </c>
      <c r="I105">
        <v>6.63</v>
      </c>
      <c r="J105">
        <v>7.34</v>
      </c>
      <c r="K105">
        <v>6.75</v>
      </c>
      <c r="L105">
        <v>6.58</v>
      </c>
      <c r="M105">
        <v>6.92</v>
      </c>
      <c r="N105">
        <v>6.79</v>
      </c>
      <c r="O105">
        <v>6.87</v>
      </c>
      <c r="P105">
        <v>6.22</v>
      </c>
      <c r="Q105">
        <v>6.43</v>
      </c>
      <c r="R105">
        <v>6.49</v>
      </c>
      <c r="S105">
        <v>6.34</v>
      </c>
      <c r="T105">
        <f t="shared" si="21"/>
        <v>4.9828571428571422</v>
      </c>
      <c r="U105">
        <f t="shared" si="22"/>
        <v>6.7814285714285711</v>
      </c>
      <c r="V105">
        <v>2.0699999999999998</v>
      </c>
      <c r="W105">
        <v>3.67</v>
      </c>
      <c r="X105">
        <v>3.67</v>
      </c>
      <c r="Y105">
        <v>5.81</v>
      </c>
      <c r="Z105">
        <v>5.8</v>
      </c>
      <c r="AA105">
        <v>5.8</v>
      </c>
      <c r="AB105">
        <v>7.36</v>
      </c>
      <c r="AC105">
        <v>6.96</v>
      </c>
      <c r="AD105">
        <v>6.93</v>
      </c>
      <c r="AE105">
        <v>6.99</v>
      </c>
      <c r="AF105">
        <v>7.15</v>
      </c>
      <c r="AG105">
        <v>7.55</v>
      </c>
      <c r="AH105">
        <v>7.47</v>
      </c>
      <c r="AI105">
        <v>6.56</v>
      </c>
      <c r="AJ105">
        <v>7.21</v>
      </c>
      <c r="AK105">
        <v>6.79</v>
      </c>
      <c r="AL105">
        <v>6.5</v>
      </c>
      <c r="AM105">
        <v>7.2</v>
      </c>
      <c r="AN105">
        <f t="shared" si="23"/>
        <v>3.8314285714285714</v>
      </c>
      <c r="AO105">
        <f t="shared" si="24"/>
        <v>7.1228571428571437</v>
      </c>
      <c r="AP105">
        <f t="shared" si="25"/>
        <v>1.1514285714285708</v>
      </c>
      <c r="AQ105">
        <f t="shared" si="26"/>
        <v>-0.34142857142857252</v>
      </c>
      <c r="AR105">
        <f t="shared" si="27"/>
        <v>0.78925939204857209</v>
      </c>
    </row>
    <row r="106" spans="1:44" ht="21" customHeight="1" x14ac:dyDescent="0.2">
      <c r="A106" s="5" t="s">
        <v>15</v>
      </c>
      <c r="B106">
        <v>1.92</v>
      </c>
      <c r="C106">
        <v>2.33</v>
      </c>
      <c r="D106">
        <v>2.2400000000000002</v>
      </c>
      <c r="E106">
        <v>2.2599999999999998</v>
      </c>
      <c r="F106">
        <v>2.44</v>
      </c>
      <c r="G106">
        <v>2.36</v>
      </c>
      <c r="H106">
        <v>2.52</v>
      </c>
      <c r="I106">
        <v>2.38</v>
      </c>
      <c r="J106">
        <v>2.74</v>
      </c>
      <c r="K106">
        <v>2.72</v>
      </c>
      <c r="L106">
        <v>2.58</v>
      </c>
      <c r="M106">
        <v>2.76</v>
      </c>
      <c r="N106">
        <v>3.08</v>
      </c>
      <c r="O106">
        <v>3.01</v>
      </c>
      <c r="P106">
        <v>3.31</v>
      </c>
      <c r="Q106">
        <v>3.5</v>
      </c>
      <c r="R106">
        <v>3.43</v>
      </c>
      <c r="S106">
        <v>3.33</v>
      </c>
      <c r="T106">
        <f t="shared" si="21"/>
        <v>1.9357142857142855</v>
      </c>
      <c r="U106">
        <f t="shared" si="22"/>
        <v>2.8857142857142857</v>
      </c>
      <c r="V106">
        <v>1.76</v>
      </c>
      <c r="W106">
        <v>1.67</v>
      </c>
      <c r="X106">
        <v>1.67</v>
      </c>
      <c r="Y106">
        <v>2.1</v>
      </c>
      <c r="Z106">
        <v>2.84</v>
      </c>
      <c r="AA106">
        <v>2.1800000000000002</v>
      </c>
      <c r="AB106">
        <v>3.28</v>
      </c>
      <c r="AC106">
        <v>2.41</v>
      </c>
      <c r="AD106">
        <v>2.4300000000000002</v>
      </c>
      <c r="AE106">
        <v>2.15</v>
      </c>
      <c r="AF106">
        <v>2.08</v>
      </c>
      <c r="AG106">
        <v>2.2799999999999998</v>
      </c>
      <c r="AH106">
        <v>2.56</v>
      </c>
      <c r="AI106">
        <v>2.17</v>
      </c>
      <c r="AJ106">
        <v>2.59</v>
      </c>
      <c r="AK106">
        <v>2.95</v>
      </c>
      <c r="AL106">
        <v>2.5</v>
      </c>
      <c r="AM106">
        <v>2.9</v>
      </c>
      <c r="AN106">
        <f t="shared" si="23"/>
        <v>1.7457142857142856</v>
      </c>
      <c r="AO106">
        <f t="shared" si="24"/>
        <v>2.3228571428571425</v>
      </c>
      <c r="AP106">
        <f t="shared" si="25"/>
        <v>0.18999999999999995</v>
      </c>
      <c r="AQ106">
        <f t="shared" si="26"/>
        <v>0.56285714285714317</v>
      </c>
      <c r="AR106">
        <f t="shared" si="27"/>
        <v>1.4771917832945916</v>
      </c>
    </row>
    <row r="107" spans="1:44" ht="21" customHeight="1" x14ac:dyDescent="0.2">
      <c r="A107" s="5" t="s">
        <v>32</v>
      </c>
      <c r="B107">
        <v>-0.02</v>
      </c>
      <c r="C107">
        <v>0.28000000000000003</v>
      </c>
      <c r="D107">
        <v>0.63</v>
      </c>
      <c r="E107">
        <v>0.91</v>
      </c>
      <c r="F107">
        <v>1.17</v>
      </c>
      <c r="G107">
        <v>1.17</v>
      </c>
      <c r="H107">
        <v>1.35</v>
      </c>
      <c r="I107">
        <v>1.57</v>
      </c>
      <c r="J107">
        <v>1.64</v>
      </c>
      <c r="K107">
        <v>1.54</v>
      </c>
      <c r="L107">
        <v>1.65</v>
      </c>
      <c r="M107">
        <v>1.64</v>
      </c>
      <c r="N107">
        <v>1.6</v>
      </c>
      <c r="O107">
        <v>1.45</v>
      </c>
      <c r="P107">
        <v>1.36</v>
      </c>
      <c r="Q107">
        <v>1.32</v>
      </c>
      <c r="R107">
        <v>1.22</v>
      </c>
      <c r="S107">
        <v>1.29</v>
      </c>
      <c r="T107">
        <f t="shared" si="21"/>
        <v>0.59142857142857141</v>
      </c>
      <c r="U107">
        <f t="shared" si="22"/>
        <v>1.554285714285714</v>
      </c>
      <c r="V107">
        <v>-0.34</v>
      </c>
      <c r="W107">
        <v>-0.21</v>
      </c>
      <c r="X107">
        <v>-0.21</v>
      </c>
      <c r="Y107">
        <v>0.25</v>
      </c>
      <c r="Z107">
        <v>0.33</v>
      </c>
      <c r="AA107">
        <v>0.46</v>
      </c>
      <c r="AB107">
        <v>0.71</v>
      </c>
      <c r="AC107">
        <v>0.91</v>
      </c>
      <c r="AD107">
        <v>1.17</v>
      </c>
      <c r="AE107">
        <v>1.1299999999999999</v>
      </c>
      <c r="AF107">
        <v>1.34</v>
      </c>
      <c r="AG107">
        <v>1.31</v>
      </c>
      <c r="AH107">
        <v>1.27</v>
      </c>
      <c r="AI107">
        <v>1.38</v>
      </c>
      <c r="AJ107">
        <v>1.35</v>
      </c>
      <c r="AK107">
        <v>1.28</v>
      </c>
      <c r="AL107">
        <v>1.4</v>
      </c>
      <c r="AM107">
        <v>1.36</v>
      </c>
      <c r="AN107">
        <f t="shared" si="23"/>
        <v>0.04</v>
      </c>
      <c r="AO107">
        <f t="shared" si="24"/>
        <v>1.2785714285714285</v>
      </c>
      <c r="AP107">
        <f t="shared" si="25"/>
        <v>0.55142857142857138</v>
      </c>
      <c r="AQ107">
        <f t="shared" si="26"/>
        <v>0.27571428571428558</v>
      </c>
      <c r="AR107">
        <f t="shared" si="27"/>
        <v>1.2105933118257424</v>
      </c>
    </row>
    <row r="108" spans="1:44" ht="21" customHeight="1" x14ac:dyDescent="0.2">
      <c r="A108" s="5" t="s">
        <v>17</v>
      </c>
      <c r="B108">
        <v>0.96</v>
      </c>
      <c r="C108">
        <v>1.77</v>
      </c>
      <c r="D108">
        <v>1.93</v>
      </c>
      <c r="E108">
        <v>2.14</v>
      </c>
      <c r="F108">
        <v>2.23</v>
      </c>
      <c r="G108">
        <v>2.2200000000000002</v>
      </c>
      <c r="H108">
        <v>2.19</v>
      </c>
      <c r="I108">
        <v>2.06</v>
      </c>
      <c r="J108">
        <v>2.2799999999999998</v>
      </c>
      <c r="K108">
        <v>2.37</v>
      </c>
      <c r="L108">
        <v>2.41</v>
      </c>
      <c r="M108">
        <v>2.62</v>
      </c>
      <c r="N108">
        <v>2.67</v>
      </c>
      <c r="O108">
        <v>2.66</v>
      </c>
      <c r="P108">
        <v>2.74</v>
      </c>
      <c r="Q108">
        <v>2.94</v>
      </c>
      <c r="R108">
        <v>2.95</v>
      </c>
      <c r="S108">
        <v>2.92</v>
      </c>
      <c r="T108">
        <f t="shared" si="21"/>
        <v>1.6071428571428574</v>
      </c>
      <c r="U108">
        <f t="shared" si="22"/>
        <v>2.5357142857142856</v>
      </c>
      <c r="V108">
        <v>0.93</v>
      </c>
      <c r="W108">
        <v>1.02</v>
      </c>
      <c r="X108">
        <v>1.02</v>
      </c>
      <c r="Y108">
        <v>1.46</v>
      </c>
      <c r="Z108">
        <v>1.54</v>
      </c>
      <c r="AA108">
        <v>1.59</v>
      </c>
      <c r="AB108">
        <v>1.54</v>
      </c>
      <c r="AC108">
        <v>1.76</v>
      </c>
      <c r="AD108">
        <v>1.83</v>
      </c>
      <c r="AE108">
        <v>2.02</v>
      </c>
      <c r="AF108">
        <v>2.02</v>
      </c>
      <c r="AG108">
        <v>2.06</v>
      </c>
      <c r="AH108">
        <v>2.13</v>
      </c>
      <c r="AI108">
        <v>1.99</v>
      </c>
      <c r="AJ108">
        <v>2.17</v>
      </c>
      <c r="AK108">
        <v>1.86</v>
      </c>
      <c r="AL108">
        <v>2.11</v>
      </c>
      <c r="AM108">
        <v>2.52</v>
      </c>
      <c r="AN108">
        <f t="shared" si="23"/>
        <v>1.0799999999999998</v>
      </c>
      <c r="AO108">
        <f t="shared" si="24"/>
        <v>2.0314285714285711</v>
      </c>
      <c r="AP108">
        <f t="shared" si="25"/>
        <v>0.52714285714285758</v>
      </c>
      <c r="AQ108">
        <f t="shared" si="26"/>
        <v>0.50428571428571445</v>
      </c>
      <c r="AR108">
        <f t="shared" si="27"/>
        <v>1.4184209148535907</v>
      </c>
    </row>
    <row r="109" spans="1:44" ht="21" customHeight="1" x14ac:dyDescent="0.2">
      <c r="A109" s="5" t="s">
        <v>59</v>
      </c>
      <c r="B109">
        <v>-0.21</v>
      </c>
      <c r="C109">
        <v>0.19</v>
      </c>
      <c r="D109">
        <v>0.83</v>
      </c>
      <c r="E109">
        <v>1.52</v>
      </c>
      <c r="F109">
        <v>1.81</v>
      </c>
      <c r="G109">
        <v>2.2799999999999998</v>
      </c>
      <c r="H109">
        <v>1.91</v>
      </c>
      <c r="I109">
        <v>2.5</v>
      </c>
      <c r="J109">
        <v>2.65</v>
      </c>
      <c r="K109">
        <v>2.62</v>
      </c>
      <c r="L109">
        <v>2.64</v>
      </c>
      <c r="M109">
        <v>2.78</v>
      </c>
      <c r="N109">
        <v>2.94</v>
      </c>
      <c r="O109">
        <v>2.83</v>
      </c>
      <c r="P109">
        <v>2.78</v>
      </c>
      <c r="Q109">
        <v>2.2599999999999998</v>
      </c>
      <c r="R109">
        <v>2.21</v>
      </c>
      <c r="S109">
        <v>2.06</v>
      </c>
      <c r="T109">
        <f t="shared" si="21"/>
        <v>0.91714285714285715</v>
      </c>
      <c r="U109">
        <f t="shared" si="22"/>
        <v>2.7485714285714287</v>
      </c>
      <c r="V109">
        <v>-0.25</v>
      </c>
      <c r="W109">
        <v>-0.17</v>
      </c>
      <c r="X109">
        <v>-0.17</v>
      </c>
      <c r="Y109">
        <v>0.42</v>
      </c>
      <c r="Z109">
        <v>1.3</v>
      </c>
      <c r="AA109">
        <v>1.1200000000000001</v>
      </c>
      <c r="AB109">
        <v>2.21</v>
      </c>
      <c r="AC109">
        <v>1.92</v>
      </c>
      <c r="AD109">
        <v>2.2000000000000002</v>
      </c>
      <c r="AE109">
        <v>1.86</v>
      </c>
      <c r="AF109">
        <v>2.2000000000000002</v>
      </c>
      <c r="AG109">
        <v>2.37</v>
      </c>
      <c r="AH109">
        <v>2.59</v>
      </c>
      <c r="AI109">
        <v>2.2599999999999998</v>
      </c>
      <c r="AJ109">
        <v>2.66</v>
      </c>
      <c r="AK109">
        <v>2.77</v>
      </c>
      <c r="AL109">
        <v>2.46</v>
      </c>
      <c r="AM109">
        <v>2.4300000000000002</v>
      </c>
      <c r="AN109">
        <f t="shared" si="23"/>
        <v>0.32142857142857145</v>
      </c>
      <c r="AO109">
        <f t="shared" si="24"/>
        <v>2.3057142857142856</v>
      </c>
      <c r="AP109">
        <f t="shared" si="25"/>
        <v>0.59571428571428564</v>
      </c>
      <c r="AQ109">
        <f t="shared" si="26"/>
        <v>0.44285714285714306</v>
      </c>
      <c r="AR109">
        <f t="shared" si="27"/>
        <v>1.3592936365922199</v>
      </c>
    </row>
    <row r="110" spans="1:44" ht="21" customHeight="1" x14ac:dyDescent="0.2">
      <c r="A110" s="5" t="s">
        <v>9</v>
      </c>
      <c r="B110">
        <v>0.9</v>
      </c>
      <c r="C110">
        <v>1.24</v>
      </c>
      <c r="D110">
        <v>1.42</v>
      </c>
      <c r="E110">
        <v>1.67</v>
      </c>
      <c r="F110">
        <v>1.91</v>
      </c>
      <c r="G110">
        <v>1.97</v>
      </c>
      <c r="H110">
        <v>2.0299999999999998</v>
      </c>
      <c r="I110">
        <v>2.2200000000000002</v>
      </c>
      <c r="J110">
        <v>2.5299999999999998</v>
      </c>
      <c r="K110">
        <v>2.65</v>
      </c>
      <c r="L110">
        <v>2.52</v>
      </c>
      <c r="M110">
        <v>2.98</v>
      </c>
      <c r="N110">
        <v>3.08</v>
      </c>
      <c r="O110">
        <v>3.06</v>
      </c>
      <c r="P110">
        <v>2.88</v>
      </c>
      <c r="Q110">
        <v>2.83</v>
      </c>
      <c r="R110">
        <v>2.87</v>
      </c>
      <c r="S110">
        <v>2.87</v>
      </c>
      <c r="T110">
        <f t="shared" si="21"/>
        <v>1.3014285714285716</v>
      </c>
      <c r="U110">
        <f t="shared" si="22"/>
        <v>2.8142857142857141</v>
      </c>
      <c r="V110">
        <v>0.79</v>
      </c>
      <c r="W110">
        <v>0.78</v>
      </c>
      <c r="X110">
        <v>0.78</v>
      </c>
      <c r="Y110">
        <v>1.18</v>
      </c>
      <c r="Z110">
        <v>1.55</v>
      </c>
      <c r="AA110">
        <v>1.39</v>
      </c>
      <c r="AB110">
        <v>1.8</v>
      </c>
      <c r="AC110">
        <v>1.65</v>
      </c>
      <c r="AD110">
        <v>1.84</v>
      </c>
      <c r="AE110">
        <v>1.98</v>
      </c>
      <c r="AF110">
        <v>2.15</v>
      </c>
      <c r="AG110">
        <v>2.15</v>
      </c>
      <c r="AH110">
        <v>2.2200000000000002</v>
      </c>
      <c r="AI110">
        <v>2.33</v>
      </c>
      <c r="AJ110">
        <v>2.4300000000000002</v>
      </c>
      <c r="AK110">
        <v>2.5299999999999998</v>
      </c>
      <c r="AL110">
        <v>2.2999999999999998</v>
      </c>
      <c r="AM110">
        <v>2.64</v>
      </c>
      <c r="AN110">
        <f t="shared" si="23"/>
        <v>0.92428571428571427</v>
      </c>
      <c r="AO110">
        <f t="shared" si="24"/>
        <v>2.1571428571428575</v>
      </c>
      <c r="AP110">
        <f t="shared" si="25"/>
        <v>0.37714285714285734</v>
      </c>
      <c r="AQ110">
        <f t="shared" si="26"/>
        <v>0.65714285714285658</v>
      </c>
      <c r="AR110">
        <f t="shared" si="27"/>
        <v>1.5769564922311465</v>
      </c>
    </row>
    <row r="111" spans="1:44" ht="21" customHeight="1" x14ac:dyDescent="0.2">
      <c r="A111" s="10" t="s">
        <v>68</v>
      </c>
      <c r="B111">
        <v>-0.17</v>
      </c>
      <c r="C111">
        <v>0.13</v>
      </c>
      <c r="D111">
        <v>0.91</v>
      </c>
      <c r="E111">
        <v>1.47</v>
      </c>
      <c r="F111">
        <v>1.66</v>
      </c>
      <c r="G111">
        <v>1.87</v>
      </c>
      <c r="H111">
        <v>1.92</v>
      </c>
      <c r="I111">
        <v>2.04</v>
      </c>
      <c r="J111">
        <v>2.08</v>
      </c>
      <c r="K111">
        <v>2.13</v>
      </c>
      <c r="L111">
        <v>2.14</v>
      </c>
      <c r="M111">
        <v>2.34</v>
      </c>
      <c r="N111">
        <v>2.2400000000000002</v>
      </c>
      <c r="O111">
        <v>2.16</v>
      </c>
      <c r="P111">
        <v>2.08</v>
      </c>
      <c r="Q111">
        <v>1.88</v>
      </c>
      <c r="R111">
        <v>1.63</v>
      </c>
      <c r="S111">
        <v>1.54</v>
      </c>
      <c r="T111">
        <f t="shared" si="21"/>
        <v>0.83857142857142863</v>
      </c>
      <c r="U111">
        <f t="shared" si="22"/>
        <v>2.1671428571428573</v>
      </c>
      <c r="V111">
        <v>-0.36</v>
      </c>
      <c r="W111">
        <v>-0.37</v>
      </c>
      <c r="X111">
        <v>-0.37</v>
      </c>
      <c r="Y111">
        <v>0.66</v>
      </c>
      <c r="Z111">
        <v>1.19</v>
      </c>
      <c r="AA111">
        <v>1.3</v>
      </c>
      <c r="AB111">
        <v>1.44</v>
      </c>
      <c r="AC111">
        <v>1.53</v>
      </c>
      <c r="AD111">
        <v>1.75</v>
      </c>
      <c r="AE111">
        <v>1.65</v>
      </c>
      <c r="AF111">
        <v>1.97</v>
      </c>
      <c r="AG111">
        <v>2.13</v>
      </c>
      <c r="AH111">
        <v>2.13</v>
      </c>
      <c r="AI111">
        <v>2.16</v>
      </c>
      <c r="AJ111">
        <v>2.11</v>
      </c>
      <c r="AK111">
        <v>2.2599999999999998</v>
      </c>
      <c r="AL111">
        <v>2.02</v>
      </c>
      <c r="AM111">
        <v>2.0299999999999998</v>
      </c>
      <c r="AN111">
        <f t="shared" si="23"/>
        <v>0.29285714285714282</v>
      </c>
      <c r="AO111">
        <f t="shared" si="24"/>
        <v>1.9857142857142855</v>
      </c>
      <c r="AP111">
        <f t="shared" si="25"/>
        <v>0.54571428571428582</v>
      </c>
      <c r="AQ111">
        <f t="shared" si="26"/>
        <v>0.18142857142857172</v>
      </c>
      <c r="AR111">
        <f t="shared" si="27"/>
        <v>1.1340062341290338</v>
      </c>
    </row>
    <row r="112" spans="1:44" ht="21" customHeight="1" x14ac:dyDescent="0.2">
      <c r="A112" s="5" t="s">
        <v>74</v>
      </c>
      <c r="B112">
        <v>1.33</v>
      </c>
      <c r="C112">
        <v>2.4300000000000002</v>
      </c>
      <c r="D112">
        <v>2.87</v>
      </c>
      <c r="E112">
        <v>2.97</v>
      </c>
      <c r="F112">
        <v>3.16</v>
      </c>
      <c r="G112">
        <v>2.94</v>
      </c>
      <c r="H112">
        <v>2.95</v>
      </c>
      <c r="I112">
        <v>3.06</v>
      </c>
      <c r="J112">
        <v>3.46</v>
      </c>
      <c r="K112">
        <v>3.18</v>
      </c>
      <c r="L112">
        <v>3.33</v>
      </c>
      <c r="M112">
        <v>3.38</v>
      </c>
      <c r="N112">
        <v>3.43</v>
      </c>
      <c r="O112">
        <v>3.45</v>
      </c>
      <c r="P112">
        <v>3.24</v>
      </c>
      <c r="Q112">
        <v>3.13</v>
      </c>
      <c r="R112">
        <v>3.03</v>
      </c>
      <c r="S112">
        <v>3</v>
      </c>
      <c r="T112">
        <f t="shared" si="21"/>
        <v>2.2428571428571429</v>
      </c>
      <c r="U112">
        <f t="shared" si="22"/>
        <v>3.3528571428571428</v>
      </c>
      <c r="V112">
        <v>1.1000000000000001</v>
      </c>
      <c r="W112">
        <v>1.53</v>
      </c>
      <c r="X112">
        <v>1.53</v>
      </c>
      <c r="Y112">
        <v>2.31</v>
      </c>
      <c r="Z112">
        <v>2.71</v>
      </c>
      <c r="AA112">
        <v>2.52</v>
      </c>
      <c r="AB112">
        <v>2.85</v>
      </c>
      <c r="AC112">
        <v>2.6</v>
      </c>
      <c r="AD112">
        <v>2.93</v>
      </c>
      <c r="AE112">
        <v>3.14</v>
      </c>
      <c r="AF112">
        <v>3.32</v>
      </c>
      <c r="AG112">
        <v>3.2</v>
      </c>
      <c r="AH112">
        <v>3.17</v>
      </c>
      <c r="AI112">
        <v>3.13</v>
      </c>
      <c r="AJ112">
        <v>3.11</v>
      </c>
      <c r="AK112">
        <v>3.2</v>
      </c>
      <c r="AL112">
        <v>3.01</v>
      </c>
      <c r="AM112">
        <v>3.4</v>
      </c>
      <c r="AN112">
        <f t="shared" si="23"/>
        <v>1.6714285714285713</v>
      </c>
      <c r="AO112">
        <f t="shared" si="24"/>
        <v>3.1428571428571428</v>
      </c>
      <c r="AP112">
        <f t="shared" si="25"/>
        <v>0.57142857142857162</v>
      </c>
      <c r="AQ112">
        <f t="shared" si="26"/>
        <v>0.20999999999999996</v>
      </c>
      <c r="AR112">
        <f t="shared" si="27"/>
        <v>1.1566881839052874</v>
      </c>
    </row>
    <row r="113" spans="1:44" ht="21" customHeight="1" x14ac:dyDescent="0.2">
      <c r="A113" s="5" t="s">
        <v>5</v>
      </c>
      <c r="B113">
        <v>1.23</v>
      </c>
      <c r="C113">
        <v>1.75</v>
      </c>
      <c r="D113">
        <v>1.8</v>
      </c>
      <c r="E113">
        <v>2.19</v>
      </c>
      <c r="F113">
        <v>2.36</v>
      </c>
      <c r="G113">
        <v>2.21</v>
      </c>
      <c r="H113">
        <v>2.36</v>
      </c>
      <c r="I113">
        <v>2.36</v>
      </c>
      <c r="J113">
        <v>2.57</v>
      </c>
      <c r="K113">
        <v>2.5499999999999998</v>
      </c>
      <c r="L113">
        <v>2.72</v>
      </c>
      <c r="M113">
        <v>2.79</v>
      </c>
      <c r="N113">
        <v>2.71</v>
      </c>
      <c r="O113">
        <v>2.62</v>
      </c>
      <c r="P113">
        <v>2.5499999999999998</v>
      </c>
      <c r="Q113">
        <v>2.52</v>
      </c>
      <c r="R113">
        <v>2.21</v>
      </c>
      <c r="S113">
        <v>2.2599999999999998</v>
      </c>
      <c r="T113">
        <f t="shared" si="21"/>
        <v>1.6485714285714284</v>
      </c>
      <c r="U113">
        <f t="shared" si="22"/>
        <v>2.6442857142857146</v>
      </c>
      <c r="V113">
        <v>0.72</v>
      </c>
      <c r="W113">
        <v>0.96</v>
      </c>
      <c r="X113">
        <v>0.96</v>
      </c>
      <c r="Y113">
        <v>1.62</v>
      </c>
      <c r="Z113">
        <v>2.0299999999999998</v>
      </c>
      <c r="AA113">
        <v>1.73</v>
      </c>
      <c r="AB113">
        <v>2.13</v>
      </c>
      <c r="AC113">
        <v>2.17</v>
      </c>
      <c r="AD113">
        <v>2.57</v>
      </c>
      <c r="AE113">
        <v>2.54</v>
      </c>
      <c r="AF113">
        <v>2.37</v>
      </c>
      <c r="AG113">
        <v>2.42</v>
      </c>
      <c r="AH113">
        <v>2.41</v>
      </c>
      <c r="AI113">
        <v>2.5099999999999998</v>
      </c>
      <c r="AJ113">
        <v>2.63</v>
      </c>
      <c r="AK113">
        <v>2.48</v>
      </c>
      <c r="AL113">
        <v>2.5499999999999998</v>
      </c>
      <c r="AM113">
        <v>2.71</v>
      </c>
      <c r="AN113">
        <f t="shared" si="23"/>
        <v>1.1457142857142857</v>
      </c>
      <c r="AO113">
        <f t="shared" si="24"/>
        <v>2.4928571428571429</v>
      </c>
      <c r="AP113">
        <f t="shared" si="25"/>
        <v>0.50285714285714267</v>
      </c>
      <c r="AQ113">
        <f t="shared" si="26"/>
        <v>0.15142857142857169</v>
      </c>
      <c r="AR113">
        <f t="shared" si="27"/>
        <v>1.1106687232960886</v>
      </c>
    </row>
    <row r="114" spans="1:44" ht="21" customHeight="1" x14ac:dyDescent="0.2">
      <c r="A114" s="5" t="s">
        <v>108</v>
      </c>
      <c r="B114">
        <v>-0.55000000000000004</v>
      </c>
      <c r="C114">
        <v>-0.22</v>
      </c>
      <c r="D114">
        <v>0.45</v>
      </c>
      <c r="E114">
        <v>0.86</v>
      </c>
      <c r="F114">
        <v>1.08</v>
      </c>
      <c r="G114">
        <v>1.1499999999999999</v>
      </c>
      <c r="H114">
        <v>1.53</v>
      </c>
      <c r="I114">
        <v>1.69</v>
      </c>
      <c r="J114">
        <v>1.68</v>
      </c>
      <c r="K114">
        <v>1.63</v>
      </c>
      <c r="L114">
        <v>1.27</v>
      </c>
      <c r="M114">
        <v>1.41</v>
      </c>
      <c r="N114">
        <v>1.33</v>
      </c>
      <c r="O114">
        <v>1.44</v>
      </c>
      <c r="P114">
        <v>1.44</v>
      </c>
      <c r="Q114">
        <v>1.38</v>
      </c>
      <c r="R114">
        <v>1.44</v>
      </c>
      <c r="S114">
        <v>1.47</v>
      </c>
      <c r="T114">
        <f t="shared" si="21"/>
        <v>0.39571428571428574</v>
      </c>
      <c r="U114">
        <f t="shared" si="22"/>
        <v>1.4571428571428571</v>
      </c>
      <c r="V114">
        <v>-0.56000000000000005</v>
      </c>
      <c r="W114">
        <v>-0.54</v>
      </c>
      <c r="X114">
        <v>-0.54</v>
      </c>
      <c r="Y114">
        <v>0.15</v>
      </c>
      <c r="Z114">
        <v>0.51</v>
      </c>
      <c r="AA114">
        <v>0.69</v>
      </c>
      <c r="AB114">
        <v>0.85</v>
      </c>
      <c r="AC114">
        <v>1.04</v>
      </c>
      <c r="AD114">
        <v>1.1599999999999999</v>
      </c>
      <c r="AE114">
        <v>1.07</v>
      </c>
      <c r="AF114">
        <v>1.4</v>
      </c>
      <c r="AG114">
        <v>1.34</v>
      </c>
      <c r="AH114">
        <v>1.22</v>
      </c>
      <c r="AI114">
        <v>1.17</v>
      </c>
      <c r="AJ114">
        <v>1.17</v>
      </c>
      <c r="AK114">
        <v>1.1200000000000001</v>
      </c>
      <c r="AL114">
        <v>1.04</v>
      </c>
      <c r="AM114">
        <v>1.22</v>
      </c>
      <c r="AN114">
        <f t="shared" si="23"/>
        <v>-4.1428571428571467E-2</v>
      </c>
      <c r="AO114">
        <f t="shared" si="24"/>
        <v>1.2185714285714284</v>
      </c>
      <c r="AP114">
        <f t="shared" si="25"/>
        <v>0.43714285714285722</v>
      </c>
      <c r="AQ114">
        <f t="shared" si="26"/>
        <v>0.23857142857142866</v>
      </c>
      <c r="AR114">
        <f t="shared" si="27"/>
        <v>1.1798238091818771</v>
      </c>
    </row>
    <row r="115" spans="1:44" ht="21" customHeight="1" x14ac:dyDescent="0.2">
      <c r="A115" s="5" t="s">
        <v>61</v>
      </c>
      <c r="B115">
        <v>1.64</v>
      </c>
      <c r="C115">
        <v>2.2599999999999998</v>
      </c>
      <c r="D115">
        <v>2.2599999999999998</v>
      </c>
      <c r="E115">
        <v>2.5299999999999998</v>
      </c>
      <c r="F115">
        <v>2.91</v>
      </c>
      <c r="G115">
        <v>2.93</v>
      </c>
      <c r="H115">
        <v>2.85</v>
      </c>
      <c r="I115">
        <v>2.54</v>
      </c>
      <c r="J115">
        <v>2.63</v>
      </c>
      <c r="K115">
        <v>2.71</v>
      </c>
      <c r="L115">
        <v>2.7</v>
      </c>
      <c r="M115">
        <v>3.03</v>
      </c>
      <c r="N115">
        <v>3.19</v>
      </c>
      <c r="O115">
        <v>3.18</v>
      </c>
      <c r="P115">
        <v>2.35</v>
      </c>
      <c r="Q115">
        <v>2.63</v>
      </c>
      <c r="R115">
        <v>3.2</v>
      </c>
      <c r="S115">
        <v>2.54</v>
      </c>
      <c r="T115">
        <f t="shared" si="21"/>
        <v>2.0757142857142856</v>
      </c>
      <c r="U115">
        <f t="shared" si="22"/>
        <v>2.827142857142857</v>
      </c>
      <c r="V115">
        <v>1.1200000000000001</v>
      </c>
      <c r="W115">
        <v>0.9</v>
      </c>
      <c r="X115">
        <v>0.9</v>
      </c>
      <c r="Y115">
        <v>1.49</v>
      </c>
      <c r="Z115">
        <v>2.35</v>
      </c>
      <c r="AA115">
        <v>1.77</v>
      </c>
      <c r="AB115">
        <v>3.3</v>
      </c>
      <c r="AC115">
        <v>2.4900000000000002</v>
      </c>
      <c r="AD115">
        <v>2.59</v>
      </c>
      <c r="AE115">
        <v>2.08</v>
      </c>
      <c r="AF115">
        <v>2.42</v>
      </c>
      <c r="AG115">
        <v>2.2799999999999998</v>
      </c>
      <c r="AH115">
        <v>2.5</v>
      </c>
      <c r="AI115">
        <v>2.44</v>
      </c>
      <c r="AJ115">
        <v>2.69</v>
      </c>
      <c r="AK115">
        <v>2.95</v>
      </c>
      <c r="AL115">
        <v>2.1800000000000002</v>
      </c>
      <c r="AM115">
        <v>2.61</v>
      </c>
      <c r="AN115">
        <f t="shared" si="23"/>
        <v>1.2185714285714284</v>
      </c>
      <c r="AO115">
        <f t="shared" si="24"/>
        <v>2.4285714285714284</v>
      </c>
      <c r="AP115">
        <f t="shared" si="25"/>
        <v>0.85714285714285721</v>
      </c>
      <c r="AQ115">
        <f t="shared" si="26"/>
        <v>0.39857142857142858</v>
      </c>
      <c r="AR115">
        <f t="shared" si="27"/>
        <v>1.3182019671902845</v>
      </c>
    </row>
    <row r="116" spans="1:44" ht="21" customHeight="1" x14ac:dyDescent="0.2">
      <c r="A116" s="5" t="s">
        <v>40</v>
      </c>
      <c r="B116">
        <v>0.72</v>
      </c>
      <c r="C116">
        <v>0.93</v>
      </c>
      <c r="D116">
        <v>0.67</v>
      </c>
      <c r="E116">
        <v>0.08</v>
      </c>
      <c r="F116">
        <v>1.24</v>
      </c>
      <c r="G116">
        <v>0.4</v>
      </c>
      <c r="H116">
        <v>1.21</v>
      </c>
      <c r="I116">
        <v>1.08</v>
      </c>
      <c r="J116">
        <v>2.04</v>
      </c>
      <c r="K116">
        <v>1.33</v>
      </c>
      <c r="L116">
        <v>1.8</v>
      </c>
      <c r="M116">
        <v>1.53</v>
      </c>
      <c r="N116">
        <v>1.68</v>
      </c>
      <c r="O116">
        <v>1.4</v>
      </c>
      <c r="P116">
        <v>1.1100000000000001</v>
      </c>
      <c r="Q116">
        <v>1.82</v>
      </c>
      <c r="R116">
        <v>0.94</v>
      </c>
      <c r="S116">
        <v>1.27</v>
      </c>
      <c r="T116">
        <f t="shared" si="21"/>
        <v>0.57714285714285718</v>
      </c>
      <c r="U116">
        <f t="shared" si="22"/>
        <v>1.5557142857142858</v>
      </c>
      <c r="V116">
        <v>-0.05</v>
      </c>
      <c r="W116">
        <v>0.27</v>
      </c>
      <c r="X116">
        <v>0.27</v>
      </c>
      <c r="Y116">
        <v>0.13</v>
      </c>
      <c r="Z116">
        <v>0.69</v>
      </c>
      <c r="AA116">
        <v>0.23</v>
      </c>
      <c r="AB116">
        <v>1.49</v>
      </c>
      <c r="AC116">
        <v>1.31</v>
      </c>
      <c r="AD116">
        <v>1.1299999999999999</v>
      </c>
      <c r="AE116">
        <v>1.2</v>
      </c>
      <c r="AF116">
        <v>1.18</v>
      </c>
      <c r="AG116">
        <v>1.49</v>
      </c>
      <c r="AH116">
        <v>1.84</v>
      </c>
      <c r="AI116">
        <v>1.1000000000000001</v>
      </c>
      <c r="AJ116">
        <v>1.65</v>
      </c>
      <c r="AK116">
        <v>1.1000000000000001</v>
      </c>
      <c r="AL116">
        <v>2.37</v>
      </c>
      <c r="AM116">
        <v>1.1299999999999999</v>
      </c>
      <c r="AN116">
        <f t="shared" si="23"/>
        <v>0.22</v>
      </c>
      <c r="AO116">
        <f t="shared" si="24"/>
        <v>1.3699999999999999</v>
      </c>
      <c r="AP116">
        <f t="shared" si="25"/>
        <v>0.35714285714285721</v>
      </c>
      <c r="AQ116">
        <f t="shared" si="26"/>
        <v>0.18571428571428594</v>
      </c>
      <c r="AR116">
        <f t="shared" si="27"/>
        <v>1.1373799565066172</v>
      </c>
    </row>
    <row r="117" spans="1:44" ht="21" customHeight="1" x14ac:dyDescent="0.2">
      <c r="A117" s="5" t="s">
        <v>110</v>
      </c>
      <c r="B117">
        <v>1.07</v>
      </c>
      <c r="C117">
        <v>2.5299999999999998</v>
      </c>
      <c r="D117">
        <v>3.31</v>
      </c>
      <c r="E117">
        <v>3.68</v>
      </c>
      <c r="F117">
        <v>3.82</v>
      </c>
      <c r="G117">
        <v>3.77</v>
      </c>
      <c r="H117">
        <v>3.98</v>
      </c>
      <c r="I117">
        <v>4.4000000000000004</v>
      </c>
      <c r="J117">
        <v>5.07</v>
      </c>
      <c r="K117">
        <v>4.74</v>
      </c>
      <c r="L117">
        <v>4.2699999999999996</v>
      </c>
      <c r="M117">
        <v>4.99</v>
      </c>
      <c r="N117">
        <v>4.93</v>
      </c>
      <c r="O117">
        <v>4.88</v>
      </c>
      <c r="P117">
        <v>4.8899999999999997</v>
      </c>
      <c r="Q117">
        <v>5.18</v>
      </c>
      <c r="R117">
        <v>5.41</v>
      </c>
      <c r="S117">
        <v>5.49</v>
      </c>
      <c r="T117">
        <f t="shared" si="21"/>
        <v>2.597142857142857</v>
      </c>
      <c r="U117">
        <f t="shared" si="22"/>
        <v>4.8242857142857138</v>
      </c>
      <c r="V117">
        <v>0.05</v>
      </c>
      <c r="W117">
        <v>1.17</v>
      </c>
      <c r="X117">
        <v>1.17</v>
      </c>
      <c r="Y117">
        <v>2.61</v>
      </c>
      <c r="Z117">
        <v>3.05</v>
      </c>
      <c r="AA117">
        <v>3.19</v>
      </c>
      <c r="AB117">
        <v>3.2</v>
      </c>
      <c r="AC117">
        <v>3.6</v>
      </c>
      <c r="AD117">
        <v>3.88</v>
      </c>
      <c r="AE117">
        <v>4.0199999999999996</v>
      </c>
      <c r="AF117">
        <v>4.1100000000000003</v>
      </c>
      <c r="AG117">
        <v>4.37</v>
      </c>
      <c r="AH117">
        <v>4.2300000000000004</v>
      </c>
      <c r="AI117">
        <v>4.0599999999999996</v>
      </c>
      <c r="AJ117">
        <v>4.1500000000000004</v>
      </c>
      <c r="AK117">
        <v>4.0199999999999996</v>
      </c>
      <c r="AL117">
        <v>4.1100000000000003</v>
      </c>
      <c r="AM117">
        <v>4.6100000000000003</v>
      </c>
      <c r="AN117">
        <f t="shared" si="23"/>
        <v>1.6057142857142856</v>
      </c>
      <c r="AO117">
        <f t="shared" si="24"/>
        <v>4.1171428571428574</v>
      </c>
      <c r="AP117">
        <f t="shared" si="25"/>
        <v>0.99142857142857133</v>
      </c>
      <c r="AQ117">
        <f t="shared" si="26"/>
        <v>0.70714285714285641</v>
      </c>
      <c r="AR117">
        <f t="shared" si="27"/>
        <v>1.6325677428308434</v>
      </c>
    </row>
    <row r="118" spans="1:44" ht="21" customHeight="1" x14ac:dyDescent="0.2">
      <c r="A118" s="5" t="s">
        <v>80</v>
      </c>
      <c r="B118">
        <v>2.25</v>
      </c>
      <c r="C118">
        <v>2.97</v>
      </c>
      <c r="D118">
        <v>2.94</v>
      </c>
      <c r="E118">
        <v>2.79</v>
      </c>
      <c r="F118">
        <v>3.06</v>
      </c>
      <c r="G118">
        <v>2.75</v>
      </c>
      <c r="H118">
        <v>2.77</v>
      </c>
      <c r="I118">
        <v>2.6</v>
      </c>
      <c r="J118">
        <v>2.54</v>
      </c>
      <c r="K118">
        <v>2.61</v>
      </c>
      <c r="L118">
        <v>2.97</v>
      </c>
      <c r="M118">
        <v>2.84</v>
      </c>
      <c r="N118">
        <v>2.73</v>
      </c>
      <c r="O118">
        <v>2.98</v>
      </c>
      <c r="P118">
        <v>3.19</v>
      </c>
      <c r="Q118">
        <v>3.27</v>
      </c>
      <c r="R118">
        <v>2.82</v>
      </c>
      <c r="S118">
        <v>3.21</v>
      </c>
      <c r="T118">
        <f t="shared" si="21"/>
        <v>2.3942857142857141</v>
      </c>
      <c r="U118">
        <f t="shared" si="22"/>
        <v>2.8371428571428576</v>
      </c>
      <c r="V118">
        <v>1.8</v>
      </c>
      <c r="W118">
        <v>2.15</v>
      </c>
      <c r="X118">
        <v>2.15</v>
      </c>
      <c r="Y118">
        <v>2.38</v>
      </c>
      <c r="Z118">
        <v>2.69</v>
      </c>
      <c r="AA118">
        <v>2.39</v>
      </c>
      <c r="AB118">
        <v>2.2999999999999998</v>
      </c>
      <c r="AC118">
        <v>2.41</v>
      </c>
      <c r="AD118">
        <v>2.42</v>
      </c>
      <c r="AE118">
        <v>2.69</v>
      </c>
      <c r="AF118">
        <v>2.1800000000000002</v>
      </c>
      <c r="AG118">
        <v>2.46</v>
      </c>
      <c r="AH118">
        <v>2.5</v>
      </c>
      <c r="AI118">
        <v>2.44</v>
      </c>
      <c r="AJ118">
        <v>2.5299999999999998</v>
      </c>
      <c r="AK118">
        <v>2.62</v>
      </c>
      <c r="AL118">
        <v>2.48</v>
      </c>
      <c r="AM118">
        <v>2.67</v>
      </c>
      <c r="AN118">
        <f t="shared" si="23"/>
        <v>1.9371428571428573</v>
      </c>
      <c r="AO118">
        <f t="shared" si="24"/>
        <v>2.46</v>
      </c>
      <c r="AP118">
        <f t="shared" si="25"/>
        <v>0.45714285714285685</v>
      </c>
      <c r="AQ118">
        <f t="shared" si="26"/>
        <v>0.37714285714285767</v>
      </c>
      <c r="AR118">
        <f t="shared" si="27"/>
        <v>1.2987672016233547</v>
      </c>
    </row>
    <row r="119" spans="1:44" ht="21" customHeight="1" x14ac:dyDescent="0.2">
      <c r="A119" s="5" t="s">
        <v>111</v>
      </c>
      <c r="B119">
        <v>1.4</v>
      </c>
      <c r="C119">
        <v>2.29</v>
      </c>
      <c r="D119">
        <v>2.82</v>
      </c>
      <c r="E119">
        <v>3.07</v>
      </c>
      <c r="F119">
        <v>3.14</v>
      </c>
      <c r="G119">
        <v>3.04</v>
      </c>
      <c r="H119">
        <v>2.89</v>
      </c>
      <c r="I119">
        <v>3.24</v>
      </c>
      <c r="J119">
        <v>3.35</v>
      </c>
      <c r="K119">
        <v>3.19</v>
      </c>
      <c r="L119">
        <v>3.22</v>
      </c>
      <c r="M119">
        <v>3.04</v>
      </c>
      <c r="N119">
        <v>3.01</v>
      </c>
      <c r="O119">
        <v>2.83</v>
      </c>
      <c r="P119">
        <v>2.82</v>
      </c>
      <c r="Q119">
        <v>2.59</v>
      </c>
      <c r="R119">
        <v>2.13</v>
      </c>
      <c r="S119">
        <v>2.15</v>
      </c>
      <c r="T119">
        <f t="shared" si="21"/>
        <v>2.2514285714285718</v>
      </c>
      <c r="U119">
        <f t="shared" si="22"/>
        <v>3.0657142857142858</v>
      </c>
      <c r="V119">
        <v>0.8</v>
      </c>
      <c r="W119">
        <v>1.52</v>
      </c>
      <c r="X119">
        <v>1.52</v>
      </c>
      <c r="Y119">
        <v>2.48</v>
      </c>
      <c r="Z119">
        <v>2.63</v>
      </c>
      <c r="AA119">
        <v>2.57</v>
      </c>
      <c r="AB119">
        <v>2.9</v>
      </c>
      <c r="AC119">
        <v>2.8</v>
      </c>
      <c r="AD119">
        <v>2.77</v>
      </c>
      <c r="AE119">
        <v>3.11</v>
      </c>
      <c r="AF119">
        <v>2.76</v>
      </c>
      <c r="AG119">
        <v>3.03</v>
      </c>
      <c r="AH119">
        <v>2.89</v>
      </c>
      <c r="AI119">
        <v>2.77</v>
      </c>
      <c r="AJ119">
        <v>2.92</v>
      </c>
      <c r="AK119">
        <v>2.91</v>
      </c>
      <c r="AL119">
        <v>2.68</v>
      </c>
      <c r="AM119">
        <v>2.64</v>
      </c>
      <c r="AN119">
        <f t="shared" si="23"/>
        <v>1.6457142857142857</v>
      </c>
      <c r="AO119">
        <f t="shared" si="24"/>
        <v>2.8928571428571428</v>
      </c>
      <c r="AP119">
        <f t="shared" si="25"/>
        <v>0.60571428571428609</v>
      </c>
      <c r="AQ119">
        <f t="shared" si="26"/>
        <v>0.17285714285714304</v>
      </c>
      <c r="AR119">
        <f t="shared" si="27"/>
        <v>1.1272887813271204</v>
      </c>
    </row>
    <row r="120" spans="1:44" ht="21" customHeight="1" x14ac:dyDescent="0.2">
      <c r="A120" s="10" t="s">
        <v>141</v>
      </c>
      <c r="B120">
        <v>1.84</v>
      </c>
      <c r="C120">
        <v>2.35</v>
      </c>
      <c r="D120">
        <v>2.59</v>
      </c>
      <c r="E120">
        <v>2.46</v>
      </c>
      <c r="F120">
        <v>2.29</v>
      </c>
      <c r="G120">
        <v>2.15</v>
      </c>
      <c r="H120">
        <v>2.02</v>
      </c>
      <c r="I120">
        <v>2.5</v>
      </c>
      <c r="J120">
        <v>3.04</v>
      </c>
      <c r="K120">
        <v>3.11</v>
      </c>
      <c r="L120">
        <v>3.36</v>
      </c>
      <c r="M120">
        <v>3.3</v>
      </c>
      <c r="N120">
        <v>3.4</v>
      </c>
      <c r="O120">
        <v>3.24</v>
      </c>
      <c r="P120">
        <v>3.13</v>
      </c>
      <c r="Q120">
        <v>2.93</v>
      </c>
      <c r="R120">
        <v>2.64</v>
      </c>
      <c r="S120">
        <v>2.58</v>
      </c>
      <c r="T120">
        <f t="shared" si="21"/>
        <v>1.9542857142857144</v>
      </c>
      <c r="U120">
        <f t="shared" si="22"/>
        <v>3.2257142857142851</v>
      </c>
      <c r="V120">
        <v>1.68</v>
      </c>
      <c r="W120">
        <v>1.83</v>
      </c>
      <c r="X120">
        <v>1.83</v>
      </c>
      <c r="Y120">
        <v>2.1800000000000002</v>
      </c>
      <c r="Z120">
        <v>2.11</v>
      </c>
      <c r="AA120">
        <v>1.91</v>
      </c>
      <c r="AB120">
        <v>1.93</v>
      </c>
      <c r="AC120">
        <v>1.88</v>
      </c>
      <c r="AD120">
        <v>2.2599999999999998</v>
      </c>
      <c r="AE120">
        <v>2.59</v>
      </c>
      <c r="AF120">
        <v>2.67</v>
      </c>
      <c r="AG120">
        <v>2.96</v>
      </c>
      <c r="AH120">
        <v>2.87</v>
      </c>
      <c r="AI120">
        <v>2.89</v>
      </c>
      <c r="AJ120">
        <v>3.06</v>
      </c>
      <c r="AK120">
        <v>3.31</v>
      </c>
      <c r="AL120">
        <v>3.11</v>
      </c>
      <c r="AM120">
        <v>3.04</v>
      </c>
      <c r="AN120">
        <f t="shared" si="23"/>
        <v>1.6485714285714284</v>
      </c>
      <c r="AO120">
        <f t="shared" si="24"/>
        <v>2.7571428571428571</v>
      </c>
      <c r="AP120">
        <f t="shared" si="25"/>
        <v>0.30571428571428605</v>
      </c>
      <c r="AQ120">
        <f t="shared" si="26"/>
        <v>0.46857142857142797</v>
      </c>
      <c r="AR120">
        <f t="shared" si="27"/>
        <v>1.3837385973443881</v>
      </c>
    </row>
    <row r="121" spans="1:44" ht="21" customHeight="1" x14ac:dyDescent="0.2">
      <c r="A121" s="5" t="s">
        <v>104</v>
      </c>
      <c r="B121">
        <v>5.59</v>
      </c>
      <c r="C121">
        <v>6.48</v>
      </c>
      <c r="D121">
        <v>6.84</v>
      </c>
      <c r="E121">
        <v>6.86</v>
      </c>
      <c r="F121">
        <v>7.05</v>
      </c>
      <c r="G121">
        <v>6.78</v>
      </c>
      <c r="H121">
        <v>6.34</v>
      </c>
      <c r="I121">
        <v>6.93</v>
      </c>
      <c r="J121">
        <v>7.49</v>
      </c>
      <c r="K121">
        <v>6.71</v>
      </c>
      <c r="L121">
        <v>6.78</v>
      </c>
      <c r="M121">
        <v>7.03</v>
      </c>
      <c r="N121">
        <v>7.05</v>
      </c>
      <c r="O121">
        <v>6.87</v>
      </c>
      <c r="P121">
        <v>6.88</v>
      </c>
      <c r="Q121">
        <v>6.89</v>
      </c>
      <c r="R121">
        <v>7.3</v>
      </c>
      <c r="S121">
        <v>7.27</v>
      </c>
      <c r="T121">
        <f t="shared" si="21"/>
        <v>5.6571428571428575</v>
      </c>
      <c r="U121">
        <f t="shared" si="22"/>
        <v>6.9728571428571433</v>
      </c>
      <c r="V121">
        <v>4.78</v>
      </c>
      <c r="W121">
        <v>5.6</v>
      </c>
      <c r="X121">
        <v>5.6</v>
      </c>
      <c r="Y121">
        <v>6.61</v>
      </c>
      <c r="Z121">
        <v>6.93</v>
      </c>
      <c r="AA121">
        <v>6.57</v>
      </c>
      <c r="AB121">
        <v>7.34</v>
      </c>
      <c r="AC121">
        <v>7.08</v>
      </c>
      <c r="AD121">
        <v>6.98</v>
      </c>
      <c r="AE121">
        <v>6.96</v>
      </c>
      <c r="AF121">
        <v>6.88</v>
      </c>
      <c r="AG121">
        <v>7.3</v>
      </c>
      <c r="AH121">
        <v>7.29</v>
      </c>
      <c r="AI121">
        <v>6.45</v>
      </c>
      <c r="AJ121">
        <v>7.13</v>
      </c>
      <c r="AK121">
        <v>6.68</v>
      </c>
      <c r="AL121">
        <v>6.1</v>
      </c>
      <c r="AM121">
        <v>7.18</v>
      </c>
      <c r="AN121">
        <f t="shared" si="23"/>
        <v>5.1557142857142866</v>
      </c>
      <c r="AO121">
        <f t="shared" si="24"/>
        <v>6.99857142857143</v>
      </c>
      <c r="AP121">
        <f t="shared" si="25"/>
        <v>0.50142857142857089</v>
      </c>
      <c r="AQ121">
        <f t="shared" si="26"/>
        <v>-2.5714285714286689E-2</v>
      </c>
      <c r="AR121">
        <f t="shared" si="27"/>
        <v>0.98233411946513327</v>
      </c>
    </row>
    <row r="122" spans="1:44" ht="21" customHeight="1" x14ac:dyDescent="0.2">
      <c r="A122" s="5" t="s">
        <v>124</v>
      </c>
      <c r="B122">
        <v>1.84</v>
      </c>
      <c r="C122">
        <v>2.2799999999999998</v>
      </c>
      <c r="D122">
        <v>2.5299999999999998</v>
      </c>
      <c r="E122">
        <v>2.69</v>
      </c>
      <c r="F122">
        <v>2.76</v>
      </c>
      <c r="G122">
        <v>2.84</v>
      </c>
      <c r="H122">
        <v>3.17</v>
      </c>
      <c r="I122">
        <v>3.17</v>
      </c>
      <c r="J122">
        <v>3.34</v>
      </c>
      <c r="K122">
        <v>3.41</v>
      </c>
      <c r="L122">
        <v>3.36</v>
      </c>
      <c r="M122">
        <v>3.42</v>
      </c>
      <c r="N122">
        <v>3.46</v>
      </c>
      <c r="O122">
        <v>3.31</v>
      </c>
      <c r="P122">
        <v>3.2</v>
      </c>
      <c r="Q122">
        <v>3.07</v>
      </c>
      <c r="R122">
        <v>2.87</v>
      </c>
      <c r="S122">
        <v>2.77</v>
      </c>
      <c r="T122">
        <f t="shared" si="21"/>
        <v>2.1342857142857143</v>
      </c>
      <c r="U122">
        <f t="shared" si="22"/>
        <v>3.3571428571428568</v>
      </c>
      <c r="V122">
        <v>1.66</v>
      </c>
      <c r="W122">
        <v>1.83</v>
      </c>
      <c r="X122">
        <v>1.83</v>
      </c>
      <c r="Y122">
        <v>2.12</v>
      </c>
      <c r="Z122">
        <v>2.29</v>
      </c>
      <c r="AA122">
        <v>2.38</v>
      </c>
      <c r="AB122">
        <v>2.54</v>
      </c>
      <c r="AC122">
        <v>2.65</v>
      </c>
      <c r="AD122">
        <v>2.88</v>
      </c>
      <c r="AE122">
        <v>2.87</v>
      </c>
      <c r="AF122">
        <v>2.96</v>
      </c>
      <c r="AG122">
        <v>3.16</v>
      </c>
      <c r="AH122">
        <v>3.17</v>
      </c>
      <c r="AI122">
        <v>3.26</v>
      </c>
      <c r="AJ122">
        <v>3.32</v>
      </c>
      <c r="AK122">
        <v>3.24</v>
      </c>
      <c r="AL122">
        <v>3.29</v>
      </c>
      <c r="AM122">
        <v>3.59</v>
      </c>
      <c r="AN122">
        <f t="shared" si="23"/>
        <v>1.73</v>
      </c>
      <c r="AO122">
        <f t="shared" si="24"/>
        <v>3.0885714285714285</v>
      </c>
      <c r="AP122">
        <f t="shared" si="25"/>
        <v>0.40428571428571436</v>
      </c>
      <c r="AQ122">
        <f t="shared" si="26"/>
        <v>0.26857142857142824</v>
      </c>
      <c r="AR122">
        <f t="shared" si="27"/>
        <v>1.2046144153727461</v>
      </c>
    </row>
    <row r="123" spans="1:44" ht="21" customHeight="1" x14ac:dyDescent="0.2">
      <c r="A123" s="5" t="s">
        <v>89</v>
      </c>
      <c r="B123">
        <v>1.96</v>
      </c>
      <c r="C123">
        <v>2.85</v>
      </c>
      <c r="D123">
        <v>3.57</v>
      </c>
      <c r="E123">
        <v>3.98</v>
      </c>
      <c r="F123">
        <v>4.1399999999999997</v>
      </c>
      <c r="G123">
        <v>4.29</v>
      </c>
      <c r="H123">
        <v>4.3899999999999997</v>
      </c>
      <c r="I123">
        <v>4.6500000000000004</v>
      </c>
      <c r="J123">
        <v>5.19</v>
      </c>
      <c r="K123">
        <v>4.97</v>
      </c>
      <c r="L123">
        <v>4.8</v>
      </c>
      <c r="M123">
        <v>5.0999999999999996</v>
      </c>
      <c r="N123">
        <v>5.19</v>
      </c>
      <c r="O123">
        <v>5.41</v>
      </c>
      <c r="P123">
        <v>5.3</v>
      </c>
      <c r="Q123">
        <v>5.0199999999999996</v>
      </c>
      <c r="R123">
        <v>5.27</v>
      </c>
      <c r="S123">
        <v>5.05</v>
      </c>
      <c r="T123">
        <f t="shared" si="21"/>
        <v>2.9699999999999998</v>
      </c>
      <c r="U123">
        <f t="shared" si="22"/>
        <v>5.137142857142857</v>
      </c>
      <c r="V123">
        <v>1.33</v>
      </c>
      <c r="W123">
        <v>2.08</v>
      </c>
      <c r="X123">
        <v>2.08</v>
      </c>
      <c r="Y123">
        <v>3.06</v>
      </c>
      <c r="Z123">
        <v>3.64</v>
      </c>
      <c r="AA123">
        <v>3.83</v>
      </c>
      <c r="AB123">
        <v>4.42</v>
      </c>
      <c r="AC123">
        <v>4.5599999999999996</v>
      </c>
      <c r="AD123">
        <v>4.74</v>
      </c>
      <c r="AE123">
        <v>4.6900000000000004</v>
      </c>
      <c r="AF123">
        <v>5.03</v>
      </c>
      <c r="AG123">
        <v>5.32</v>
      </c>
      <c r="AH123">
        <v>5.37</v>
      </c>
      <c r="AI123">
        <v>5.0599999999999996</v>
      </c>
      <c r="AJ123">
        <v>5.31</v>
      </c>
      <c r="AK123">
        <v>5.03</v>
      </c>
      <c r="AL123">
        <v>4.91</v>
      </c>
      <c r="AM123">
        <v>5.39</v>
      </c>
      <c r="AN123">
        <f t="shared" si="23"/>
        <v>2.2885714285714291</v>
      </c>
      <c r="AO123">
        <f t="shared" si="24"/>
        <v>5.0742857142857147</v>
      </c>
      <c r="AP123">
        <f t="shared" si="25"/>
        <v>0.68142857142857061</v>
      </c>
      <c r="AQ123">
        <f t="shared" si="26"/>
        <v>6.2857142857142279E-2</v>
      </c>
      <c r="AR123">
        <f t="shared" si="27"/>
        <v>1.0445323270806541</v>
      </c>
    </row>
    <row r="124" spans="1:44" ht="21" customHeight="1" x14ac:dyDescent="0.2">
      <c r="A124" s="5" t="s">
        <v>106</v>
      </c>
      <c r="B124">
        <v>1.34</v>
      </c>
      <c r="C124">
        <v>1.81</v>
      </c>
      <c r="D124">
        <v>2.02</v>
      </c>
      <c r="E124">
        <v>2.2599999999999998</v>
      </c>
      <c r="F124">
        <v>2.2799999999999998</v>
      </c>
      <c r="G124">
        <v>2.4300000000000002</v>
      </c>
      <c r="H124">
        <v>2.4500000000000002</v>
      </c>
      <c r="I124">
        <v>2.7</v>
      </c>
      <c r="J124">
        <v>2.88</v>
      </c>
      <c r="K124">
        <v>2.97</v>
      </c>
      <c r="L124">
        <v>2.87</v>
      </c>
      <c r="M124">
        <v>3.02</v>
      </c>
      <c r="N124">
        <v>3.09</v>
      </c>
      <c r="O124">
        <v>3.27</v>
      </c>
      <c r="P124">
        <v>3.04</v>
      </c>
      <c r="Q124">
        <v>2.82</v>
      </c>
      <c r="R124">
        <v>2.54</v>
      </c>
      <c r="S124">
        <v>2.72</v>
      </c>
      <c r="T124">
        <f t="shared" si="21"/>
        <v>1.7342857142857142</v>
      </c>
      <c r="U124">
        <f t="shared" si="22"/>
        <v>3.0199999999999996</v>
      </c>
      <c r="V124">
        <v>1.1000000000000001</v>
      </c>
      <c r="W124">
        <v>1.51</v>
      </c>
      <c r="X124">
        <v>1.51</v>
      </c>
      <c r="Y124">
        <v>1.88</v>
      </c>
      <c r="Z124">
        <v>2.02</v>
      </c>
      <c r="AA124">
        <v>2.0699999999999998</v>
      </c>
      <c r="AB124">
        <v>2.2599999999999998</v>
      </c>
      <c r="AC124">
        <v>2.15</v>
      </c>
      <c r="AD124">
        <v>2.2599999999999998</v>
      </c>
      <c r="AE124">
        <v>2.6</v>
      </c>
      <c r="AF124">
        <v>2.46</v>
      </c>
      <c r="AG124">
        <v>2.63</v>
      </c>
      <c r="AH124">
        <v>2.5099999999999998</v>
      </c>
      <c r="AI124">
        <v>2.67</v>
      </c>
      <c r="AJ124">
        <v>2.4700000000000002</v>
      </c>
      <c r="AK124">
        <v>2.84</v>
      </c>
      <c r="AL124">
        <v>2.72</v>
      </c>
      <c r="AM124">
        <v>2.79</v>
      </c>
      <c r="AN124">
        <f t="shared" si="23"/>
        <v>1.4414285714285715</v>
      </c>
      <c r="AO124">
        <f t="shared" si="24"/>
        <v>2.5142857142857138</v>
      </c>
      <c r="AP124">
        <f t="shared" si="25"/>
        <v>0.2928571428571427</v>
      </c>
      <c r="AQ124">
        <f t="shared" si="26"/>
        <v>0.50571428571428578</v>
      </c>
      <c r="AR124">
        <f t="shared" si="27"/>
        <v>1.4198261454155967</v>
      </c>
    </row>
    <row r="125" spans="1:44" ht="21" customHeight="1" x14ac:dyDescent="0.2">
      <c r="A125" s="5" t="s">
        <v>99</v>
      </c>
      <c r="B125">
        <v>1.25</v>
      </c>
      <c r="C125">
        <v>1.91</v>
      </c>
      <c r="D125">
        <v>2.39</v>
      </c>
      <c r="E125">
        <v>2.4900000000000002</v>
      </c>
      <c r="F125">
        <v>2.52</v>
      </c>
      <c r="G125">
        <v>2.58</v>
      </c>
      <c r="H125">
        <v>2.23</v>
      </c>
      <c r="I125">
        <v>2.64</v>
      </c>
      <c r="J125">
        <v>2.73</v>
      </c>
      <c r="K125">
        <v>2.5499999999999998</v>
      </c>
      <c r="L125">
        <v>2.7</v>
      </c>
      <c r="M125">
        <v>2.4500000000000002</v>
      </c>
      <c r="N125">
        <v>2.4700000000000002</v>
      </c>
      <c r="O125">
        <v>2.0699999999999998</v>
      </c>
      <c r="P125">
        <v>2.02</v>
      </c>
      <c r="Q125">
        <v>1.86</v>
      </c>
      <c r="R125">
        <v>1.48</v>
      </c>
      <c r="S125">
        <v>1.37</v>
      </c>
      <c r="T125">
        <f t="shared" si="21"/>
        <v>1.8771428571428572</v>
      </c>
      <c r="U125">
        <f t="shared" si="22"/>
        <v>2.4271428571428575</v>
      </c>
      <c r="V125">
        <v>0.5</v>
      </c>
      <c r="W125">
        <v>1.1599999999999999</v>
      </c>
      <c r="X125">
        <v>1.1599999999999999</v>
      </c>
      <c r="Y125">
        <v>1.91</v>
      </c>
      <c r="Z125">
        <v>1.9</v>
      </c>
      <c r="AA125">
        <v>2.0099999999999998</v>
      </c>
      <c r="AB125">
        <v>2.0699999999999998</v>
      </c>
      <c r="AC125">
        <v>2.0299999999999998</v>
      </c>
      <c r="AD125">
        <v>2.0499999999999998</v>
      </c>
      <c r="AE125">
        <v>2.0299999999999998</v>
      </c>
      <c r="AF125">
        <v>2.12</v>
      </c>
      <c r="AG125">
        <v>2.2599999999999998</v>
      </c>
      <c r="AH125">
        <v>2.1800000000000002</v>
      </c>
      <c r="AI125">
        <v>2.0699999999999998</v>
      </c>
      <c r="AJ125">
        <v>2.17</v>
      </c>
      <c r="AK125">
        <v>2.21</v>
      </c>
      <c r="AL125">
        <v>2.08</v>
      </c>
      <c r="AM125">
        <v>1.91</v>
      </c>
      <c r="AN125">
        <f t="shared" si="23"/>
        <v>1.2342857142857142</v>
      </c>
      <c r="AO125">
        <f t="shared" si="24"/>
        <v>2.1257142857142859</v>
      </c>
      <c r="AP125">
        <f t="shared" si="25"/>
        <v>0.64285714285714302</v>
      </c>
      <c r="AQ125">
        <f t="shared" si="26"/>
        <v>0.3014285714285716</v>
      </c>
      <c r="AR125">
        <f t="shared" si="27"/>
        <v>1.2323641089499084</v>
      </c>
    </row>
    <row r="126" spans="1:44" ht="21" customHeight="1" x14ac:dyDescent="0.2">
      <c r="A126" s="10" t="s">
        <v>76</v>
      </c>
      <c r="B126">
        <v>1.22</v>
      </c>
      <c r="C126">
        <v>1.79</v>
      </c>
      <c r="D126">
        <v>2.29</v>
      </c>
      <c r="E126">
        <v>2.41</v>
      </c>
      <c r="F126">
        <v>2.1800000000000002</v>
      </c>
      <c r="G126">
        <v>2.27</v>
      </c>
      <c r="H126">
        <v>2.14</v>
      </c>
      <c r="I126">
        <v>2.3199999999999998</v>
      </c>
      <c r="J126">
        <v>2.4700000000000002</v>
      </c>
      <c r="K126">
        <v>2.2799999999999998</v>
      </c>
      <c r="L126">
        <v>1.85</v>
      </c>
      <c r="M126">
        <v>1.9</v>
      </c>
      <c r="N126">
        <v>1.78</v>
      </c>
      <c r="O126">
        <v>2.12</v>
      </c>
      <c r="P126">
        <v>1.4</v>
      </c>
      <c r="Q126">
        <v>0.98</v>
      </c>
      <c r="R126">
        <v>0.81</v>
      </c>
      <c r="S126">
        <v>1.1599999999999999</v>
      </c>
      <c r="T126">
        <f t="shared" si="21"/>
        <v>1.7371428571428571</v>
      </c>
      <c r="U126">
        <f t="shared" si="22"/>
        <v>1.9714285714285713</v>
      </c>
      <c r="V126">
        <v>0.97</v>
      </c>
      <c r="W126">
        <v>1.39</v>
      </c>
      <c r="X126">
        <v>1.39</v>
      </c>
      <c r="Y126">
        <v>1.96</v>
      </c>
      <c r="Z126">
        <v>2.0499999999999998</v>
      </c>
      <c r="AA126">
        <v>2.09</v>
      </c>
      <c r="AB126">
        <v>2.09</v>
      </c>
      <c r="AC126">
        <v>2.08</v>
      </c>
      <c r="AD126">
        <v>1.96</v>
      </c>
      <c r="AE126">
        <v>2.4</v>
      </c>
      <c r="AF126">
        <v>1.99</v>
      </c>
      <c r="AG126">
        <v>2.08</v>
      </c>
      <c r="AH126">
        <v>2.04</v>
      </c>
      <c r="AI126">
        <v>1.85</v>
      </c>
      <c r="AJ126">
        <v>1.83</v>
      </c>
      <c r="AK126">
        <v>1.79</v>
      </c>
      <c r="AL126">
        <v>1.69</v>
      </c>
      <c r="AM126">
        <v>1.54</v>
      </c>
      <c r="AN126">
        <f t="shared" si="23"/>
        <v>1.407142857142857</v>
      </c>
      <c r="AO126">
        <f t="shared" si="24"/>
        <v>2.0214285714285714</v>
      </c>
      <c r="AP126">
        <f t="shared" si="25"/>
        <v>0.33000000000000007</v>
      </c>
      <c r="AQ126">
        <f t="shared" si="26"/>
        <v>-5.0000000000000044E-2</v>
      </c>
      <c r="AR126">
        <f t="shared" si="27"/>
        <v>0.96593632892484549</v>
      </c>
    </row>
    <row r="127" spans="1:44" ht="21" customHeight="1" x14ac:dyDescent="0.2">
      <c r="A127" s="5" t="s">
        <v>97</v>
      </c>
      <c r="B127">
        <v>0.78</v>
      </c>
      <c r="C127">
        <v>1.37</v>
      </c>
      <c r="D127">
        <v>2.3199999999999998</v>
      </c>
      <c r="E127">
        <v>2.79</v>
      </c>
      <c r="F127">
        <v>3.29</v>
      </c>
      <c r="G127">
        <v>3.4</v>
      </c>
      <c r="H127">
        <v>3.61</v>
      </c>
      <c r="I127">
        <v>3.9</v>
      </c>
      <c r="J127">
        <v>4.62</v>
      </c>
      <c r="K127">
        <v>4.71</v>
      </c>
      <c r="L127">
        <v>4.7300000000000004</v>
      </c>
      <c r="M127">
        <v>5.16</v>
      </c>
      <c r="N127">
        <v>5.39</v>
      </c>
      <c r="O127">
        <v>5.47</v>
      </c>
      <c r="P127">
        <v>5.37</v>
      </c>
      <c r="Q127">
        <v>5.5</v>
      </c>
      <c r="R127">
        <v>5.62</v>
      </c>
      <c r="S127">
        <v>5.58</v>
      </c>
      <c r="T127">
        <f t="shared" si="21"/>
        <v>1.9928571428571431</v>
      </c>
      <c r="U127">
        <f t="shared" si="22"/>
        <v>5.0642857142857141</v>
      </c>
      <c r="V127">
        <v>0.56000000000000005</v>
      </c>
      <c r="W127">
        <v>0.77</v>
      </c>
      <c r="X127">
        <v>0.77</v>
      </c>
      <c r="Y127">
        <v>1.8</v>
      </c>
      <c r="Z127">
        <v>2.31</v>
      </c>
      <c r="AA127">
        <v>2.68</v>
      </c>
      <c r="AB127">
        <v>3.12</v>
      </c>
      <c r="AC127">
        <v>3.24</v>
      </c>
      <c r="AD127">
        <v>3.46</v>
      </c>
      <c r="AE127">
        <v>3.77</v>
      </c>
      <c r="AF127">
        <v>4.46</v>
      </c>
      <c r="AG127">
        <v>4.7699999999999996</v>
      </c>
      <c r="AH127">
        <v>4.67</v>
      </c>
      <c r="AI127">
        <v>4.67</v>
      </c>
      <c r="AJ127">
        <v>4.74</v>
      </c>
      <c r="AK127">
        <v>4.92</v>
      </c>
      <c r="AL127">
        <v>4.8</v>
      </c>
      <c r="AM127">
        <v>5.09</v>
      </c>
      <c r="AN127">
        <f t="shared" si="23"/>
        <v>1.27</v>
      </c>
      <c r="AO127">
        <f t="shared" si="24"/>
        <v>4.3628571428571439</v>
      </c>
      <c r="AP127">
        <f t="shared" si="25"/>
        <v>0.72285714285714309</v>
      </c>
      <c r="AQ127">
        <f t="shared" si="26"/>
        <v>0.70142857142857018</v>
      </c>
      <c r="AR127">
        <f t="shared" si="27"/>
        <v>1.6261141907119914</v>
      </c>
    </row>
    <row r="128" spans="1:44" ht="21" customHeight="1" x14ac:dyDescent="0.2">
      <c r="A128" s="5" t="s">
        <v>8</v>
      </c>
      <c r="B128">
        <v>1.62</v>
      </c>
      <c r="C128">
        <v>1.56</v>
      </c>
      <c r="D128">
        <v>1.89</v>
      </c>
      <c r="E128">
        <v>2.1</v>
      </c>
      <c r="F128">
        <v>2.11</v>
      </c>
      <c r="G128">
        <v>2.16</v>
      </c>
      <c r="H128">
        <v>1.92</v>
      </c>
      <c r="I128">
        <v>2.14</v>
      </c>
      <c r="J128">
        <v>2.4500000000000002</v>
      </c>
      <c r="K128">
        <v>2.5</v>
      </c>
      <c r="L128">
        <v>2.98</v>
      </c>
      <c r="M128">
        <v>3.23</v>
      </c>
      <c r="N128">
        <v>3.35</v>
      </c>
      <c r="O128">
        <v>3.54</v>
      </c>
      <c r="P128">
        <v>3.72</v>
      </c>
      <c r="Q128">
        <v>4.01</v>
      </c>
      <c r="R128">
        <v>4.17</v>
      </c>
      <c r="S128">
        <v>4.6900000000000004</v>
      </c>
      <c r="T128">
        <f t="shared" si="21"/>
        <v>1.6342857142857141</v>
      </c>
      <c r="U128">
        <f t="shared" si="22"/>
        <v>3.11</v>
      </c>
      <c r="V128">
        <v>2.16</v>
      </c>
      <c r="W128">
        <v>1.71</v>
      </c>
      <c r="X128">
        <v>1.71</v>
      </c>
      <c r="Y128">
        <v>1.68</v>
      </c>
      <c r="Z128">
        <v>1.99</v>
      </c>
      <c r="AA128">
        <v>1.57</v>
      </c>
      <c r="AB128">
        <v>2.35</v>
      </c>
      <c r="AC128">
        <v>1.97</v>
      </c>
      <c r="AD128">
        <v>1.99</v>
      </c>
      <c r="AE128">
        <v>1.85</v>
      </c>
      <c r="AF128">
        <v>2.16</v>
      </c>
      <c r="AG128">
        <v>2.64</v>
      </c>
      <c r="AH128">
        <v>2.74</v>
      </c>
      <c r="AI128">
        <v>2.73</v>
      </c>
      <c r="AJ128">
        <v>3.05</v>
      </c>
      <c r="AK128">
        <v>3.27</v>
      </c>
      <c r="AL128">
        <v>3.02</v>
      </c>
      <c r="AM128">
        <v>3.37</v>
      </c>
      <c r="AN128">
        <f t="shared" si="23"/>
        <v>1.5457142857142858</v>
      </c>
      <c r="AO128">
        <f t="shared" si="24"/>
        <v>2.4514285714285715</v>
      </c>
      <c r="AP128">
        <f t="shared" si="25"/>
        <v>8.8571428571428301E-2</v>
      </c>
      <c r="AQ128">
        <f t="shared" si="26"/>
        <v>0.65857142857142836</v>
      </c>
      <c r="AR128">
        <f t="shared" si="27"/>
        <v>1.5785187840971451</v>
      </c>
    </row>
    <row r="129" spans="1:44" ht="21" customHeight="1" x14ac:dyDescent="0.2">
      <c r="A129" s="5" t="s">
        <v>107</v>
      </c>
      <c r="B129">
        <v>2.56</v>
      </c>
      <c r="C129">
        <v>2.77</v>
      </c>
      <c r="D129">
        <v>2.61</v>
      </c>
      <c r="E129">
        <v>2.74</v>
      </c>
      <c r="F129">
        <v>2.68</v>
      </c>
      <c r="G129">
        <v>2.7</v>
      </c>
      <c r="H129">
        <v>2.64</v>
      </c>
      <c r="I129">
        <v>2.72</v>
      </c>
      <c r="J129">
        <v>2.85</v>
      </c>
      <c r="K129">
        <v>2.73</v>
      </c>
      <c r="L129">
        <v>2.82</v>
      </c>
      <c r="M129">
        <v>2.81</v>
      </c>
      <c r="N129">
        <v>2.94</v>
      </c>
      <c r="O129">
        <v>2.8</v>
      </c>
      <c r="P129">
        <v>2.66</v>
      </c>
      <c r="Q129">
        <v>2.46</v>
      </c>
      <c r="R129">
        <v>2.29</v>
      </c>
      <c r="S129">
        <v>1.97</v>
      </c>
      <c r="T129">
        <f t="shared" si="21"/>
        <v>2.294285714285714</v>
      </c>
      <c r="U129">
        <f t="shared" si="22"/>
        <v>2.8014285714285712</v>
      </c>
      <c r="V129">
        <v>1.96</v>
      </c>
      <c r="W129">
        <v>2.21</v>
      </c>
      <c r="X129">
        <v>2.21</v>
      </c>
      <c r="Y129">
        <v>2.39</v>
      </c>
      <c r="Z129">
        <v>2.61</v>
      </c>
      <c r="AA129">
        <v>2.15</v>
      </c>
      <c r="AB129">
        <v>2.81</v>
      </c>
      <c r="AC129">
        <v>2.36</v>
      </c>
      <c r="AD129">
        <v>2.58</v>
      </c>
      <c r="AE129">
        <v>2.65</v>
      </c>
      <c r="AF129">
        <v>2.54</v>
      </c>
      <c r="AG129">
        <v>2.5499999999999998</v>
      </c>
      <c r="AH129">
        <v>2.56</v>
      </c>
      <c r="AI129">
        <v>2.59</v>
      </c>
      <c r="AJ129">
        <v>2.68</v>
      </c>
      <c r="AK129">
        <v>2.94</v>
      </c>
      <c r="AL129">
        <v>2.48</v>
      </c>
      <c r="AM129">
        <v>2.61</v>
      </c>
      <c r="AN129">
        <f t="shared" si="23"/>
        <v>1.9328571428571428</v>
      </c>
      <c r="AO129">
        <f t="shared" si="24"/>
        <v>2.592857142857143</v>
      </c>
      <c r="AP129">
        <f t="shared" si="25"/>
        <v>0.36142857142857121</v>
      </c>
      <c r="AQ129">
        <f t="shared" si="26"/>
        <v>0.20857142857142819</v>
      </c>
      <c r="AR129">
        <f t="shared" si="27"/>
        <v>1.1555433862890554</v>
      </c>
    </row>
    <row r="130" spans="1:44" ht="21" customHeight="1" x14ac:dyDescent="0.2">
      <c r="A130" s="5" t="s">
        <v>133</v>
      </c>
      <c r="B130">
        <v>3.84</v>
      </c>
      <c r="C130">
        <v>4.04</v>
      </c>
      <c r="D130">
        <v>3.96</v>
      </c>
      <c r="E130">
        <v>3.77</v>
      </c>
      <c r="F130">
        <v>3.71</v>
      </c>
      <c r="G130">
        <v>3.71</v>
      </c>
      <c r="H130">
        <v>3.72</v>
      </c>
      <c r="I130">
        <v>3.5</v>
      </c>
      <c r="J130">
        <v>3.65</v>
      </c>
      <c r="K130">
        <v>3.45</v>
      </c>
      <c r="L130">
        <v>3.58</v>
      </c>
      <c r="M130">
        <v>3.46</v>
      </c>
      <c r="N130">
        <v>3.39</v>
      </c>
      <c r="O130">
        <v>3.22</v>
      </c>
      <c r="P130">
        <v>3.32</v>
      </c>
      <c r="Q130">
        <v>3.48</v>
      </c>
      <c r="R130">
        <v>3.02</v>
      </c>
      <c r="S130">
        <v>3.26</v>
      </c>
      <c r="T130">
        <f t="shared" ref="T130:T137" si="28">SUM(B130:G130)/7</f>
        <v>3.29</v>
      </c>
      <c r="U130">
        <f t="shared" ref="U130:U137" si="29">SUM(J130:P130)/7</f>
        <v>3.4385714285714286</v>
      </c>
      <c r="V130">
        <v>3.59</v>
      </c>
      <c r="W130">
        <v>3.51</v>
      </c>
      <c r="X130">
        <v>3.51</v>
      </c>
      <c r="Y130">
        <v>3.66</v>
      </c>
      <c r="Z130">
        <v>3.36</v>
      </c>
      <c r="AA130">
        <v>3.45</v>
      </c>
      <c r="AB130">
        <v>3.08</v>
      </c>
      <c r="AC130">
        <v>3.44</v>
      </c>
      <c r="AD130">
        <v>3.56</v>
      </c>
      <c r="AE130">
        <v>3.29</v>
      </c>
      <c r="AF130">
        <v>3.15</v>
      </c>
      <c r="AG130">
        <v>3.37</v>
      </c>
      <c r="AH130">
        <v>3.33</v>
      </c>
      <c r="AI130">
        <v>3.08</v>
      </c>
      <c r="AJ130">
        <v>3.2</v>
      </c>
      <c r="AK130">
        <v>2.71</v>
      </c>
      <c r="AL130">
        <v>3.33</v>
      </c>
      <c r="AM130">
        <v>3.14</v>
      </c>
      <c r="AN130">
        <f t="shared" ref="AN130:AN137" si="30">SUM(V130:AA130)/7</f>
        <v>3.0114285714285711</v>
      </c>
      <c r="AO130">
        <f t="shared" ref="AO130:AO137" si="31">SUM(AD130:AJ130)/7</f>
        <v>3.2828571428571429</v>
      </c>
      <c r="AP130">
        <f t="shared" ref="AP130:AP137" si="32">T130-AN130</f>
        <v>0.27857142857142891</v>
      </c>
      <c r="AQ130">
        <f t="shared" ref="AQ130:AQ137" si="33">U130-AO130</f>
        <v>0.15571428571428569</v>
      </c>
      <c r="AR130">
        <f t="shared" ref="AR130:AR161" si="34">2^AQ130</f>
        <v>1.1139730154711167</v>
      </c>
    </row>
    <row r="131" spans="1:44" ht="21" customHeight="1" x14ac:dyDescent="0.2">
      <c r="A131" s="5" t="s">
        <v>36</v>
      </c>
      <c r="B131">
        <v>0.77</v>
      </c>
      <c r="C131">
        <v>0.99</v>
      </c>
      <c r="D131">
        <v>0.73</v>
      </c>
      <c r="E131">
        <v>1.4</v>
      </c>
      <c r="F131">
        <v>1.97</v>
      </c>
      <c r="G131">
        <v>2.2000000000000002</v>
      </c>
      <c r="H131">
        <v>2.39</v>
      </c>
      <c r="I131">
        <v>2.99</v>
      </c>
      <c r="J131">
        <v>3.22</v>
      </c>
      <c r="K131">
        <v>2.77</v>
      </c>
      <c r="L131">
        <v>2.27</v>
      </c>
      <c r="M131">
        <v>2.25</v>
      </c>
      <c r="N131">
        <v>1.68</v>
      </c>
      <c r="O131">
        <v>2.04</v>
      </c>
      <c r="P131">
        <v>1.84</v>
      </c>
      <c r="Q131">
        <v>1.82</v>
      </c>
      <c r="R131">
        <v>1.37</v>
      </c>
      <c r="S131">
        <v>1.62</v>
      </c>
      <c r="T131">
        <f t="shared" si="28"/>
        <v>1.1514285714285715</v>
      </c>
      <c r="U131">
        <f t="shared" si="29"/>
        <v>2.2957142857142858</v>
      </c>
      <c r="V131">
        <v>0.11</v>
      </c>
      <c r="W131">
        <v>0.14000000000000001</v>
      </c>
      <c r="X131">
        <v>0.14000000000000001</v>
      </c>
      <c r="Y131">
        <v>0.23</v>
      </c>
      <c r="Z131">
        <v>0</v>
      </c>
      <c r="AA131">
        <v>0.84</v>
      </c>
      <c r="AB131">
        <v>1.1299999999999999</v>
      </c>
      <c r="AC131">
        <v>1.92</v>
      </c>
      <c r="AD131">
        <v>2.23</v>
      </c>
      <c r="AE131">
        <v>2.14</v>
      </c>
      <c r="AF131">
        <v>1.83</v>
      </c>
      <c r="AG131">
        <v>2.2599999999999998</v>
      </c>
      <c r="AH131">
        <v>2.19</v>
      </c>
      <c r="AI131">
        <v>2.0299999999999998</v>
      </c>
      <c r="AJ131">
        <v>1.7</v>
      </c>
      <c r="AK131">
        <v>2.0099999999999998</v>
      </c>
      <c r="AL131">
        <v>1.68</v>
      </c>
      <c r="AM131">
        <v>1.65</v>
      </c>
      <c r="AN131">
        <f t="shared" si="30"/>
        <v>0.20857142857142857</v>
      </c>
      <c r="AO131">
        <f t="shared" si="31"/>
        <v>2.0542857142857143</v>
      </c>
      <c r="AP131">
        <f t="shared" si="32"/>
        <v>0.94285714285714284</v>
      </c>
      <c r="AQ131">
        <f t="shared" si="33"/>
        <v>0.24142857142857155</v>
      </c>
      <c r="AR131">
        <f t="shared" si="34"/>
        <v>1.1821626716598981</v>
      </c>
    </row>
    <row r="132" spans="1:44" ht="21" customHeight="1" x14ac:dyDescent="0.2">
      <c r="A132" s="5" t="s">
        <v>100</v>
      </c>
      <c r="B132">
        <v>2.25</v>
      </c>
      <c r="C132">
        <v>2.57</v>
      </c>
      <c r="D132">
        <v>2.86</v>
      </c>
      <c r="E132">
        <v>3.15</v>
      </c>
      <c r="F132">
        <v>3.19</v>
      </c>
      <c r="G132">
        <v>3.24</v>
      </c>
      <c r="H132">
        <v>3.42</v>
      </c>
      <c r="I132">
        <v>3.32</v>
      </c>
      <c r="J132">
        <v>3.66</v>
      </c>
      <c r="K132">
        <v>3.75</v>
      </c>
      <c r="L132">
        <v>3.71</v>
      </c>
      <c r="M132">
        <v>4.0999999999999996</v>
      </c>
      <c r="N132">
        <v>4.29</v>
      </c>
      <c r="O132">
        <v>4.59</v>
      </c>
      <c r="P132">
        <v>5.13</v>
      </c>
      <c r="Q132">
        <v>5.31</v>
      </c>
      <c r="R132">
        <v>5.72</v>
      </c>
      <c r="S132">
        <v>5.88</v>
      </c>
      <c r="T132">
        <f t="shared" si="28"/>
        <v>2.4657142857142853</v>
      </c>
      <c r="U132">
        <f t="shared" si="29"/>
        <v>4.1757142857142862</v>
      </c>
      <c r="V132">
        <v>1.76</v>
      </c>
      <c r="W132">
        <v>1.96</v>
      </c>
      <c r="X132">
        <v>1.96</v>
      </c>
      <c r="Y132">
        <v>2.62</v>
      </c>
      <c r="Z132">
        <v>2.81</v>
      </c>
      <c r="AA132">
        <v>3.09</v>
      </c>
      <c r="AB132">
        <v>3</v>
      </c>
      <c r="AC132">
        <v>3.44</v>
      </c>
      <c r="AD132">
        <v>3.49</v>
      </c>
      <c r="AE132">
        <v>3.56</v>
      </c>
      <c r="AF132">
        <v>4.09</v>
      </c>
      <c r="AG132">
        <v>4.17</v>
      </c>
      <c r="AH132">
        <v>4.21</v>
      </c>
      <c r="AI132">
        <v>3.95</v>
      </c>
      <c r="AJ132">
        <v>4.5199999999999996</v>
      </c>
      <c r="AK132">
        <v>4.5199999999999996</v>
      </c>
      <c r="AL132">
        <v>5.03</v>
      </c>
      <c r="AM132">
        <v>5.87</v>
      </c>
      <c r="AN132">
        <f t="shared" si="30"/>
        <v>2.0285714285714289</v>
      </c>
      <c r="AO132">
        <f t="shared" si="31"/>
        <v>3.9985714285714282</v>
      </c>
      <c r="AP132">
        <f t="shared" si="32"/>
        <v>0.43714285714285639</v>
      </c>
      <c r="AQ132">
        <f t="shared" si="33"/>
        <v>0.17714285714285793</v>
      </c>
      <c r="AR132">
        <f t="shared" si="34"/>
        <v>1.1306425189637426</v>
      </c>
    </row>
    <row r="133" spans="1:44" ht="21" customHeight="1" x14ac:dyDescent="0.2">
      <c r="A133" s="5" t="s">
        <v>2</v>
      </c>
      <c r="B133">
        <v>-0.49</v>
      </c>
      <c r="C133">
        <v>-0.06</v>
      </c>
      <c r="D133">
        <v>0.43</v>
      </c>
      <c r="E133">
        <v>0.53</v>
      </c>
      <c r="F133">
        <v>1.78</v>
      </c>
      <c r="G133">
        <v>1.84</v>
      </c>
      <c r="H133">
        <v>2.52</v>
      </c>
      <c r="I133">
        <v>3.35</v>
      </c>
      <c r="J133">
        <v>4.88</v>
      </c>
      <c r="K133">
        <v>4.79</v>
      </c>
      <c r="L133">
        <v>5.33</v>
      </c>
      <c r="M133">
        <v>5.54</v>
      </c>
      <c r="N133">
        <v>5.82</v>
      </c>
      <c r="O133">
        <v>5.65</v>
      </c>
      <c r="P133">
        <v>5.88</v>
      </c>
      <c r="Q133">
        <v>6.15</v>
      </c>
      <c r="R133">
        <v>6.45</v>
      </c>
      <c r="S133">
        <v>6.61</v>
      </c>
      <c r="T133">
        <f t="shared" si="28"/>
        <v>0.57571428571428573</v>
      </c>
      <c r="U133">
        <f t="shared" si="29"/>
        <v>5.4128571428571428</v>
      </c>
      <c r="V133">
        <v>-0.19</v>
      </c>
      <c r="W133">
        <v>-0.02</v>
      </c>
      <c r="X133">
        <v>-0.02</v>
      </c>
      <c r="Y133">
        <v>-0.01</v>
      </c>
      <c r="Z133">
        <v>0</v>
      </c>
      <c r="AA133">
        <v>0.76</v>
      </c>
      <c r="AB133">
        <v>1.29</v>
      </c>
      <c r="AC133">
        <v>2.42</v>
      </c>
      <c r="AD133">
        <v>2.92</v>
      </c>
      <c r="AE133">
        <v>3.39</v>
      </c>
      <c r="AF133">
        <v>4.33</v>
      </c>
      <c r="AG133">
        <v>5.0999999999999996</v>
      </c>
      <c r="AH133">
        <v>5.23</v>
      </c>
      <c r="AI133">
        <v>4.53</v>
      </c>
      <c r="AJ133">
        <v>5.4</v>
      </c>
      <c r="AK133">
        <v>4.9400000000000004</v>
      </c>
      <c r="AL133">
        <v>5.45</v>
      </c>
      <c r="AM133">
        <v>5.26</v>
      </c>
      <c r="AN133">
        <f t="shared" si="30"/>
        <v>7.4285714285714288E-2</v>
      </c>
      <c r="AO133">
        <f t="shared" si="31"/>
        <v>4.4142857142857137</v>
      </c>
      <c r="AP133">
        <f t="shared" si="32"/>
        <v>0.50142857142857145</v>
      </c>
      <c r="AQ133">
        <f t="shared" si="33"/>
        <v>0.99857142857142911</v>
      </c>
      <c r="AR133">
        <f t="shared" si="34"/>
        <v>1.9980205596769109</v>
      </c>
    </row>
    <row r="134" spans="1:44" ht="21" customHeight="1" x14ac:dyDescent="0.2">
      <c r="A134" s="5" t="s">
        <v>14</v>
      </c>
      <c r="B134">
        <v>0.2</v>
      </c>
      <c r="C134">
        <v>0.53</v>
      </c>
      <c r="D134">
        <v>0.89</v>
      </c>
      <c r="E134">
        <v>1.33</v>
      </c>
      <c r="F134">
        <v>1.67</v>
      </c>
      <c r="G134">
        <v>1.73</v>
      </c>
      <c r="H134">
        <v>1.85</v>
      </c>
      <c r="I134">
        <v>2.0099999999999998</v>
      </c>
      <c r="J134">
        <v>2.11</v>
      </c>
      <c r="K134">
        <v>1.96</v>
      </c>
      <c r="L134">
        <v>1.73</v>
      </c>
      <c r="M134">
        <v>1.97</v>
      </c>
      <c r="N134">
        <v>2.0099999999999998</v>
      </c>
      <c r="O134">
        <v>1.89</v>
      </c>
      <c r="P134">
        <v>1.73</v>
      </c>
      <c r="Q134">
        <v>1.78</v>
      </c>
      <c r="R134">
        <v>1.86</v>
      </c>
      <c r="S134">
        <v>1.69</v>
      </c>
      <c r="T134">
        <f t="shared" si="28"/>
        <v>0.90714285714285714</v>
      </c>
      <c r="U134">
        <f t="shared" si="29"/>
        <v>1.9142857142857146</v>
      </c>
      <c r="V134">
        <v>-0.03</v>
      </c>
      <c r="W134">
        <v>-0.01</v>
      </c>
      <c r="X134">
        <v>-0.01</v>
      </c>
      <c r="Y134">
        <v>0.71</v>
      </c>
      <c r="Z134">
        <v>1.18</v>
      </c>
      <c r="AA134">
        <v>1.1399999999999999</v>
      </c>
      <c r="AB134">
        <v>1.97</v>
      </c>
      <c r="AC134">
        <v>1.69</v>
      </c>
      <c r="AD134">
        <v>1.81</v>
      </c>
      <c r="AE134">
        <v>1.76</v>
      </c>
      <c r="AF134">
        <v>1.74</v>
      </c>
      <c r="AG134">
        <v>1.73</v>
      </c>
      <c r="AH134">
        <v>1.81</v>
      </c>
      <c r="AI134">
        <v>1.63</v>
      </c>
      <c r="AJ134">
        <v>1.78</v>
      </c>
      <c r="AK134">
        <v>1.93</v>
      </c>
      <c r="AL134">
        <v>1.64</v>
      </c>
      <c r="AM134">
        <v>1.79</v>
      </c>
      <c r="AN134">
        <f t="shared" si="30"/>
        <v>0.42571428571428566</v>
      </c>
      <c r="AO134">
        <f t="shared" si="31"/>
        <v>1.7514285714285713</v>
      </c>
      <c r="AP134">
        <f t="shared" si="32"/>
        <v>0.48142857142857148</v>
      </c>
      <c r="AQ134">
        <f t="shared" si="33"/>
        <v>0.16285714285714326</v>
      </c>
      <c r="AR134">
        <f t="shared" si="34"/>
        <v>1.1195020289263253</v>
      </c>
    </row>
    <row r="135" spans="1:44" ht="21" customHeight="1" x14ac:dyDescent="0.2">
      <c r="A135" s="5" t="s">
        <v>127</v>
      </c>
      <c r="B135">
        <v>2.71</v>
      </c>
      <c r="C135">
        <v>3.19</v>
      </c>
      <c r="D135">
        <v>3.37</v>
      </c>
      <c r="E135">
        <v>3.38</v>
      </c>
      <c r="F135">
        <v>3.21</v>
      </c>
      <c r="G135">
        <v>3.11</v>
      </c>
      <c r="H135">
        <v>3.03</v>
      </c>
      <c r="I135">
        <v>3</v>
      </c>
      <c r="J135">
        <v>2.95</v>
      </c>
      <c r="K135">
        <v>2.94</v>
      </c>
      <c r="L135">
        <v>3.1</v>
      </c>
      <c r="M135">
        <v>3.1</v>
      </c>
      <c r="N135">
        <v>3.03</v>
      </c>
      <c r="O135">
        <v>2.95</v>
      </c>
      <c r="P135">
        <v>2.83</v>
      </c>
      <c r="Q135">
        <v>2.58</v>
      </c>
      <c r="R135">
        <v>2.35</v>
      </c>
      <c r="S135">
        <v>2.2400000000000002</v>
      </c>
      <c r="T135">
        <f t="shared" si="28"/>
        <v>2.71</v>
      </c>
      <c r="U135">
        <f t="shared" si="29"/>
        <v>2.9857142857142853</v>
      </c>
      <c r="V135">
        <v>2.39</v>
      </c>
      <c r="W135">
        <v>2.6</v>
      </c>
      <c r="X135">
        <v>2.6</v>
      </c>
      <c r="Y135">
        <v>2.81</v>
      </c>
      <c r="Z135">
        <v>2.96</v>
      </c>
      <c r="AA135">
        <v>2.91</v>
      </c>
      <c r="AB135">
        <v>3.18</v>
      </c>
      <c r="AC135">
        <v>2.9</v>
      </c>
      <c r="AD135">
        <v>2.93</v>
      </c>
      <c r="AE135">
        <v>2.87</v>
      </c>
      <c r="AF135">
        <v>3.16</v>
      </c>
      <c r="AG135">
        <v>3.2</v>
      </c>
      <c r="AH135">
        <v>3.04</v>
      </c>
      <c r="AI135">
        <v>3.12</v>
      </c>
      <c r="AJ135">
        <v>3.18</v>
      </c>
      <c r="AK135">
        <v>3.29</v>
      </c>
      <c r="AL135">
        <v>3.06</v>
      </c>
      <c r="AM135">
        <v>3.24</v>
      </c>
      <c r="AN135">
        <f t="shared" si="30"/>
        <v>2.3242857142857143</v>
      </c>
      <c r="AO135">
        <f t="shared" si="31"/>
        <v>3.0714285714285716</v>
      </c>
      <c r="AP135">
        <f t="shared" si="32"/>
        <v>0.38571428571428568</v>
      </c>
      <c r="AQ135">
        <f t="shared" si="33"/>
        <v>-8.5714285714286298E-2</v>
      </c>
      <c r="AR135">
        <f t="shared" si="34"/>
        <v>0.94231787399188038</v>
      </c>
    </row>
    <row r="136" spans="1:44" ht="21" customHeight="1" x14ac:dyDescent="0.2">
      <c r="A136" s="5" t="s">
        <v>85</v>
      </c>
      <c r="B136">
        <v>1.72</v>
      </c>
      <c r="C136">
        <v>2.71</v>
      </c>
      <c r="D136">
        <v>3.06</v>
      </c>
      <c r="E136">
        <v>3.26</v>
      </c>
      <c r="F136">
        <v>3.33</v>
      </c>
      <c r="G136">
        <v>3.25</v>
      </c>
      <c r="H136">
        <v>3.14</v>
      </c>
      <c r="I136">
        <v>3.41</v>
      </c>
      <c r="J136">
        <v>3.97</v>
      </c>
      <c r="K136">
        <v>3.58</v>
      </c>
      <c r="L136">
        <v>3.38</v>
      </c>
      <c r="M136">
        <v>3.83</v>
      </c>
      <c r="N136">
        <v>3.71</v>
      </c>
      <c r="O136">
        <v>3.46</v>
      </c>
      <c r="P136">
        <v>3.17</v>
      </c>
      <c r="Q136">
        <v>3.27</v>
      </c>
      <c r="R136">
        <v>3.45</v>
      </c>
      <c r="S136">
        <v>3.43</v>
      </c>
      <c r="T136">
        <f t="shared" si="28"/>
        <v>2.4757142857142855</v>
      </c>
      <c r="U136">
        <f t="shared" si="29"/>
        <v>3.5857142857142859</v>
      </c>
      <c r="V136">
        <v>1.19</v>
      </c>
      <c r="W136">
        <v>1.86</v>
      </c>
      <c r="X136">
        <v>1.86</v>
      </c>
      <c r="Y136">
        <v>2.65</v>
      </c>
      <c r="Z136">
        <v>3.04</v>
      </c>
      <c r="AA136">
        <v>2.85</v>
      </c>
      <c r="AB136">
        <v>3.44</v>
      </c>
      <c r="AC136">
        <v>3.37</v>
      </c>
      <c r="AD136">
        <v>3.52</v>
      </c>
      <c r="AE136">
        <v>3.48</v>
      </c>
      <c r="AF136">
        <v>3.53</v>
      </c>
      <c r="AG136">
        <v>3.68</v>
      </c>
      <c r="AH136">
        <v>3.88</v>
      </c>
      <c r="AI136">
        <v>3.21</v>
      </c>
      <c r="AJ136">
        <v>3.85</v>
      </c>
      <c r="AK136">
        <v>3.5</v>
      </c>
      <c r="AL136">
        <v>3.35</v>
      </c>
      <c r="AM136">
        <v>3.4</v>
      </c>
      <c r="AN136">
        <f t="shared" si="30"/>
        <v>1.9214285714285715</v>
      </c>
      <c r="AO136">
        <f t="shared" si="31"/>
        <v>3.592857142857143</v>
      </c>
      <c r="AP136">
        <f t="shared" si="32"/>
        <v>0.55428571428571405</v>
      </c>
      <c r="AQ136">
        <f t="shared" si="33"/>
        <v>-7.1428571428571175E-3</v>
      </c>
      <c r="AR136">
        <f t="shared" si="34"/>
        <v>0.99506118496229001</v>
      </c>
    </row>
    <row r="137" spans="1:44" ht="21" customHeight="1" x14ac:dyDescent="0.2">
      <c r="A137" s="5" t="s">
        <v>78</v>
      </c>
      <c r="B137">
        <v>0.87</v>
      </c>
      <c r="C137">
        <v>2.2400000000000002</v>
      </c>
      <c r="D137">
        <v>3.09</v>
      </c>
      <c r="E137">
        <v>0</v>
      </c>
      <c r="F137">
        <v>3.19</v>
      </c>
      <c r="G137">
        <v>3.4</v>
      </c>
      <c r="H137">
        <v>3.64</v>
      </c>
      <c r="I137">
        <v>3.56</v>
      </c>
      <c r="J137">
        <v>4.38</v>
      </c>
      <c r="K137">
        <v>4.47</v>
      </c>
      <c r="L137">
        <v>4.62</v>
      </c>
      <c r="M137">
        <v>0</v>
      </c>
      <c r="N137">
        <v>4.57</v>
      </c>
      <c r="O137">
        <v>4.4800000000000004</v>
      </c>
      <c r="P137">
        <v>4.1500000000000004</v>
      </c>
      <c r="Q137">
        <v>3.99</v>
      </c>
      <c r="R137">
        <v>3.05</v>
      </c>
      <c r="S137">
        <v>0</v>
      </c>
      <c r="T137">
        <f t="shared" si="28"/>
        <v>1.8271428571428572</v>
      </c>
      <c r="U137">
        <f t="shared" si="29"/>
        <v>3.81</v>
      </c>
      <c r="V137">
        <v>0.09</v>
      </c>
      <c r="W137">
        <v>0.52</v>
      </c>
      <c r="X137">
        <v>0.52</v>
      </c>
      <c r="Y137">
        <v>0</v>
      </c>
      <c r="Z137">
        <v>0</v>
      </c>
      <c r="AA137">
        <v>2.15</v>
      </c>
      <c r="AB137">
        <v>2.76</v>
      </c>
      <c r="AC137">
        <v>2.36</v>
      </c>
      <c r="AD137">
        <v>3.41</v>
      </c>
      <c r="AE137">
        <v>3.72</v>
      </c>
      <c r="AF137">
        <v>3.68</v>
      </c>
      <c r="AG137">
        <v>0</v>
      </c>
      <c r="AH137">
        <v>3.91</v>
      </c>
      <c r="AI137">
        <v>3.91</v>
      </c>
      <c r="AJ137">
        <v>4.17</v>
      </c>
      <c r="AK137">
        <v>4.41</v>
      </c>
      <c r="AL137">
        <v>3.91</v>
      </c>
      <c r="AM137">
        <v>4.07</v>
      </c>
      <c r="AN137">
        <f t="shared" si="30"/>
        <v>0.46857142857142853</v>
      </c>
      <c r="AO137">
        <f t="shared" si="31"/>
        <v>3.2571428571428576</v>
      </c>
      <c r="AP137">
        <f t="shared" si="32"/>
        <v>1.3585714285714285</v>
      </c>
      <c r="AQ137">
        <f t="shared" si="33"/>
        <v>0.55285714285714249</v>
      </c>
      <c r="AR137">
        <f t="shared" si="34"/>
        <v>1.4669880743111106</v>
      </c>
    </row>
    <row r="138" spans="1:44" x14ac:dyDescent="0.2">
      <c r="AQ138">
        <f>U138-AO138</f>
        <v>0</v>
      </c>
      <c r="AR138">
        <f t="shared" si="34"/>
        <v>1</v>
      </c>
    </row>
  </sheetData>
  <autoFilter ref="A1:AT1" xr:uid="{00000000-0009-0000-0000-000004000000}">
    <sortState xmlns:xlrd2="http://schemas.microsoft.com/office/spreadsheetml/2017/richdata2" ref="A2:AR139">
      <sortCondition ref="A1:A139"/>
    </sortState>
  </autoFilter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E5C5E-D66D-A940-A3D2-27B401E9C869}">
  <dimension ref="A1:AR286"/>
  <sheetViews>
    <sheetView workbookViewId="0">
      <selection activeCell="O28" sqref="O28"/>
    </sheetView>
  </sheetViews>
  <sheetFormatPr baseColWidth="10" defaultRowHeight="16" x14ac:dyDescent="0.2"/>
  <cols>
    <col min="1" max="1" width="10.6640625" style="5" customWidth="1"/>
    <col min="2" max="9" width="4.6640625" style="5" customWidth="1"/>
    <col min="10" max="20" width="8.6640625" style="5" customWidth="1"/>
    <col min="21" max="23" width="11.6640625" style="5" hidden="1" customWidth="1"/>
    <col min="24" max="25" width="11.6640625" style="5" customWidth="1"/>
    <col min="26" max="32" width="4.6640625" style="5" customWidth="1"/>
    <col min="33" max="44" width="8.6640625" style="5" customWidth="1"/>
  </cols>
  <sheetData>
    <row r="1" spans="1:44" x14ac:dyDescent="0.2">
      <c r="A1" s="5" t="s">
        <v>164</v>
      </c>
      <c r="B1" s="5" t="s">
        <v>183</v>
      </c>
      <c r="C1" s="5" t="s">
        <v>182</v>
      </c>
      <c r="D1" s="5" t="s">
        <v>181</v>
      </c>
      <c r="E1" s="5" t="s">
        <v>180</v>
      </c>
      <c r="F1" s="5" t="s">
        <v>179</v>
      </c>
      <c r="G1" s="5" t="s">
        <v>178</v>
      </c>
      <c r="H1" s="5" t="s">
        <v>177</v>
      </c>
      <c r="I1" s="5" t="s">
        <v>176</v>
      </c>
      <c r="J1" s="5" t="s">
        <v>175</v>
      </c>
      <c r="K1" s="5" t="s">
        <v>174</v>
      </c>
      <c r="L1" s="5" t="s">
        <v>173</v>
      </c>
      <c r="M1" s="5" t="s">
        <v>172</v>
      </c>
      <c r="N1" s="5" t="s">
        <v>171</v>
      </c>
      <c r="O1" s="5" t="s">
        <v>170</v>
      </c>
      <c r="P1" s="5" t="s">
        <v>169</v>
      </c>
      <c r="Q1" s="5" t="s">
        <v>168</v>
      </c>
      <c r="R1" s="5" t="s">
        <v>167</v>
      </c>
      <c r="S1" s="5" t="s">
        <v>166</v>
      </c>
      <c r="T1" s="5" t="s">
        <v>165</v>
      </c>
      <c r="U1" s="5" t="s">
        <v>144</v>
      </c>
      <c r="V1" s="5" t="s">
        <v>143</v>
      </c>
      <c r="W1" s="5" t="s">
        <v>142</v>
      </c>
      <c r="Y1" s="5" t="s">
        <v>164</v>
      </c>
      <c r="Z1" s="5" t="s">
        <v>163</v>
      </c>
      <c r="AA1" s="5" t="s">
        <v>162</v>
      </c>
      <c r="AB1" s="5" t="s">
        <v>161</v>
      </c>
      <c r="AC1" s="5" t="s">
        <v>160</v>
      </c>
      <c r="AD1" s="5" t="s">
        <v>159</v>
      </c>
      <c r="AE1" s="5" t="s">
        <v>158</v>
      </c>
      <c r="AF1" s="5" t="s">
        <v>157</v>
      </c>
      <c r="AG1" s="5" t="s">
        <v>156</v>
      </c>
      <c r="AH1" s="5" t="s">
        <v>155</v>
      </c>
      <c r="AI1" s="5" t="s">
        <v>154</v>
      </c>
      <c r="AJ1" s="5" t="s">
        <v>153</v>
      </c>
      <c r="AK1" s="5" t="s">
        <v>152</v>
      </c>
      <c r="AL1" s="5" t="s">
        <v>151</v>
      </c>
      <c r="AM1" s="5" t="s">
        <v>150</v>
      </c>
      <c r="AN1" s="5" t="s">
        <v>149</v>
      </c>
      <c r="AO1" s="5" t="s">
        <v>148</v>
      </c>
      <c r="AP1" s="5" t="s">
        <v>147</v>
      </c>
      <c r="AQ1" s="5" t="s">
        <v>146</v>
      </c>
      <c r="AR1" s="5" t="s">
        <v>145</v>
      </c>
    </row>
    <row r="2" spans="1:44" x14ac:dyDescent="0.2">
      <c r="A2" s="5" t="s">
        <v>141</v>
      </c>
      <c r="B2" s="5">
        <v>5.2</v>
      </c>
      <c r="C2" s="5">
        <v>5.69</v>
      </c>
      <c r="D2" s="5">
        <v>5.64</v>
      </c>
      <c r="E2" s="5">
        <v>5.92</v>
      </c>
      <c r="F2" s="5">
        <v>5.95</v>
      </c>
      <c r="G2" s="5">
        <v>6.12</v>
      </c>
      <c r="H2" s="5">
        <v>6.25</v>
      </c>
      <c r="J2" s="5">
        <v>7.14</v>
      </c>
      <c r="K2" s="5">
        <v>6.81</v>
      </c>
      <c r="L2" s="5">
        <v>7.08</v>
      </c>
      <c r="M2" s="5">
        <v>7.34</v>
      </c>
      <c r="N2" s="5">
        <v>5.68</v>
      </c>
      <c r="O2" s="5">
        <v>7.27</v>
      </c>
      <c r="P2" s="5">
        <v>6.57</v>
      </c>
      <c r="Q2" s="5">
        <v>7.09</v>
      </c>
      <c r="R2" s="5">
        <v>6.88</v>
      </c>
      <c r="S2" s="5">
        <v>7.02</v>
      </c>
      <c r="T2" s="5">
        <v>7.07</v>
      </c>
      <c r="U2" s="5">
        <f t="shared" ref="U2:U65" si="0">COUNTIF(B2:T2,"&gt;1")</f>
        <v>18</v>
      </c>
      <c r="V2" s="5">
        <f t="shared" ref="V2:V65" si="1">COUNTIF(B2:T2,"&gt;1.5")</f>
        <v>18</v>
      </c>
      <c r="W2" s="5">
        <f t="shared" ref="W2:W65" si="2">COUNTIF(B2:T2,"&gt;2")</f>
        <v>18</v>
      </c>
      <c r="Y2" s="5" t="s">
        <v>141</v>
      </c>
      <c r="Z2" s="5">
        <v>5.08</v>
      </c>
      <c r="AA2" s="5">
        <v>5.08</v>
      </c>
      <c r="AB2" s="5">
        <v>5.03</v>
      </c>
      <c r="AC2" s="5">
        <v>5.3</v>
      </c>
      <c r="AD2" s="5">
        <v>5.38</v>
      </c>
      <c r="AE2" s="5">
        <v>5.94</v>
      </c>
      <c r="AF2" s="5">
        <v>6.09</v>
      </c>
      <c r="AG2" s="5">
        <v>6.43</v>
      </c>
      <c r="AH2" s="5">
        <v>6.54</v>
      </c>
      <c r="AI2" s="5">
        <v>5.79</v>
      </c>
      <c r="AJ2" s="5">
        <v>5.93</v>
      </c>
      <c r="AK2" s="5">
        <v>5.49</v>
      </c>
      <c r="AL2" s="5">
        <v>5.59</v>
      </c>
      <c r="AM2" s="5">
        <v>6.04</v>
      </c>
      <c r="AN2" s="5">
        <v>6.58</v>
      </c>
      <c r="AO2" s="5">
        <v>6.1</v>
      </c>
      <c r="AP2" s="5">
        <v>5.99</v>
      </c>
      <c r="AQ2" s="5">
        <v>6.64</v>
      </c>
      <c r="AR2" s="5">
        <v>6.57</v>
      </c>
    </row>
    <row r="3" spans="1:44" x14ac:dyDescent="0.2">
      <c r="A3" s="5" t="s">
        <v>140</v>
      </c>
      <c r="B3" s="5">
        <v>4.57</v>
      </c>
      <c r="C3" s="5">
        <v>4.68</v>
      </c>
      <c r="D3" s="5">
        <v>4.97</v>
      </c>
      <c r="E3" s="5">
        <v>4.99</v>
      </c>
      <c r="F3" s="5">
        <v>5.0199999999999996</v>
      </c>
      <c r="G3" s="5">
        <v>5.08</v>
      </c>
      <c r="H3" s="5">
        <v>5.49</v>
      </c>
      <c r="I3" s="5">
        <v>5.86</v>
      </c>
      <c r="J3" s="5">
        <v>5.88</v>
      </c>
      <c r="K3" s="5">
        <v>6.01</v>
      </c>
      <c r="L3" s="5">
        <v>6.13</v>
      </c>
      <c r="M3" s="5">
        <v>6.21</v>
      </c>
      <c r="N3" s="5">
        <v>5.4</v>
      </c>
      <c r="O3" s="5">
        <v>6.18</v>
      </c>
      <c r="P3" s="5">
        <v>4.99</v>
      </c>
      <c r="Q3" s="5">
        <v>6.03</v>
      </c>
      <c r="R3" s="5">
        <v>5.49</v>
      </c>
      <c r="S3" s="5">
        <v>5.71</v>
      </c>
      <c r="T3" s="5">
        <v>5.37</v>
      </c>
      <c r="U3" s="5">
        <f t="shared" si="0"/>
        <v>19</v>
      </c>
      <c r="V3" s="5">
        <f t="shared" si="1"/>
        <v>19</v>
      </c>
      <c r="W3" s="5">
        <f t="shared" si="2"/>
        <v>19</v>
      </c>
      <c r="Y3" s="5" t="s">
        <v>140</v>
      </c>
      <c r="Z3" s="5">
        <v>4.18</v>
      </c>
      <c r="AA3" s="5">
        <v>4.1399999999999997</v>
      </c>
      <c r="AB3" s="5">
        <v>4.37</v>
      </c>
      <c r="AC3" s="5">
        <v>4.82</v>
      </c>
      <c r="AD3" s="5">
        <v>4.96</v>
      </c>
      <c r="AE3" s="5">
        <v>5.14</v>
      </c>
      <c r="AF3" s="5">
        <v>5.12</v>
      </c>
      <c r="AG3" s="5">
        <v>5.67</v>
      </c>
      <c r="AH3" s="5">
        <v>5.93</v>
      </c>
      <c r="AI3" s="5">
        <v>4.28</v>
      </c>
      <c r="AJ3" s="5">
        <v>4.78</v>
      </c>
      <c r="AK3" s="5">
        <v>4.7300000000000004</v>
      </c>
      <c r="AL3" s="5">
        <v>5.12</v>
      </c>
      <c r="AM3" s="5">
        <v>4.76</v>
      </c>
      <c r="AN3" s="5">
        <v>4.7</v>
      </c>
      <c r="AO3" s="5">
        <v>4.9000000000000004</v>
      </c>
      <c r="AP3" s="5">
        <v>5.09</v>
      </c>
      <c r="AQ3" s="5">
        <v>5.38</v>
      </c>
      <c r="AR3" s="5">
        <v>5.34</v>
      </c>
    </row>
    <row r="4" spans="1:44" x14ac:dyDescent="0.2">
      <c r="A4" s="5" t="s">
        <v>139</v>
      </c>
      <c r="B4" s="5">
        <v>4.8899999999999997</v>
      </c>
      <c r="C4" s="5">
        <v>4.8600000000000003</v>
      </c>
      <c r="D4" s="5">
        <v>4.33</v>
      </c>
      <c r="E4" s="5">
        <v>4.45</v>
      </c>
      <c r="F4" s="5">
        <v>4.26</v>
      </c>
      <c r="G4" s="5">
        <v>4.3</v>
      </c>
      <c r="H4" s="5">
        <v>4.47</v>
      </c>
      <c r="I4" s="5">
        <v>4.67</v>
      </c>
      <c r="J4" s="5">
        <v>4.29</v>
      </c>
      <c r="K4" s="5">
        <v>4.0999999999999996</v>
      </c>
      <c r="L4" s="5">
        <v>4.05</v>
      </c>
      <c r="M4" s="5">
        <v>3.82</v>
      </c>
      <c r="N4" s="5">
        <v>3.62</v>
      </c>
      <c r="O4" s="5">
        <v>3.91</v>
      </c>
      <c r="P4" s="5">
        <v>3.59</v>
      </c>
      <c r="Q4" s="5">
        <v>3.59</v>
      </c>
      <c r="R4" s="5">
        <v>3.59</v>
      </c>
      <c r="S4" s="5">
        <v>3.5</v>
      </c>
      <c r="T4" s="5">
        <v>3.61</v>
      </c>
      <c r="U4" s="5">
        <f t="shared" si="0"/>
        <v>19</v>
      </c>
      <c r="V4" s="5">
        <f t="shared" si="1"/>
        <v>19</v>
      </c>
      <c r="W4" s="5">
        <f t="shared" si="2"/>
        <v>19</v>
      </c>
      <c r="Y4" s="5" t="s">
        <v>139</v>
      </c>
      <c r="Z4" s="5">
        <v>4.75</v>
      </c>
      <c r="AA4" s="5">
        <v>4.42</v>
      </c>
      <c r="AB4" s="5">
        <v>4.21</v>
      </c>
      <c r="AC4" s="5">
        <v>4.38</v>
      </c>
      <c r="AD4" s="5">
        <v>4.13</v>
      </c>
      <c r="AE4" s="5">
        <v>4.16</v>
      </c>
      <c r="AF4" s="5">
        <v>4.18</v>
      </c>
      <c r="AG4" s="5">
        <v>4.55</v>
      </c>
      <c r="AH4" s="5">
        <v>4.54</v>
      </c>
      <c r="AI4" s="5">
        <v>3.87</v>
      </c>
      <c r="AJ4" s="5">
        <v>3.89</v>
      </c>
      <c r="AK4" s="5">
        <v>3.7</v>
      </c>
      <c r="AL4" s="5">
        <v>4.01</v>
      </c>
      <c r="AM4" s="5">
        <v>4.0999999999999996</v>
      </c>
      <c r="AN4" s="5">
        <v>4.3499999999999996</v>
      </c>
      <c r="AO4" s="5">
        <v>4.12</v>
      </c>
      <c r="AP4" s="5">
        <v>3.83</v>
      </c>
      <c r="AQ4" s="5">
        <v>4.5599999999999996</v>
      </c>
      <c r="AR4" s="5">
        <v>4.5199999999999996</v>
      </c>
    </row>
    <row r="5" spans="1:44" x14ac:dyDescent="0.2">
      <c r="A5" s="5" t="s">
        <v>138</v>
      </c>
      <c r="B5" s="5">
        <v>2.65</v>
      </c>
      <c r="C5" s="5">
        <v>3.72</v>
      </c>
      <c r="D5" s="5">
        <v>4.05</v>
      </c>
      <c r="E5" s="5">
        <v>4.84</v>
      </c>
      <c r="F5" s="5">
        <v>5.19</v>
      </c>
      <c r="G5" s="5">
        <v>5.38</v>
      </c>
      <c r="H5" s="5">
        <v>5.71</v>
      </c>
      <c r="I5" s="5">
        <v>6.12</v>
      </c>
      <c r="J5" s="5">
        <v>6.47</v>
      </c>
      <c r="K5" s="5">
        <v>6.89</v>
      </c>
      <c r="L5" s="5">
        <v>6.9</v>
      </c>
      <c r="M5" s="5">
        <v>7.11</v>
      </c>
      <c r="N5" s="5">
        <v>6.38</v>
      </c>
      <c r="O5" s="5">
        <v>7.05</v>
      </c>
      <c r="P5" s="5">
        <v>6.47</v>
      </c>
      <c r="Q5" s="5">
        <v>7</v>
      </c>
      <c r="R5" s="5">
        <v>6.72</v>
      </c>
      <c r="S5" s="5">
        <v>6.67</v>
      </c>
      <c r="T5" s="5">
        <v>6.77</v>
      </c>
      <c r="U5" s="5">
        <f t="shared" si="0"/>
        <v>19</v>
      </c>
      <c r="V5" s="5">
        <f t="shared" si="1"/>
        <v>19</v>
      </c>
      <c r="W5" s="5">
        <f t="shared" si="2"/>
        <v>19</v>
      </c>
      <c r="Y5" s="5" t="s">
        <v>138</v>
      </c>
      <c r="Z5" s="5">
        <v>2.2799999999999998</v>
      </c>
      <c r="AA5" s="5">
        <v>2.99</v>
      </c>
      <c r="AB5" s="5">
        <v>3.67</v>
      </c>
      <c r="AC5" s="5">
        <v>4.6500000000000004</v>
      </c>
      <c r="AD5" s="5">
        <v>4.8</v>
      </c>
      <c r="AE5" s="5">
        <v>5.41</v>
      </c>
      <c r="AF5" s="5">
        <v>5.55</v>
      </c>
      <c r="AG5" s="5">
        <v>5.95</v>
      </c>
      <c r="AH5" s="5">
        <v>6.37</v>
      </c>
      <c r="AI5" s="5">
        <v>5.93</v>
      </c>
      <c r="AJ5" s="5">
        <v>6.28</v>
      </c>
      <c r="AK5" s="5">
        <v>6.13</v>
      </c>
      <c r="AL5" s="5">
        <v>6.03</v>
      </c>
      <c r="AM5" s="5">
        <v>6.12</v>
      </c>
      <c r="AN5" s="5">
        <v>6.5</v>
      </c>
      <c r="AO5" s="5">
        <v>6.39</v>
      </c>
      <c r="AP5" s="5">
        <v>6.56</v>
      </c>
      <c r="AQ5" s="5">
        <v>6.79</v>
      </c>
      <c r="AR5" s="5">
        <v>6.87</v>
      </c>
    </row>
    <row r="6" spans="1:44" x14ac:dyDescent="0.2">
      <c r="A6" s="15" t="s">
        <v>137</v>
      </c>
      <c r="B6" s="5">
        <v>3.41</v>
      </c>
      <c r="C6" s="5">
        <v>3.96</v>
      </c>
      <c r="D6" s="5">
        <v>3.51</v>
      </c>
      <c r="E6" s="5">
        <v>4.59</v>
      </c>
      <c r="F6" s="5">
        <v>5.17</v>
      </c>
      <c r="G6" s="5">
        <v>5.17</v>
      </c>
      <c r="I6" s="5">
        <v>6</v>
      </c>
      <c r="J6" s="5">
        <v>6.37</v>
      </c>
      <c r="K6" s="5">
        <v>6.12</v>
      </c>
      <c r="L6" s="5">
        <v>6.22</v>
      </c>
      <c r="M6" s="5">
        <v>6.81</v>
      </c>
      <c r="N6" s="5">
        <v>5.85</v>
      </c>
      <c r="O6" s="5">
        <v>6.48</v>
      </c>
      <c r="P6" s="5">
        <v>5.47</v>
      </c>
      <c r="Q6" s="5">
        <v>6.26</v>
      </c>
      <c r="R6" s="5">
        <v>6.1</v>
      </c>
      <c r="S6" s="5">
        <v>6.19</v>
      </c>
      <c r="T6" s="5">
        <v>6.07</v>
      </c>
      <c r="U6" s="5">
        <f t="shared" si="0"/>
        <v>18</v>
      </c>
      <c r="V6" s="5">
        <f t="shared" si="1"/>
        <v>18</v>
      </c>
      <c r="W6" s="5">
        <f t="shared" si="2"/>
        <v>18</v>
      </c>
      <c r="Y6" s="5" t="s">
        <v>137</v>
      </c>
      <c r="Z6" s="5">
        <v>3.06</v>
      </c>
      <c r="AA6" s="5">
        <v>0</v>
      </c>
      <c r="AB6" s="5">
        <v>3.34</v>
      </c>
      <c r="AC6" s="5">
        <v>3.9</v>
      </c>
      <c r="AD6" s="5">
        <v>4.34</v>
      </c>
      <c r="AE6" s="5">
        <v>4.49</v>
      </c>
      <c r="AF6" s="5">
        <v>5.01</v>
      </c>
      <c r="AG6" s="5">
        <v>5.7</v>
      </c>
      <c r="AH6" s="5">
        <v>5.9</v>
      </c>
      <c r="AI6" s="5">
        <v>4.92</v>
      </c>
      <c r="AJ6" s="5">
        <v>5.21</v>
      </c>
      <c r="AK6" s="5">
        <v>5.41</v>
      </c>
      <c r="AL6" s="5">
        <v>5.85</v>
      </c>
      <c r="AM6" s="5">
        <v>5.4</v>
      </c>
      <c r="AN6" s="5">
        <v>5.89</v>
      </c>
      <c r="AO6" s="5">
        <v>5.8</v>
      </c>
      <c r="AP6" s="5">
        <v>5.08</v>
      </c>
      <c r="AQ6" s="5">
        <v>5.77</v>
      </c>
      <c r="AR6" s="5">
        <v>6.01</v>
      </c>
    </row>
    <row r="7" spans="1:44" x14ac:dyDescent="0.2">
      <c r="A7" s="15" t="s">
        <v>136</v>
      </c>
      <c r="B7" s="5">
        <v>2.83</v>
      </c>
      <c r="C7" s="5">
        <v>2.64</v>
      </c>
      <c r="D7" s="5">
        <v>3.86</v>
      </c>
      <c r="E7" s="5">
        <v>4.3099999999999996</v>
      </c>
      <c r="F7" s="5">
        <v>4.62</v>
      </c>
      <c r="G7" s="5">
        <v>5.17</v>
      </c>
      <c r="H7" s="5">
        <v>5.66</v>
      </c>
      <c r="J7" s="5">
        <v>6.59</v>
      </c>
      <c r="K7" s="5">
        <v>6.89</v>
      </c>
      <c r="L7" s="5">
        <v>6.82</v>
      </c>
      <c r="M7" s="5">
        <v>7.04</v>
      </c>
      <c r="N7" s="5">
        <v>5.46</v>
      </c>
      <c r="O7" s="5">
        <v>6.45</v>
      </c>
      <c r="P7" s="5">
        <v>6.03</v>
      </c>
      <c r="Q7" s="5">
        <v>7.02</v>
      </c>
      <c r="R7" s="5">
        <v>6.53</v>
      </c>
      <c r="S7" s="5">
        <v>6.74</v>
      </c>
      <c r="T7" s="5">
        <v>6.42</v>
      </c>
      <c r="U7" s="5">
        <f t="shared" si="0"/>
        <v>18</v>
      </c>
      <c r="V7" s="5">
        <f t="shared" si="1"/>
        <v>18</v>
      </c>
      <c r="W7" s="5">
        <f t="shared" si="2"/>
        <v>18</v>
      </c>
      <c r="Y7" s="5" t="s">
        <v>136</v>
      </c>
      <c r="Z7" s="5">
        <v>2.31</v>
      </c>
      <c r="AA7" s="5">
        <v>0</v>
      </c>
      <c r="AB7" s="5">
        <v>3.01</v>
      </c>
      <c r="AC7" s="5">
        <v>3.62</v>
      </c>
      <c r="AD7" s="5">
        <v>4.16</v>
      </c>
      <c r="AE7" s="5">
        <v>4.29</v>
      </c>
      <c r="AF7" s="5">
        <v>4.67</v>
      </c>
      <c r="AG7" s="5">
        <v>6.07</v>
      </c>
      <c r="AH7" s="5">
        <v>6.09</v>
      </c>
      <c r="AI7" s="5">
        <v>5.16</v>
      </c>
      <c r="AJ7" s="5">
        <v>5.59</v>
      </c>
      <c r="AK7" s="5">
        <v>5.9</v>
      </c>
      <c r="AL7" s="5">
        <v>5.83</v>
      </c>
      <c r="AM7" s="5">
        <v>5.6</v>
      </c>
      <c r="AN7" s="5">
        <v>5.97</v>
      </c>
      <c r="AO7" s="5">
        <v>5.29</v>
      </c>
      <c r="AP7" s="5">
        <v>5.66</v>
      </c>
      <c r="AQ7" s="5">
        <v>6.3</v>
      </c>
      <c r="AR7" s="5">
        <v>6.19</v>
      </c>
    </row>
    <row r="8" spans="1:44" x14ac:dyDescent="0.2">
      <c r="A8" s="5" t="s">
        <v>135</v>
      </c>
      <c r="B8" s="5">
        <v>1.41</v>
      </c>
      <c r="C8" s="5">
        <v>2.86</v>
      </c>
      <c r="D8" s="5">
        <v>3.91</v>
      </c>
      <c r="E8" s="5">
        <v>4.59</v>
      </c>
      <c r="F8" s="5">
        <v>5.21</v>
      </c>
      <c r="G8" s="5">
        <v>5.4</v>
      </c>
      <c r="H8" s="5">
        <v>6.47</v>
      </c>
      <c r="I8" s="5">
        <v>6.69</v>
      </c>
      <c r="J8" s="5">
        <v>7.21</v>
      </c>
      <c r="K8" s="5">
        <v>7.66</v>
      </c>
      <c r="L8" s="5">
        <v>8.0299999999999994</v>
      </c>
      <c r="M8" s="5">
        <v>7.84</v>
      </c>
      <c r="N8" s="5">
        <v>7.23</v>
      </c>
      <c r="O8" s="5">
        <v>7.55</v>
      </c>
      <c r="P8" s="5">
        <v>7.41</v>
      </c>
      <c r="Q8" s="5">
        <v>7.85</v>
      </c>
      <c r="S8" s="5">
        <v>7.85</v>
      </c>
      <c r="T8" s="5">
        <v>7.63</v>
      </c>
      <c r="U8" s="5">
        <f t="shared" si="0"/>
        <v>18</v>
      </c>
      <c r="V8" s="5">
        <f t="shared" si="1"/>
        <v>17</v>
      </c>
      <c r="W8" s="5">
        <f t="shared" si="2"/>
        <v>17</v>
      </c>
      <c r="Y8" s="5" t="s">
        <v>135</v>
      </c>
      <c r="Z8" s="5">
        <v>1.75</v>
      </c>
      <c r="AA8" s="5">
        <v>0</v>
      </c>
      <c r="AB8" s="5">
        <v>2.4500000000000002</v>
      </c>
      <c r="AC8" s="5">
        <v>3.92</v>
      </c>
      <c r="AD8" s="5">
        <v>4.17</v>
      </c>
      <c r="AE8" s="5">
        <v>5.36</v>
      </c>
      <c r="AF8" s="5">
        <v>6.17</v>
      </c>
      <c r="AG8" s="5">
        <v>6.26</v>
      </c>
      <c r="AH8" s="5">
        <v>6.89</v>
      </c>
      <c r="AI8" s="5">
        <v>6.21</v>
      </c>
      <c r="AJ8" s="5">
        <v>6.46</v>
      </c>
      <c r="AK8" s="5">
        <v>6.54</v>
      </c>
      <c r="AL8" s="5">
        <v>6.78</v>
      </c>
      <c r="AM8" s="5">
        <v>6.52</v>
      </c>
      <c r="AN8" s="5">
        <v>6.82</v>
      </c>
      <c r="AO8" s="5">
        <v>6.52</v>
      </c>
      <c r="AP8" s="5">
        <v>6.67</v>
      </c>
      <c r="AQ8" s="5">
        <v>7.43</v>
      </c>
      <c r="AR8" s="5">
        <v>7.53</v>
      </c>
    </row>
    <row r="9" spans="1:44" x14ac:dyDescent="0.2">
      <c r="A9" s="5" t="s">
        <v>134</v>
      </c>
      <c r="B9" s="5">
        <v>3.29</v>
      </c>
      <c r="C9" s="5">
        <v>3.11</v>
      </c>
      <c r="D9" s="5">
        <v>4.1100000000000003</v>
      </c>
      <c r="E9" s="5">
        <v>4.07</v>
      </c>
      <c r="F9" s="5">
        <v>4.12</v>
      </c>
      <c r="G9" s="5">
        <v>4.16</v>
      </c>
      <c r="H9" s="5">
        <v>4.6100000000000003</v>
      </c>
      <c r="I9" s="5">
        <v>4.62</v>
      </c>
      <c r="J9" s="5">
        <v>4.8899999999999997</v>
      </c>
      <c r="K9" s="5">
        <v>5.13</v>
      </c>
      <c r="L9" s="5">
        <v>5.49</v>
      </c>
      <c r="M9" s="5">
        <v>5.47</v>
      </c>
      <c r="N9" s="5">
        <v>5.32</v>
      </c>
      <c r="O9" s="5">
        <v>5.41</v>
      </c>
      <c r="P9" s="5">
        <v>4.72</v>
      </c>
      <c r="Q9" s="5">
        <v>5.0999999999999996</v>
      </c>
      <c r="R9" s="5">
        <v>4.82</v>
      </c>
      <c r="S9" s="5">
        <v>4.97</v>
      </c>
      <c r="T9" s="5">
        <v>5.12</v>
      </c>
      <c r="U9" s="5">
        <f t="shared" si="0"/>
        <v>19</v>
      </c>
      <c r="V9" s="5">
        <f t="shared" si="1"/>
        <v>19</v>
      </c>
      <c r="W9" s="5">
        <f t="shared" si="2"/>
        <v>19</v>
      </c>
      <c r="Y9" s="5" t="s">
        <v>134</v>
      </c>
      <c r="Z9" s="5">
        <v>3.18</v>
      </c>
      <c r="AA9" s="5">
        <v>3.44</v>
      </c>
      <c r="AB9" s="5">
        <v>3.66</v>
      </c>
      <c r="AC9" s="5">
        <v>3.97</v>
      </c>
      <c r="AD9" s="5">
        <v>4.32</v>
      </c>
      <c r="AE9" s="5">
        <v>4.71</v>
      </c>
      <c r="AF9" s="5">
        <v>4.72</v>
      </c>
      <c r="AG9" s="5">
        <v>5.18</v>
      </c>
      <c r="AH9" s="5">
        <v>5.29</v>
      </c>
      <c r="AI9" s="5">
        <v>3.72</v>
      </c>
      <c r="AJ9" s="5">
        <v>3.67</v>
      </c>
      <c r="AK9" s="5">
        <v>3.08</v>
      </c>
      <c r="AL9" s="5">
        <v>4</v>
      </c>
      <c r="AM9" s="5">
        <v>3.83</v>
      </c>
      <c r="AN9" s="5">
        <v>4.13</v>
      </c>
      <c r="AO9" s="5">
        <v>3.68</v>
      </c>
      <c r="AP9" s="5">
        <v>3.88</v>
      </c>
      <c r="AQ9" s="5">
        <v>4.75</v>
      </c>
      <c r="AR9" s="5">
        <v>4.74</v>
      </c>
    </row>
    <row r="10" spans="1:44" x14ac:dyDescent="0.2">
      <c r="A10" s="5" t="s">
        <v>133</v>
      </c>
      <c r="B10" s="5">
        <v>3.64</v>
      </c>
      <c r="C10" s="5">
        <v>3.55</v>
      </c>
      <c r="D10" s="5">
        <v>3.97</v>
      </c>
      <c r="E10" s="5">
        <v>3.57</v>
      </c>
      <c r="F10" s="5">
        <v>3.38</v>
      </c>
      <c r="G10" s="5">
        <v>3.2</v>
      </c>
      <c r="H10" s="5">
        <v>3.28</v>
      </c>
      <c r="I10" s="5">
        <v>3.24</v>
      </c>
      <c r="J10" s="5">
        <v>3.19</v>
      </c>
      <c r="K10" s="5">
        <v>3.23</v>
      </c>
      <c r="L10" s="5">
        <v>3.18</v>
      </c>
      <c r="M10" s="5">
        <v>3.15</v>
      </c>
      <c r="N10" s="5">
        <v>3.06</v>
      </c>
      <c r="O10" s="5">
        <v>3.13</v>
      </c>
      <c r="P10" s="5">
        <v>3.17</v>
      </c>
      <c r="Q10" s="5">
        <v>3.09</v>
      </c>
      <c r="R10" s="5">
        <v>2.97</v>
      </c>
      <c r="S10" s="5">
        <v>2.91</v>
      </c>
      <c r="T10" s="5">
        <v>2.78</v>
      </c>
      <c r="U10" s="5">
        <f t="shared" si="0"/>
        <v>19</v>
      </c>
      <c r="V10" s="5">
        <f t="shared" si="1"/>
        <v>19</v>
      </c>
      <c r="W10" s="5">
        <f t="shared" si="2"/>
        <v>19</v>
      </c>
      <c r="Y10" s="5" t="s">
        <v>133</v>
      </c>
      <c r="Z10" s="5">
        <v>3.94</v>
      </c>
      <c r="AA10" s="5">
        <v>3.9</v>
      </c>
      <c r="AB10" s="5">
        <v>4.04</v>
      </c>
      <c r="AC10" s="5">
        <v>3.65</v>
      </c>
      <c r="AD10" s="5">
        <v>3.56</v>
      </c>
      <c r="AE10" s="5">
        <v>3.49</v>
      </c>
      <c r="AF10" s="5">
        <v>3.53</v>
      </c>
      <c r="AG10" s="5">
        <v>3.51</v>
      </c>
      <c r="AH10" s="5">
        <v>3.46</v>
      </c>
      <c r="AI10" s="5">
        <v>3.1</v>
      </c>
      <c r="AJ10" s="5">
        <v>3.13</v>
      </c>
      <c r="AK10" s="5">
        <v>3.04</v>
      </c>
      <c r="AL10" s="5">
        <v>0</v>
      </c>
      <c r="AM10" s="5">
        <v>2.96</v>
      </c>
      <c r="AN10" s="5">
        <v>2.87</v>
      </c>
      <c r="AO10" s="5">
        <v>2.85</v>
      </c>
      <c r="AP10" s="5">
        <v>2.71</v>
      </c>
      <c r="AQ10" s="5">
        <v>2.94</v>
      </c>
      <c r="AR10" s="5">
        <v>2.77</v>
      </c>
    </row>
    <row r="11" spans="1:44" x14ac:dyDescent="0.2">
      <c r="A11" s="5" t="s">
        <v>132</v>
      </c>
      <c r="B11" s="5">
        <v>3.44</v>
      </c>
      <c r="C11" s="5">
        <v>3.28</v>
      </c>
      <c r="D11" s="5">
        <v>3.57</v>
      </c>
      <c r="E11" s="5">
        <v>3.45</v>
      </c>
      <c r="F11" s="5">
        <v>3.12</v>
      </c>
      <c r="G11" s="5">
        <v>3.05</v>
      </c>
      <c r="H11" s="5">
        <v>3.13</v>
      </c>
      <c r="I11" s="5">
        <v>3.17</v>
      </c>
      <c r="J11" s="5">
        <v>3.1</v>
      </c>
      <c r="K11" s="5">
        <v>2.92</v>
      </c>
      <c r="L11" s="5">
        <v>3.13</v>
      </c>
      <c r="M11" s="5">
        <v>3.06</v>
      </c>
      <c r="N11" s="5">
        <v>2.95</v>
      </c>
      <c r="O11" s="5">
        <v>3.08</v>
      </c>
      <c r="P11" s="5">
        <v>2.99</v>
      </c>
      <c r="Q11" s="5">
        <v>3.03</v>
      </c>
      <c r="R11" s="5">
        <v>2.94</v>
      </c>
      <c r="S11" s="5">
        <v>2.81</v>
      </c>
      <c r="T11" s="5">
        <v>2.75</v>
      </c>
      <c r="U11" s="5">
        <f t="shared" si="0"/>
        <v>19</v>
      </c>
      <c r="V11" s="5">
        <f t="shared" si="1"/>
        <v>19</v>
      </c>
      <c r="W11" s="5">
        <f t="shared" si="2"/>
        <v>19</v>
      </c>
      <c r="Y11" s="5" t="s">
        <v>132</v>
      </c>
      <c r="Z11" s="5">
        <v>2.99</v>
      </c>
      <c r="AA11" s="5">
        <v>3</v>
      </c>
      <c r="AB11" s="5">
        <v>2.84</v>
      </c>
      <c r="AC11" s="5">
        <v>3.09</v>
      </c>
      <c r="AD11" s="5">
        <v>3</v>
      </c>
      <c r="AE11" s="5">
        <v>2.98</v>
      </c>
      <c r="AF11" s="5">
        <v>3.01</v>
      </c>
      <c r="AG11" s="5">
        <v>2.84</v>
      </c>
      <c r="AH11" s="5">
        <v>2.94</v>
      </c>
      <c r="AI11" s="5">
        <v>2.9</v>
      </c>
      <c r="AJ11" s="5">
        <v>2.85</v>
      </c>
      <c r="AK11" s="5">
        <v>2.83</v>
      </c>
      <c r="AL11" s="5">
        <v>2.77</v>
      </c>
      <c r="AM11" s="5">
        <v>2.9</v>
      </c>
      <c r="AN11" s="5">
        <v>2.97</v>
      </c>
      <c r="AO11" s="5">
        <v>2.76</v>
      </c>
      <c r="AP11" s="5">
        <v>2.89</v>
      </c>
      <c r="AQ11" s="5">
        <v>2.98</v>
      </c>
      <c r="AR11" s="5">
        <v>3.07</v>
      </c>
    </row>
    <row r="12" spans="1:44" x14ac:dyDescent="0.2">
      <c r="A12" s="5" t="s">
        <v>131</v>
      </c>
      <c r="B12" s="5">
        <v>2.06</v>
      </c>
      <c r="C12" s="5">
        <v>3.1</v>
      </c>
      <c r="D12" s="5">
        <v>3.1</v>
      </c>
      <c r="E12" s="5">
        <v>3.49</v>
      </c>
      <c r="F12" s="5">
        <v>3.7</v>
      </c>
      <c r="G12" s="5">
        <v>3.9</v>
      </c>
      <c r="H12" s="5">
        <v>4.32</v>
      </c>
      <c r="I12" s="5">
        <v>4.87</v>
      </c>
      <c r="J12" s="5">
        <v>5.36</v>
      </c>
      <c r="K12" s="5">
        <v>5.63</v>
      </c>
      <c r="L12" s="5">
        <v>5.77</v>
      </c>
      <c r="M12" s="5">
        <v>6.11</v>
      </c>
      <c r="N12" s="5">
        <v>5.57</v>
      </c>
      <c r="O12" s="5">
        <v>6.25</v>
      </c>
      <c r="P12" s="5">
        <v>5.62</v>
      </c>
      <c r="Q12" s="5">
        <v>6.23</v>
      </c>
      <c r="R12" s="5">
        <v>6.62</v>
      </c>
      <c r="S12" s="5">
        <v>6.67</v>
      </c>
      <c r="T12" s="5">
        <v>6.78</v>
      </c>
      <c r="U12" s="5">
        <f t="shared" si="0"/>
        <v>19</v>
      </c>
      <c r="V12" s="5">
        <f t="shared" si="1"/>
        <v>19</v>
      </c>
      <c r="W12" s="5">
        <f t="shared" si="2"/>
        <v>19</v>
      </c>
      <c r="Y12" s="5" t="s">
        <v>131</v>
      </c>
      <c r="Z12" s="5">
        <v>2.0499999999999998</v>
      </c>
      <c r="AA12" s="5">
        <v>2.38</v>
      </c>
      <c r="AB12" s="5">
        <v>3.03</v>
      </c>
      <c r="AC12" s="5">
        <v>3.53</v>
      </c>
      <c r="AD12" s="5">
        <v>3.66</v>
      </c>
      <c r="AE12" s="5">
        <v>3.86</v>
      </c>
      <c r="AF12" s="5">
        <v>4.16</v>
      </c>
      <c r="AG12" s="5">
        <v>4.5</v>
      </c>
      <c r="AH12" s="5">
        <v>4.91</v>
      </c>
      <c r="AI12" s="5">
        <v>4.3</v>
      </c>
      <c r="AJ12" s="5">
        <v>4.2</v>
      </c>
      <c r="AK12" s="5">
        <v>4.54</v>
      </c>
      <c r="AL12" s="5">
        <v>4.58</v>
      </c>
      <c r="AM12" s="5">
        <v>4.6399999999999997</v>
      </c>
      <c r="AN12" s="5">
        <v>4.87</v>
      </c>
      <c r="AO12" s="5">
        <v>5.01</v>
      </c>
      <c r="AP12" s="5">
        <v>4.95</v>
      </c>
      <c r="AQ12" s="5">
        <v>5.79</v>
      </c>
      <c r="AR12" s="5">
        <v>5.66</v>
      </c>
    </row>
    <row r="13" spans="1:44" x14ac:dyDescent="0.2">
      <c r="A13" s="5" t="s">
        <v>130</v>
      </c>
      <c r="B13" s="5">
        <v>3.23</v>
      </c>
      <c r="C13" s="5">
        <v>2.86</v>
      </c>
      <c r="D13" s="5">
        <v>3.53</v>
      </c>
      <c r="F13" s="5">
        <v>4.8099999999999996</v>
      </c>
      <c r="G13" s="5">
        <v>4.8600000000000003</v>
      </c>
      <c r="I13" s="5">
        <v>6.16</v>
      </c>
      <c r="K13" s="5">
        <v>7.38</v>
      </c>
      <c r="L13" s="5">
        <v>7.21</v>
      </c>
      <c r="M13" s="5">
        <v>7.28</v>
      </c>
      <c r="N13" s="5">
        <v>6.6</v>
      </c>
      <c r="O13" s="5">
        <v>7.32</v>
      </c>
      <c r="P13" s="5">
        <v>6.76</v>
      </c>
      <c r="Q13" s="5">
        <v>7.3</v>
      </c>
      <c r="R13" s="5">
        <v>6.98</v>
      </c>
      <c r="S13" s="5">
        <v>6.91</v>
      </c>
      <c r="T13" s="5">
        <v>7.45</v>
      </c>
      <c r="U13" s="5">
        <f t="shared" si="0"/>
        <v>16</v>
      </c>
      <c r="V13" s="5">
        <f t="shared" si="1"/>
        <v>16</v>
      </c>
      <c r="W13" s="5">
        <f t="shared" si="2"/>
        <v>16</v>
      </c>
      <c r="Y13" s="5" t="s">
        <v>130</v>
      </c>
      <c r="Z13" s="5">
        <v>3.39</v>
      </c>
      <c r="AA13" s="5">
        <v>0</v>
      </c>
      <c r="AB13" s="5">
        <v>2.75</v>
      </c>
      <c r="AC13" s="5">
        <v>3.21</v>
      </c>
      <c r="AD13" s="5">
        <v>3.97</v>
      </c>
      <c r="AE13" s="5">
        <v>4.4400000000000004</v>
      </c>
      <c r="AF13" s="5">
        <v>5.09</v>
      </c>
      <c r="AG13" s="5">
        <v>5.93</v>
      </c>
      <c r="AH13" s="5">
        <v>6.36</v>
      </c>
      <c r="AI13" s="5">
        <v>5.62</v>
      </c>
      <c r="AJ13" s="5">
        <v>5.6</v>
      </c>
      <c r="AK13" s="5">
        <v>5.72</v>
      </c>
      <c r="AL13" s="5">
        <v>5.58</v>
      </c>
      <c r="AM13" s="5">
        <v>5.71</v>
      </c>
      <c r="AN13" s="5">
        <v>5.92</v>
      </c>
      <c r="AO13" s="5">
        <v>5.52</v>
      </c>
      <c r="AP13" s="5">
        <v>5.34</v>
      </c>
      <c r="AQ13" s="5">
        <v>6.72</v>
      </c>
      <c r="AR13" s="5">
        <v>6.8</v>
      </c>
    </row>
    <row r="14" spans="1:44" x14ac:dyDescent="0.2">
      <c r="A14" s="5" t="s">
        <v>129</v>
      </c>
      <c r="B14" s="5">
        <v>2.7</v>
      </c>
      <c r="C14" s="5">
        <v>2.73</v>
      </c>
      <c r="D14" s="5">
        <v>3.26</v>
      </c>
      <c r="E14" s="5">
        <v>3.2</v>
      </c>
      <c r="F14" s="5">
        <v>3.39</v>
      </c>
      <c r="G14" s="5">
        <v>3.32</v>
      </c>
      <c r="H14" s="5">
        <v>3.74</v>
      </c>
      <c r="I14" s="5">
        <v>3.82</v>
      </c>
      <c r="J14" s="5">
        <v>3.73</v>
      </c>
      <c r="K14" s="5">
        <v>3.51</v>
      </c>
      <c r="L14" s="5">
        <v>3.64</v>
      </c>
      <c r="M14" s="5">
        <v>3.7</v>
      </c>
      <c r="N14" s="5">
        <v>2.9</v>
      </c>
      <c r="O14" s="5">
        <v>3.41</v>
      </c>
      <c r="P14" s="5">
        <v>3.1</v>
      </c>
      <c r="Q14" s="5">
        <v>3.71</v>
      </c>
      <c r="R14" s="5">
        <v>3.55</v>
      </c>
      <c r="S14" s="5">
        <v>3.79</v>
      </c>
      <c r="T14" s="5">
        <v>3.59</v>
      </c>
      <c r="U14" s="5">
        <f t="shared" si="0"/>
        <v>19</v>
      </c>
      <c r="V14" s="5">
        <f t="shared" si="1"/>
        <v>19</v>
      </c>
      <c r="W14" s="5">
        <f t="shared" si="2"/>
        <v>19</v>
      </c>
      <c r="Y14" s="5" t="s">
        <v>129</v>
      </c>
      <c r="Z14" s="5">
        <v>2.3199999999999998</v>
      </c>
      <c r="AA14" s="5">
        <v>2.69</v>
      </c>
      <c r="AB14" s="5">
        <v>2.84</v>
      </c>
      <c r="AC14" s="5">
        <v>2.97</v>
      </c>
      <c r="AD14" s="5">
        <v>3.13</v>
      </c>
      <c r="AE14" s="5">
        <v>3.42</v>
      </c>
      <c r="AF14" s="5">
        <v>3.21</v>
      </c>
      <c r="AG14" s="5">
        <v>3.42</v>
      </c>
      <c r="AH14" s="5">
        <v>3.56</v>
      </c>
      <c r="AI14" s="5">
        <v>3.21</v>
      </c>
      <c r="AJ14" s="5">
        <v>3.29</v>
      </c>
      <c r="AK14" s="5">
        <v>3.48</v>
      </c>
      <c r="AL14" s="5">
        <v>3.43</v>
      </c>
      <c r="AM14" s="5">
        <v>3.27</v>
      </c>
      <c r="AN14" s="5">
        <v>3.42</v>
      </c>
      <c r="AO14" s="5">
        <v>2.97</v>
      </c>
      <c r="AP14" s="5">
        <v>3.37</v>
      </c>
      <c r="AQ14" s="5">
        <v>3.56</v>
      </c>
      <c r="AR14" s="5">
        <v>2.98</v>
      </c>
    </row>
    <row r="15" spans="1:44" x14ac:dyDescent="0.2">
      <c r="A15" s="5" t="s">
        <v>1</v>
      </c>
      <c r="B15" s="5">
        <v>2.87</v>
      </c>
      <c r="C15" s="5">
        <v>2.42</v>
      </c>
      <c r="D15" s="5">
        <v>2.81</v>
      </c>
      <c r="E15" s="5">
        <v>2.66</v>
      </c>
      <c r="F15" s="5">
        <v>2.95</v>
      </c>
      <c r="G15" s="5">
        <v>3.05</v>
      </c>
      <c r="H15" s="5">
        <v>3.37</v>
      </c>
      <c r="I15" s="5">
        <v>3.51</v>
      </c>
      <c r="J15" s="5">
        <v>3.48</v>
      </c>
      <c r="K15" s="5">
        <v>3.66</v>
      </c>
      <c r="L15" s="5">
        <v>3.8</v>
      </c>
      <c r="M15" s="5">
        <v>3.63</v>
      </c>
      <c r="N15" s="5">
        <v>2.81</v>
      </c>
      <c r="O15" s="5">
        <v>3.56</v>
      </c>
      <c r="P15" s="5">
        <v>3.29</v>
      </c>
      <c r="Q15" s="5">
        <v>3.48</v>
      </c>
      <c r="R15" s="5">
        <v>3.58</v>
      </c>
      <c r="S15" s="5">
        <v>3.24</v>
      </c>
      <c r="T15" s="5">
        <v>3.49</v>
      </c>
      <c r="U15" s="5">
        <f t="shared" si="0"/>
        <v>19</v>
      </c>
      <c r="V15" s="5">
        <f t="shared" si="1"/>
        <v>19</v>
      </c>
      <c r="W15" s="5">
        <f t="shared" si="2"/>
        <v>19</v>
      </c>
      <c r="Y15" s="5" t="s">
        <v>1</v>
      </c>
      <c r="Z15" s="5">
        <v>2.79</v>
      </c>
      <c r="AA15" s="5">
        <v>2.58</v>
      </c>
      <c r="AB15" s="5">
        <v>2.84</v>
      </c>
      <c r="AC15" s="5">
        <v>2.93</v>
      </c>
      <c r="AD15" s="5">
        <v>3.01</v>
      </c>
      <c r="AE15" s="5">
        <v>3.06</v>
      </c>
      <c r="AF15" s="5">
        <v>3.14</v>
      </c>
      <c r="AG15" s="5">
        <v>3.32</v>
      </c>
      <c r="AH15" s="5">
        <v>3.31</v>
      </c>
      <c r="AI15" s="5">
        <v>2.71</v>
      </c>
      <c r="AJ15" s="5">
        <v>3.04</v>
      </c>
      <c r="AK15" s="5">
        <v>3.06</v>
      </c>
      <c r="AL15" s="5">
        <v>2.91</v>
      </c>
      <c r="AM15" s="5">
        <v>3.07</v>
      </c>
      <c r="AN15" s="5">
        <v>3.09</v>
      </c>
      <c r="AO15" s="5">
        <v>2.83</v>
      </c>
      <c r="AP15" s="5">
        <v>3.16</v>
      </c>
      <c r="AQ15" s="5">
        <v>3.34</v>
      </c>
      <c r="AR15" s="5">
        <v>3.26</v>
      </c>
    </row>
    <row r="16" spans="1:44" x14ac:dyDescent="0.2">
      <c r="A16" s="5" t="s">
        <v>128</v>
      </c>
      <c r="B16" s="5">
        <v>2.87</v>
      </c>
      <c r="C16" s="5">
        <v>3.49</v>
      </c>
      <c r="D16" s="5">
        <v>2.71</v>
      </c>
      <c r="E16" s="5">
        <v>3.23</v>
      </c>
      <c r="F16" s="5">
        <v>2.35</v>
      </c>
      <c r="G16" s="5">
        <v>2.04</v>
      </c>
      <c r="H16" s="5">
        <v>2.0699999999999998</v>
      </c>
      <c r="I16" s="5">
        <v>1.99</v>
      </c>
      <c r="J16" s="5">
        <v>1.91</v>
      </c>
      <c r="K16" s="5">
        <v>2.12</v>
      </c>
      <c r="L16" s="5">
        <v>2.38</v>
      </c>
      <c r="M16" s="5">
        <v>2.39</v>
      </c>
      <c r="N16" s="5">
        <v>2.67</v>
      </c>
      <c r="O16" s="5">
        <v>2.93</v>
      </c>
      <c r="P16" s="5">
        <v>2.54</v>
      </c>
      <c r="Q16" s="5">
        <v>2.52</v>
      </c>
      <c r="R16" s="5">
        <v>2.64</v>
      </c>
      <c r="S16" s="5">
        <v>2.66</v>
      </c>
      <c r="T16" s="5">
        <v>2.85</v>
      </c>
      <c r="U16" s="5">
        <f t="shared" si="0"/>
        <v>19</v>
      </c>
      <c r="V16" s="5">
        <f t="shared" si="1"/>
        <v>19</v>
      </c>
      <c r="W16" s="5">
        <f t="shared" si="2"/>
        <v>17</v>
      </c>
      <c r="Y16" s="5" t="s">
        <v>128</v>
      </c>
      <c r="Z16" s="5">
        <v>3.13</v>
      </c>
      <c r="AA16" s="5">
        <v>2.29</v>
      </c>
      <c r="AB16" s="5">
        <v>2.12</v>
      </c>
      <c r="AC16" s="5">
        <v>2.46</v>
      </c>
      <c r="AD16" s="5">
        <v>2.21</v>
      </c>
      <c r="AE16" s="5">
        <v>2.27</v>
      </c>
      <c r="AF16" s="5">
        <v>2.2200000000000002</v>
      </c>
      <c r="AG16" s="5">
        <v>1.91</v>
      </c>
      <c r="AH16" s="5">
        <v>1.94</v>
      </c>
      <c r="AI16" s="5">
        <v>1.54</v>
      </c>
      <c r="AJ16" s="5">
        <v>1.56</v>
      </c>
      <c r="AK16" s="5">
        <v>1.3</v>
      </c>
      <c r="AL16" s="5">
        <v>1.79</v>
      </c>
      <c r="AM16" s="5">
        <v>2.35</v>
      </c>
      <c r="AN16" s="5">
        <v>2.37</v>
      </c>
      <c r="AO16" s="5">
        <v>2.5299999999999998</v>
      </c>
      <c r="AP16" s="5">
        <v>1.68</v>
      </c>
      <c r="AQ16" s="5">
        <v>2.27</v>
      </c>
      <c r="AR16" s="5">
        <v>2.41</v>
      </c>
    </row>
    <row r="17" spans="1:44" x14ac:dyDescent="0.2">
      <c r="A17" s="5" t="s">
        <v>127</v>
      </c>
      <c r="B17" s="5">
        <v>2.42</v>
      </c>
      <c r="C17" s="5">
        <v>2.97</v>
      </c>
      <c r="D17" s="5">
        <v>2.58</v>
      </c>
      <c r="E17" s="5">
        <v>2.58</v>
      </c>
      <c r="F17" s="5">
        <v>2.5099999999999998</v>
      </c>
      <c r="G17" s="5">
        <v>2.5499999999999998</v>
      </c>
      <c r="H17" s="5">
        <v>2.5099999999999998</v>
      </c>
      <c r="I17" s="5">
        <v>2.5299999999999998</v>
      </c>
      <c r="J17" s="5">
        <v>2.57</v>
      </c>
      <c r="K17" s="5">
        <v>2.5499999999999998</v>
      </c>
      <c r="L17" s="5">
        <v>2.68</v>
      </c>
      <c r="M17" s="5">
        <v>2.64</v>
      </c>
      <c r="N17" s="5">
        <v>2.56</v>
      </c>
      <c r="O17" s="5">
        <v>2.7</v>
      </c>
      <c r="P17" s="5">
        <v>2.33</v>
      </c>
      <c r="Q17" s="5">
        <v>2.5</v>
      </c>
      <c r="R17" s="5">
        <v>2.31</v>
      </c>
      <c r="S17" s="5">
        <v>2.14</v>
      </c>
      <c r="T17" s="5">
        <v>2.34</v>
      </c>
      <c r="U17" s="5">
        <f t="shared" si="0"/>
        <v>19</v>
      </c>
      <c r="V17" s="5">
        <f t="shared" si="1"/>
        <v>19</v>
      </c>
      <c r="W17" s="5">
        <f t="shared" si="2"/>
        <v>19</v>
      </c>
      <c r="Y17" s="5" t="s">
        <v>127</v>
      </c>
      <c r="Z17" s="5">
        <v>2.29</v>
      </c>
      <c r="AA17" s="5">
        <v>2.04</v>
      </c>
      <c r="AB17" s="5">
        <v>2.4500000000000002</v>
      </c>
      <c r="AC17" s="5">
        <v>2.48</v>
      </c>
      <c r="AD17" s="5">
        <v>2.3199999999999998</v>
      </c>
      <c r="AE17" s="5">
        <v>2.41</v>
      </c>
      <c r="AF17" s="5">
        <v>2.4700000000000002</v>
      </c>
      <c r="AG17" s="5">
        <v>2.4500000000000002</v>
      </c>
      <c r="AH17" s="5">
        <v>2.46</v>
      </c>
      <c r="AI17" s="5">
        <v>2.41</v>
      </c>
      <c r="AJ17" s="5">
        <v>2.4500000000000002</v>
      </c>
      <c r="AK17" s="5">
        <v>2.36</v>
      </c>
      <c r="AL17" s="5">
        <v>2.4300000000000002</v>
      </c>
      <c r="AM17" s="5">
        <v>2.58</v>
      </c>
      <c r="AN17" s="5">
        <v>2.5099999999999998</v>
      </c>
      <c r="AO17" s="5">
        <v>2.56</v>
      </c>
      <c r="AP17" s="5">
        <v>2.7</v>
      </c>
      <c r="AQ17" s="5">
        <v>2.8</v>
      </c>
      <c r="AR17" s="5">
        <v>2.65</v>
      </c>
    </row>
    <row r="18" spans="1:44" x14ac:dyDescent="0.2">
      <c r="A18" s="5" t="s">
        <v>126</v>
      </c>
      <c r="B18" s="5">
        <v>3.49</v>
      </c>
      <c r="C18" s="5">
        <v>2.44</v>
      </c>
      <c r="D18" s="5">
        <v>2.31</v>
      </c>
      <c r="E18" s="5">
        <v>2.3199999999999998</v>
      </c>
      <c r="F18" s="5">
        <v>2.4</v>
      </c>
      <c r="G18" s="5">
        <v>2.39</v>
      </c>
      <c r="H18" s="5">
        <v>2.42</v>
      </c>
      <c r="I18" s="5">
        <v>2.54</v>
      </c>
      <c r="J18" s="5">
        <v>2.79</v>
      </c>
      <c r="K18" s="5">
        <v>2.92</v>
      </c>
      <c r="L18" s="5">
        <v>2.96</v>
      </c>
      <c r="M18" s="5">
        <v>3.08</v>
      </c>
      <c r="N18" s="5">
        <v>3</v>
      </c>
      <c r="O18" s="5">
        <v>3.14</v>
      </c>
      <c r="P18" s="5">
        <v>2.86</v>
      </c>
      <c r="Q18" s="5">
        <v>3.02</v>
      </c>
      <c r="R18" s="5">
        <v>2.93</v>
      </c>
      <c r="S18" s="5">
        <v>2.59</v>
      </c>
      <c r="T18" s="5">
        <v>2.5299999999999998</v>
      </c>
      <c r="U18" s="5">
        <f t="shared" si="0"/>
        <v>19</v>
      </c>
      <c r="V18" s="5">
        <f t="shared" si="1"/>
        <v>19</v>
      </c>
      <c r="W18" s="5">
        <f t="shared" si="2"/>
        <v>19</v>
      </c>
      <c r="Y18" s="5" t="s">
        <v>126</v>
      </c>
      <c r="Z18" s="5">
        <v>3.52</v>
      </c>
      <c r="AA18" s="5">
        <v>2.66</v>
      </c>
      <c r="AB18" s="5">
        <v>2.09</v>
      </c>
      <c r="AC18" s="5">
        <v>2.21</v>
      </c>
      <c r="AD18" s="5">
        <v>2.36</v>
      </c>
      <c r="AE18" s="5">
        <v>2.38</v>
      </c>
      <c r="AF18" s="5">
        <v>2.41</v>
      </c>
      <c r="AG18" s="5">
        <v>2.62</v>
      </c>
      <c r="AH18" s="5">
        <v>2.72</v>
      </c>
      <c r="AI18" s="5">
        <v>2.52</v>
      </c>
      <c r="AJ18" s="5">
        <v>2.58</v>
      </c>
      <c r="AK18" s="5">
        <v>2.58</v>
      </c>
      <c r="AL18" s="5">
        <v>2.4</v>
      </c>
      <c r="AM18" s="5">
        <v>2.69</v>
      </c>
      <c r="AN18" s="5">
        <v>2.75</v>
      </c>
      <c r="AO18" s="5">
        <v>2.77</v>
      </c>
      <c r="AP18" s="5">
        <v>2.8</v>
      </c>
      <c r="AQ18" s="5">
        <v>2.87</v>
      </c>
      <c r="AR18" s="5">
        <v>3.02</v>
      </c>
    </row>
    <row r="19" spans="1:44" x14ac:dyDescent="0.2">
      <c r="A19" s="5" t="s">
        <v>125</v>
      </c>
      <c r="B19" s="5">
        <v>1.37</v>
      </c>
      <c r="C19" s="5">
        <v>1.95</v>
      </c>
      <c r="D19" s="5">
        <v>2.11</v>
      </c>
      <c r="E19" s="5">
        <v>2.89</v>
      </c>
      <c r="F19" s="5">
        <v>3.23</v>
      </c>
      <c r="G19" s="5">
        <v>3.5</v>
      </c>
      <c r="I19" s="5">
        <v>4.79</v>
      </c>
      <c r="J19" s="5">
        <v>4.68</v>
      </c>
      <c r="K19" s="5">
        <v>5.12</v>
      </c>
      <c r="L19" s="5">
        <v>5.08</v>
      </c>
      <c r="M19" s="5">
        <v>5.6</v>
      </c>
      <c r="N19" s="5">
        <v>4.8099999999999996</v>
      </c>
      <c r="O19" s="5">
        <v>5.28</v>
      </c>
      <c r="P19" s="5">
        <v>4.8899999999999997</v>
      </c>
      <c r="Q19" s="5">
        <v>4.8499999999999996</v>
      </c>
      <c r="R19" s="5">
        <v>4.99</v>
      </c>
      <c r="S19" s="5">
        <v>4.95</v>
      </c>
      <c r="T19" s="5">
        <v>4.93</v>
      </c>
      <c r="U19" s="5">
        <f t="shared" si="0"/>
        <v>18</v>
      </c>
      <c r="V19" s="5">
        <f t="shared" si="1"/>
        <v>17</v>
      </c>
      <c r="W19" s="5">
        <f t="shared" si="2"/>
        <v>16</v>
      </c>
      <c r="Y19" s="5" t="s">
        <v>125</v>
      </c>
      <c r="Z19" s="5">
        <v>1.62</v>
      </c>
      <c r="AA19" s="5">
        <v>1.75</v>
      </c>
      <c r="AB19" s="5">
        <v>1.69</v>
      </c>
      <c r="AC19" s="5">
        <v>2.5499999999999998</v>
      </c>
      <c r="AD19" s="5">
        <v>2.91</v>
      </c>
      <c r="AE19" s="5">
        <v>3.19</v>
      </c>
      <c r="AF19" s="5">
        <v>3.35</v>
      </c>
      <c r="AG19" s="5">
        <v>3.16</v>
      </c>
      <c r="AH19" s="5">
        <v>4.49</v>
      </c>
      <c r="AI19" s="5">
        <v>4</v>
      </c>
      <c r="AJ19" s="5">
        <v>4.08</v>
      </c>
      <c r="AK19" s="5">
        <v>4.32</v>
      </c>
      <c r="AL19" s="5">
        <v>4.1500000000000004</v>
      </c>
      <c r="AM19" s="5">
        <v>4.41</v>
      </c>
      <c r="AN19" s="5">
        <v>4.58</v>
      </c>
      <c r="AO19" s="5">
        <v>4.46</v>
      </c>
      <c r="AP19" s="5">
        <v>4.0199999999999996</v>
      </c>
      <c r="AQ19" s="5">
        <v>4.96</v>
      </c>
      <c r="AR19" s="5">
        <v>4.6399999999999997</v>
      </c>
    </row>
    <row r="20" spans="1:44" x14ac:dyDescent="0.2">
      <c r="A20" s="5" t="s">
        <v>124</v>
      </c>
      <c r="B20" s="5">
        <v>1.49</v>
      </c>
      <c r="C20" s="5">
        <v>2.94</v>
      </c>
      <c r="D20" s="5">
        <v>2.0699999999999998</v>
      </c>
      <c r="E20" s="5">
        <v>2.4300000000000002</v>
      </c>
      <c r="F20" s="5">
        <v>2.62</v>
      </c>
      <c r="G20" s="5">
        <v>2.92</v>
      </c>
      <c r="H20" s="5">
        <v>3.15</v>
      </c>
      <c r="I20" s="5">
        <v>3.57</v>
      </c>
      <c r="J20" s="5">
        <v>4.2</v>
      </c>
      <c r="K20" s="5">
        <v>4.76</v>
      </c>
      <c r="L20" s="5">
        <v>4.87</v>
      </c>
      <c r="M20" s="5">
        <v>5.14</v>
      </c>
      <c r="N20" s="5">
        <v>4.6900000000000004</v>
      </c>
      <c r="O20" s="5">
        <v>5.0999999999999996</v>
      </c>
      <c r="P20" s="5">
        <v>4.96</v>
      </c>
      <c r="Q20" s="5">
        <v>5.09</v>
      </c>
      <c r="R20" s="5">
        <v>4.9400000000000004</v>
      </c>
      <c r="S20" s="5">
        <v>4.76</v>
      </c>
      <c r="T20" s="5">
        <v>4.88</v>
      </c>
      <c r="U20" s="5">
        <f t="shared" si="0"/>
        <v>19</v>
      </c>
      <c r="V20" s="5">
        <f t="shared" si="1"/>
        <v>18</v>
      </c>
      <c r="W20" s="5">
        <f t="shared" si="2"/>
        <v>18</v>
      </c>
      <c r="Y20" s="5" t="s">
        <v>124</v>
      </c>
      <c r="Z20" s="5">
        <v>1.54</v>
      </c>
      <c r="AA20" s="5">
        <v>1.79</v>
      </c>
      <c r="AB20" s="5">
        <v>1.84</v>
      </c>
      <c r="AC20" s="5">
        <v>2.42</v>
      </c>
      <c r="AD20" s="5">
        <v>2.5</v>
      </c>
      <c r="AE20" s="5">
        <v>2.87</v>
      </c>
      <c r="AF20" s="5">
        <v>3.06</v>
      </c>
      <c r="AG20" s="5">
        <v>3.45</v>
      </c>
      <c r="AH20" s="5">
        <v>3.83</v>
      </c>
      <c r="AI20" s="5">
        <v>4.09</v>
      </c>
      <c r="AJ20" s="5">
        <v>3.88</v>
      </c>
      <c r="AK20" s="5">
        <v>3.95</v>
      </c>
      <c r="AL20" s="5">
        <v>4.04</v>
      </c>
      <c r="AM20" s="5">
        <v>4.1900000000000004</v>
      </c>
      <c r="AN20" s="5">
        <v>4.42</v>
      </c>
      <c r="AO20" s="5">
        <v>4.68</v>
      </c>
      <c r="AP20" s="5">
        <v>4.49</v>
      </c>
      <c r="AQ20" s="5">
        <v>4.6500000000000004</v>
      </c>
      <c r="AR20" s="5">
        <v>4.9800000000000004</v>
      </c>
    </row>
    <row r="21" spans="1:44" x14ac:dyDescent="0.2">
      <c r="A21" s="5" t="s">
        <v>123</v>
      </c>
      <c r="B21" s="5">
        <v>2.44</v>
      </c>
      <c r="C21" s="5">
        <v>2.1</v>
      </c>
      <c r="D21" s="5">
        <v>2.34</v>
      </c>
      <c r="E21" s="5">
        <v>2.3199999999999998</v>
      </c>
      <c r="F21" s="5">
        <v>2.44</v>
      </c>
      <c r="G21" s="5">
        <v>2.38</v>
      </c>
      <c r="H21" s="5">
        <v>2.65</v>
      </c>
      <c r="I21" s="5">
        <v>3.23</v>
      </c>
      <c r="J21" s="5">
        <v>3.69</v>
      </c>
      <c r="K21" s="5">
        <v>3.81</v>
      </c>
      <c r="L21" s="5">
        <v>3.87</v>
      </c>
      <c r="M21" s="5">
        <v>3.96</v>
      </c>
      <c r="N21" s="5">
        <v>3.94</v>
      </c>
      <c r="O21" s="5">
        <v>4.1900000000000004</v>
      </c>
      <c r="P21" s="5">
        <v>4.01</v>
      </c>
      <c r="Q21" s="5">
        <v>4.32</v>
      </c>
      <c r="R21" s="5">
        <v>4.57</v>
      </c>
      <c r="S21" s="5">
        <v>4.45</v>
      </c>
      <c r="T21" s="5">
        <v>4.5</v>
      </c>
      <c r="U21" s="5">
        <f t="shared" si="0"/>
        <v>19</v>
      </c>
      <c r="V21" s="5">
        <f t="shared" si="1"/>
        <v>19</v>
      </c>
      <c r="W21" s="5">
        <f t="shared" si="2"/>
        <v>19</v>
      </c>
      <c r="Y21" s="5" t="s">
        <v>123</v>
      </c>
      <c r="Z21" s="5">
        <v>2.4700000000000002</v>
      </c>
      <c r="AA21" s="5">
        <v>2.17</v>
      </c>
      <c r="AB21" s="5">
        <v>2.14</v>
      </c>
      <c r="AC21" s="5">
        <v>2.29</v>
      </c>
      <c r="AD21" s="5">
        <v>2.41</v>
      </c>
      <c r="AE21" s="5">
        <v>2.58</v>
      </c>
      <c r="AF21" s="5">
        <v>2.73</v>
      </c>
      <c r="AG21" s="5">
        <v>3.26</v>
      </c>
      <c r="AH21" s="5">
        <v>3.73</v>
      </c>
      <c r="AI21" s="5">
        <v>3.74</v>
      </c>
      <c r="AJ21" s="5">
        <v>3.69</v>
      </c>
      <c r="AK21" s="5">
        <v>3.74</v>
      </c>
      <c r="AL21" s="5">
        <v>3.92</v>
      </c>
      <c r="AM21" s="5">
        <v>4.0599999999999996</v>
      </c>
      <c r="AN21" s="5">
        <v>4.17</v>
      </c>
      <c r="AO21" s="5">
        <v>4.24</v>
      </c>
      <c r="AP21" s="5">
        <v>4.22</v>
      </c>
      <c r="AQ21" s="5">
        <v>4.79</v>
      </c>
      <c r="AR21" s="5">
        <v>4.59</v>
      </c>
    </row>
    <row r="22" spans="1:44" x14ac:dyDescent="0.2">
      <c r="A22" s="5" t="s">
        <v>122</v>
      </c>
      <c r="B22" s="5">
        <v>2.2799999999999998</v>
      </c>
      <c r="C22" s="5">
        <v>2.21</v>
      </c>
      <c r="D22" s="5">
        <v>2.34</v>
      </c>
      <c r="E22" s="5">
        <v>2.34</v>
      </c>
      <c r="F22" s="5">
        <v>2.2799999999999998</v>
      </c>
      <c r="G22" s="5">
        <v>2.3199999999999998</v>
      </c>
      <c r="H22" s="5">
        <v>2.5</v>
      </c>
      <c r="I22" s="5">
        <v>2.65</v>
      </c>
      <c r="J22" s="5">
        <v>2.88</v>
      </c>
      <c r="K22" s="5">
        <v>3.12</v>
      </c>
      <c r="L22" s="5">
        <v>3.2</v>
      </c>
      <c r="M22" s="5">
        <v>3.42</v>
      </c>
      <c r="N22" s="5">
        <v>3.42</v>
      </c>
      <c r="O22" s="5">
        <v>3.95</v>
      </c>
      <c r="P22" s="5">
        <v>4.16</v>
      </c>
      <c r="Q22" s="5">
        <v>4.8</v>
      </c>
      <c r="R22" s="5">
        <v>4.95</v>
      </c>
      <c r="S22" s="5">
        <v>5.16</v>
      </c>
      <c r="T22" s="5">
        <v>5.08</v>
      </c>
      <c r="U22" s="5">
        <f t="shared" si="0"/>
        <v>19</v>
      </c>
      <c r="V22" s="5">
        <f t="shared" si="1"/>
        <v>19</v>
      </c>
      <c r="W22" s="5">
        <f t="shared" si="2"/>
        <v>19</v>
      </c>
      <c r="Y22" s="5" t="s">
        <v>122</v>
      </c>
      <c r="Z22" s="5">
        <v>1.87</v>
      </c>
      <c r="AA22" s="5">
        <v>1.87</v>
      </c>
      <c r="AB22" s="5">
        <v>2.0699999999999998</v>
      </c>
      <c r="AC22" s="5">
        <v>2.2200000000000002</v>
      </c>
      <c r="AD22" s="5">
        <v>2.27</v>
      </c>
      <c r="AE22" s="5">
        <v>2.2200000000000002</v>
      </c>
      <c r="AF22" s="5">
        <v>2.34</v>
      </c>
      <c r="AG22" s="5">
        <v>2.4</v>
      </c>
      <c r="AH22" s="5">
        <v>2.48</v>
      </c>
      <c r="AI22" s="5">
        <v>2.4</v>
      </c>
      <c r="AJ22" s="5">
        <v>2.36</v>
      </c>
      <c r="AK22" s="5">
        <v>2.4300000000000002</v>
      </c>
      <c r="AL22" s="5">
        <v>2.27</v>
      </c>
      <c r="AM22" s="5">
        <v>2.5099999999999998</v>
      </c>
      <c r="AN22" s="5">
        <v>2.65</v>
      </c>
      <c r="AO22" s="5">
        <v>2.63</v>
      </c>
      <c r="AP22" s="5">
        <v>2.7</v>
      </c>
      <c r="AQ22" s="5">
        <v>3.02</v>
      </c>
      <c r="AR22" s="5">
        <v>3.09</v>
      </c>
    </row>
    <row r="23" spans="1:44" x14ac:dyDescent="0.2">
      <c r="A23" s="5" t="s">
        <v>121</v>
      </c>
      <c r="B23" s="5">
        <v>2.67</v>
      </c>
      <c r="C23" s="5">
        <v>2.17</v>
      </c>
      <c r="D23" s="5">
        <v>2.0699999999999998</v>
      </c>
      <c r="E23" s="5">
        <v>1.87</v>
      </c>
      <c r="F23" s="5">
        <v>1.99</v>
      </c>
      <c r="G23" s="5">
        <v>2.0299999999999998</v>
      </c>
      <c r="H23" s="5">
        <v>1.96</v>
      </c>
      <c r="I23" s="5">
        <v>2.4</v>
      </c>
      <c r="J23" s="5">
        <v>2.63</v>
      </c>
      <c r="K23" s="5">
        <v>2.67</v>
      </c>
      <c r="L23" s="5">
        <v>2.74</v>
      </c>
      <c r="M23" s="5">
        <v>2.84</v>
      </c>
      <c r="N23" s="5">
        <v>2.78</v>
      </c>
      <c r="O23" s="5">
        <v>2.9</v>
      </c>
      <c r="P23" s="5">
        <v>2.7</v>
      </c>
      <c r="Q23" s="5">
        <v>2.92</v>
      </c>
      <c r="R23" s="5">
        <v>2.77</v>
      </c>
      <c r="S23" s="5">
        <v>2.56</v>
      </c>
      <c r="T23" s="5">
        <v>2.57</v>
      </c>
      <c r="U23" s="5">
        <f t="shared" si="0"/>
        <v>19</v>
      </c>
      <c r="V23" s="5">
        <f t="shared" si="1"/>
        <v>19</v>
      </c>
      <c r="W23" s="5">
        <f t="shared" si="2"/>
        <v>16</v>
      </c>
      <c r="Y23" s="5" t="s">
        <v>121</v>
      </c>
      <c r="Z23" s="5">
        <v>2.69</v>
      </c>
      <c r="AA23" s="5">
        <v>2.46</v>
      </c>
      <c r="AB23" s="5">
        <v>2.09</v>
      </c>
      <c r="AC23" s="5">
        <v>2.3199999999999998</v>
      </c>
      <c r="AD23" s="5">
        <v>2.15</v>
      </c>
      <c r="AE23" s="5">
        <v>2.09</v>
      </c>
      <c r="AF23" s="5">
        <v>2.2599999999999998</v>
      </c>
      <c r="AG23" s="5">
        <v>2.5</v>
      </c>
      <c r="AH23" s="5">
        <v>2.4900000000000002</v>
      </c>
      <c r="AI23" s="5">
        <v>2.4300000000000002</v>
      </c>
      <c r="AJ23" s="5">
        <v>2.2400000000000002</v>
      </c>
      <c r="AK23" s="5">
        <v>2.21</v>
      </c>
      <c r="AL23" s="5">
        <v>2.2599999999999998</v>
      </c>
      <c r="AM23" s="5">
        <v>2.56</v>
      </c>
      <c r="AN23" s="5">
        <v>2.5</v>
      </c>
      <c r="AO23" s="5">
        <v>2.68</v>
      </c>
      <c r="AP23" s="5">
        <v>2.65</v>
      </c>
      <c r="AQ23" s="5">
        <v>2.91</v>
      </c>
      <c r="AR23" s="5">
        <v>2.93</v>
      </c>
    </row>
    <row r="24" spans="1:44" x14ac:dyDescent="0.2">
      <c r="A24" s="5" t="s">
        <v>0</v>
      </c>
      <c r="B24" s="5">
        <v>2.57</v>
      </c>
      <c r="C24" s="5">
        <v>1.5</v>
      </c>
      <c r="D24" s="5">
        <v>2.02</v>
      </c>
      <c r="E24" s="5">
        <v>2.17</v>
      </c>
      <c r="F24" s="5">
        <v>1.93</v>
      </c>
      <c r="G24" s="5">
        <v>2.4700000000000002</v>
      </c>
      <c r="H24" s="5">
        <v>2.73</v>
      </c>
      <c r="I24" s="5">
        <v>3.51</v>
      </c>
      <c r="J24" s="5">
        <v>3.96</v>
      </c>
      <c r="K24" s="5">
        <v>4.32</v>
      </c>
      <c r="L24" s="5">
        <v>4.12</v>
      </c>
      <c r="M24" s="5">
        <v>4.51</v>
      </c>
      <c r="N24" s="5">
        <v>4.21</v>
      </c>
      <c r="O24" s="5">
        <v>4.6399999999999997</v>
      </c>
      <c r="P24" s="5">
        <v>4.43</v>
      </c>
      <c r="Q24" s="5">
        <v>4.9000000000000004</v>
      </c>
      <c r="R24" s="5">
        <v>4.7</v>
      </c>
      <c r="S24" s="5">
        <v>4.83</v>
      </c>
      <c r="T24" s="5">
        <v>4.67</v>
      </c>
      <c r="U24" s="5">
        <f t="shared" si="0"/>
        <v>19</v>
      </c>
      <c r="V24" s="5">
        <f t="shared" si="1"/>
        <v>18</v>
      </c>
      <c r="W24" s="5">
        <f t="shared" si="2"/>
        <v>17</v>
      </c>
      <c r="Y24" s="5" t="s">
        <v>0</v>
      </c>
      <c r="Z24" s="5">
        <v>2.5299999999999998</v>
      </c>
      <c r="AA24" s="5">
        <v>2.0499999999999998</v>
      </c>
      <c r="AB24" s="5">
        <v>2.12</v>
      </c>
      <c r="AC24" s="5">
        <v>2.2400000000000002</v>
      </c>
      <c r="AD24" s="5">
        <v>2.31</v>
      </c>
      <c r="AE24" s="5">
        <v>2.46</v>
      </c>
      <c r="AF24" s="5">
        <v>2.5099999999999998</v>
      </c>
      <c r="AG24" s="5">
        <v>3.21</v>
      </c>
      <c r="AH24" s="5">
        <v>3.51</v>
      </c>
      <c r="AI24" s="5">
        <v>3.14</v>
      </c>
      <c r="AJ24" s="5">
        <v>3.36</v>
      </c>
      <c r="AK24" s="5">
        <v>3.29</v>
      </c>
      <c r="AL24" s="5">
        <v>3.29</v>
      </c>
      <c r="AM24" s="5">
        <v>3.4</v>
      </c>
      <c r="AN24" s="5">
        <v>3.53</v>
      </c>
      <c r="AO24" s="5">
        <v>3.1</v>
      </c>
      <c r="AP24" s="5">
        <v>3.91</v>
      </c>
      <c r="AQ24" s="5">
        <v>3.91</v>
      </c>
      <c r="AR24" s="5">
        <v>3.98</v>
      </c>
    </row>
    <row r="25" spans="1:44" x14ac:dyDescent="0.2">
      <c r="A25" s="5" t="s">
        <v>120</v>
      </c>
      <c r="B25" s="5">
        <v>1.54</v>
      </c>
      <c r="C25" s="5">
        <v>2.08</v>
      </c>
      <c r="D25" s="5">
        <v>2.06</v>
      </c>
      <c r="E25" s="5">
        <v>2.19</v>
      </c>
      <c r="F25" s="5">
        <v>2.13</v>
      </c>
      <c r="G25" s="5">
        <v>2.34</v>
      </c>
      <c r="H25" s="5">
        <v>2.33</v>
      </c>
      <c r="I25" s="5">
        <v>2.5299999999999998</v>
      </c>
      <c r="J25" s="5">
        <v>2.57</v>
      </c>
      <c r="K25" s="5">
        <v>2.4500000000000002</v>
      </c>
      <c r="L25" s="5">
        <v>2.86</v>
      </c>
      <c r="M25" s="5">
        <v>2.9</v>
      </c>
      <c r="N25" s="5">
        <v>2.04</v>
      </c>
      <c r="O25" s="5">
        <v>2.38</v>
      </c>
      <c r="P25" s="5">
        <v>1.94</v>
      </c>
      <c r="Q25" s="5">
        <v>2.46</v>
      </c>
      <c r="R25" s="5">
        <v>2.25</v>
      </c>
      <c r="S25" s="5">
        <v>2.21</v>
      </c>
      <c r="T25" s="5">
        <v>1.92</v>
      </c>
      <c r="U25" s="5">
        <f t="shared" si="0"/>
        <v>19</v>
      </c>
      <c r="V25" s="5">
        <f t="shared" si="1"/>
        <v>19</v>
      </c>
      <c r="W25" s="5">
        <f t="shared" si="2"/>
        <v>16</v>
      </c>
      <c r="Y25" s="5" t="s">
        <v>120</v>
      </c>
      <c r="Z25" s="5">
        <v>1.0900000000000001</v>
      </c>
      <c r="AA25" s="5">
        <v>1.87</v>
      </c>
      <c r="AB25" s="5">
        <v>1.93</v>
      </c>
      <c r="AC25" s="5">
        <v>1.97</v>
      </c>
      <c r="AD25" s="5">
        <v>1.96</v>
      </c>
      <c r="AE25" s="5">
        <v>2.08</v>
      </c>
      <c r="AF25" s="5">
        <v>2.12</v>
      </c>
      <c r="AG25" s="5">
        <v>2.5499999999999998</v>
      </c>
      <c r="AH25" s="5">
        <v>2.4900000000000002</v>
      </c>
      <c r="AI25" s="5">
        <v>2.46</v>
      </c>
      <c r="AJ25" s="5">
        <v>1.93</v>
      </c>
      <c r="AK25" s="5">
        <v>2.37</v>
      </c>
      <c r="AL25" s="5">
        <v>2.4</v>
      </c>
      <c r="AM25" s="5">
        <v>2.13</v>
      </c>
      <c r="AN25" s="5">
        <v>2.52</v>
      </c>
      <c r="AO25" s="5">
        <v>2.19</v>
      </c>
      <c r="AP25" s="5">
        <v>2.2200000000000002</v>
      </c>
      <c r="AQ25" s="5">
        <v>2.17</v>
      </c>
      <c r="AR25" s="5">
        <v>2.2200000000000002</v>
      </c>
    </row>
    <row r="26" spans="1:44" x14ac:dyDescent="0.2">
      <c r="A26" s="5" t="s">
        <v>119</v>
      </c>
      <c r="B26" s="5">
        <v>3.48</v>
      </c>
      <c r="C26" s="5">
        <v>2.38</v>
      </c>
      <c r="D26" s="5">
        <v>1.98</v>
      </c>
      <c r="E26" s="5">
        <v>1.65</v>
      </c>
      <c r="F26" s="5">
        <v>1.41</v>
      </c>
      <c r="G26" s="5">
        <v>1.35</v>
      </c>
      <c r="H26" s="5">
        <v>1.27</v>
      </c>
      <c r="I26" s="5">
        <v>1.52</v>
      </c>
      <c r="J26" s="5">
        <v>1.74</v>
      </c>
      <c r="K26" s="5">
        <v>1.86</v>
      </c>
      <c r="L26" s="5">
        <v>1.79</v>
      </c>
      <c r="M26" s="5">
        <v>1.86</v>
      </c>
      <c r="N26" s="5">
        <v>1.85</v>
      </c>
      <c r="O26" s="5">
        <v>1.8</v>
      </c>
      <c r="P26" s="5">
        <v>1.64</v>
      </c>
      <c r="Q26" s="5">
        <v>1.44</v>
      </c>
      <c r="R26" s="5">
        <v>1.35</v>
      </c>
      <c r="S26" s="5">
        <v>1.08</v>
      </c>
      <c r="T26" s="5">
        <v>1.07</v>
      </c>
      <c r="U26" s="5">
        <f t="shared" si="0"/>
        <v>19</v>
      </c>
      <c r="V26" s="5">
        <f t="shared" si="1"/>
        <v>12</v>
      </c>
      <c r="W26" s="5">
        <f t="shared" si="2"/>
        <v>2</v>
      </c>
      <c r="Y26" s="5" t="s">
        <v>119</v>
      </c>
      <c r="Z26" s="5">
        <v>3.73</v>
      </c>
      <c r="AA26" s="5">
        <v>2.4300000000000002</v>
      </c>
      <c r="AB26" s="5">
        <v>1.68</v>
      </c>
      <c r="AC26" s="5">
        <v>1.55</v>
      </c>
      <c r="AD26" s="5">
        <v>1.51</v>
      </c>
      <c r="AE26" s="5">
        <v>1.31</v>
      </c>
      <c r="AF26" s="5">
        <v>1.23</v>
      </c>
      <c r="AG26" s="5">
        <v>1.27</v>
      </c>
      <c r="AH26" s="5">
        <v>1.42</v>
      </c>
      <c r="AI26" s="5">
        <v>1.1599999999999999</v>
      </c>
      <c r="AJ26" s="5">
        <v>1.08</v>
      </c>
      <c r="AK26" s="5">
        <v>1.1000000000000001</v>
      </c>
      <c r="AL26" s="5">
        <v>0.98</v>
      </c>
      <c r="AM26" s="5">
        <v>1.31</v>
      </c>
      <c r="AN26" s="5">
        <v>1.29</v>
      </c>
      <c r="AO26" s="5">
        <v>1.35</v>
      </c>
      <c r="AP26" s="5">
        <v>1.34</v>
      </c>
      <c r="AQ26" s="5">
        <v>1.46</v>
      </c>
      <c r="AR26" s="5">
        <v>1.5</v>
      </c>
    </row>
    <row r="27" spans="1:44" x14ac:dyDescent="0.2">
      <c r="A27" s="5" t="s">
        <v>118</v>
      </c>
      <c r="B27" s="5">
        <v>1.34</v>
      </c>
      <c r="C27" s="5">
        <v>1</v>
      </c>
      <c r="D27" s="5">
        <v>1.88</v>
      </c>
      <c r="E27" s="5">
        <v>2.23</v>
      </c>
      <c r="F27" s="5">
        <v>2.62</v>
      </c>
      <c r="G27" s="5">
        <v>3.01</v>
      </c>
      <c r="H27" s="5">
        <v>3.18</v>
      </c>
      <c r="I27" s="5">
        <v>3.97</v>
      </c>
      <c r="K27" s="5">
        <v>4.71</v>
      </c>
      <c r="L27" s="5">
        <v>4.6500000000000004</v>
      </c>
      <c r="M27" s="5">
        <v>4.82</v>
      </c>
      <c r="N27" s="5">
        <v>4.62</v>
      </c>
      <c r="O27" s="5">
        <v>4.95</v>
      </c>
      <c r="P27" s="5">
        <v>4.49</v>
      </c>
      <c r="Q27" s="5">
        <v>4.8</v>
      </c>
      <c r="R27" s="5">
        <v>4.57</v>
      </c>
      <c r="S27" s="5">
        <v>4.54</v>
      </c>
      <c r="T27" s="5">
        <v>4.32</v>
      </c>
      <c r="U27" s="5">
        <f t="shared" si="0"/>
        <v>17</v>
      </c>
      <c r="V27" s="5">
        <f t="shared" si="1"/>
        <v>16</v>
      </c>
      <c r="W27" s="5">
        <f t="shared" si="2"/>
        <v>15</v>
      </c>
      <c r="Y27" s="5" t="s">
        <v>118</v>
      </c>
      <c r="Z27" s="5">
        <v>1.32</v>
      </c>
      <c r="AA27" s="5">
        <v>1.29</v>
      </c>
      <c r="AB27" s="5">
        <v>1.6</v>
      </c>
      <c r="AC27" s="5">
        <v>2.1</v>
      </c>
      <c r="AD27" s="5">
        <v>2.5299999999999998</v>
      </c>
      <c r="AE27" s="5">
        <v>2.8</v>
      </c>
      <c r="AF27" s="5">
        <v>3.3</v>
      </c>
      <c r="AG27" s="5">
        <v>3.66</v>
      </c>
      <c r="AH27" s="5">
        <v>4.0599999999999996</v>
      </c>
      <c r="AI27" s="5">
        <v>3.61</v>
      </c>
      <c r="AJ27" s="5">
        <v>3.77</v>
      </c>
      <c r="AK27" s="5">
        <v>3.95</v>
      </c>
      <c r="AL27" s="5">
        <v>3.94</v>
      </c>
      <c r="AM27" s="5">
        <v>3.97</v>
      </c>
      <c r="AN27" s="5">
        <v>4.3499999999999996</v>
      </c>
      <c r="AO27" s="5">
        <v>4.34</v>
      </c>
      <c r="AP27" s="5">
        <v>4.37</v>
      </c>
      <c r="AQ27" s="5">
        <v>4.59</v>
      </c>
      <c r="AR27" s="5">
        <v>4.7</v>
      </c>
    </row>
    <row r="28" spans="1:44" x14ac:dyDescent="0.2">
      <c r="A28" s="5" t="s">
        <v>117</v>
      </c>
      <c r="B28" s="5">
        <v>2.0099999999999998</v>
      </c>
      <c r="C28" s="5">
        <v>1.76</v>
      </c>
      <c r="D28" s="5">
        <v>1.73</v>
      </c>
      <c r="E28" s="5">
        <v>1.84</v>
      </c>
      <c r="F28" s="5">
        <v>2.11</v>
      </c>
      <c r="G28" s="5">
        <v>2.27</v>
      </c>
      <c r="H28" s="5">
        <v>2.52</v>
      </c>
      <c r="I28" s="5">
        <v>2.91</v>
      </c>
      <c r="J28" s="5">
        <v>3.13</v>
      </c>
      <c r="K28" s="5">
        <v>3.55</v>
      </c>
      <c r="L28" s="5">
        <v>3.54</v>
      </c>
      <c r="M28" s="5">
        <v>3.62</v>
      </c>
      <c r="N28" s="5">
        <v>3.15</v>
      </c>
      <c r="O28" s="5">
        <v>3.56</v>
      </c>
      <c r="P28" s="5">
        <v>3.25</v>
      </c>
      <c r="Q28" s="5">
        <v>3.61</v>
      </c>
      <c r="R28" s="5">
        <v>3.56</v>
      </c>
      <c r="S28" s="5">
        <v>3.64</v>
      </c>
      <c r="T28" s="5">
        <v>3.33</v>
      </c>
      <c r="U28" s="5">
        <f t="shared" si="0"/>
        <v>19</v>
      </c>
      <c r="V28" s="5">
        <f t="shared" si="1"/>
        <v>19</v>
      </c>
      <c r="W28" s="5">
        <f t="shared" si="2"/>
        <v>16</v>
      </c>
      <c r="Y28" s="5" t="s">
        <v>117</v>
      </c>
      <c r="Z28" s="5">
        <v>1.82</v>
      </c>
      <c r="AA28" s="5">
        <v>1.8</v>
      </c>
      <c r="AB28" s="5">
        <v>1.9</v>
      </c>
      <c r="AC28" s="5">
        <v>1.88</v>
      </c>
      <c r="AD28" s="5">
        <v>2.06</v>
      </c>
      <c r="AE28" s="5">
        <v>2.15</v>
      </c>
      <c r="AF28" s="5">
        <v>2.11</v>
      </c>
      <c r="AG28" s="5">
        <v>2.67</v>
      </c>
      <c r="AH28" s="5">
        <v>2.88</v>
      </c>
      <c r="AI28" s="5">
        <v>2.63</v>
      </c>
      <c r="AJ28" s="5">
        <v>2.64</v>
      </c>
      <c r="AK28" s="5">
        <v>2.67</v>
      </c>
      <c r="AL28" s="5">
        <v>2.83</v>
      </c>
      <c r="AM28" s="5">
        <v>2.77</v>
      </c>
      <c r="AN28" s="5">
        <v>3.03</v>
      </c>
      <c r="AO28" s="5">
        <v>2.82</v>
      </c>
      <c r="AP28" s="5">
        <v>0</v>
      </c>
      <c r="AQ28" s="5">
        <v>3.33</v>
      </c>
      <c r="AR28" s="5">
        <v>3.03</v>
      </c>
    </row>
    <row r="29" spans="1:44" x14ac:dyDescent="0.2">
      <c r="A29" s="5" t="s">
        <v>116</v>
      </c>
      <c r="B29" s="5">
        <v>4.04</v>
      </c>
      <c r="C29" s="5">
        <v>2.75</v>
      </c>
      <c r="D29" s="5">
        <v>0</v>
      </c>
      <c r="E29" s="5">
        <v>0</v>
      </c>
      <c r="F29" s="5">
        <v>2.58</v>
      </c>
      <c r="G29" s="5">
        <v>2.21</v>
      </c>
      <c r="I29" s="5">
        <v>2.46</v>
      </c>
      <c r="J29" s="5">
        <v>2.96</v>
      </c>
      <c r="K29" s="5">
        <v>3.68</v>
      </c>
      <c r="L29" s="5">
        <v>4.2</v>
      </c>
      <c r="M29" s="5">
        <v>5.13</v>
      </c>
      <c r="N29" s="5">
        <v>4.62</v>
      </c>
      <c r="O29" s="5">
        <v>5.88</v>
      </c>
      <c r="P29" s="5">
        <v>5.97</v>
      </c>
      <c r="Q29" s="5">
        <v>6.53</v>
      </c>
      <c r="R29" s="5">
        <v>6.44</v>
      </c>
      <c r="S29" s="5">
        <v>6.71</v>
      </c>
      <c r="T29" s="5">
        <v>6.83</v>
      </c>
      <c r="U29" s="5">
        <f t="shared" si="0"/>
        <v>16</v>
      </c>
      <c r="V29" s="5">
        <f t="shared" si="1"/>
        <v>16</v>
      </c>
      <c r="W29" s="5">
        <f t="shared" si="2"/>
        <v>16</v>
      </c>
      <c r="Y29" s="5" t="s">
        <v>116</v>
      </c>
      <c r="Z29" s="5">
        <v>3.96</v>
      </c>
      <c r="AA29" s="5">
        <v>0</v>
      </c>
      <c r="AB29" s="5">
        <v>1.49</v>
      </c>
      <c r="AC29" s="5">
        <v>1.3</v>
      </c>
      <c r="AD29" s="5">
        <v>2.0499999999999998</v>
      </c>
      <c r="AE29" s="5">
        <v>1.69</v>
      </c>
      <c r="AF29" s="5">
        <v>1.95</v>
      </c>
      <c r="AG29" s="5">
        <v>1.83</v>
      </c>
      <c r="AH29" s="5">
        <v>2.16</v>
      </c>
      <c r="AI29" s="5">
        <v>0</v>
      </c>
      <c r="AJ29" s="5">
        <v>2.38</v>
      </c>
      <c r="AK29" s="5">
        <v>2.73</v>
      </c>
      <c r="AL29" s="5">
        <v>2.98</v>
      </c>
      <c r="AM29" s="5">
        <v>2.98</v>
      </c>
      <c r="AN29" s="5">
        <v>3.48</v>
      </c>
      <c r="AO29" s="5">
        <v>3.83</v>
      </c>
      <c r="AP29" s="5">
        <v>3.85</v>
      </c>
      <c r="AQ29" s="5">
        <v>4.2</v>
      </c>
      <c r="AR29" s="5">
        <v>4.1100000000000003</v>
      </c>
    </row>
    <row r="30" spans="1:44" x14ac:dyDescent="0.2">
      <c r="A30" s="5" t="s">
        <v>115</v>
      </c>
      <c r="B30" s="5">
        <v>2.34</v>
      </c>
      <c r="C30" s="5">
        <v>1.63</v>
      </c>
      <c r="D30" s="5">
        <v>1.92</v>
      </c>
      <c r="E30" s="5">
        <v>2.06</v>
      </c>
      <c r="F30" s="5">
        <v>1.78</v>
      </c>
      <c r="G30" s="5">
        <v>1.72</v>
      </c>
      <c r="H30" s="5">
        <v>1.87</v>
      </c>
      <c r="I30" s="5">
        <v>1.66</v>
      </c>
      <c r="J30" s="5">
        <v>1.6</v>
      </c>
      <c r="K30" s="5">
        <v>1.65</v>
      </c>
      <c r="L30" s="5">
        <v>1.69</v>
      </c>
      <c r="M30" s="5">
        <v>1.57</v>
      </c>
      <c r="N30" s="5">
        <v>1.56</v>
      </c>
      <c r="O30" s="5">
        <v>1.46</v>
      </c>
      <c r="P30" s="5">
        <v>1.26</v>
      </c>
      <c r="Q30" s="5">
        <v>1.47</v>
      </c>
      <c r="R30" s="5">
        <v>1.21</v>
      </c>
      <c r="S30" s="5">
        <v>1.51</v>
      </c>
      <c r="T30" s="5">
        <v>1.01</v>
      </c>
      <c r="U30" s="5">
        <f t="shared" si="0"/>
        <v>19</v>
      </c>
      <c r="V30" s="5">
        <f t="shared" si="1"/>
        <v>14</v>
      </c>
      <c r="W30" s="5">
        <f t="shared" si="2"/>
        <v>2</v>
      </c>
      <c r="Y30" s="5" t="s">
        <v>115</v>
      </c>
      <c r="Z30" s="5">
        <v>2.31</v>
      </c>
      <c r="AA30" s="5">
        <v>1.75</v>
      </c>
      <c r="AB30" s="5">
        <v>1.58</v>
      </c>
      <c r="AC30" s="5">
        <v>1.74</v>
      </c>
      <c r="AD30" s="5">
        <v>1.96</v>
      </c>
      <c r="AE30" s="5">
        <v>1.85</v>
      </c>
      <c r="AF30" s="5">
        <v>1.76</v>
      </c>
      <c r="AG30" s="5">
        <v>1.71</v>
      </c>
      <c r="AH30" s="5">
        <v>1.9</v>
      </c>
      <c r="AI30" s="5">
        <v>1.61</v>
      </c>
      <c r="AJ30" s="5">
        <v>1.74</v>
      </c>
      <c r="AK30" s="5">
        <v>1.65</v>
      </c>
      <c r="AL30" s="5">
        <v>1.67</v>
      </c>
      <c r="AM30" s="5">
        <v>1.84</v>
      </c>
      <c r="AN30" s="5">
        <v>1.57</v>
      </c>
      <c r="AO30" s="5">
        <v>1.54</v>
      </c>
      <c r="AP30" s="5">
        <v>1.47</v>
      </c>
      <c r="AQ30" s="5">
        <v>1.85</v>
      </c>
      <c r="AR30" s="5">
        <v>1.94</v>
      </c>
    </row>
    <row r="31" spans="1:44" x14ac:dyDescent="0.2">
      <c r="A31" s="5" t="s">
        <v>114</v>
      </c>
      <c r="B31" s="5">
        <v>1.49</v>
      </c>
      <c r="C31" s="5">
        <v>1.28</v>
      </c>
      <c r="D31" s="5">
        <v>2.14</v>
      </c>
      <c r="E31" s="5">
        <v>2.08</v>
      </c>
      <c r="F31" s="5">
        <v>2.21</v>
      </c>
      <c r="G31" s="5">
        <v>2.1800000000000002</v>
      </c>
      <c r="H31" s="5">
        <v>2.23</v>
      </c>
      <c r="I31" s="5">
        <v>1.92</v>
      </c>
      <c r="J31" s="5">
        <v>2.12</v>
      </c>
      <c r="K31" s="5">
        <v>2.1</v>
      </c>
      <c r="L31" s="5">
        <v>2.56</v>
      </c>
      <c r="M31" s="5">
        <v>2.4</v>
      </c>
      <c r="N31" s="5">
        <v>2.62</v>
      </c>
      <c r="O31" s="5">
        <v>2.6</v>
      </c>
      <c r="P31" s="5">
        <v>2.36</v>
      </c>
      <c r="Q31" s="5">
        <v>2.92</v>
      </c>
      <c r="R31" s="5">
        <v>2.95</v>
      </c>
      <c r="S31" s="5">
        <v>3.11</v>
      </c>
      <c r="T31" s="5">
        <v>3.02</v>
      </c>
      <c r="U31" s="5">
        <f t="shared" si="0"/>
        <v>19</v>
      </c>
      <c r="V31" s="5">
        <f t="shared" si="1"/>
        <v>17</v>
      </c>
      <c r="W31" s="5">
        <f t="shared" si="2"/>
        <v>16</v>
      </c>
      <c r="Y31" s="5" t="s">
        <v>114</v>
      </c>
      <c r="Z31" s="5">
        <v>1.32</v>
      </c>
      <c r="AA31" s="5">
        <v>1.61</v>
      </c>
      <c r="AB31" s="5">
        <v>2.16</v>
      </c>
      <c r="AC31" s="5">
        <v>2.2200000000000002</v>
      </c>
      <c r="AD31" s="5">
        <v>2.12</v>
      </c>
      <c r="AE31" s="5">
        <v>2.2000000000000002</v>
      </c>
      <c r="AF31" s="5">
        <v>2.11</v>
      </c>
      <c r="AG31" s="5">
        <v>2.09</v>
      </c>
      <c r="AH31" s="5">
        <v>1.99</v>
      </c>
      <c r="AI31" s="5">
        <v>1.85</v>
      </c>
      <c r="AJ31" s="5">
        <v>1.87</v>
      </c>
      <c r="AK31" s="5">
        <v>1.87</v>
      </c>
      <c r="AL31" s="5">
        <v>1.84</v>
      </c>
      <c r="AM31" s="5">
        <v>1.69</v>
      </c>
      <c r="AN31" s="5">
        <v>1.94</v>
      </c>
      <c r="AO31" s="5">
        <v>1.78</v>
      </c>
      <c r="AP31" s="5">
        <v>2.08</v>
      </c>
      <c r="AQ31" s="5">
        <v>2.2000000000000002</v>
      </c>
      <c r="AR31" s="5">
        <v>2.34</v>
      </c>
    </row>
    <row r="32" spans="1:44" x14ac:dyDescent="0.2">
      <c r="A32" s="5" t="s">
        <v>203</v>
      </c>
      <c r="B32" s="5">
        <v>2.5099999999999998</v>
      </c>
      <c r="C32" s="5">
        <v>2.0499999999999998</v>
      </c>
      <c r="D32" s="5">
        <v>1.69</v>
      </c>
      <c r="E32" s="5">
        <v>1.82</v>
      </c>
      <c r="F32" s="5">
        <v>1.5</v>
      </c>
      <c r="G32" s="5">
        <v>1.3</v>
      </c>
      <c r="H32" s="5">
        <v>1.33</v>
      </c>
      <c r="I32" s="5">
        <v>0.99</v>
      </c>
      <c r="J32" s="5">
        <v>1.01</v>
      </c>
      <c r="K32" s="5">
        <v>0.68</v>
      </c>
      <c r="L32" s="5">
        <v>0.89</v>
      </c>
      <c r="M32" s="5">
        <v>0.89</v>
      </c>
      <c r="N32" s="5">
        <v>0.78</v>
      </c>
      <c r="O32" s="5">
        <v>0.76</v>
      </c>
      <c r="P32" s="5">
        <v>0.56999999999999995</v>
      </c>
      <c r="Q32" s="5">
        <v>0.67</v>
      </c>
      <c r="R32" s="5">
        <v>0.56000000000000005</v>
      </c>
      <c r="S32" s="5">
        <v>0.56000000000000005</v>
      </c>
      <c r="T32" s="5">
        <v>0.36</v>
      </c>
      <c r="U32" s="5">
        <f t="shared" si="0"/>
        <v>8</v>
      </c>
      <c r="V32" s="5">
        <f t="shared" si="1"/>
        <v>4</v>
      </c>
      <c r="W32" s="5">
        <f t="shared" si="2"/>
        <v>2</v>
      </c>
      <c r="Y32" s="5" t="s">
        <v>203</v>
      </c>
      <c r="Z32" s="5">
        <v>3.01</v>
      </c>
      <c r="AA32" s="5">
        <v>2.0499999999999998</v>
      </c>
      <c r="AB32" s="5">
        <v>1.32</v>
      </c>
      <c r="AC32" s="5">
        <v>1.57</v>
      </c>
      <c r="AD32" s="5">
        <v>1.56</v>
      </c>
      <c r="AE32" s="5">
        <v>1.56</v>
      </c>
      <c r="AF32" s="5">
        <v>1.48</v>
      </c>
      <c r="AG32" s="5">
        <v>1.0900000000000001</v>
      </c>
      <c r="AH32" s="5">
        <v>0.95</v>
      </c>
      <c r="AI32" s="5">
        <v>0.9</v>
      </c>
      <c r="AJ32" s="5">
        <v>0.63</v>
      </c>
      <c r="AK32" s="5">
        <v>0.72</v>
      </c>
      <c r="AL32" s="5">
        <v>0.67</v>
      </c>
      <c r="AM32" s="5">
        <v>0.86</v>
      </c>
      <c r="AN32" s="5">
        <v>0.73</v>
      </c>
      <c r="AO32" s="5">
        <v>0.95</v>
      </c>
      <c r="AP32" s="5">
        <v>0.44</v>
      </c>
      <c r="AQ32" s="5">
        <v>0.79</v>
      </c>
      <c r="AR32" s="5">
        <v>0.64</v>
      </c>
    </row>
    <row r="33" spans="1:44" x14ac:dyDescent="0.2">
      <c r="A33" s="5" t="s">
        <v>113</v>
      </c>
      <c r="B33" s="5">
        <v>0.59</v>
      </c>
      <c r="C33" s="5">
        <v>0.89</v>
      </c>
      <c r="D33" s="5">
        <v>1.57</v>
      </c>
      <c r="E33" s="5">
        <v>2.1800000000000002</v>
      </c>
      <c r="F33" s="5">
        <v>2.54</v>
      </c>
      <c r="G33" s="5">
        <v>2.8</v>
      </c>
      <c r="H33" s="5">
        <v>3.33</v>
      </c>
      <c r="I33" s="5">
        <v>3.34</v>
      </c>
      <c r="J33" s="5">
        <v>4</v>
      </c>
      <c r="K33" s="5">
        <v>3.84</v>
      </c>
      <c r="L33" s="5">
        <v>4.09</v>
      </c>
      <c r="M33" s="5">
        <v>4.41</v>
      </c>
      <c r="N33" s="5">
        <v>3.91</v>
      </c>
      <c r="O33" s="5">
        <v>4.21</v>
      </c>
      <c r="P33" s="5">
        <v>3.86</v>
      </c>
      <c r="Q33" s="5">
        <v>4.17</v>
      </c>
      <c r="R33" s="5">
        <v>4.1100000000000003</v>
      </c>
      <c r="S33" s="5">
        <v>4.21</v>
      </c>
      <c r="T33" s="5">
        <v>4.0999999999999996</v>
      </c>
      <c r="U33" s="5">
        <f t="shared" si="0"/>
        <v>17</v>
      </c>
      <c r="V33" s="5">
        <f t="shared" si="1"/>
        <v>17</v>
      </c>
      <c r="W33" s="5">
        <f t="shared" si="2"/>
        <v>16</v>
      </c>
      <c r="Y33" s="5" t="s">
        <v>113</v>
      </c>
      <c r="Z33" s="5">
        <v>0.65</v>
      </c>
      <c r="AA33" s="5">
        <v>0.95</v>
      </c>
      <c r="AB33" s="5">
        <v>1.49</v>
      </c>
      <c r="AC33" s="5">
        <v>2.19</v>
      </c>
      <c r="AD33" s="5">
        <v>2.63</v>
      </c>
      <c r="AE33" s="5">
        <v>2.93</v>
      </c>
      <c r="AF33" s="5">
        <v>3.02</v>
      </c>
      <c r="AG33" s="5">
        <v>3.63</v>
      </c>
      <c r="AH33" s="5">
        <v>3.83</v>
      </c>
      <c r="AI33" s="5">
        <v>3.14</v>
      </c>
      <c r="AJ33" s="5">
        <v>3.25</v>
      </c>
      <c r="AK33" s="5">
        <v>3.42</v>
      </c>
      <c r="AL33" s="5">
        <v>3.49</v>
      </c>
      <c r="AM33" s="5">
        <v>3.17</v>
      </c>
      <c r="AN33" s="5">
        <v>3.72</v>
      </c>
      <c r="AO33" s="5">
        <v>3.18</v>
      </c>
      <c r="AP33" s="5">
        <v>3.46</v>
      </c>
      <c r="AQ33" s="5">
        <v>3.84</v>
      </c>
      <c r="AR33" s="5">
        <v>3.67</v>
      </c>
    </row>
    <row r="34" spans="1:44" x14ac:dyDescent="0.2">
      <c r="A34" s="5" t="s">
        <v>112</v>
      </c>
      <c r="B34" s="5">
        <v>1.52</v>
      </c>
      <c r="C34" s="5">
        <v>2.06</v>
      </c>
      <c r="D34" s="5">
        <v>1.66</v>
      </c>
      <c r="E34" s="5">
        <v>1.7</v>
      </c>
      <c r="F34" s="5">
        <v>1.73</v>
      </c>
      <c r="G34" s="5">
        <v>1.82</v>
      </c>
      <c r="H34" s="5">
        <v>1.91</v>
      </c>
      <c r="I34" s="5">
        <v>2.11</v>
      </c>
      <c r="J34" s="5">
        <v>2.37</v>
      </c>
      <c r="K34" s="5">
        <v>2.42</v>
      </c>
      <c r="L34" s="5">
        <v>2.72</v>
      </c>
      <c r="M34" s="5">
        <v>2.68</v>
      </c>
      <c r="N34" s="5">
        <v>2.74</v>
      </c>
      <c r="O34" s="5">
        <v>2.69</v>
      </c>
      <c r="P34" s="5">
        <v>2.4700000000000002</v>
      </c>
      <c r="Q34" s="5">
        <v>2.59</v>
      </c>
      <c r="R34" s="5">
        <v>2.46</v>
      </c>
      <c r="S34" s="5">
        <v>2.3199999999999998</v>
      </c>
      <c r="T34" s="5">
        <v>2.4500000000000002</v>
      </c>
      <c r="U34" s="5">
        <f t="shared" si="0"/>
        <v>19</v>
      </c>
      <c r="V34" s="5">
        <f t="shared" si="1"/>
        <v>19</v>
      </c>
      <c r="W34" s="5">
        <f t="shared" si="2"/>
        <v>13</v>
      </c>
      <c r="Y34" s="5" t="s">
        <v>112</v>
      </c>
      <c r="Z34" s="5">
        <v>1.58</v>
      </c>
      <c r="AA34" s="5">
        <v>1.68</v>
      </c>
      <c r="AB34" s="5">
        <v>1.83</v>
      </c>
      <c r="AC34" s="5">
        <v>1.7</v>
      </c>
      <c r="AD34" s="5">
        <v>1.76</v>
      </c>
      <c r="AE34" s="5">
        <v>1.94</v>
      </c>
      <c r="AF34" s="5">
        <v>1.85</v>
      </c>
      <c r="AG34" s="5">
        <v>1.98</v>
      </c>
      <c r="AH34" s="5">
        <v>2.17</v>
      </c>
      <c r="AI34" s="5">
        <v>1.97</v>
      </c>
      <c r="AJ34" s="5">
        <v>2.02</v>
      </c>
      <c r="AK34" s="5">
        <v>2.09</v>
      </c>
      <c r="AL34" s="5">
        <v>2.19</v>
      </c>
      <c r="AM34" s="5">
        <v>2.2999999999999998</v>
      </c>
      <c r="AN34" s="5">
        <v>2.15</v>
      </c>
      <c r="AO34" s="5">
        <v>2.3199999999999998</v>
      </c>
      <c r="AP34" s="5">
        <v>2.48</v>
      </c>
      <c r="AQ34" s="5">
        <v>2.63</v>
      </c>
      <c r="AR34" s="5">
        <v>2.57</v>
      </c>
    </row>
    <row r="35" spans="1:44" x14ac:dyDescent="0.2">
      <c r="A35" s="5" t="s">
        <v>111</v>
      </c>
      <c r="B35" s="5">
        <v>1.53</v>
      </c>
      <c r="C35" s="5">
        <v>1.52</v>
      </c>
      <c r="D35" s="5">
        <v>1.95</v>
      </c>
      <c r="E35" s="5">
        <v>1.94</v>
      </c>
      <c r="F35" s="5">
        <v>1.6</v>
      </c>
      <c r="G35" s="5">
        <v>1.54</v>
      </c>
      <c r="H35" s="5">
        <v>1.61</v>
      </c>
      <c r="I35" s="5">
        <v>1.62</v>
      </c>
      <c r="J35" s="5">
        <v>1.84</v>
      </c>
      <c r="K35" s="5">
        <v>2.1800000000000002</v>
      </c>
      <c r="L35" s="5">
        <v>2.41</v>
      </c>
      <c r="M35" s="5">
        <v>2.44</v>
      </c>
      <c r="N35" s="5">
        <v>2.54</v>
      </c>
      <c r="O35" s="5">
        <v>2.68</v>
      </c>
      <c r="P35" s="5">
        <v>2.57</v>
      </c>
      <c r="Q35" s="5">
        <v>2.52</v>
      </c>
      <c r="R35" s="5">
        <v>2.57</v>
      </c>
      <c r="S35" s="5">
        <v>2.3199999999999998</v>
      </c>
      <c r="T35" s="5">
        <v>2.36</v>
      </c>
      <c r="U35" s="5">
        <f t="shared" si="0"/>
        <v>19</v>
      </c>
      <c r="V35" s="5">
        <f t="shared" si="1"/>
        <v>19</v>
      </c>
      <c r="W35" s="5">
        <f t="shared" si="2"/>
        <v>10</v>
      </c>
      <c r="Y35" s="5" t="s">
        <v>111</v>
      </c>
      <c r="Z35" s="5">
        <v>1.31</v>
      </c>
      <c r="AA35" s="5">
        <v>1.53</v>
      </c>
      <c r="AB35" s="5">
        <v>1.86</v>
      </c>
      <c r="AC35" s="5">
        <v>1.9</v>
      </c>
      <c r="AD35" s="5">
        <v>1.75</v>
      </c>
      <c r="AE35" s="5">
        <v>1.71</v>
      </c>
      <c r="AF35" s="5">
        <v>1.71</v>
      </c>
      <c r="AG35" s="5">
        <v>1.79</v>
      </c>
      <c r="AH35" s="5">
        <v>1.71</v>
      </c>
      <c r="AI35" s="5">
        <v>1.57</v>
      </c>
      <c r="AJ35" s="5">
        <v>1.67</v>
      </c>
      <c r="AK35" s="5">
        <v>1.66</v>
      </c>
      <c r="AL35" s="5">
        <v>1.67</v>
      </c>
      <c r="AM35" s="5">
        <v>1.76</v>
      </c>
      <c r="AN35" s="5">
        <v>1.9</v>
      </c>
      <c r="AO35" s="5">
        <v>1.78</v>
      </c>
      <c r="AP35" s="5">
        <v>2.15</v>
      </c>
      <c r="AQ35" s="5">
        <v>2.2000000000000002</v>
      </c>
      <c r="AR35" s="5">
        <v>2.42</v>
      </c>
    </row>
    <row r="36" spans="1:44" x14ac:dyDescent="0.2">
      <c r="A36" s="5" t="s">
        <v>110</v>
      </c>
      <c r="B36" s="5">
        <v>1.63</v>
      </c>
      <c r="C36" s="5">
        <v>1</v>
      </c>
      <c r="D36" s="5">
        <v>1.88</v>
      </c>
      <c r="E36" s="5">
        <v>1.85</v>
      </c>
      <c r="F36" s="5">
        <v>1.8</v>
      </c>
      <c r="G36" s="5">
        <v>1.85</v>
      </c>
      <c r="H36" s="5">
        <v>2.2200000000000002</v>
      </c>
      <c r="I36" s="5">
        <v>2.06</v>
      </c>
      <c r="J36" s="5">
        <v>2.36</v>
      </c>
      <c r="K36" s="5">
        <v>2.35</v>
      </c>
      <c r="L36" s="5">
        <v>2.6</v>
      </c>
      <c r="M36" s="5">
        <v>2.46</v>
      </c>
      <c r="N36" s="5">
        <v>2.6</v>
      </c>
      <c r="O36" s="5">
        <v>2.71</v>
      </c>
      <c r="P36" s="5">
        <v>2.82</v>
      </c>
      <c r="Q36" s="5">
        <v>2.66</v>
      </c>
      <c r="R36" s="5">
        <v>3.01</v>
      </c>
      <c r="S36" s="5">
        <v>2.93</v>
      </c>
      <c r="T36" s="5">
        <v>2.97</v>
      </c>
      <c r="U36" s="5">
        <f t="shared" si="0"/>
        <v>18</v>
      </c>
      <c r="V36" s="5">
        <f t="shared" si="1"/>
        <v>18</v>
      </c>
      <c r="W36" s="5">
        <f t="shared" si="2"/>
        <v>13</v>
      </c>
      <c r="Y36" s="5" t="s">
        <v>110</v>
      </c>
      <c r="Z36" s="5">
        <v>1.47</v>
      </c>
      <c r="AA36" s="5">
        <v>1.5</v>
      </c>
      <c r="AB36" s="5">
        <v>2.0099999999999998</v>
      </c>
      <c r="AC36" s="5">
        <v>1.81</v>
      </c>
      <c r="AD36" s="5">
        <v>2.0499999999999998</v>
      </c>
      <c r="AE36" s="5">
        <v>2.2000000000000002</v>
      </c>
      <c r="AF36" s="5">
        <v>2.21</v>
      </c>
      <c r="AG36" s="5">
        <v>2.4700000000000002</v>
      </c>
      <c r="AH36" s="5">
        <v>2.39</v>
      </c>
      <c r="AI36" s="5">
        <v>2.4900000000000002</v>
      </c>
      <c r="AJ36" s="5">
        <v>2.1800000000000002</v>
      </c>
      <c r="AK36" s="5">
        <v>2.2200000000000002</v>
      </c>
      <c r="AL36" s="5">
        <v>2.4</v>
      </c>
      <c r="AM36" s="5">
        <v>2.3199999999999998</v>
      </c>
      <c r="AN36" s="5">
        <v>2.4700000000000002</v>
      </c>
      <c r="AO36" s="5">
        <v>2.31</v>
      </c>
      <c r="AP36" s="5">
        <v>2.0499999999999998</v>
      </c>
      <c r="AQ36" s="5">
        <v>2.5099999999999998</v>
      </c>
      <c r="AR36" s="5">
        <v>2.5499999999999998</v>
      </c>
    </row>
    <row r="37" spans="1:44" x14ac:dyDescent="0.2">
      <c r="A37" s="5" t="s">
        <v>109</v>
      </c>
      <c r="B37" s="5">
        <v>1.54</v>
      </c>
      <c r="C37" s="5">
        <v>1.31</v>
      </c>
      <c r="D37" s="5">
        <v>1.5</v>
      </c>
      <c r="E37" s="5">
        <v>1.62</v>
      </c>
      <c r="F37" s="5">
        <v>1.83</v>
      </c>
      <c r="G37" s="5">
        <v>2.19</v>
      </c>
      <c r="H37" s="5">
        <v>2.2999999999999998</v>
      </c>
      <c r="I37" s="5">
        <v>3.51</v>
      </c>
      <c r="J37" s="5">
        <v>4.3899999999999997</v>
      </c>
      <c r="K37" s="5">
        <v>4.71</v>
      </c>
      <c r="L37" s="5">
        <v>5.17</v>
      </c>
      <c r="M37" s="5">
        <v>5.44</v>
      </c>
      <c r="N37" s="5">
        <v>5.0999999999999996</v>
      </c>
      <c r="O37" s="5">
        <v>5.34</v>
      </c>
      <c r="P37" s="5">
        <v>5.1100000000000003</v>
      </c>
      <c r="Q37" s="5">
        <v>5.39</v>
      </c>
      <c r="R37" s="5">
        <v>5.24</v>
      </c>
      <c r="S37" s="5">
        <v>5.58</v>
      </c>
      <c r="T37" s="5">
        <v>5.0199999999999996</v>
      </c>
      <c r="U37" s="5">
        <f t="shared" si="0"/>
        <v>19</v>
      </c>
      <c r="V37" s="5">
        <f t="shared" si="1"/>
        <v>17</v>
      </c>
      <c r="W37" s="5">
        <f t="shared" si="2"/>
        <v>14</v>
      </c>
      <c r="Y37" s="5" t="s">
        <v>109</v>
      </c>
      <c r="Z37" s="5">
        <v>1.72</v>
      </c>
      <c r="AA37" s="5">
        <v>1.76</v>
      </c>
      <c r="AB37" s="5">
        <v>1.36</v>
      </c>
      <c r="AC37" s="5">
        <v>1.31</v>
      </c>
      <c r="AD37" s="5">
        <v>1.79</v>
      </c>
      <c r="AE37" s="5">
        <v>1.98</v>
      </c>
      <c r="AF37" s="5">
        <v>2.39</v>
      </c>
      <c r="AG37" s="5">
        <v>3.36</v>
      </c>
      <c r="AH37" s="5">
        <v>4.05</v>
      </c>
      <c r="AI37" s="5">
        <v>3.59</v>
      </c>
      <c r="AJ37" s="5">
        <v>4.07</v>
      </c>
      <c r="AK37" s="5">
        <v>4.05</v>
      </c>
      <c r="AL37" s="5">
        <v>4.17</v>
      </c>
      <c r="AM37" s="5">
        <v>4.49</v>
      </c>
      <c r="AN37" s="5">
        <v>4.47</v>
      </c>
      <c r="AO37" s="5">
        <v>4.51</v>
      </c>
      <c r="AP37" s="5">
        <v>4.76</v>
      </c>
      <c r="AQ37" s="5">
        <v>5.07</v>
      </c>
      <c r="AR37" s="5">
        <v>5.07</v>
      </c>
    </row>
    <row r="38" spans="1:44" x14ac:dyDescent="0.2">
      <c r="A38" s="5" t="s">
        <v>108</v>
      </c>
      <c r="B38" s="5">
        <v>1.57</v>
      </c>
      <c r="C38" s="5">
        <v>0.95</v>
      </c>
      <c r="D38" s="5">
        <v>1.77</v>
      </c>
      <c r="E38" s="5">
        <v>1.81</v>
      </c>
      <c r="F38" s="5">
        <v>1.96</v>
      </c>
      <c r="G38" s="5">
        <v>1.86</v>
      </c>
      <c r="H38" s="5">
        <v>1.99</v>
      </c>
      <c r="I38" s="5">
        <v>2.21</v>
      </c>
      <c r="J38" s="5">
        <v>2.4500000000000002</v>
      </c>
      <c r="K38" s="5">
        <v>2.0499999999999998</v>
      </c>
      <c r="L38" s="5">
        <v>2.4</v>
      </c>
      <c r="M38" s="5">
        <v>2.4500000000000002</v>
      </c>
      <c r="N38" s="5">
        <v>2.19</v>
      </c>
      <c r="O38" s="5">
        <v>2.06</v>
      </c>
      <c r="P38" s="5">
        <v>1.92</v>
      </c>
      <c r="Q38" s="5">
        <v>2.2400000000000002</v>
      </c>
      <c r="R38" s="5">
        <v>1.96</v>
      </c>
      <c r="S38" s="5">
        <v>2.5</v>
      </c>
      <c r="T38" s="5">
        <v>1.94</v>
      </c>
      <c r="U38" s="5">
        <f t="shared" si="0"/>
        <v>18</v>
      </c>
      <c r="V38" s="5">
        <f t="shared" si="1"/>
        <v>18</v>
      </c>
      <c r="W38" s="5">
        <f t="shared" si="2"/>
        <v>9</v>
      </c>
      <c r="Y38" s="5" t="s">
        <v>108</v>
      </c>
      <c r="Z38" s="5">
        <v>0.72</v>
      </c>
      <c r="AA38" s="5">
        <v>1.28</v>
      </c>
      <c r="AB38" s="5">
        <v>1.24</v>
      </c>
      <c r="AC38" s="5">
        <v>1.47</v>
      </c>
      <c r="AD38" s="5">
        <v>1.61</v>
      </c>
      <c r="AE38" s="5">
        <v>1.43</v>
      </c>
      <c r="AF38" s="5">
        <v>1.39</v>
      </c>
      <c r="AG38" s="5">
        <v>1.81</v>
      </c>
      <c r="AH38" s="5">
        <v>2.23</v>
      </c>
      <c r="AI38" s="5">
        <v>1.98</v>
      </c>
      <c r="AJ38" s="5">
        <v>1.59</v>
      </c>
      <c r="AK38" s="5">
        <v>2.41</v>
      </c>
      <c r="AL38" s="5">
        <v>2.0299999999999998</v>
      </c>
      <c r="AM38" s="5">
        <v>1.97</v>
      </c>
      <c r="AN38" s="5">
        <v>2.54</v>
      </c>
      <c r="AO38" s="5">
        <v>2.09</v>
      </c>
      <c r="AP38" s="5">
        <v>1.94</v>
      </c>
      <c r="AQ38" s="5">
        <v>2.2999999999999998</v>
      </c>
      <c r="AR38" s="5">
        <v>2.09</v>
      </c>
    </row>
    <row r="39" spans="1:44" x14ac:dyDescent="0.2">
      <c r="A39" s="5" t="s">
        <v>107</v>
      </c>
      <c r="B39" s="5">
        <v>1.74</v>
      </c>
      <c r="C39" s="5">
        <v>2.4700000000000002</v>
      </c>
      <c r="D39" s="5">
        <v>1.67</v>
      </c>
      <c r="E39" s="5">
        <v>1.35</v>
      </c>
      <c r="F39" s="5">
        <v>1.22</v>
      </c>
      <c r="G39" s="5">
        <v>1.35</v>
      </c>
      <c r="H39" s="5">
        <v>1.25</v>
      </c>
      <c r="I39" s="5">
        <v>1.27</v>
      </c>
      <c r="J39" s="5">
        <v>1.35</v>
      </c>
      <c r="K39" s="5">
        <v>1.35</v>
      </c>
      <c r="L39" s="5">
        <v>1.7</v>
      </c>
      <c r="M39" s="5">
        <v>1.67</v>
      </c>
      <c r="N39" s="5">
        <v>1.73</v>
      </c>
      <c r="O39" s="5">
        <v>1.79</v>
      </c>
      <c r="P39" s="5">
        <v>1.7</v>
      </c>
      <c r="Q39" s="5">
        <v>1.66</v>
      </c>
      <c r="R39" s="5">
        <v>1.31</v>
      </c>
      <c r="S39" s="5">
        <v>1.33</v>
      </c>
      <c r="T39" s="5">
        <v>1.44</v>
      </c>
      <c r="U39" s="5">
        <f t="shared" si="0"/>
        <v>19</v>
      </c>
      <c r="V39" s="5">
        <f t="shared" si="1"/>
        <v>9</v>
      </c>
      <c r="W39" s="5">
        <f t="shared" si="2"/>
        <v>1</v>
      </c>
      <c r="Y39" s="5" t="s">
        <v>107</v>
      </c>
      <c r="Z39" s="5">
        <v>1.46</v>
      </c>
      <c r="AA39" s="5">
        <v>1.81</v>
      </c>
      <c r="AB39" s="5">
        <v>1.62</v>
      </c>
      <c r="AC39" s="5">
        <v>1.06</v>
      </c>
      <c r="AD39" s="5">
        <v>1.1399999999999999</v>
      </c>
      <c r="AE39" s="5">
        <v>1.1299999999999999</v>
      </c>
      <c r="AF39" s="5">
        <v>1.17</v>
      </c>
      <c r="AG39" s="5">
        <v>1.1499999999999999</v>
      </c>
      <c r="AH39" s="5">
        <v>1.21</v>
      </c>
      <c r="AI39" s="5">
        <v>1.34</v>
      </c>
      <c r="AJ39" s="5">
        <v>0.65</v>
      </c>
      <c r="AK39" s="5">
        <v>1.23</v>
      </c>
      <c r="AL39" s="5">
        <v>1.59</v>
      </c>
      <c r="AM39" s="5">
        <v>1.36</v>
      </c>
      <c r="AN39" s="5">
        <v>1.62</v>
      </c>
      <c r="AO39" s="5">
        <v>1.37</v>
      </c>
      <c r="AP39" s="5">
        <v>1.61</v>
      </c>
      <c r="AQ39" s="5">
        <v>1.61</v>
      </c>
      <c r="AR39" s="5">
        <v>1.68</v>
      </c>
    </row>
    <row r="40" spans="1:44" x14ac:dyDescent="0.2">
      <c r="A40" s="5" t="s">
        <v>106</v>
      </c>
      <c r="B40" s="5">
        <v>1.18</v>
      </c>
      <c r="C40" s="5">
        <v>2.69</v>
      </c>
      <c r="D40" s="5">
        <v>0.91</v>
      </c>
      <c r="E40" s="5">
        <v>1.54</v>
      </c>
      <c r="F40" s="5">
        <v>1.56</v>
      </c>
      <c r="G40" s="5">
        <v>1.89</v>
      </c>
      <c r="H40" s="5">
        <v>1.72</v>
      </c>
      <c r="I40" s="5">
        <v>2.21</v>
      </c>
      <c r="J40" s="5">
        <v>2.4700000000000002</v>
      </c>
      <c r="K40" s="5">
        <v>2.68</v>
      </c>
      <c r="L40" s="5">
        <v>2.57</v>
      </c>
      <c r="M40" s="5">
        <v>2.5</v>
      </c>
      <c r="N40" s="5">
        <v>2.6</v>
      </c>
      <c r="O40" s="5">
        <v>2.88</v>
      </c>
      <c r="P40" s="5">
        <v>2.8</v>
      </c>
      <c r="Q40" s="5">
        <v>2.67</v>
      </c>
      <c r="R40" s="5">
        <v>2.48</v>
      </c>
      <c r="S40" s="5">
        <v>2.5099999999999998</v>
      </c>
      <c r="T40" s="5">
        <v>2.71</v>
      </c>
      <c r="U40" s="5">
        <f t="shared" si="0"/>
        <v>18</v>
      </c>
      <c r="V40" s="5">
        <f t="shared" si="1"/>
        <v>17</v>
      </c>
      <c r="W40" s="5">
        <f t="shared" si="2"/>
        <v>13</v>
      </c>
      <c r="Y40" s="5" t="s">
        <v>106</v>
      </c>
      <c r="Z40" s="5">
        <v>0.91</v>
      </c>
      <c r="AA40" s="5">
        <v>1.17</v>
      </c>
      <c r="AB40" s="5">
        <v>1.1399999999999999</v>
      </c>
      <c r="AC40" s="5">
        <v>1.46</v>
      </c>
      <c r="AD40" s="5">
        <v>1.61</v>
      </c>
      <c r="AE40" s="5">
        <v>1.65</v>
      </c>
      <c r="AF40" s="5">
        <v>1.79</v>
      </c>
      <c r="AG40" s="5">
        <v>1.89</v>
      </c>
      <c r="AH40" s="5">
        <v>2.14</v>
      </c>
      <c r="AI40" s="5">
        <v>1.86</v>
      </c>
      <c r="AJ40" s="5">
        <v>1.89</v>
      </c>
      <c r="AK40" s="5">
        <v>2.17</v>
      </c>
      <c r="AL40" s="5">
        <v>2.2599999999999998</v>
      </c>
      <c r="AM40" s="5">
        <v>2.21</v>
      </c>
      <c r="AN40" s="5">
        <v>2.38</v>
      </c>
      <c r="AO40" s="5">
        <v>2.34</v>
      </c>
      <c r="AP40" s="5">
        <v>2.3199999999999998</v>
      </c>
      <c r="AQ40" s="5">
        <v>2.5099999999999998</v>
      </c>
      <c r="AR40" s="5">
        <v>2.48</v>
      </c>
    </row>
    <row r="41" spans="1:44" x14ac:dyDescent="0.2">
      <c r="A41" s="5" t="s">
        <v>105</v>
      </c>
      <c r="B41" s="5">
        <v>1.71</v>
      </c>
      <c r="C41" s="5">
        <v>1.48</v>
      </c>
      <c r="D41" s="5">
        <v>1.91</v>
      </c>
      <c r="E41" s="5">
        <v>1.67</v>
      </c>
      <c r="F41" s="5">
        <v>1.59</v>
      </c>
      <c r="G41" s="5">
        <v>1.4</v>
      </c>
      <c r="H41" s="5">
        <v>1.52</v>
      </c>
      <c r="I41" s="5">
        <v>1.57</v>
      </c>
      <c r="J41" s="5">
        <v>1.61</v>
      </c>
      <c r="K41" s="5">
        <v>1.66</v>
      </c>
      <c r="L41" s="5">
        <v>1.61</v>
      </c>
      <c r="M41" s="5">
        <v>1.62</v>
      </c>
      <c r="N41" s="5">
        <v>1.67</v>
      </c>
      <c r="O41" s="5">
        <v>1.67</v>
      </c>
      <c r="P41" s="5">
        <v>1.51</v>
      </c>
      <c r="Q41" s="5">
        <v>1.43</v>
      </c>
      <c r="R41" s="5">
        <v>1.42</v>
      </c>
      <c r="S41" s="5">
        <v>1.2</v>
      </c>
      <c r="T41" s="5">
        <v>1.26</v>
      </c>
      <c r="U41" s="5">
        <f t="shared" si="0"/>
        <v>19</v>
      </c>
      <c r="V41" s="5">
        <f t="shared" si="1"/>
        <v>13</v>
      </c>
      <c r="W41" s="5">
        <f t="shared" si="2"/>
        <v>0</v>
      </c>
      <c r="Y41" s="5" t="s">
        <v>105</v>
      </c>
      <c r="Z41" s="5">
        <v>1.47</v>
      </c>
      <c r="AA41" s="5">
        <v>1.48</v>
      </c>
      <c r="AB41" s="5">
        <v>1.58</v>
      </c>
      <c r="AC41" s="5">
        <v>1.71</v>
      </c>
      <c r="AD41" s="5">
        <v>1.69</v>
      </c>
      <c r="AE41" s="5">
        <v>1.63</v>
      </c>
      <c r="AF41" s="5">
        <v>1.53</v>
      </c>
      <c r="AG41" s="5">
        <v>1.73</v>
      </c>
      <c r="AH41" s="5">
        <v>1.58</v>
      </c>
      <c r="AI41" s="5">
        <v>1.52</v>
      </c>
      <c r="AJ41" s="5">
        <v>1.41</v>
      </c>
      <c r="AK41" s="5">
        <v>1.1599999999999999</v>
      </c>
      <c r="AL41" s="5">
        <v>1.36</v>
      </c>
      <c r="AM41" s="5">
        <v>1.3</v>
      </c>
      <c r="AN41" s="5">
        <v>1.27</v>
      </c>
      <c r="AO41" s="5">
        <v>1.44</v>
      </c>
      <c r="AP41" s="5">
        <v>1.68</v>
      </c>
      <c r="AQ41" s="5">
        <v>1.49</v>
      </c>
      <c r="AR41" s="5">
        <v>1.43</v>
      </c>
    </row>
    <row r="42" spans="1:44" x14ac:dyDescent="0.2">
      <c r="A42" s="5" t="s">
        <v>104</v>
      </c>
      <c r="B42" s="5">
        <v>0.73</v>
      </c>
      <c r="C42" s="5">
        <v>2.0299999999999998</v>
      </c>
      <c r="D42" s="5">
        <v>1.44</v>
      </c>
      <c r="E42" s="5">
        <v>1.69</v>
      </c>
      <c r="F42" s="5">
        <v>1.83</v>
      </c>
      <c r="G42" s="5">
        <v>1.83</v>
      </c>
      <c r="H42" s="5">
        <v>2</v>
      </c>
      <c r="I42" s="5">
        <v>2.38</v>
      </c>
      <c r="J42" s="5">
        <v>2.2400000000000002</v>
      </c>
      <c r="K42" s="5">
        <v>2.5</v>
      </c>
      <c r="L42" s="5">
        <v>2.5099999999999998</v>
      </c>
      <c r="M42" s="5">
        <v>2.82</v>
      </c>
      <c r="N42" s="5">
        <v>2.52</v>
      </c>
      <c r="O42" s="5">
        <v>2.79</v>
      </c>
      <c r="P42" s="5">
        <v>2.72</v>
      </c>
      <c r="Q42" s="5">
        <v>2.73</v>
      </c>
      <c r="R42" s="5">
        <v>2.67</v>
      </c>
      <c r="S42" s="5">
        <v>2.2200000000000002</v>
      </c>
      <c r="T42" s="5">
        <v>2.42</v>
      </c>
      <c r="U42" s="5">
        <f t="shared" si="0"/>
        <v>18</v>
      </c>
      <c r="V42" s="5">
        <f t="shared" si="1"/>
        <v>17</v>
      </c>
      <c r="W42" s="5">
        <f t="shared" si="2"/>
        <v>13</v>
      </c>
      <c r="Y42" s="5" t="s">
        <v>104</v>
      </c>
      <c r="Z42" s="5">
        <v>1.1200000000000001</v>
      </c>
      <c r="AA42" s="5">
        <v>0.97</v>
      </c>
      <c r="AB42" s="5">
        <v>1.26</v>
      </c>
      <c r="AC42" s="5">
        <v>1.45</v>
      </c>
      <c r="AD42" s="5">
        <v>1.77</v>
      </c>
      <c r="AE42" s="5">
        <v>1.72</v>
      </c>
      <c r="AF42" s="5">
        <v>2</v>
      </c>
      <c r="AG42" s="5">
        <v>2.14</v>
      </c>
      <c r="AH42" s="5">
        <v>2.1800000000000002</v>
      </c>
      <c r="AI42" s="5">
        <v>2.29</v>
      </c>
      <c r="AJ42" s="5">
        <v>2.3199999999999998</v>
      </c>
      <c r="AK42" s="5">
        <v>2.11</v>
      </c>
      <c r="AL42" s="5">
        <v>2.23</v>
      </c>
      <c r="AM42" s="5">
        <v>2.4900000000000002</v>
      </c>
      <c r="AN42" s="5">
        <v>2.48</v>
      </c>
      <c r="AO42" s="5">
        <v>2.59</v>
      </c>
      <c r="AP42" s="5">
        <v>2.64</v>
      </c>
      <c r="AQ42" s="5">
        <v>2.9</v>
      </c>
      <c r="AR42" s="5">
        <v>3.06</v>
      </c>
    </row>
    <row r="43" spans="1:44" x14ac:dyDescent="0.2">
      <c r="A43" s="5" t="s">
        <v>103</v>
      </c>
      <c r="B43" s="5">
        <v>0.89</v>
      </c>
      <c r="C43" s="5">
        <v>1.67</v>
      </c>
      <c r="D43" s="5">
        <v>1.89</v>
      </c>
      <c r="E43" s="5">
        <v>1.79</v>
      </c>
      <c r="F43" s="5">
        <v>1.54</v>
      </c>
      <c r="G43" s="5">
        <v>1.66</v>
      </c>
      <c r="H43" s="5">
        <v>1.98</v>
      </c>
      <c r="I43" s="5">
        <v>2.8</v>
      </c>
      <c r="J43" s="5">
        <v>3.57</v>
      </c>
      <c r="K43" s="5">
        <v>4.37</v>
      </c>
      <c r="L43" s="5">
        <v>4.25</v>
      </c>
      <c r="M43" s="5">
        <v>4.3099999999999996</v>
      </c>
      <c r="N43" s="5">
        <v>4.5999999999999996</v>
      </c>
      <c r="O43" s="5">
        <v>4.6500000000000004</v>
      </c>
      <c r="P43" s="5">
        <v>4.6399999999999997</v>
      </c>
      <c r="Q43" s="5">
        <v>4.45</v>
      </c>
      <c r="R43" s="5">
        <v>4.5599999999999996</v>
      </c>
      <c r="S43" s="5">
        <v>4.5199999999999996</v>
      </c>
      <c r="T43" s="5">
        <v>4.5599999999999996</v>
      </c>
      <c r="U43" s="5">
        <f t="shared" si="0"/>
        <v>18</v>
      </c>
      <c r="V43" s="5">
        <f t="shared" si="1"/>
        <v>18</v>
      </c>
      <c r="W43" s="5">
        <f t="shared" si="2"/>
        <v>12</v>
      </c>
      <c r="Y43" s="5" t="s">
        <v>103</v>
      </c>
      <c r="Z43" s="5">
        <v>0.46</v>
      </c>
      <c r="AA43" s="5">
        <v>1.21</v>
      </c>
      <c r="AB43" s="5">
        <v>1.8</v>
      </c>
      <c r="AC43" s="5">
        <v>1.68</v>
      </c>
      <c r="AD43" s="5">
        <v>1.5</v>
      </c>
      <c r="AE43" s="5">
        <v>1.76</v>
      </c>
      <c r="AF43" s="5">
        <v>2.0699999999999998</v>
      </c>
      <c r="AG43" s="5">
        <v>2.33</v>
      </c>
      <c r="AH43" s="5">
        <v>3.1</v>
      </c>
      <c r="AI43" s="5">
        <v>2.5499999999999998</v>
      </c>
      <c r="AJ43" s="5">
        <v>2.79</v>
      </c>
      <c r="AK43" s="5">
        <v>2.85</v>
      </c>
      <c r="AL43" s="5">
        <v>2.89</v>
      </c>
      <c r="AM43" s="5">
        <v>2.84</v>
      </c>
      <c r="AN43" s="5">
        <v>3.24</v>
      </c>
      <c r="AO43" s="5">
        <v>3.28</v>
      </c>
      <c r="AP43" s="5">
        <v>3.54</v>
      </c>
      <c r="AQ43" s="5">
        <v>4.25</v>
      </c>
      <c r="AR43" s="5">
        <v>4.46</v>
      </c>
    </row>
    <row r="44" spans="1:44" x14ac:dyDescent="0.2">
      <c r="A44" s="5" t="s">
        <v>102</v>
      </c>
      <c r="B44" s="5">
        <v>0.89</v>
      </c>
      <c r="C44" s="5">
        <v>1.56</v>
      </c>
      <c r="D44" s="5">
        <v>1.79</v>
      </c>
      <c r="E44" s="5">
        <v>1.6</v>
      </c>
      <c r="F44" s="5">
        <v>1.64</v>
      </c>
      <c r="G44" s="5">
        <v>1.57</v>
      </c>
      <c r="H44" s="5">
        <v>1.21</v>
      </c>
      <c r="I44" s="5">
        <v>1.43</v>
      </c>
      <c r="J44" s="5">
        <v>1.29</v>
      </c>
      <c r="K44" s="5">
        <v>1.1299999999999999</v>
      </c>
      <c r="L44" s="5">
        <v>1.05</v>
      </c>
      <c r="M44" s="5">
        <v>1.01</v>
      </c>
      <c r="N44" s="5">
        <v>0.99</v>
      </c>
      <c r="O44" s="5">
        <v>1.0900000000000001</v>
      </c>
      <c r="P44" s="5">
        <v>0.93</v>
      </c>
      <c r="Q44" s="5">
        <v>0.9</v>
      </c>
      <c r="R44" s="5">
        <v>1.08</v>
      </c>
      <c r="S44" s="5">
        <v>1.06</v>
      </c>
      <c r="T44" s="5">
        <v>1.23</v>
      </c>
      <c r="U44" s="5">
        <f t="shared" si="0"/>
        <v>15</v>
      </c>
      <c r="V44" s="5">
        <f t="shared" si="1"/>
        <v>5</v>
      </c>
      <c r="W44" s="5">
        <f t="shared" si="2"/>
        <v>0</v>
      </c>
      <c r="Y44" s="5" t="s">
        <v>102</v>
      </c>
      <c r="Z44" s="5">
        <v>0.65</v>
      </c>
      <c r="AA44" s="5">
        <v>1.72</v>
      </c>
      <c r="AB44" s="5">
        <v>1.78</v>
      </c>
      <c r="AC44" s="5">
        <v>1.51</v>
      </c>
      <c r="AD44" s="5">
        <v>1.49</v>
      </c>
      <c r="AE44" s="5">
        <v>1.49</v>
      </c>
      <c r="AF44" s="5">
        <v>1.58</v>
      </c>
      <c r="AG44" s="5">
        <v>1.22</v>
      </c>
      <c r="AH44" s="5">
        <v>1.04</v>
      </c>
      <c r="AI44" s="5">
        <v>1.1499999999999999</v>
      </c>
      <c r="AJ44" s="5">
        <v>0.98</v>
      </c>
      <c r="AK44" s="5">
        <v>0.92</v>
      </c>
      <c r="AL44" s="5">
        <v>0.92</v>
      </c>
      <c r="AM44" s="5">
        <v>0.99</v>
      </c>
      <c r="AN44" s="5">
        <v>0.95</v>
      </c>
      <c r="AO44" s="5">
        <v>0.93</v>
      </c>
      <c r="AP44" s="5">
        <v>0.93</v>
      </c>
      <c r="AQ44" s="5">
        <v>0.96</v>
      </c>
      <c r="AR44" s="5">
        <v>1.04</v>
      </c>
    </row>
    <row r="45" spans="1:44" x14ac:dyDescent="0.2">
      <c r="A45" s="5" t="s">
        <v>101</v>
      </c>
      <c r="B45" s="5">
        <v>0.91</v>
      </c>
      <c r="C45" s="5">
        <v>0.62</v>
      </c>
      <c r="D45" s="5">
        <v>1.1399999999999999</v>
      </c>
      <c r="E45" s="5">
        <v>1.76</v>
      </c>
      <c r="F45" s="5">
        <v>2.08</v>
      </c>
      <c r="G45" s="5">
        <v>2.5</v>
      </c>
      <c r="H45" s="5">
        <v>2.98</v>
      </c>
      <c r="I45" s="5">
        <v>3.91</v>
      </c>
      <c r="J45" s="5">
        <v>4.62</v>
      </c>
      <c r="K45" s="5">
        <v>5.23</v>
      </c>
      <c r="L45" s="5">
        <v>5.29</v>
      </c>
      <c r="M45" s="5">
        <v>5.41</v>
      </c>
      <c r="N45" s="5">
        <v>5.5</v>
      </c>
      <c r="O45" s="5">
        <v>5.81</v>
      </c>
      <c r="P45" s="5">
        <v>5.15</v>
      </c>
      <c r="Q45" s="5">
        <v>5.38</v>
      </c>
      <c r="R45" s="5">
        <v>5.43</v>
      </c>
      <c r="S45" s="5">
        <v>5.05</v>
      </c>
      <c r="T45" s="5">
        <v>5.08</v>
      </c>
      <c r="U45" s="5">
        <f t="shared" si="0"/>
        <v>17</v>
      </c>
      <c r="V45" s="5">
        <f t="shared" si="1"/>
        <v>16</v>
      </c>
      <c r="W45" s="5">
        <f t="shared" si="2"/>
        <v>15</v>
      </c>
      <c r="Y45" s="5" t="s">
        <v>101</v>
      </c>
      <c r="Z45" s="5">
        <v>0.69</v>
      </c>
      <c r="AA45" s="5">
        <v>1.1000000000000001</v>
      </c>
      <c r="AB45" s="5">
        <v>1.4</v>
      </c>
      <c r="AC45" s="5">
        <v>1.48</v>
      </c>
      <c r="AD45" s="5">
        <v>1.95</v>
      </c>
      <c r="AE45" s="5">
        <v>2.15</v>
      </c>
      <c r="AF45" s="5">
        <v>2.74</v>
      </c>
      <c r="AG45" s="5">
        <v>2.88</v>
      </c>
      <c r="AH45" s="5">
        <v>3.23</v>
      </c>
      <c r="AI45" s="5">
        <v>3.41</v>
      </c>
      <c r="AJ45" s="5">
        <v>3.7</v>
      </c>
      <c r="AK45" s="5">
        <v>3.48</v>
      </c>
      <c r="AL45" s="5">
        <v>3.65</v>
      </c>
      <c r="AM45" s="5">
        <v>3.96</v>
      </c>
      <c r="AN45" s="5">
        <v>3.91</v>
      </c>
      <c r="AO45" s="5">
        <v>4.2300000000000004</v>
      </c>
      <c r="AP45" s="5">
        <v>4.32</v>
      </c>
      <c r="AQ45" s="5">
        <v>4.79</v>
      </c>
      <c r="AR45" s="5">
        <v>4.96</v>
      </c>
    </row>
    <row r="46" spans="1:44" x14ac:dyDescent="0.2">
      <c r="A46" s="5" t="s">
        <v>100</v>
      </c>
      <c r="B46" s="5">
        <v>2.12</v>
      </c>
      <c r="C46" s="5">
        <v>1.63</v>
      </c>
      <c r="D46" s="5">
        <v>1.28</v>
      </c>
      <c r="E46" s="5">
        <v>1.1399999999999999</v>
      </c>
      <c r="F46" s="5">
        <v>1.3</v>
      </c>
      <c r="G46" s="5">
        <v>1.37</v>
      </c>
      <c r="H46" s="5">
        <v>1.27</v>
      </c>
      <c r="I46" s="5">
        <v>1.77</v>
      </c>
      <c r="J46" s="5">
        <v>2</v>
      </c>
      <c r="K46" s="5">
        <v>2.42</v>
      </c>
      <c r="L46" s="5">
        <v>2.37</v>
      </c>
      <c r="M46" s="5">
        <v>2.63</v>
      </c>
      <c r="N46" s="5">
        <v>2.7</v>
      </c>
      <c r="O46" s="5">
        <v>3.13</v>
      </c>
      <c r="P46" s="5">
        <v>3.31</v>
      </c>
      <c r="Q46" s="5">
        <v>3.82</v>
      </c>
      <c r="R46" s="5">
        <v>3.82</v>
      </c>
      <c r="S46" s="5">
        <v>4.03</v>
      </c>
      <c r="T46" s="5">
        <v>4.1100000000000003</v>
      </c>
      <c r="U46" s="5">
        <f t="shared" si="0"/>
        <v>19</v>
      </c>
      <c r="V46" s="5">
        <f t="shared" si="1"/>
        <v>14</v>
      </c>
      <c r="W46" s="5">
        <f t="shared" si="2"/>
        <v>11</v>
      </c>
      <c r="Y46" s="5" t="s">
        <v>100</v>
      </c>
      <c r="Z46" s="5">
        <v>2.71</v>
      </c>
      <c r="AA46" s="5">
        <v>2.27</v>
      </c>
      <c r="AB46" s="5">
        <v>1.8</v>
      </c>
      <c r="AC46" s="5">
        <v>1.67</v>
      </c>
      <c r="AD46" s="5">
        <v>1.69</v>
      </c>
      <c r="AE46" s="5">
        <v>2.11</v>
      </c>
      <c r="AF46" s="5">
        <v>2.17</v>
      </c>
      <c r="AG46" s="5">
        <v>2.4</v>
      </c>
      <c r="AH46" s="5">
        <v>2.4900000000000002</v>
      </c>
      <c r="AI46" s="5">
        <v>2.33</v>
      </c>
      <c r="AJ46" s="5">
        <v>2.29</v>
      </c>
      <c r="AK46" s="5">
        <v>2.34</v>
      </c>
      <c r="AL46" s="5">
        <v>2.5299999999999998</v>
      </c>
      <c r="AM46" s="5">
        <v>2.59</v>
      </c>
      <c r="AN46" s="5">
        <v>2.5299999999999998</v>
      </c>
      <c r="AO46" s="5">
        <v>2.82</v>
      </c>
      <c r="AP46" s="5">
        <v>2.79</v>
      </c>
      <c r="AQ46" s="5">
        <v>3.14</v>
      </c>
      <c r="AR46" s="5">
        <v>3.08</v>
      </c>
    </row>
    <row r="47" spans="1:44" x14ac:dyDescent="0.2">
      <c r="A47" s="5" t="s">
        <v>99</v>
      </c>
      <c r="B47" s="5">
        <v>1</v>
      </c>
      <c r="C47" s="5">
        <v>1.61</v>
      </c>
      <c r="D47" s="5">
        <v>1.48</v>
      </c>
      <c r="E47" s="5">
        <v>1.63</v>
      </c>
      <c r="F47" s="5">
        <v>1.46</v>
      </c>
      <c r="G47" s="5">
        <v>1.5</v>
      </c>
      <c r="H47" s="5">
        <v>1.56</v>
      </c>
      <c r="I47" s="5">
        <v>1.3</v>
      </c>
      <c r="J47" s="5">
        <v>1.96</v>
      </c>
      <c r="K47" s="5">
        <v>2.0499999999999998</v>
      </c>
      <c r="L47" s="5">
        <v>2.0499999999999998</v>
      </c>
      <c r="M47" s="5">
        <v>2.09</v>
      </c>
      <c r="N47" s="5">
        <v>2.0699999999999998</v>
      </c>
      <c r="O47" s="5">
        <v>2.09</v>
      </c>
      <c r="P47" s="5">
        <v>1.94</v>
      </c>
      <c r="Q47" s="5">
        <v>1.75</v>
      </c>
      <c r="R47" s="5">
        <v>1.79</v>
      </c>
      <c r="S47" s="5">
        <v>1.54</v>
      </c>
      <c r="T47" s="5">
        <v>1.47</v>
      </c>
      <c r="U47" s="5">
        <f t="shared" si="0"/>
        <v>18</v>
      </c>
      <c r="V47" s="5">
        <f t="shared" si="1"/>
        <v>13</v>
      </c>
      <c r="W47" s="5">
        <f t="shared" si="2"/>
        <v>5</v>
      </c>
      <c r="Y47" s="5" t="s">
        <v>99</v>
      </c>
      <c r="Z47" s="5">
        <v>0.66</v>
      </c>
      <c r="AA47" s="5">
        <v>0.75</v>
      </c>
      <c r="AB47" s="5">
        <v>1.3</v>
      </c>
      <c r="AC47" s="5">
        <v>1.31</v>
      </c>
      <c r="AD47" s="5">
        <v>1.38</v>
      </c>
      <c r="AE47" s="5">
        <v>1.62</v>
      </c>
      <c r="AF47" s="5">
        <v>1.34</v>
      </c>
      <c r="AG47" s="5">
        <v>1.71</v>
      </c>
      <c r="AH47" s="5">
        <v>1.91</v>
      </c>
      <c r="AI47" s="5">
        <v>1.59</v>
      </c>
      <c r="AJ47" s="5">
        <v>1.69</v>
      </c>
      <c r="AK47" s="5">
        <v>1.61</v>
      </c>
      <c r="AL47" s="5">
        <v>1.57</v>
      </c>
      <c r="AM47" s="5">
        <v>2.0099999999999998</v>
      </c>
      <c r="AN47" s="5">
        <v>1.87</v>
      </c>
      <c r="AO47" s="5">
        <v>1.87</v>
      </c>
      <c r="AP47" s="5">
        <v>1.73</v>
      </c>
      <c r="AQ47" s="5">
        <v>1.98</v>
      </c>
      <c r="AR47" s="5">
        <v>1.77</v>
      </c>
    </row>
    <row r="48" spans="1:44" x14ac:dyDescent="0.2">
      <c r="A48" s="5" t="s">
        <v>98</v>
      </c>
      <c r="B48" s="5">
        <v>1.43</v>
      </c>
      <c r="C48" s="5">
        <v>1.56</v>
      </c>
      <c r="D48" s="5">
        <v>1.81</v>
      </c>
      <c r="E48" s="5">
        <v>1.45</v>
      </c>
      <c r="F48" s="5">
        <v>1.22</v>
      </c>
      <c r="G48" s="5">
        <v>1.1299999999999999</v>
      </c>
      <c r="H48" s="5">
        <v>1.03</v>
      </c>
      <c r="I48" s="5">
        <v>1.1399999999999999</v>
      </c>
      <c r="J48" s="5">
        <v>1.34</v>
      </c>
      <c r="K48" s="5">
        <v>1.1000000000000001</v>
      </c>
      <c r="L48" s="5">
        <v>1.31</v>
      </c>
      <c r="M48" s="5">
        <v>1.35</v>
      </c>
      <c r="N48" s="5">
        <v>1.32</v>
      </c>
      <c r="O48" s="5">
        <v>1.54</v>
      </c>
      <c r="P48" s="5">
        <v>1.28</v>
      </c>
      <c r="Q48" s="5">
        <v>1.46</v>
      </c>
      <c r="R48" s="5">
        <v>1.42</v>
      </c>
      <c r="S48" s="5">
        <v>1.06</v>
      </c>
      <c r="T48" s="5">
        <v>1.03</v>
      </c>
      <c r="U48" s="5">
        <f t="shared" si="0"/>
        <v>19</v>
      </c>
      <c r="V48" s="5">
        <f t="shared" si="1"/>
        <v>3</v>
      </c>
      <c r="W48" s="5">
        <f t="shared" si="2"/>
        <v>0</v>
      </c>
      <c r="Y48" s="5" t="s">
        <v>98</v>
      </c>
      <c r="Z48" s="5">
        <v>1.33</v>
      </c>
      <c r="AA48" s="5">
        <v>1.4</v>
      </c>
      <c r="AB48" s="5">
        <v>1.59</v>
      </c>
      <c r="AC48" s="5">
        <v>1.5</v>
      </c>
      <c r="AD48" s="5">
        <v>1.41</v>
      </c>
      <c r="AE48" s="5">
        <v>1.1200000000000001</v>
      </c>
      <c r="AF48" s="5">
        <v>1.1100000000000001</v>
      </c>
      <c r="AG48" s="5">
        <v>1.18</v>
      </c>
      <c r="AH48" s="5">
        <v>1.25</v>
      </c>
      <c r="AI48" s="5">
        <v>1.0900000000000001</v>
      </c>
      <c r="AJ48" s="5">
        <v>1.1599999999999999</v>
      </c>
      <c r="AK48" s="5">
        <v>1.24</v>
      </c>
      <c r="AL48" s="5">
        <v>1.42</v>
      </c>
      <c r="AM48" s="5">
        <v>1.43</v>
      </c>
      <c r="AN48" s="5">
        <v>1.48</v>
      </c>
      <c r="AO48" s="5">
        <v>1.35</v>
      </c>
      <c r="AP48" s="5">
        <v>1.39</v>
      </c>
      <c r="AQ48" s="5">
        <v>1.64</v>
      </c>
      <c r="AR48" s="5">
        <v>1.82</v>
      </c>
    </row>
    <row r="49" spans="1:44" x14ac:dyDescent="0.2">
      <c r="A49" s="5" t="s">
        <v>97</v>
      </c>
      <c r="B49" s="5">
        <v>1.79</v>
      </c>
      <c r="C49" s="5">
        <v>1.27</v>
      </c>
      <c r="D49" s="5">
        <v>1.26</v>
      </c>
      <c r="E49" s="5">
        <v>1.45</v>
      </c>
      <c r="F49" s="5">
        <v>1.31</v>
      </c>
      <c r="G49" s="5">
        <v>1.48</v>
      </c>
      <c r="H49" s="5">
        <v>1.45</v>
      </c>
      <c r="I49" s="5">
        <v>1.69</v>
      </c>
      <c r="J49" s="5">
        <v>2.0299999999999998</v>
      </c>
      <c r="K49" s="5">
        <v>1.44</v>
      </c>
      <c r="L49" s="5">
        <v>2.92</v>
      </c>
      <c r="M49" s="5">
        <v>2.96</v>
      </c>
      <c r="N49" s="5">
        <v>2.71</v>
      </c>
      <c r="O49" s="5">
        <v>2.89</v>
      </c>
      <c r="P49" s="5">
        <v>3.05</v>
      </c>
      <c r="Q49" s="5">
        <v>3.8</v>
      </c>
      <c r="R49" s="5">
        <v>3.75</v>
      </c>
      <c r="S49" s="5">
        <v>4.24</v>
      </c>
      <c r="T49" s="5">
        <v>3.98</v>
      </c>
      <c r="U49" s="5">
        <f t="shared" si="0"/>
        <v>19</v>
      </c>
      <c r="V49" s="5">
        <f t="shared" si="1"/>
        <v>12</v>
      </c>
      <c r="W49" s="5">
        <f t="shared" si="2"/>
        <v>10</v>
      </c>
      <c r="Y49" s="5" t="s">
        <v>97</v>
      </c>
      <c r="Z49" s="5">
        <v>2.0099999999999998</v>
      </c>
      <c r="AA49" s="5">
        <v>1.7</v>
      </c>
      <c r="AB49" s="5">
        <v>1.34</v>
      </c>
      <c r="AC49" s="5">
        <v>1.66</v>
      </c>
      <c r="AD49" s="5">
        <v>1.69</v>
      </c>
      <c r="AE49" s="5">
        <v>1.9</v>
      </c>
      <c r="AF49" s="5">
        <v>1.85</v>
      </c>
      <c r="AG49" s="5">
        <v>2.08</v>
      </c>
      <c r="AH49" s="5">
        <v>2.1800000000000002</v>
      </c>
      <c r="AI49" s="5">
        <v>2.2400000000000002</v>
      </c>
      <c r="AJ49" s="5">
        <v>2.2000000000000002</v>
      </c>
      <c r="AK49" s="5">
        <v>2.46</v>
      </c>
      <c r="AL49" s="5">
        <v>2.78</v>
      </c>
      <c r="AM49" s="5">
        <v>2.48</v>
      </c>
      <c r="AN49" s="5">
        <v>2.74</v>
      </c>
      <c r="AO49" s="5">
        <v>2.64</v>
      </c>
      <c r="AP49" s="5">
        <v>2.73</v>
      </c>
      <c r="AQ49" s="5">
        <v>2.89</v>
      </c>
      <c r="AR49" s="5">
        <v>2.48</v>
      </c>
    </row>
    <row r="50" spans="1:44" x14ac:dyDescent="0.2">
      <c r="A50" s="5" t="s">
        <v>95</v>
      </c>
      <c r="B50" s="5">
        <v>1.17</v>
      </c>
      <c r="C50" s="5">
        <v>0.84</v>
      </c>
      <c r="D50" s="5">
        <v>1.31</v>
      </c>
      <c r="E50" s="5">
        <v>1.35</v>
      </c>
      <c r="F50" s="5">
        <v>1.68</v>
      </c>
      <c r="G50" s="5">
        <v>1.9</v>
      </c>
      <c r="H50" s="5">
        <v>2.02</v>
      </c>
      <c r="I50" s="5">
        <v>2.34</v>
      </c>
      <c r="J50" s="5">
        <v>2.46</v>
      </c>
      <c r="K50" s="5">
        <v>2.6</v>
      </c>
      <c r="L50" s="5">
        <v>2.67</v>
      </c>
      <c r="M50" s="5">
        <v>2.58</v>
      </c>
      <c r="N50" s="5">
        <v>2.69</v>
      </c>
      <c r="O50" s="5">
        <v>2.74</v>
      </c>
      <c r="P50" s="5">
        <v>2.4300000000000002</v>
      </c>
      <c r="Q50" s="5">
        <v>2.3199999999999998</v>
      </c>
      <c r="R50" s="5">
        <v>2.36</v>
      </c>
      <c r="S50" s="5">
        <v>2.2400000000000002</v>
      </c>
      <c r="T50" s="5">
        <v>2.52</v>
      </c>
      <c r="U50" s="5">
        <f t="shared" si="0"/>
        <v>18</v>
      </c>
      <c r="V50" s="5">
        <f t="shared" si="1"/>
        <v>15</v>
      </c>
      <c r="W50" s="5">
        <f t="shared" si="2"/>
        <v>13</v>
      </c>
      <c r="Y50" s="5" t="s">
        <v>95</v>
      </c>
      <c r="Z50" s="5">
        <v>1.1299999999999999</v>
      </c>
      <c r="AA50" s="5">
        <v>0.96</v>
      </c>
      <c r="AB50" s="5">
        <v>1.34</v>
      </c>
      <c r="AC50" s="5">
        <v>1.61</v>
      </c>
      <c r="AD50" s="5">
        <v>1.64</v>
      </c>
      <c r="AE50" s="5">
        <v>1.78</v>
      </c>
      <c r="AF50" s="5">
        <v>2.0099999999999998</v>
      </c>
      <c r="AG50" s="5">
        <v>2.13</v>
      </c>
      <c r="AH50" s="5">
        <v>2.29</v>
      </c>
      <c r="AI50" s="5">
        <v>2.08</v>
      </c>
      <c r="AJ50" s="5">
        <v>2.15</v>
      </c>
      <c r="AK50" s="5">
        <v>2.17</v>
      </c>
      <c r="AL50" s="5">
        <v>2.0299999999999998</v>
      </c>
      <c r="AM50" s="5">
        <v>2.39</v>
      </c>
      <c r="AN50" s="5">
        <v>2.5099999999999998</v>
      </c>
      <c r="AO50" s="5">
        <v>2.33</v>
      </c>
      <c r="AP50" s="5">
        <v>2.39</v>
      </c>
      <c r="AQ50" s="5">
        <v>2.71</v>
      </c>
      <c r="AR50" s="5">
        <v>2.86</v>
      </c>
    </row>
    <row r="51" spans="1:44" x14ac:dyDescent="0.2">
      <c r="A51" s="5" t="s">
        <v>96</v>
      </c>
      <c r="B51" s="5">
        <v>1.05</v>
      </c>
      <c r="C51" s="5">
        <v>1.01</v>
      </c>
      <c r="D51" s="5">
        <v>1.07</v>
      </c>
      <c r="E51" s="5">
        <v>1.1200000000000001</v>
      </c>
      <c r="F51" s="5">
        <v>1.77</v>
      </c>
      <c r="G51" s="5">
        <v>2.23</v>
      </c>
      <c r="H51" s="5">
        <v>3.5</v>
      </c>
      <c r="I51" s="5">
        <v>4.12</v>
      </c>
      <c r="J51" s="5">
        <v>5.29</v>
      </c>
      <c r="K51" s="5">
        <v>5.74</v>
      </c>
      <c r="L51" s="5">
        <v>5.46</v>
      </c>
      <c r="M51" s="5">
        <v>6.12</v>
      </c>
      <c r="N51" s="5">
        <v>6.08</v>
      </c>
      <c r="O51" s="5">
        <v>6.24</v>
      </c>
      <c r="P51" s="5">
        <v>5.68</v>
      </c>
      <c r="Q51" s="5">
        <v>6.36</v>
      </c>
      <c r="R51" s="5">
        <v>5.98</v>
      </c>
      <c r="S51" s="5">
        <v>6.91</v>
      </c>
      <c r="T51" s="5">
        <v>6.63</v>
      </c>
      <c r="U51" s="5">
        <f t="shared" si="0"/>
        <v>19</v>
      </c>
      <c r="V51" s="5">
        <f t="shared" si="1"/>
        <v>15</v>
      </c>
      <c r="W51" s="5">
        <f t="shared" si="2"/>
        <v>14</v>
      </c>
      <c r="Y51" s="5" t="s">
        <v>96</v>
      </c>
      <c r="Z51" s="5">
        <v>0.04</v>
      </c>
      <c r="AA51" s="5">
        <v>0.4</v>
      </c>
      <c r="AB51" s="5">
        <v>0.74</v>
      </c>
      <c r="AC51" s="5">
        <v>1.77</v>
      </c>
      <c r="AD51" s="5">
        <v>2.56</v>
      </c>
      <c r="AE51" s="5">
        <v>1.85</v>
      </c>
      <c r="AF51" s="5">
        <v>2.94</v>
      </c>
      <c r="AG51" s="5">
        <v>3.77</v>
      </c>
      <c r="AH51" s="5">
        <v>3.56</v>
      </c>
      <c r="AI51" s="5">
        <v>3.87</v>
      </c>
      <c r="AJ51" s="5">
        <v>4.04</v>
      </c>
      <c r="AK51" s="5">
        <v>4.8899999999999997</v>
      </c>
      <c r="AL51" s="5">
        <v>5.08</v>
      </c>
      <c r="AM51" s="5">
        <v>3.89</v>
      </c>
      <c r="AN51" s="5">
        <v>4.43</v>
      </c>
      <c r="AO51" s="5">
        <v>4.6100000000000003</v>
      </c>
      <c r="AP51" s="5">
        <v>4.41</v>
      </c>
      <c r="AQ51" s="5">
        <v>5.0999999999999996</v>
      </c>
      <c r="AR51" s="5">
        <v>6.35</v>
      </c>
    </row>
    <row r="52" spans="1:44" x14ac:dyDescent="0.2">
      <c r="A52" s="5" t="s">
        <v>94</v>
      </c>
      <c r="B52" s="5">
        <v>0.96</v>
      </c>
      <c r="C52" s="5">
        <v>1.65</v>
      </c>
      <c r="D52" s="5">
        <v>1.1299999999999999</v>
      </c>
      <c r="E52" s="5">
        <v>1.26</v>
      </c>
      <c r="F52" s="5">
        <v>1.53</v>
      </c>
      <c r="G52" s="5">
        <v>1.47</v>
      </c>
      <c r="H52" s="5">
        <v>1.45</v>
      </c>
      <c r="I52" s="5">
        <v>1.84</v>
      </c>
      <c r="J52" s="5">
        <v>2.08</v>
      </c>
      <c r="K52" s="5">
        <v>2.12</v>
      </c>
      <c r="L52" s="5">
        <v>2.1</v>
      </c>
      <c r="M52" s="5">
        <v>2.19</v>
      </c>
      <c r="N52" s="5">
        <v>1.9</v>
      </c>
      <c r="O52" s="5">
        <v>2.0299999999999998</v>
      </c>
      <c r="P52" s="5">
        <v>1.79</v>
      </c>
      <c r="Q52" s="5">
        <v>1.77</v>
      </c>
      <c r="R52" s="5">
        <v>1.63</v>
      </c>
      <c r="S52" s="5">
        <v>1.55</v>
      </c>
      <c r="T52" s="5">
        <v>1.47</v>
      </c>
      <c r="U52" s="5">
        <f t="shared" si="0"/>
        <v>18</v>
      </c>
      <c r="V52" s="5">
        <f t="shared" si="1"/>
        <v>13</v>
      </c>
      <c r="W52" s="5">
        <f t="shared" si="2"/>
        <v>5</v>
      </c>
      <c r="Y52" s="5" t="s">
        <v>94</v>
      </c>
      <c r="Z52" s="5">
        <v>0.88</v>
      </c>
      <c r="AA52" s="5">
        <v>0.98</v>
      </c>
      <c r="AB52" s="5">
        <v>0.99</v>
      </c>
      <c r="AC52" s="5">
        <v>1.2</v>
      </c>
      <c r="AD52" s="5">
        <v>1.39</v>
      </c>
      <c r="AE52" s="5">
        <v>1.42</v>
      </c>
      <c r="AF52" s="5">
        <v>1.66</v>
      </c>
      <c r="AG52" s="5">
        <v>1.88</v>
      </c>
      <c r="AH52" s="5">
        <v>1.98</v>
      </c>
      <c r="AI52" s="5">
        <v>1.92</v>
      </c>
      <c r="AJ52" s="5">
        <v>1.75</v>
      </c>
      <c r="AK52" s="5">
        <v>1.84</v>
      </c>
      <c r="AL52" s="5">
        <v>1.87</v>
      </c>
      <c r="AM52" s="5">
        <v>1.92</v>
      </c>
      <c r="AN52" s="5">
        <v>2</v>
      </c>
      <c r="AO52" s="5">
        <v>2.12</v>
      </c>
      <c r="AP52" s="5">
        <v>1.98</v>
      </c>
      <c r="AQ52" s="5">
        <v>2.12</v>
      </c>
      <c r="AR52" s="5">
        <v>2.12</v>
      </c>
    </row>
    <row r="53" spans="1:44" x14ac:dyDescent="0.2">
      <c r="A53" s="5" t="s">
        <v>93</v>
      </c>
      <c r="B53" s="5">
        <v>0</v>
      </c>
      <c r="C53" s="5">
        <v>1.89</v>
      </c>
      <c r="D53" s="5">
        <v>1.87</v>
      </c>
      <c r="E53" s="5">
        <v>0</v>
      </c>
      <c r="F53" s="5">
        <v>2</v>
      </c>
      <c r="G53" s="5">
        <v>2.17</v>
      </c>
      <c r="H53" s="5">
        <v>2.7</v>
      </c>
      <c r="J53" s="5">
        <v>3.21</v>
      </c>
      <c r="K53" s="5">
        <v>3.65</v>
      </c>
      <c r="M53" s="5">
        <v>3.6</v>
      </c>
      <c r="N53" s="5">
        <v>3.57</v>
      </c>
      <c r="O53" s="5">
        <v>3.82</v>
      </c>
      <c r="P53" s="5">
        <v>3.48</v>
      </c>
      <c r="Q53" s="5">
        <v>3.58</v>
      </c>
      <c r="R53" s="5">
        <v>3.5</v>
      </c>
      <c r="S53" s="5">
        <v>3.48</v>
      </c>
      <c r="T53" s="5">
        <v>3.48</v>
      </c>
      <c r="U53" s="5">
        <f t="shared" si="0"/>
        <v>15</v>
      </c>
      <c r="V53" s="5">
        <f t="shared" si="1"/>
        <v>15</v>
      </c>
      <c r="W53" s="5">
        <f t="shared" si="2"/>
        <v>12</v>
      </c>
      <c r="Y53" s="5" t="s">
        <v>93</v>
      </c>
      <c r="Z53" s="5">
        <v>1.61</v>
      </c>
      <c r="AA53" s="5">
        <v>1.79</v>
      </c>
      <c r="AB53" s="5">
        <v>1.69</v>
      </c>
      <c r="AC53" s="5">
        <v>1.48</v>
      </c>
      <c r="AD53" s="5">
        <v>1.94</v>
      </c>
      <c r="AE53" s="5">
        <v>2.36</v>
      </c>
      <c r="AF53" s="5">
        <v>2.15</v>
      </c>
      <c r="AG53" s="5">
        <v>2.4700000000000002</v>
      </c>
      <c r="AH53" s="5">
        <v>2.8</v>
      </c>
      <c r="AI53" s="5">
        <v>2.63</v>
      </c>
      <c r="AJ53" s="5">
        <v>2.67</v>
      </c>
      <c r="AK53" s="5">
        <v>2.6</v>
      </c>
      <c r="AL53" s="5">
        <v>0</v>
      </c>
      <c r="AM53" s="5">
        <v>2.77</v>
      </c>
      <c r="AN53" s="5">
        <v>2.92</v>
      </c>
      <c r="AO53" s="5">
        <v>2.63</v>
      </c>
      <c r="AP53" s="5">
        <v>0</v>
      </c>
      <c r="AQ53" s="5">
        <v>3.29</v>
      </c>
      <c r="AR53" s="5">
        <v>3.19</v>
      </c>
    </row>
    <row r="54" spans="1:44" x14ac:dyDescent="0.2">
      <c r="A54" s="5" t="s">
        <v>92</v>
      </c>
      <c r="B54" s="5">
        <v>1.62</v>
      </c>
      <c r="C54" s="5">
        <v>1.52</v>
      </c>
      <c r="D54" s="5">
        <v>1.43</v>
      </c>
      <c r="E54" s="5">
        <v>1.1499999999999999</v>
      </c>
      <c r="F54" s="5">
        <v>1.1100000000000001</v>
      </c>
      <c r="G54" s="5">
        <v>1.0900000000000001</v>
      </c>
      <c r="H54" s="5">
        <v>1.2</v>
      </c>
      <c r="I54" s="5">
        <v>1.51</v>
      </c>
      <c r="J54" s="5">
        <v>2.1800000000000002</v>
      </c>
      <c r="K54" s="5">
        <v>2.68</v>
      </c>
      <c r="L54" s="5">
        <v>2.81</v>
      </c>
      <c r="M54" s="5">
        <v>3.07</v>
      </c>
      <c r="N54" s="5">
        <v>3.19</v>
      </c>
      <c r="O54" s="5">
        <v>3.25</v>
      </c>
      <c r="P54" s="5">
        <v>3.28</v>
      </c>
      <c r="Q54" s="5">
        <v>3.46</v>
      </c>
      <c r="R54" s="5">
        <v>3.34</v>
      </c>
      <c r="S54" s="5">
        <v>3.25</v>
      </c>
      <c r="T54" s="5">
        <v>3.23</v>
      </c>
      <c r="U54" s="5">
        <f t="shared" si="0"/>
        <v>19</v>
      </c>
      <c r="V54" s="5">
        <f t="shared" si="1"/>
        <v>14</v>
      </c>
      <c r="W54" s="5">
        <f t="shared" si="2"/>
        <v>11</v>
      </c>
      <c r="Y54" s="5" t="s">
        <v>92</v>
      </c>
      <c r="Z54" s="5">
        <v>1.42</v>
      </c>
      <c r="AA54" s="5">
        <v>1.33</v>
      </c>
      <c r="AB54" s="5">
        <v>1.18</v>
      </c>
      <c r="AC54" s="5">
        <v>1.1000000000000001</v>
      </c>
      <c r="AD54" s="5">
        <v>0.98</v>
      </c>
      <c r="AE54" s="5">
        <v>1.1100000000000001</v>
      </c>
      <c r="AF54" s="5">
        <v>1.21</v>
      </c>
      <c r="AG54" s="5">
        <v>1.36</v>
      </c>
      <c r="AH54" s="5">
        <v>1.64</v>
      </c>
      <c r="AI54" s="5">
        <v>1.66</v>
      </c>
      <c r="AJ54" s="5">
        <v>1.79</v>
      </c>
      <c r="AK54" s="5">
        <v>2</v>
      </c>
      <c r="AL54" s="5">
        <v>2.06</v>
      </c>
      <c r="AM54" s="5">
        <v>2.23</v>
      </c>
      <c r="AN54" s="5">
        <v>2.41</v>
      </c>
      <c r="AO54" s="5">
        <v>2.2999999999999998</v>
      </c>
      <c r="AP54" s="5">
        <v>2.29</v>
      </c>
      <c r="AQ54" s="5">
        <v>2.82</v>
      </c>
      <c r="AR54" s="5">
        <v>2.98</v>
      </c>
    </row>
    <row r="55" spans="1:44" x14ac:dyDescent="0.2">
      <c r="A55" s="5" t="s">
        <v>91</v>
      </c>
      <c r="B55" s="5">
        <v>0.87</v>
      </c>
      <c r="C55" s="5">
        <v>1.01</v>
      </c>
      <c r="D55" s="5">
        <v>1.43</v>
      </c>
      <c r="E55" s="5">
        <v>1.58</v>
      </c>
      <c r="F55" s="5">
        <v>1.46</v>
      </c>
      <c r="G55" s="5">
        <v>1.54</v>
      </c>
      <c r="H55" s="5">
        <v>1.65</v>
      </c>
      <c r="I55" s="5">
        <v>1.66</v>
      </c>
      <c r="J55" s="5">
        <v>2.08</v>
      </c>
      <c r="K55" s="5">
        <v>2.2999999999999998</v>
      </c>
      <c r="L55" s="5">
        <v>2.31</v>
      </c>
      <c r="M55" s="5">
        <v>2.34</v>
      </c>
      <c r="N55" s="5">
        <v>2.52</v>
      </c>
      <c r="O55" s="5">
        <v>2.4</v>
      </c>
      <c r="P55" s="5">
        <v>2.14</v>
      </c>
      <c r="Q55" s="5">
        <v>2.2000000000000002</v>
      </c>
      <c r="R55" s="5">
        <v>2.02</v>
      </c>
      <c r="S55" s="5">
        <v>1.93</v>
      </c>
      <c r="T55" s="5">
        <v>1.75</v>
      </c>
      <c r="U55" s="5">
        <f t="shared" si="0"/>
        <v>18</v>
      </c>
      <c r="V55" s="5">
        <f t="shared" si="1"/>
        <v>15</v>
      </c>
      <c r="W55" s="5">
        <f t="shared" si="2"/>
        <v>9</v>
      </c>
      <c r="Y55" s="5" t="s">
        <v>91</v>
      </c>
      <c r="Z55" s="5">
        <v>0.12</v>
      </c>
      <c r="AA55" s="5">
        <v>0.37</v>
      </c>
      <c r="AB55" s="5">
        <v>0.89</v>
      </c>
      <c r="AC55" s="5">
        <v>1.1299999999999999</v>
      </c>
      <c r="AD55" s="5">
        <v>1.23</v>
      </c>
      <c r="AE55" s="5">
        <v>1.35</v>
      </c>
      <c r="AF55" s="5">
        <v>1.35</v>
      </c>
      <c r="AG55" s="5">
        <v>1.69</v>
      </c>
      <c r="AH55" s="5">
        <v>1.88</v>
      </c>
      <c r="AI55" s="5">
        <v>1.75</v>
      </c>
      <c r="AJ55" s="5">
        <v>1.85</v>
      </c>
      <c r="AK55" s="5">
        <v>1.9</v>
      </c>
      <c r="AL55" s="5">
        <v>1.81</v>
      </c>
      <c r="AM55" s="5">
        <v>2.08</v>
      </c>
      <c r="AN55" s="5">
        <v>2.14</v>
      </c>
      <c r="AO55" s="5">
        <v>2.2400000000000002</v>
      </c>
      <c r="AP55" s="5">
        <v>2.14</v>
      </c>
      <c r="AQ55" s="5">
        <v>2.23</v>
      </c>
      <c r="AR55" s="5">
        <v>2.17</v>
      </c>
    </row>
    <row r="56" spans="1:44" x14ac:dyDescent="0.2">
      <c r="A56" s="5" t="s">
        <v>90</v>
      </c>
      <c r="B56" s="5">
        <v>1.66</v>
      </c>
      <c r="C56" s="5">
        <v>1.85</v>
      </c>
      <c r="D56" s="5">
        <v>1.27</v>
      </c>
      <c r="E56" s="5">
        <v>1.18</v>
      </c>
      <c r="F56" s="5">
        <v>0.94</v>
      </c>
      <c r="G56" s="5">
        <v>0.88</v>
      </c>
      <c r="H56" s="5">
        <v>1.21</v>
      </c>
      <c r="I56" s="5">
        <v>1.33</v>
      </c>
      <c r="J56" s="5">
        <v>1.92</v>
      </c>
      <c r="K56" s="5">
        <v>2.38</v>
      </c>
      <c r="L56" s="5">
        <v>2.5299999999999998</v>
      </c>
      <c r="M56" s="5">
        <v>2.73</v>
      </c>
      <c r="N56" s="5">
        <v>2.84</v>
      </c>
      <c r="O56" s="5">
        <v>2.94</v>
      </c>
      <c r="P56" s="5">
        <v>2.92</v>
      </c>
      <c r="Q56" s="5">
        <v>2.8</v>
      </c>
      <c r="R56" s="5">
        <v>2.79</v>
      </c>
      <c r="S56" s="5">
        <v>2.65</v>
      </c>
      <c r="T56" s="5">
        <v>2.4700000000000002</v>
      </c>
      <c r="U56" s="5">
        <f t="shared" si="0"/>
        <v>17</v>
      </c>
      <c r="V56" s="5">
        <f t="shared" si="1"/>
        <v>13</v>
      </c>
      <c r="W56" s="5">
        <f t="shared" si="2"/>
        <v>10</v>
      </c>
      <c r="Y56" s="5" t="s">
        <v>90</v>
      </c>
      <c r="Z56" s="5">
        <v>1.55</v>
      </c>
      <c r="AA56" s="5">
        <v>1.23</v>
      </c>
      <c r="AB56" s="5">
        <v>0.97</v>
      </c>
      <c r="AC56" s="5">
        <v>0.82</v>
      </c>
      <c r="AD56" s="5">
        <v>0.85</v>
      </c>
      <c r="AE56" s="5">
        <v>0.91</v>
      </c>
      <c r="AF56" s="5">
        <v>1.02</v>
      </c>
      <c r="AG56" s="5">
        <v>1.25</v>
      </c>
      <c r="AH56" s="5">
        <v>1.54</v>
      </c>
      <c r="AI56" s="5">
        <v>1.46</v>
      </c>
      <c r="AJ56" s="5">
        <v>1.71</v>
      </c>
      <c r="AK56" s="5">
        <v>1.77</v>
      </c>
      <c r="AL56" s="5">
        <v>1.76</v>
      </c>
      <c r="AM56" s="5">
        <v>2.1</v>
      </c>
      <c r="AN56" s="5">
        <v>2.1</v>
      </c>
      <c r="AO56" s="5">
        <v>2.2200000000000002</v>
      </c>
      <c r="AP56" s="5">
        <v>2.06</v>
      </c>
      <c r="AQ56" s="5">
        <v>2.4500000000000002</v>
      </c>
      <c r="AR56" s="5">
        <v>2.42</v>
      </c>
    </row>
    <row r="57" spans="1:44" x14ac:dyDescent="0.2">
      <c r="A57" s="5" t="s">
        <v>89</v>
      </c>
      <c r="B57" s="5">
        <v>1.26</v>
      </c>
      <c r="C57" s="5">
        <v>1.31</v>
      </c>
      <c r="D57" s="5">
        <v>1.45</v>
      </c>
      <c r="E57" s="5">
        <v>1.35</v>
      </c>
      <c r="F57" s="5">
        <v>1.1599999999999999</v>
      </c>
      <c r="G57" s="5">
        <v>1.2</v>
      </c>
      <c r="H57" s="5">
        <v>1.31</v>
      </c>
      <c r="I57" s="5">
        <v>1.56</v>
      </c>
      <c r="J57" s="5">
        <v>1.94</v>
      </c>
      <c r="K57" s="5">
        <v>2.14</v>
      </c>
      <c r="L57" s="5">
        <v>2.38</v>
      </c>
      <c r="M57" s="5">
        <v>2.5</v>
      </c>
      <c r="N57" s="5">
        <v>2.5</v>
      </c>
      <c r="O57" s="5">
        <v>2.76</v>
      </c>
      <c r="P57" s="5">
        <v>2.44</v>
      </c>
      <c r="Q57" s="5">
        <v>2.68</v>
      </c>
      <c r="R57" s="5">
        <v>2.63</v>
      </c>
      <c r="S57" s="5">
        <v>2.34</v>
      </c>
      <c r="T57" s="5">
        <v>2.4900000000000002</v>
      </c>
      <c r="U57" s="5">
        <f t="shared" si="0"/>
        <v>19</v>
      </c>
      <c r="V57" s="5">
        <f t="shared" si="1"/>
        <v>12</v>
      </c>
      <c r="W57" s="5">
        <f t="shared" si="2"/>
        <v>10</v>
      </c>
      <c r="Y57" s="5" t="s">
        <v>89</v>
      </c>
      <c r="Z57" s="5">
        <v>1.18</v>
      </c>
      <c r="AA57" s="5">
        <v>1.28</v>
      </c>
      <c r="AB57" s="5">
        <v>1.43</v>
      </c>
      <c r="AC57" s="5">
        <v>1.23</v>
      </c>
      <c r="AD57" s="5">
        <v>1.1000000000000001</v>
      </c>
      <c r="AE57" s="5">
        <v>1.1399999999999999</v>
      </c>
      <c r="AF57" s="5">
        <v>1.24</v>
      </c>
      <c r="AG57" s="5">
        <v>1.32</v>
      </c>
      <c r="AH57" s="5">
        <v>1.35</v>
      </c>
      <c r="AI57" s="5">
        <v>1.35</v>
      </c>
      <c r="AJ57" s="5">
        <v>1.48</v>
      </c>
      <c r="AK57" s="5">
        <v>1.47</v>
      </c>
      <c r="AL57" s="5">
        <v>1.22</v>
      </c>
      <c r="AM57" s="5">
        <v>1.81</v>
      </c>
      <c r="AN57" s="5">
        <v>1.71</v>
      </c>
      <c r="AO57" s="5">
        <v>1.66</v>
      </c>
      <c r="AP57" s="5">
        <v>2.0299999999999998</v>
      </c>
      <c r="AQ57" s="5">
        <v>2.1800000000000002</v>
      </c>
      <c r="AR57" s="5">
        <v>2.16</v>
      </c>
    </row>
    <row r="58" spans="1:44" x14ac:dyDescent="0.2">
      <c r="A58" s="5" t="s">
        <v>88</v>
      </c>
      <c r="B58" s="5">
        <v>3.26</v>
      </c>
      <c r="C58" s="5">
        <v>1.55</v>
      </c>
      <c r="D58" s="5">
        <v>1.01</v>
      </c>
      <c r="E58" s="5">
        <v>1.07</v>
      </c>
      <c r="F58" s="5">
        <v>0.44</v>
      </c>
      <c r="G58" s="5">
        <v>0.39</v>
      </c>
      <c r="H58" s="5">
        <v>0.51</v>
      </c>
      <c r="I58" s="5">
        <v>0.49</v>
      </c>
      <c r="J58" s="5">
        <v>1.06</v>
      </c>
      <c r="K58" s="5">
        <v>0.95</v>
      </c>
      <c r="L58" s="5">
        <v>1.1000000000000001</v>
      </c>
      <c r="M58" s="5">
        <v>1.24</v>
      </c>
      <c r="N58" s="5">
        <v>1.46</v>
      </c>
      <c r="O58" s="5">
        <v>1.35</v>
      </c>
      <c r="P58" s="5">
        <v>1.03</v>
      </c>
      <c r="Q58" s="5">
        <v>1.06</v>
      </c>
      <c r="R58" s="5">
        <v>0.69</v>
      </c>
      <c r="S58" s="5">
        <v>0.93</v>
      </c>
      <c r="T58" s="5">
        <v>0.9</v>
      </c>
      <c r="U58" s="5">
        <f t="shared" si="0"/>
        <v>11</v>
      </c>
      <c r="V58" s="5">
        <f t="shared" si="1"/>
        <v>2</v>
      </c>
      <c r="W58" s="5">
        <f t="shared" si="2"/>
        <v>1</v>
      </c>
      <c r="Y58" s="5" t="s">
        <v>88</v>
      </c>
      <c r="Z58" s="5">
        <v>3.37</v>
      </c>
      <c r="AA58" s="5">
        <v>1.91</v>
      </c>
      <c r="AB58" s="5">
        <v>0.9</v>
      </c>
      <c r="AC58" s="5">
        <v>0.8</v>
      </c>
      <c r="AD58" s="5">
        <v>0.68</v>
      </c>
      <c r="AE58" s="5">
        <v>0.63</v>
      </c>
      <c r="AF58" s="5">
        <v>0.62</v>
      </c>
      <c r="AG58" s="5">
        <v>0.46</v>
      </c>
      <c r="AH58" s="5">
        <v>0.74</v>
      </c>
      <c r="AI58" s="5">
        <v>0.7</v>
      </c>
      <c r="AJ58" s="5">
        <v>0.68</v>
      </c>
      <c r="AK58" s="5">
        <v>0.91</v>
      </c>
      <c r="AL58" s="5">
        <v>0.66</v>
      </c>
      <c r="AM58" s="5">
        <v>1.26</v>
      </c>
      <c r="AN58" s="5">
        <v>0.98</v>
      </c>
      <c r="AO58" s="5">
        <v>1.31</v>
      </c>
      <c r="AP58" s="5">
        <v>0.85</v>
      </c>
      <c r="AQ58" s="5">
        <v>1.19</v>
      </c>
      <c r="AR58" s="5">
        <v>1.1399999999999999</v>
      </c>
    </row>
    <row r="59" spans="1:44" x14ac:dyDescent="0.2">
      <c r="A59" s="5" t="s">
        <v>87</v>
      </c>
      <c r="B59" s="5">
        <v>1.1599999999999999</v>
      </c>
      <c r="C59" s="5">
        <v>0.95</v>
      </c>
      <c r="D59" s="5">
        <v>1.33</v>
      </c>
      <c r="E59" s="5">
        <v>1.31</v>
      </c>
      <c r="F59" s="5">
        <v>1.42</v>
      </c>
      <c r="G59" s="5">
        <v>1.44</v>
      </c>
      <c r="H59" s="5">
        <v>1.59</v>
      </c>
      <c r="I59" s="5">
        <v>1.69</v>
      </c>
      <c r="J59" s="5">
        <v>2.38</v>
      </c>
      <c r="K59" s="5">
        <v>2.5099999999999998</v>
      </c>
      <c r="L59" s="5">
        <v>2.88</v>
      </c>
      <c r="M59" s="5">
        <v>2.93</v>
      </c>
      <c r="N59" s="5">
        <v>2.93</v>
      </c>
      <c r="O59" s="5">
        <v>3.04</v>
      </c>
      <c r="P59" s="5">
        <v>2.81</v>
      </c>
      <c r="Q59" s="5">
        <v>3.17</v>
      </c>
      <c r="R59" s="5">
        <v>3.08</v>
      </c>
      <c r="S59" s="5">
        <v>3.29</v>
      </c>
      <c r="T59" s="5">
        <v>3.15</v>
      </c>
      <c r="U59" s="5">
        <f t="shared" si="0"/>
        <v>18</v>
      </c>
      <c r="V59" s="5">
        <f t="shared" si="1"/>
        <v>13</v>
      </c>
      <c r="W59" s="5">
        <f t="shared" si="2"/>
        <v>11</v>
      </c>
      <c r="Y59" s="5" t="s">
        <v>87</v>
      </c>
      <c r="Z59" s="5">
        <v>0.93</v>
      </c>
      <c r="AA59" s="5">
        <v>1.07</v>
      </c>
      <c r="AB59" s="5">
        <v>1.03</v>
      </c>
      <c r="AC59" s="5">
        <v>1.1299999999999999</v>
      </c>
      <c r="AD59" s="5">
        <v>1.25</v>
      </c>
      <c r="AE59" s="5">
        <v>1.29</v>
      </c>
      <c r="AF59" s="5">
        <v>1.3</v>
      </c>
      <c r="AG59" s="5">
        <v>1.71</v>
      </c>
      <c r="AH59" s="5">
        <v>2.0499999999999998</v>
      </c>
      <c r="AI59" s="5">
        <v>1.99</v>
      </c>
      <c r="AJ59" s="5">
        <v>1.96</v>
      </c>
      <c r="AK59" s="5">
        <v>2.33</v>
      </c>
      <c r="AL59" s="5">
        <v>2.65</v>
      </c>
      <c r="AM59" s="5">
        <v>2.44</v>
      </c>
      <c r="AN59" s="5">
        <v>2.69</v>
      </c>
      <c r="AO59" s="5">
        <v>2.57</v>
      </c>
      <c r="AP59" s="5">
        <v>2.91</v>
      </c>
      <c r="AQ59" s="5">
        <v>2.98</v>
      </c>
      <c r="AR59" s="5">
        <v>2.91</v>
      </c>
    </row>
    <row r="60" spans="1:44" x14ac:dyDescent="0.2">
      <c r="A60" s="5" t="s">
        <v>86</v>
      </c>
      <c r="B60" s="5">
        <v>0.89</v>
      </c>
      <c r="C60" s="5">
        <v>1.01</v>
      </c>
      <c r="D60" s="5">
        <v>1.44</v>
      </c>
      <c r="E60" s="5">
        <v>1.6</v>
      </c>
      <c r="F60" s="5">
        <v>1.35</v>
      </c>
      <c r="G60" s="5">
        <v>1.17</v>
      </c>
      <c r="H60" s="5">
        <v>1.33</v>
      </c>
      <c r="I60" s="5">
        <v>1.45</v>
      </c>
      <c r="J60" s="5">
        <v>1.71</v>
      </c>
      <c r="K60" s="5">
        <v>1.79</v>
      </c>
      <c r="L60" s="5">
        <v>2.21</v>
      </c>
      <c r="M60" s="5">
        <v>2.33</v>
      </c>
      <c r="N60" s="5">
        <v>2.3199999999999998</v>
      </c>
      <c r="O60" s="5">
        <v>2.35</v>
      </c>
      <c r="P60" s="5">
        <v>2.0299999999999998</v>
      </c>
      <c r="Q60" s="5">
        <v>2.06</v>
      </c>
      <c r="R60" s="5">
        <v>1.96</v>
      </c>
      <c r="S60" s="5">
        <v>1.98</v>
      </c>
      <c r="T60" s="5">
        <v>1.77</v>
      </c>
      <c r="U60" s="5">
        <f t="shared" si="0"/>
        <v>18</v>
      </c>
      <c r="V60" s="5">
        <f t="shared" si="1"/>
        <v>12</v>
      </c>
      <c r="W60" s="5">
        <f t="shared" si="2"/>
        <v>6</v>
      </c>
      <c r="Y60" s="5" t="s">
        <v>86</v>
      </c>
      <c r="Z60" s="5">
        <v>0.63</v>
      </c>
      <c r="AA60" s="5">
        <v>0.64</v>
      </c>
      <c r="AB60" s="5">
        <v>0.98</v>
      </c>
      <c r="AC60" s="5">
        <v>1.36</v>
      </c>
      <c r="AD60" s="5">
        <v>1.1499999999999999</v>
      </c>
      <c r="AE60" s="5">
        <v>1.42</v>
      </c>
      <c r="AF60" s="5">
        <v>1.39</v>
      </c>
      <c r="AG60" s="5">
        <v>1.49</v>
      </c>
      <c r="AH60" s="5">
        <v>1.79</v>
      </c>
      <c r="AI60" s="5">
        <v>1.64</v>
      </c>
      <c r="AJ60" s="5">
        <v>1.86</v>
      </c>
      <c r="AK60" s="5">
        <v>1.96</v>
      </c>
      <c r="AL60" s="5">
        <v>1.84</v>
      </c>
      <c r="AM60" s="5">
        <v>2.19</v>
      </c>
      <c r="AN60" s="5">
        <v>2.2200000000000002</v>
      </c>
      <c r="AO60" s="5">
        <v>2.42</v>
      </c>
      <c r="AP60" s="5">
        <v>2.17</v>
      </c>
      <c r="AQ60" s="5">
        <v>2.08</v>
      </c>
      <c r="AR60" s="5">
        <v>2.2599999999999998</v>
      </c>
    </row>
    <row r="61" spans="1:44" x14ac:dyDescent="0.2">
      <c r="A61" s="5" t="s">
        <v>85</v>
      </c>
      <c r="B61" s="5">
        <v>0.94</v>
      </c>
      <c r="C61" s="5">
        <v>0.75</v>
      </c>
      <c r="D61" s="5">
        <v>1.17</v>
      </c>
      <c r="E61" s="5">
        <v>1.33</v>
      </c>
      <c r="F61" s="5">
        <v>1.59</v>
      </c>
      <c r="G61" s="5">
        <v>1.56</v>
      </c>
      <c r="H61" s="5">
        <v>2.0099999999999998</v>
      </c>
      <c r="I61" s="5">
        <v>2.63</v>
      </c>
      <c r="J61" s="5">
        <v>3.06</v>
      </c>
      <c r="K61" s="5">
        <v>3.43</v>
      </c>
      <c r="L61" s="5">
        <v>3.63</v>
      </c>
      <c r="M61" s="5">
        <v>3.6</v>
      </c>
      <c r="N61" s="5">
        <v>3.49</v>
      </c>
      <c r="O61" s="5">
        <v>3.78</v>
      </c>
      <c r="P61" s="5">
        <v>3.1</v>
      </c>
      <c r="Q61" s="5">
        <v>3.41</v>
      </c>
      <c r="R61" s="5">
        <v>3.19</v>
      </c>
      <c r="S61" s="5">
        <v>3.26</v>
      </c>
      <c r="T61" s="5">
        <v>2.99</v>
      </c>
      <c r="U61" s="5">
        <f t="shared" si="0"/>
        <v>17</v>
      </c>
      <c r="V61" s="5">
        <f t="shared" si="1"/>
        <v>15</v>
      </c>
      <c r="W61" s="5">
        <f t="shared" si="2"/>
        <v>13</v>
      </c>
      <c r="Y61" s="5" t="s">
        <v>85</v>
      </c>
      <c r="Z61" s="5">
        <v>1.1499999999999999</v>
      </c>
      <c r="AA61" s="5">
        <v>1.1599999999999999</v>
      </c>
      <c r="AB61" s="5">
        <v>1.05</v>
      </c>
      <c r="AC61" s="5">
        <v>1.41</v>
      </c>
      <c r="AD61" s="5">
        <v>1.68</v>
      </c>
      <c r="AE61" s="5">
        <v>1.74</v>
      </c>
      <c r="AF61" s="5">
        <v>2.0699999999999998</v>
      </c>
      <c r="AG61" s="5">
        <v>2.56</v>
      </c>
      <c r="AH61" s="5">
        <v>2.61</v>
      </c>
      <c r="AI61" s="5">
        <v>2.44</v>
      </c>
      <c r="AJ61" s="5">
        <v>2.16</v>
      </c>
      <c r="AK61" s="5">
        <v>2.5499999999999998</v>
      </c>
      <c r="AL61" s="5">
        <v>2.74</v>
      </c>
      <c r="AM61" s="5">
        <v>2.57</v>
      </c>
      <c r="AN61" s="5">
        <v>2.76</v>
      </c>
      <c r="AO61" s="5">
        <v>2.67</v>
      </c>
      <c r="AP61" s="5">
        <v>2.91</v>
      </c>
      <c r="AQ61" s="5">
        <v>3.15</v>
      </c>
      <c r="AR61" s="5">
        <v>3.07</v>
      </c>
    </row>
    <row r="62" spans="1:44" x14ac:dyDescent="0.2">
      <c r="A62" s="5" t="s">
        <v>84</v>
      </c>
      <c r="B62" s="5">
        <v>1.6</v>
      </c>
      <c r="C62" s="5">
        <v>1.1299999999999999</v>
      </c>
      <c r="D62" s="5">
        <v>1.07</v>
      </c>
      <c r="E62" s="5">
        <v>0.97</v>
      </c>
      <c r="F62" s="5">
        <v>1.18</v>
      </c>
      <c r="G62" s="5">
        <v>1.23</v>
      </c>
      <c r="H62" s="5">
        <v>1.35</v>
      </c>
      <c r="I62" s="5">
        <v>1.64</v>
      </c>
      <c r="J62" s="5">
        <v>1.85</v>
      </c>
      <c r="K62" s="5">
        <v>2.09</v>
      </c>
      <c r="L62" s="5">
        <v>2.11</v>
      </c>
      <c r="M62" s="5">
        <v>2.2400000000000002</v>
      </c>
      <c r="N62" s="5">
        <v>2.16</v>
      </c>
      <c r="O62" s="5">
        <v>2.27</v>
      </c>
      <c r="P62" s="5">
        <v>2.09</v>
      </c>
      <c r="Q62" s="5">
        <v>2.23</v>
      </c>
      <c r="R62" s="5">
        <v>1.99</v>
      </c>
      <c r="S62" s="5">
        <v>1.95</v>
      </c>
      <c r="T62" s="5">
        <v>2.0699999999999998</v>
      </c>
      <c r="U62" s="5">
        <f t="shared" si="0"/>
        <v>18</v>
      </c>
      <c r="V62" s="5">
        <f t="shared" si="1"/>
        <v>13</v>
      </c>
      <c r="W62" s="5">
        <f t="shared" si="2"/>
        <v>8</v>
      </c>
      <c r="Y62" s="5" t="s">
        <v>84</v>
      </c>
      <c r="Z62" s="5">
        <v>2.1</v>
      </c>
      <c r="AA62" s="5">
        <v>1.87</v>
      </c>
      <c r="AB62" s="5">
        <v>1.54</v>
      </c>
      <c r="AC62" s="5">
        <v>1.55</v>
      </c>
      <c r="AD62" s="5">
        <v>1.65</v>
      </c>
      <c r="AE62" s="5">
        <v>1.72</v>
      </c>
      <c r="AF62" s="5">
        <v>1.93</v>
      </c>
      <c r="AG62" s="5">
        <v>2.0099999999999998</v>
      </c>
      <c r="AH62" s="5">
        <v>2.1800000000000002</v>
      </c>
      <c r="AI62" s="5">
        <v>2.33</v>
      </c>
      <c r="AJ62" s="5">
        <v>2.31</v>
      </c>
      <c r="AK62" s="5">
        <v>2.34</v>
      </c>
      <c r="AL62" s="5">
        <v>2.38</v>
      </c>
      <c r="AM62" s="5">
        <v>2.61</v>
      </c>
      <c r="AN62" s="5">
        <v>2.62</v>
      </c>
      <c r="AO62" s="5">
        <v>2.85</v>
      </c>
      <c r="AP62" s="5">
        <v>2.88</v>
      </c>
      <c r="AQ62" s="5">
        <v>3.07</v>
      </c>
      <c r="AR62" s="5">
        <v>3.09</v>
      </c>
    </row>
    <row r="63" spans="1:44" x14ac:dyDescent="0.2">
      <c r="A63" s="5" t="s">
        <v>83</v>
      </c>
      <c r="B63" s="5">
        <v>1.43</v>
      </c>
      <c r="C63" s="5">
        <v>1.22</v>
      </c>
      <c r="D63" s="5">
        <v>1.1100000000000001</v>
      </c>
      <c r="E63" s="5">
        <v>1.1000000000000001</v>
      </c>
      <c r="F63" s="5">
        <v>1.05</v>
      </c>
      <c r="G63" s="5">
        <v>1.18</v>
      </c>
      <c r="H63" s="5">
        <v>1.42</v>
      </c>
      <c r="I63" s="5">
        <v>1.88</v>
      </c>
      <c r="J63" s="5">
        <v>2.6</v>
      </c>
      <c r="K63" s="5">
        <v>3.48</v>
      </c>
      <c r="L63" s="5">
        <v>3.72</v>
      </c>
      <c r="M63" s="5">
        <v>4.2699999999999996</v>
      </c>
      <c r="N63" s="5">
        <v>4.71</v>
      </c>
      <c r="O63" s="5">
        <v>5.48</v>
      </c>
      <c r="P63" s="5">
        <v>5.93</v>
      </c>
      <c r="Q63" s="5">
        <v>6.74</v>
      </c>
      <c r="R63" s="5">
        <v>6.89</v>
      </c>
      <c r="S63" s="5">
        <v>7.12</v>
      </c>
      <c r="T63" s="5">
        <v>7.01</v>
      </c>
      <c r="U63" s="5">
        <f t="shared" si="0"/>
        <v>19</v>
      </c>
      <c r="V63" s="5">
        <f t="shared" si="1"/>
        <v>12</v>
      </c>
      <c r="W63" s="5">
        <f t="shared" si="2"/>
        <v>11</v>
      </c>
      <c r="Y63" s="5" t="s">
        <v>83</v>
      </c>
      <c r="Z63" s="5">
        <v>1.86</v>
      </c>
      <c r="AA63" s="5">
        <v>1.51</v>
      </c>
      <c r="AB63" s="5">
        <v>1.03</v>
      </c>
      <c r="AC63" s="5">
        <v>1.17</v>
      </c>
      <c r="AD63" s="5">
        <v>1.1599999999999999</v>
      </c>
      <c r="AE63" s="5">
        <v>1.24</v>
      </c>
      <c r="AF63" s="5">
        <v>1.26</v>
      </c>
      <c r="AG63" s="5">
        <v>1.61</v>
      </c>
      <c r="AH63" s="5">
        <v>2.19</v>
      </c>
      <c r="AI63" s="5">
        <v>2.36</v>
      </c>
      <c r="AJ63" s="5">
        <v>2.44</v>
      </c>
      <c r="AK63" s="5">
        <v>2.71</v>
      </c>
      <c r="AL63" s="5">
        <v>3.06</v>
      </c>
      <c r="AM63" s="5">
        <v>3.16</v>
      </c>
      <c r="AN63" s="5">
        <v>3.46</v>
      </c>
      <c r="AO63" s="5">
        <v>3.86</v>
      </c>
      <c r="AP63" s="5">
        <v>3.96</v>
      </c>
      <c r="AQ63" s="5">
        <v>4.1100000000000003</v>
      </c>
      <c r="AR63" s="5">
        <v>4.41</v>
      </c>
    </row>
    <row r="64" spans="1:44" x14ac:dyDescent="0.2">
      <c r="A64" s="5" t="s">
        <v>82</v>
      </c>
      <c r="B64" s="5">
        <v>1.1499999999999999</v>
      </c>
      <c r="C64" s="5">
        <v>0.72</v>
      </c>
      <c r="D64" s="5">
        <v>0.64</v>
      </c>
      <c r="E64" s="5">
        <v>1.05</v>
      </c>
      <c r="F64" s="5">
        <v>1.57</v>
      </c>
      <c r="G64" s="5">
        <v>1.95</v>
      </c>
      <c r="H64" s="5">
        <v>2.44</v>
      </c>
      <c r="I64" s="5">
        <v>3.37</v>
      </c>
      <c r="J64" s="5">
        <v>4.0999999999999996</v>
      </c>
      <c r="K64" s="5">
        <v>4.6399999999999997</v>
      </c>
      <c r="L64" s="5">
        <v>4.91</v>
      </c>
      <c r="M64" s="5">
        <v>5</v>
      </c>
      <c r="N64" s="5">
        <v>4.74</v>
      </c>
      <c r="O64" s="5">
        <v>5.2</v>
      </c>
      <c r="P64" s="5">
        <v>4.96</v>
      </c>
      <c r="Q64" s="5">
        <v>5.23</v>
      </c>
      <c r="R64" s="5">
        <v>4.97</v>
      </c>
      <c r="S64" s="5">
        <v>4.95</v>
      </c>
      <c r="T64" s="5">
        <v>4.83</v>
      </c>
      <c r="U64" s="5">
        <f t="shared" si="0"/>
        <v>17</v>
      </c>
      <c r="V64" s="5">
        <f t="shared" si="1"/>
        <v>15</v>
      </c>
      <c r="W64" s="5">
        <f t="shared" si="2"/>
        <v>13</v>
      </c>
      <c r="Y64" s="5" t="s">
        <v>82</v>
      </c>
      <c r="Z64" s="5">
        <v>1.54</v>
      </c>
      <c r="AA64" s="5">
        <v>0.83</v>
      </c>
      <c r="AB64" s="5">
        <v>0.41</v>
      </c>
      <c r="AC64" s="5">
        <v>0.83</v>
      </c>
      <c r="AD64" s="5">
        <v>1.48</v>
      </c>
      <c r="AE64" s="5">
        <v>1.84</v>
      </c>
      <c r="AF64" s="5">
        <v>2.29</v>
      </c>
      <c r="AG64" s="5">
        <v>2.96</v>
      </c>
      <c r="AH64" s="5">
        <v>3.44</v>
      </c>
      <c r="AI64" s="5">
        <v>3.34</v>
      </c>
      <c r="AJ64" s="5">
        <v>3.49</v>
      </c>
      <c r="AK64" s="5">
        <v>3.58</v>
      </c>
      <c r="AL64" s="5">
        <v>3.85</v>
      </c>
      <c r="AM64" s="5">
        <v>3.88</v>
      </c>
      <c r="AN64" s="5">
        <v>3.9</v>
      </c>
      <c r="AO64" s="5">
        <v>4.09</v>
      </c>
      <c r="AP64" s="5">
        <v>4.2699999999999996</v>
      </c>
      <c r="AQ64" s="5">
        <v>4.62</v>
      </c>
      <c r="AR64" s="5">
        <v>4.6100000000000003</v>
      </c>
    </row>
    <row r="65" spans="1:44" x14ac:dyDescent="0.2">
      <c r="A65" s="5" t="s">
        <v>81</v>
      </c>
      <c r="B65" s="5">
        <v>0.68</v>
      </c>
      <c r="C65" s="5">
        <v>1.23</v>
      </c>
      <c r="D65" s="5">
        <v>1.03</v>
      </c>
      <c r="E65" s="5">
        <v>1.31</v>
      </c>
      <c r="F65" s="5">
        <v>1.1599999999999999</v>
      </c>
      <c r="G65" s="5">
        <v>1.28</v>
      </c>
      <c r="H65" s="5">
        <v>1.47</v>
      </c>
      <c r="I65" s="5">
        <v>1.5</v>
      </c>
      <c r="J65" s="5">
        <v>1.84</v>
      </c>
      <c r="K65" s="5">
        <v>1.96</v>
      </c>
      <c r="L65" s="5">
        <v>2.09</v>
      </c>
      <c r="M65" s="5">
        <v>2.08</v>
      </c>
      <c r="N65" s="5">
        <v>2.23</v>
      </c>
      <c r="O65" s="5">
        <v>2.14</v>
      </c>
      <c r="P65" s="5">
        <v>1.85</v>
      </c>
      <c r="Q65" s="5">
        <v>2</v>
      </c>
      <c r="R65" s="5">
        <v>1.87</v>
      </c>
      <c r="S65" s="5">
        <v>1.73</v>
      </c>
      <c r="T65" s="5">
        <v>1.64</v>
      </c>
      <c r="U65" s="5">
        <f t="shared" si="0"/>
        <v>18</v>
      </c>
      <c r="V65" s="5">
        <f t="shared" si="1"/>
        <v>11</v>
      </c>
      <c r="W65" s="5">
        <f t="shared" si="2"/>
        <v>4</v>
      </c>
      <c r="Y65" s="5" t="s">
        <v>81</v>
      </c>
      <c r="Z65" s="5">
        <v>-0.45</v>
      </c>
      <c r="AA65" s="5">
        <v>-0.08</v>
      </c>
      <c r="AB65" s="5">
        <v>0.69</v>
      </c>
      <c r="AC65" s="5">
        <v>0.46</v>
      </c>
      <c r="AD65" s="5">
        <v>0.6</v>
      </c>
      <c r="AE65" s="5">
        <v>0.81</v>
      </c>
      <c r="AF65" s="5">
        <v>0.83</v>
      </c>
      <c r="AG65" s="5">
        <v>1.1000000000000001</v>
      </c>
      <c r="AH65" s="5">
        <v>1.23</v>
      </c>
      <c r="AI65" s="5">
        <v>1.22</v>
      </c>
      <c r="AJ65" s="5">
        <v>1.29</v>
      </c>
      <c r="AK65" s="5">
        <v>1.19</v>
      </c>
      <c r="AL65" s="5">
        <v>1.35</v>
      </c>
      <c r="AM65" s="5">
        <v>1.63</v>
      </c>
      <c r="AN65" s="5">
        <v>1.26</v>
      </c>
      <c r="AO65" s="5">
        <v>1.66</v>
      </c>
      <c r="AP65" s="5">
        <v>1.62</v>
      </c>
      <c r="AQ65" s="5">
        <v>1.77</v>
      </c>
      <c r="AR65" s="5">
        <v>1.69</v>
      </c>
    </row>
    <row r="66" spans="1:44" x14ac:dyDescent="0.2">
      <c r="A66" s="5" t="s">
        <v>80</v>
      </c>
      <c r="B66" s="5">
        <v>0.55000000000000004</v>
      </c>
      <c r="C66" s="5">
        <v>0.59</v>
      </c>
      <c r="D66" s="5">
        <v>1.24</v>
      </c>
      <c r="E66" s="5">
        <v>1.38</v>
      </c>
      <c r="F66" s="5">
        <v>1.42</v>
      </c>
      <c r="G66" s="5">
        <v>1.44</v>
      </c>
      <c r="H66" s="5">
        <v>1.66</v>
      </c>
      <c r="I66" s="5">
        <v>1.84</v>
      </c>
      <c r="J66" s="5">
        <v>2.0699999999999998</v>
      </c>
      <c r="K66" s="5">
        <v>2.2400000000000002</v>
      </c>
      <c r="L66" s="5">
        <v>2.4</v>
      </c>
      <c r="M66" s="5">
        <v>2.27</v>
      </c>
      <c r="N66" s="5">
        <v>2.27</v>
      </c>
      <c r="O66" s="5">
        <v>2.3199999999999998</v>
      </c>
      <c r="P66" s="5">
        <v>2.29</v>
      </c>
      <c r="Q66" s="5">
        <v>2.0699999999999998</v>
      </c>
      <c r="R66" s="5">
        <v>2.08</v>
      </c>
      <c r="S66" s="5">
        <v>1.98</v>
      </c>
      <c r="T66" s="5">
        <v>1.82</v>
      </c>
      <c r="U66" s="5">
        <f t="shared" ref="U66:U128" si="3">COUNTIF(B66:T66,"&gt;1")</f>
        <v>17</v>
      </c>
      <c r="V66" s="5">
        <f t="shared" ref="V66:V128" si="4">COUNTIF(B66:T66,"&gt;1.5")</f>
        <v>13</v>
      </c>
      <c r="W66" s="5">
        <f t="shared" ref="W66:W128" si="5">COUNTIF(B66:T66,"&gt;2")</f>
        <v>9</v>
      </c>
      <c r="Y66" s="5" t="s">
        <v>80</v>
      </c>
      <c r="Z66" s="5">
        <v>0.23</v>
      </c>
      <c r="AA66" s="5">
        <v>0.61</v>
      </c>
      <c r="AB66" s="5">
        <v>1.03</v>
      </c>
      <c r="AC66" s="5">
        <v>1.07</v>
      </c>
      <c r="AD66" s="5">
        <v>1.07</v>
      </c>
      <c r="AE66" s="5">
        <v>1.42</v>
      </c>
      <c r="AF66" s="5">
        <v>1.65</v>
      </c>
      <c r="AG66" s="5">
        <v>1.73</v>
      </c>
      <c r="AH66" s="5">
        <v>1.72</v>
      </c>
      <c r="AI66" s="5">
        <v>1.75</v>
      </c>
      <c r="AJ66" s="5">
        <v>1.75</v>
      </c>
      <c r="AK66" s="5">
        <v>1.7</v>
      </c>
      <c r="AL66" s="5">
        <v>1.82</v>
      </c>
      <c r="AM66" s="5">
        <v>1.79</v>
      </c>
      <c r="AN66" s="5">
        <v>1.87</v>
      </c>
      <c r="AO66" s="5">
        <v>1.84</v>
      </c>
      <c r="AP66" s="5">
        <v>1.73</v>
      </c>
      <c r="AQ66" s="5">
        <v>1.9</v>
      </c>
      <c r="AR66" s="5">
        <v>2.1</v>
      </c>
    </row>
    <row r="67" spans="1:44" x14ac:dyDescent="0.2">
      <c r="A67" s="5" t="s">
        <v>79</v>
      </c>
      <c r="B67" s="5">
        <v>0.73</v>
      </c>
      <c r="C67" s="5">
        <v>1</v>
      </c>
      <c r="D67" s="5">
        <v>1.17</v>
      </c>
      <c r="E67" s="5">
        <v>1.33</v>
      </c>
      <c r="F67" s="5">
        <v>1.17</v>
      </c>
      <c r="G67" s="5">
        <v>1.0900000000000001</v>
      </c>
      <c r="H67" s="5">
        <v>1.4</v>
      </c>
      <c r="I67" s="5">
        <v>1.5</v>
      </c>
      <c r="J67" s="5">
        <v>1.94</v>
      </c>
      <c r="K67" s="5">
        <v>2.09</v>
      </c>
      <c r="L67" s="5">
        <v>1.98</v>
      </c>
      <c r="M67" s="5">
        <v>1.87</v>
      </c>
      <c r="N67" s="5">
        <v>2.0499999999999998</v>
      </c>
      <c r="O67" s="5">
        <v>2.08</v>
      </c>
      <c r="P67" s="5">
        <v>2.21</v>
      </c>
      <c r="Q67" s="5">
        <v>1.99</v>
      </c>
      <c r="R67" s="5">
        <v>1.97</v>
      </c>
      <c r="S67" s="5">
        <v>1.76</v>
      </c>
      <c r="T67" s="5">
        <v>1.69</v>
      </c>
      <c r="U67" s="5">
        <f t="shared" si="3"/>
        <v>17</v>
      </c>
      <c r="V67" s="5">
        <f t="shared" si="4"/>
        <v>11</v>
      </c>
      <c r="W67" s="5">
        <f t="shared" si="5"/>
        <v>4</v>
      </c>
      <c r="Y67" s="5" t="s">
        <v>79</v>
      </c>
      <c r="Z67" s="5">
        <v>0.5</v>
      </c>
      <c r="AA67" s="5">
        <v>0.81</v>
      </c>
      <c r="AB67" s="5">
        <v>1</v>
      </c>
      <c r="AC67" s="5">
        <v>1.37</v>
      </c>
      <c r="AD67" s="5">
        <v>1.1399999999999999</v>
      </c>
      <c r="AE67" s="5">
        <v>1.0900000000000001</v>
      </c>
      <c r="AF67" s="5">
        <v>1.1299999999999999</v>
      </c>
      <c r="AG67" s="5">
        <v>1.54</v>
      </c>
      <c r="AH67" s="5">
        <v>1.69</v>
      </c>
      <c r="AI67" s="5">
        <v>1.63</v>
      </c>
      <c r="AJ67" s="5">
        <v>1.75</v>
      </c>
      <c r="AK67" s="5">
        <v>2.0099999999999998</v>
      </c>
      <c r="AL67" s="5">
        <v>1.7</v>
      </c>
      <c r="AM67" s="5">
        <v>2.0699999999999998</v>
      </c>
      <c r="AN67" s="5">
        <v>2.0099999999999998</v>
      </c>
      <c r="AO67" s="5">
        <v>2.16</v>
      </c>
      <c r="AP67" s="5">
        <v>1.95</v>
      </c>
      <c r="AQ67" s="5">
        <v>2.41</v>
      </c>
      <c r="AR67" s="5">
        <v>2.5</v>
      </c>
    </row>
    <row r="68" spans="1:44" x14ac:dyDescent="0.2">
      <c r="A68" s="5" t="s">
        <v>78</v>
      </c>
      <c r="B68" s="5">
        <v>0.94</v>
      </c>
      <c r="C68" s="5">
        <v>0.03</v>
      </c>
      <c r="D68" s="5">
        <v>1.08</v>
      </c>
      <c r="E68" s="5">
        <v>1.1399999999999999</v>
      </c>
      <c r="F68" s="5">
        <v>1.57</v>
      </c>
      <c r="G68" s="5">
        <v>1.69</v>
      </c>
      <c r="H68" s="5">
        <v>1.62</v>
      </c>
      <c r="I68" s="5">
        <v>2.2400000000000002</v>
      </c>
      <c r="J68" s="5">
        <v>3.38</v>
      </c>
      <c r="K68" s="5">
        <v>3.62</v>
      </c>
      <c r="L68" s="5">
        <v>3.85</v>
      </c>
      <c r="M68" s="5">
        <v>3.81</v>
      </c>
      <c r="N68" s="5">
        <v>3.87</v>
      </c>
      <c r="O68" s="5">
        <v>3.88</v>
      </c>
      <c r="P68" s="5">
        <v>3.82</v>
      </c>
      <c r="Q68" s="5">
        <v>3.93</v>
      </c>
      <c r="R68" s="5">
        <v>3.94</v>
      </c>
      <c r="S68" s="5">
        <v>3.45</v>
      </c>
      <c r="T68" s="5">
        <v>3.42</v>
      </c>
      <c r="U68" s="5">
        <f t="shared" si="3"/>
        <v>17</v>
      </c>
      <c r="V68" s="5">
        <f t="shared" si="4"/>
        <v>15</v>
      </c>
      <c r="W68" s="5">
        <f t="shared" si="5"/>
        <v>12</v>
      </c>
      <c r="Y68" s="5" t="s">
        <v>78</v>
      </c>
      <c r="Z68" s="5">
        <v>0.61</v>
      </c>
      <c r="AA68" s="5">
        <v>0.84</v>
      </c>
      <c r="AB68" s="5">
        <v>0.75</v>
      </c>
      <c r="AC68" s="5">
        <v>1.31</v>
      </c>
      <c r="AD68" s="5">
        <v>1.39</v>
      </c>
      <c r="AE68" s="5">
        <v>1.7</v>
      </c>
      <c r="AF68" s="5">
        <v>2.1800000000000002</v>
      </c>
      <c r="AG68" s="5">
        <v>2.4</v>
      </c>
      <c r="AH68" s="5">
        <v>2.48</v>
      </c>
      <c r="AI68" s="5">
        <v>2.62</v>
      </c>
      <c r="AJ68" s="5">
        <v>2.63</v>
      </c>
      <c r="AK68" s="5">
        <v>2.54</v>
      </c>
      <c r="AL68" s="5">
        <v>2.33</v>
      </c>
      <c r="AM68" s="5">
        <v>2.87</v>
      </c>
      <c r="AN68" s="5">
        <v>2.85</v>
      </c>
      <c r="AO68" s="5">
        <v>3.13</v>
      </c>
      <c r="AP68" s="5">
        <v>3.2</v>
      </c>
      <c r="AQ68" s="5">
        <v>3.69</v>
      </c>
      <c r="AR68" s="5">
        <v>3.62</v>
      </c>
    </row>
    <row r="69" spans="1:44" x14ac:dyDescent="0.2">
      <c r="A69" s="5" t="s">
        <v>77</v>
      </c>
      <c r="B69" s="5">
        <v>0.91</v>
      </c>
      <c r="C69" s="5">
        <v>0.99</v>
      </c>
      <c r="D69" s="5">
        <v>1.23</v>
      </c>
      <c r="E69" s="5">
        <v>1.18</v>
      </c>
      <c r="F69" s="5">
        <v>0.91</v>
      </c>
      <c r="G69" s="5">
        <v>0.87</v>
      </c>
      <c r="H69" s="5">
        <v>1.08</v>
      </c>
      <c r="I69" s="5">
        <v>1.03</v>
      </c>
      <c r="J69" s="5">
        <v>1.26</v>
      </c>
      <c r="K69" s="5">
        <v>1.46</v>
      </c>
      <c r="L69" s="5">
        <v>1.61</v>
      </c>
      <c r="M69" s="5">
        <v>1.66</v>
      </c>
      <c r="N69" s="5">
        <v>1.89</v>
      </c>
      <c r="O69" s="5">
        <v>1.75</v>
      </c>
      <c r="P69" s="5">
        <v>1.91</v>
      </c>
      <c r="Q69" s="5">
        <v>1.78</v>
      </c>
      <c r="R69" s="5">
        <v>1.66</v>
      </c>
      <c r="S69" s="5">
        <v>1.67</v>
      </c>
      <c r="T69" s="5">
        <v>1.61</v>
      </c>
      <c r="U69" s="5">
        <f t="shared" si="3"/>
        <v>15</v>
      </c>
      <c r="V69" s="5">
        <f t="shared" si="4"/>
        <v>9</v>
      </c>
      <c r="W69" s="5">
        <f t="shared" si="5"/>
        <v>0</v>
      </c>
      <c r="Y69" s="5" t="s">
        <v>77</v>
      </c>
      <c r="Z69" s="5">
        <v>0.75</v>
      </c>
      <c r="AA69" s="5">
        <v>1</v>
      </c>
      <c r="AB69" s="5">
        <v>1.1399999999999999</v>
      </c>
      <c r="AC69" s="5">
        <v>1.02</v>
      </c>
      <c r="AD69" s="5">
        <v>1.05</v>
      </c>
      <c r="AE69" s="5">
        <v>1.1000000000000001</v>
      </c>
      <c r="AF69" s="5">
        <v>1.17</v>
      </c>
      <c r="AG69" s="5">
        <v>1.31</v>
      </c>
      <c r="AH69" s="5">
        <v>1.36</v>
      </c>
      <c r="AI69" s="5">
        <v>1.1599999999999999</v>
      </c>
      <c r="AJ69" s="5">
        <v>1.27</v>
      </c>
      <c r="AK69" s="5">
        <v>1.28</v>
      </c>
      <c r="AL69" s="5">
        <v>1.45</v>
      </c>
      <c r="AM69" s="5">
        <v>1.59</v>
      </c>
      <c r="AN69" s="5">
        <v>1.58</v>
      </c>
      <c r="AO69" s="5">
        <v>1.56</v>
      </c>
      <c r="AP69" s="5">
        <v>1.55</v>
      </c>
      <c r="AQ69" s="5">
        <v>1.79</v>
      </c>
      <c r="AR69" s="5">
        <v>1.8</v>
      </c>
    </row>
    <row r="70" spans="1:44" x14ac:dyDescent="0.2">
      <c r="A70" s="5" t="s">
        <v>76</v>
      </c>
      <c r="B70" s="5">
        <v>0.8</v>
      </c>
      <c r="C70" s="5">
        <v>0.54</v>
      </c>
      <c r="D70" s="5">
        <v>0.93</v>
      </c>
      <c r="E70" s="5">
        <v>1.07</v>
      </c>
      <c r="F70" s="5">
        <v>1.25</v>
      </c>
      <c r="G70" s="5">
        <v>1.49</v>
      </c>
      <c r="H70" s="5">
        <v>1.73</v>
      </c>
      <c r="I70" s="5">
        <v>2.44</v>
      </c>
      <c r="J70" s="5">
        <v>3.1</v>
      </c>
      <c r="K70" s="5">
        <v>3.61</v>
      </c>
      <c r="L70" s="5">
        <v>4.08</v>
      </c>
      <c r="M70" s="5">
        <v>4.41</v>
      </c>
      <c r="N70" s="5">
        <v>4.5199999999999996</v>
      </c>
      <c r="O70" s="5">
        <v>5.01</v>
      </c>
      <c r="P70" s="5">
        <v>4.76</v>
      </c>
      <c r="Q70" s="5">
        <v>5.31</v>
      </c>
      <c r="R70" s="5">
        <v>5.22</v>
      </c>
      <c r="S70" s="5">
        <v>5.17</v>
      </c>
      <c r="T70" s="5">
        <v>5.23</v>
      </c>
      <c r="U70" s="5">
        <f t="shared" si="3"/>
        <v>16</v>
      </c>
      <c r="V70" s="5">
        <f t="shared" si="4"/>
        <v>13</v>
      </c>
      <c r="W70" s="5">
        <f t="shared" si="5"/>
        <v>12</v>
      </c>
      <c r="Y70" s="5" t="s">
        <v>76</v>
      </c>
      <c r="Z70" s="5">
        <v>0.76</v>
      </c>
      <c r="AA70" s="5">
        <v>0.61</v>
      </c>
      <c r="AB70" s="5">
        <v>0.69</v>
      </c>
      <c r="AC70" s="5">
        <v>0.86</v>
      </c>
      <c r="AD70" s="5">
        <v>1.07</v>
      </c>
      <c r="AE70" s="5">
        <v>1.1599999999999999</v>
      </c>
      <c r="AF70" s="5">
        <v>1.44</v>
      </c>
      <c r="AG70" s="5">
        <v>1.76</v>
      </c>
      <c r="AH70" s="5">
        <v>2.15</v>
      </c>
      <c r="AI70" s="5">
        <v>2.2400000000000002</v>
      </c>
      <c r="AJ70" s="5">
        <v>2.5099999999999998</v>
      </c>
      <c r="AK70" s="5">
        <v>2.57</v>
      </c>
      <c r="AL70" s="5">
        <v>2.65</v>
      </c>
      <c r="AM70" s="5">
        <v>2.96</v>
      </c>
      <c r="AN70" s="5">
        <v>3.1</v>
      </c>
      <c r="AO70" s="5">
        <v>3.35</v>
      </c>
      <c r="AP70" s="5">
        <v>3.6</v>
      </c>
      <c r="AQ70" s="5">
        <v>3.84</v>
      </c>
      <c r="AR70" s="5">
        <v>4.03</v>
      </c>
    </row>
    <row r="71" spans="1:44" x14ac:dyDescent="0.2">
      <c r="A71" s="5" t="s">
        <v>75</v>
      </c>
      <c r="B71" s="5">
        <v>1.69</v>
      </c>
      <c r="C71" s="5">
        <v>1.3</v>
      </c>
      <c r="D71" s="5">
        <v>0.93</v>
      </c>
      <c r="E71" s="5">
        <v>0.7</v>
      </c>
      <c r="F71" s="5">
        <v>0.68</v>
      </c>
      <c r="G71" s="5">
        <v>0.62</v>
      </c>
      <c r="H71" s="5">
        <v>0.56999999999999995</v>
      </c>
      <c r="I71" s="5">
        <v>1.02</v>
      </c>
      <c r="J71" s="5">
        <v>1.19</v>
      </c>
      <c r="K71" s="5">
        <v>1.33</v>
      </c>
      <c r="L71" s="5">
        <v>1.35</v>
      </c>
      <c r="M71" s="5">
        <v>1.45</v>
      </c>
      <c r="N71" s="5">
        <v>1.36</v>
      </c>
      <c r="O71" s="5">
        <v>1.53</v>
      </c>
      <c r="P71" s="5">
        <v>1.62</v>
      </c>
      <c r="Q71" s="5">
        <v>1.49</v>
      </c>
      <c r="R71" s="5">
        <v>1.53</v>
      </c>
      <c r="S71" s="5">
        <v>1.25</v>
      </c>
      <c r="T71" s="5">
        <v>1.31</v>
      </c>
      <c r="U71" s="5">
        <f t="shared" si="3"/>
        <v>14</v>
      </c>
      <c r="V71" s="5">
        <f t="shared" si="4"/>
        <v>4</v>
      </c>
      <c r="W71" s="5">
        <f t="shared" si="5"/>
        <v>0</v>
      </c>
      <c r="Y71" s="5" t="s">
        <v>75</v>
      </c>
      <c r="Z71" s="5">
        <v>1.78</v>
      </c>
      <c r="AA71" s="5">
        <v>1.44</v>
      </c>
      <c r="AB71" s="5">
        <v>0.98</v>
      </c>
      <c r="AC71" s="5">
        <v>0.9</v>
      </c>
      <c r="AD71" s="5">
        <v>0.91</v>
      </c>
      <c r="AE71" s="5">
        <v>0.99</v>
      </c>
      <c r="AF71" s="5">
        <v>1.1399999999999999</v>
      </c>
      <c r="AG71" s="5">
        <v>1.1599999999999999</v>
      </c>
      <c r="AH71" s="5">
        <v>1.19</v>
      </c>
      <c r="AI71" s="5">
        <v>1.23</v>
      </c>
      <c r="AJ71" s="5">
        <v>1.1100000000000001</v>
      </c>
      <c r="AK71" s="5">
        <v>1.18</v>
      </c>
      <c r="AL71" s="5">
        <v>1.23</v>
      </c>
      <c r="AM71" s="5">
        <v>1.37</v>
      </c>
      <c r="AN71" s="5">
        <v>1.49</v>
      </c>
      <c r="AO71" s="5">
        <v>1.5</v>
      </c>
      <c r="AP71" s="5">
        <v>1.66</v>
      </c>
      <c r="AQ71" s="5">
        <v>1.75</v>
      </c>
      <c r="AR71" s="5">
        <v>1.81</v>
      </c>
    </row>
    <row r="72" spans="1:44" x14ac:dyDescent="0.2">
      <c r="A72" s="5" t="s">
        <v>74</v>
      </c>
      <c r="B72" s="5">
        <v>1.06</v>
      </c>
      <c r="C72" s="5">
        <v>0.49</v>
      </c>
      <c r="D72" s="5">
        <v>1.2</v>
      </c>
      <c r="E72" s="5">
        <v>0.93</v>
      </c>
      <c r="F72" s="5">
        <v>1.1200000000000001</v>
      </c>
      <c r="G72" s="5">
        <v>1.1100000000000001</v>
      </c>
      <c r="H72" s="5">
        <v>1.29</v>
      </c>
      <c r="I72" s="5">
        <v>1.75</v>
      </c>
      <c r="J72" s="5">
        <v>1.88</v>
      </c>
      <c r="K72" s="5">
        <v>1.94</v>
      </c>
      <c r="L72" s="5">
        <v>2.0699999999999998</v>
      </c>
      <c r="M72" s="5">
        <v>2</v>
      </c>
      <c r="N72" s="5">
        <v>1.98</v>
      </c>
      <c r="O72" s="5">
        <v>2.0699999999999998</v>
      </c>
      <c r="P72" s="5">
        <v>2.2200000000000002</v>
      </c>
      <c r="Q72" s="5">
        <v>2.06</v>
      </c>
      <c r="R72" s="5">
        <v>1.97</v>
      </c>
      <c r="S72" s="5">
        <v>1.98</v>
      </c>
      <c r="T72" s="5">
        <v>1.98</v>
      </c>
      <c r="U72" s="5">
        <f t="shared" si="3"/>
        <v>17</v>
      </c>
      <c r="V72" s="5">
        <f t="shared" si="4"/>
        <v>12</v>
      </c>
      <c r="W72" s="5">
        <f t="shared" si="5"/>
        <v>4</v>
      </c>
      <c r="Y72" s="5" t="s">
        <v>74</v>
      </c>
      <c r="Z72" s="5">
        <v>1</v>
      </c>
      <c r="AA72" s="5">
        <v>0.83</v>
      </c>
      <c r="AB72" s="5">
        <v>0</v>
      </c>
      <c r="AC72" s="5">
        <v>1.1200000000000001</v>
      </c>
      <c r="AD72" s="5">
        <v>1.18</v>
      </c>
      <c r="AE72" s="5">
        <v>1.34</v>
      </c>
      <c r="AF72" s="5">
        <v>1.51</v>
      </c>
      <c r="AG72" s="5">
        <v>1.68</v>
      </c>
      <c r="AH72" s="5">
        <v>1.78</v>
      </c>
      <c r="AI72" s="5">
        <v>1.8</v>
      </c>
      <c r="AJ72" s="5">
        <v>1.77</v>
      </c>
      <c r="AK72" s="5">
        <v>1.79</v>
      </c>
      <c r="AL72" s="5">
        <v>1.83</v>
      </c>
      <c r="AM72" s="5">
        <v>1.86</v>
      </c>
      <c r="AN72" s="5">
        <v>2.04</v>
      </c>
      <c r="AO72" s="5">
        <v>1.86</v>
      </c>
      <c r="AP72" s="5">
        <v>1.99</v>
      </c>
      <c r="AQ72" s="5">
        <v>2.37</v>
      </c>
      <c r="AR72" s="5">
        <v>2.3199999999999998</v>
      </c>
    </row>
    <row r="73" spans="1:44" x14ac:dyDescent="0.2">
      <c r="A73" s="5" t="s">
        <v>73</v>
      </c>
      <c r="B73" s="5">
        <v>0.85</v>
      </c>
      <c r="C73" s="5">
        <v>0.45</v>
      </c>
      <c r="D73" s="5">
        <v>1.1399999999999999</v>
      </c>
      <c r="E73" s="5">
        <v>0.99</v>
      </c>
      <c r="F73" s="5">
        <v>1.32</v>
      </c>
      <c r="G73" s="5">
        <v>1.1599999999999999</v>
      </c>
      <c r="H73" s="5">
        <v>1.45</v>
      </c>
      <c r="I73" s="5">
        <v>1.61</v>
      </c>
      <c r="J73" s="5">
        <v>1.95</v>
      </c>
      <c r="K73" s="5">
        <v>2.2400000000000002</v>
      </c>
      <c r="L73" s="5">
        <v>2.31</v>
      </c>
      <c r="M73" s="5">
        <v>2.5</v>
      </c>
      <c r="N73" s="5">
        <v>2.13</v>
      </c>
      <c r="O73" s="5">
        <v>2.2000000000000002</v>
      </c>
      <c r="P73" s="5">
        <v>2.09</v>
      </c>
      <c r="Q73" s="5">
        <v>2.04</v>
      </c>
      <c r="R73" s="5">
        <v>1.89</v>
      </c>
      <c r="S73" s="5">
        <v>1.79</v>
      </c>
      <c r="T73" s="5">
        <v>1.46</v>
      </c>
      <c r="U73" s="5">
        <f t="shared" si="3"/>
        <v>16</v>
      </c>
      <c r="V73" s="5">
        <f t="shared" si="4"/>
        <v>11</v>
      </c>
      <c r="W73" s="5">
        <f t="shared" si="5"/>
        <v>7</v>
      </c>
      <c r="Y73" s="5" t="s">
        <v>73</v>
      </c>
      <c r="Z73" s="5">
        <v>0.65</v>
      </c>
      <c r="AA73" s="5">
        <v>0.94</v>
      </c>
      <c r="AB73" s="5">
        <v>0.99</v>
      </c>
      <c r="AC73" s="5">
        <v>1.17</v>
      </c>
      <c r="AD73" s="5">
        <v>1.28</v>
      </c>
      <c r="AE73" s="5">
        <v>1.21</v>
      </c>
      <c r="AF73" s="5">
        <v>1.48</v>
      </c>
      <c r="AG73" s="5">
        <v>1.64</v>
      </c>
      <c r="AH73" s="5">
        <v>1.73</v>
      </c>
      <c r="AI73" s="5">
        <v>1.66</v>
      </c>
      <c r="AJ73" s="5">
        <v>1.37</v>
      </c>
      <c r="AK73" s="5">
        <v>1.57</v>
      </c>
      <c r="AL73" s="5">
        <v>1.54</v>
      </c>
      <c r="AM73" s="5">
        <v>1.74</v>
      </c>
      <c r="AN73" s="5">
        <v>1.84</v>
      </c>
      <c r="AO73" s="5">
        <v>1.85</v>
      </c>
      <c r="AP73" s="5">
        <v>1.79</v>
      </c>
      <c r="AQ73" s="5">
        <v>2.0699999999999998</v>
      </c>
      <c r="AR73" s="5">
        <v>2.09</v>
      </c>
    </row>
    <row r="74" spans="1:44" x14ac:dyDescent="0.2">
      <c r="A74" s="5" t="s">
        <v>72</v>
      </c>
      <c r="B74" s="5">
        <v>0.46</v>
      </c>
      <c r="C74" s="5">
        <v>0.78</v>
      </c>
      <c r="D74" s="5">
        <v>1.39</v>
      </c>
      <c r="E74" s="5">
        <v>1.1200000000000001</v>
      </c>
      <c r="F74" s="5">
        <v>1.04</v>
      </c>
      <c r="G74" s="5">
        <v>1.03</v>
      </c>
      <c r="H74" s="5">
        <v>0.97</v>
      </c>
      <c r="I74" s="5">
        <v>1.6</v>
      </c>
      <c r="J74" s="5">
        <v>1.95</v>
      </c>
      <c r="K74" s="5">
        <v>2.38</v>
      </c>
      <c r="L74" s="5">
        <v>2.7</v>
      </c>
      <c r="M74" s="5">
        <v>2.87</v>
      </c>
      <c r="N74" s="5">
        <v>2.56</v>
      </c>
      <c r="O74" s="5">
        <v>2.82</v>
      </c>
      <c r="P74" s="5">
        <v>3.29</v>
      </c>
      <c r="Q74" s="5">
        <v>3.16</v>
      </c>
      <c r="R74" s="5">
        <v>2.5099999999999998</v>
      </c>
      <c r="S74" s="5">
        <v>2.91</v>
      </c>
      <c r="T74" s="5">
        <v>2.76</v>
      </c>
      <c r="U74" s="5">
        <f t="shared" si="3"/>
        <v>16</v>
      </c>
      <c r="V74" s="5">
        <f t="shared" si="4"/>
        <v>12</v>
      </c>
      <c r="W74" s="5">
        <f t="shared" si="5"/>
        <v>10</v>
      </c>
      <c r="Y74" s="5" t="s">
        <v>72</v>
      </c>
      <c r="Z74" s="5">
        <v>0.91</v>
      </c>
      <c r="AA74" s="5">
        <v>0.75</v>
      </c>
      <c r="AB74" s="5">
        <v>0</v>
      </c>
      <c r="AC74" s="5">
        <v>0.83</v>
      </c>
      <c r="AD74" s="5">
        <v>0.8</v>
      </c>
      <c r="AE74" s="5">
        <v>0.77</v>
      </c>
      <c r="AF74" s="5">
        <v>1.1000000000000001</v>
      </c>
      <c r="AG74" s="5">
        <v>1.1299999999999999</v>
      </c>
      <c r="AH74" s="5">
        <v>1.38</v>
      </c>
      <c r="AI74" s="5">
        <v>0</v>
      </c>
      <c r="AJ74" s="5">
        <v>1.79</v>
      </c>
      <c r="AK74" s="5">
        <v>1.58</v>
      </c>
      <c r="AL74" s="5">
        <v>1.84</v>
      </c>
      <c r="AM74" s="5">
        <v>1.98</v>
      </c>
      <c r="AN74" s="5">
        <v>2.19</v>
      </c>
      <c r="AO74" s="5">
        <v>2.48</v>
      </c>
      <c r="AP74" s="5">
        <v>2.77</v>
      </c>
      <c r="AQ74" s="5">
        <v>0</v>
      </c>
      <c r="AR74" s="5">
        <v>3.2</v>
      </c>
    </row>
    <row r="75" spans="1:44" x14ac:dyDescent="0.2">
      <c r="A75" s="5" t="s">
        <v>71</v>
      </c>
      <c r="B75" s="5">
        <v>0.6</v>
      </c>
      <c r="C75" s="5">
        <v>1.23</v>
      </c>
      <c r="D75" s="5">
        <v>0.98</v>
      </c>
      <c r="E75" s="5">
        <v>1.1100000000000001</v>
      </c>
      <c r="F75" s="5">
        <v>0.91</v>
      </c>
      <c r="G75" s="5">
        <v>0.98</v>
      </c>
      <c r="H75" s="5">
        <v>1.1200000000000001</v>
      </c>
      <c r="I75" s="5">
        <v>0.95</v>
      </c>
      <c r="J75" s="5">
        <v>1.31</v>
      </c>
      <c r="K75" s="5">
        <v>1.41</v>
      </c>
      <c r="L75" s="5">
        <v>1.48</v>
      </c>
      <c r="M75" s="5">
        <v>1.52</v>
      </c>
      <c r="N75" s="5">
        <v>1.54</v>
      </c>
      <c r="O75" s="5">
        <v>1.52</v>
      </c>
      <c r="P75" s="5">
        <v>0.98</v>
      </c>
      <c r="Q75" s="5">
        <v>1.25</v>
      </c>
      <c r="R75" s="5">
        <v>1.31</v>
      </c>
      <c r="S75" s="5">
        <v>1.04</v>
      </c>
      <c r="T75" s="5">
        <v>0.87</v>
      </c>
      <c r="U75" s="5">
        <f t="shared" si="3"/>
        <v>12</v>
      </c>
      <c r="V75" s="5">
        <f t="shared" si="4"/>
        <v>3</v>
      </c>
      <c r="W75" s="5">
        <f t="shared" si="5"/>
        <v>0</v>
      </c>
      <c r="Y75" s="5" t="s">
        <v>71</v>
      </c>
      <c r="Z75" s="5">
        <v>0.2</v>
      </c>
      <c r="AA75" s="5">
        <v>0.36</v>
      </c>
      <c r="AB75" s="5">
        <v>0.84</v>
      </c>
      <c r="AC75" s="5">
        <v>0.98</v>
      </c>
      <c r="AD75" s="5">
        <v>0.99</v>
      </c>
      <c r="AE75" s="5">
        <v>1.0900000000000001</v>
      </c>
      <c r="AF75" s="5">
        <v>1.04</v>
      </c>
      <c r="AG75" s="5">
        <v>1.32</v>
      </c>
      <c r="AH75" s="5">
        <v>1.38</v>
      </c>
      <c r="AI75" s="5">
        <v>1.26</v>
      </c>
      <c r="AJ75" s="5">
        <v>1.42</v>
      </c>
      <c r="AK75" s="5">
        <v>1.36</v>
      </c>
      <c r="AL75" s="5">
        <v>1.34</v>
      </c>
      <c r="AM75" s="5">
        <v>1.48</v>
      </c>
      <c r="AN75" s="5">
        <v>1.22</v>
      </c>
      <c r="AO75" s="5">
        <v>1.54</v>
      </c>
      <c r="AP75" s="5">
        <v>1.37</v>
      </c>
      <c r="AQ75" s="5">
        <v>1.45</v>
      </c>
      <c r="AR75" s="5">
        <v>1.48</v>
      </c>
    </row>
    <row r="76" spans="1:44" x14ac:dyDescent="0.2">
      <c r="A76" s="5" t="s">
        <v>70</v>
      </c>
      <c r="B76" s="5">
        <v>0.94</v>
      </c>
      <c r="C76" s="5">
        <v>0.41</v>
      </c>
      <c r="D76" s="5">
        <v>0.87</v>
      </c>
      <c r="E76" s="5">
        <v>1</v>
      </c>
      <c r="F76" s="5">
        <v>1.21</v>
      </c>
      <c r="G76" s="5">
        <v>1.26</v>
      </c>
      <c r="H76" s="5">
        <v>1.43</v>
      </c>
      <c r="I76" s="5">
        <v>1.91</v>
      </c>
      <c r="J76" s="5">
        <v>2.0499999999999998</v>
      </c>
      <c r="K76" s="5">
        <v>2.19</v>
      </c>
      <c r="L76" s="5">
        <v>2.27</v>
      </c>
      <c r="M76" s="5">
        <v>2.1800000000000002</v>
      </c>
      <c r="N76" s="5">
        <v>1.93</v>
      </c>
      <c r="O76" s="5">
        <v>1.88</v>
      </c>
      <c r="P76" s="5">
        <v>1.79</v>
      </c>
      <c r="Q76" s="5">
        <v>1.69</v>
      </c>
      <c r="R76" s="5">
        <v>1.49</v>
      </c>
      <c r="S76" s="5">
        <v>1.44</v>
      </c>
      <c r="T76" s="5">
        <v>1.45</v>
      </c>
      <c r="U76" s="5">
        <f t="shared" si="3"/>
        <v>15</v>
      </c>
      <c r="V76" s="5">
        <f t="shared" si="4"/>
        <v>9</v>
      </c>
      <c r="W76" s="5">
        <f t="shared" si="5"/>
        <v>4</v>
      </c>
      <c r="Y76" s="5" t="s">
        <v>70</v>
      </c>
      <c r="Z76" s="5">
        <v>0.89</v>
      </c>
      <c r="AA76" s="5">
        <v>0.59</v>
      </c>
      <c r="AB76" s="5">
        <v>0.67</v>
      </c>
      <c r="AC76" s="5">
        <v>1.02</v>
      </c>
      <c r="AD76" s="5">
        <v>1.1000000000000001</v>
      </c>
      <c r="AE76" s="5">
        <v>1.1000000000000001</v>
      </c>
      <c r="AF76" s="5">
        <v>1.26</v>
      </c>
      <c r="AG76" s="5">
        <v>1.47</v>
      </c>
      <c r="AH76" s="5">
        <v>1.71</v>
      </c>
      <c r="AI76" s="5">
        <v>1.52</v>
      </c>
      <c r="AJ76" s="5">
        <v>1.64</v>
      </c>
      <c r="AK76" s="5">
        <v>1.62</v>
      </c>
      <c r="AL76" s="5">
        <v>1.38</v>
      </c>
      <c r="AM76" s="5">
        <v>1.78</v>
      </c>
      <c r="AN76" s="5">
        <v>1.81</v>
      </c>
      <c r="AO76" s="5">
        <v>1.68</v>
      </c>
      <c r="AP76" s="5">
        <v>1.88</v>
      </c>
      <c r="AQ76" s="5">
        <v>2.0099999999999998</v>
      </c>
      <c r="AR76" s="5">
        <v>2.0499999999999998</v>
      </c>
    </row>
    <row r="77" spans="1:44" x14ac:dyDescent="0.2">
      <c r="A77" s="5" t="s">
        <v>69</v>
      </c>
      <c r="B77" s="5">
        <v>0.65</v>
      </c>
      <c r="C77" s="5">
        <v>0.41</v>
      </c>
      <c r="D77" s="5">
        <v>1.07</v>
      </c>
      <c r="E77" s="5">
        <v>1.05</v>
      </c>
      <c r="F77" s="5">
        <v>1.1299999999999999</v>
      </c>
      <c r="G77" s="5">
        <v>1.06</v>
      </c>
      <c r="H77" s="5">
        <v>1.25</v>
      </c>
      <c r="I77" s="5">
        <v>1.67</v>
      </c>
      <c r="J77" s="5">
        <v>1.58</v>
      </c>
      <c r="K77" s="5">
        <v>1.72</v>
      </c>
      <c r="L77" s="5">
        <v>1.72</v>
      </c>
      <c r="M77" s="5">
        <v>1.71</v>
      </c>
      <c r="N77" s="5">
        <v>1.6</v>
      </c>
      <c r="O77" s="5">
        <v>1.71</v>
      </c>
      <c r="P77" s="5">
        <v>2.2799999999999998</v>
      </c>
      <c r="Q77" s="5">
        <v>1.58</v>
      </c>
      <c r="R77" s="5">
        <v>1.6</v>
      </c>
      <c r="S77" s="5">
        <v>1.44</v>
      </c>
      <c r="T77" s="5">
        <v>1.45</v>
      </c>
      <c r="U77" s="5">
        <f t="shared" si="3"/>
        <v>17</v>
      </c>
      <c r="V77" s="5">
        <f t="shared" si="4"/>
        <v>10</v>
      </c>
      <c r="W77" s="5">
        <f t="shared" si="5"/>
        <v>1</v>
      </c>
      <c r="Y77" s="5" t="s">
        <v>69</v>
      </c>
      <c r="Z77" s="5">
        <v>0.59</v>
      </c>
      <c r="AA77" s="5">
        <v>0.56999999999999995</v>
      </c>
      <c r="AB77" s="5">
        <v>0.81</v>
      </c>
      <c r="AC77" s="5">
        <v>1.1000000000000001</v>
      </c>
      <c r="AD77" s="5">
        <v>1.18</v>
      </c>
      <c r="AE77" s="5">
        <v>1.17</v>
      </c>
      <c r="AF77" s="5">
        <v>1.46</v>
      </c>
      <c r="AG77" s="5">
        <v>1.5</v>
      </c>
      <c r="AH77" s="5">
        <v>1.53</v>
      </c>
      <c r="AI77" s="5">
        <v>1.47</v>
      </c>
      <c r="AJ77" s="5">
        <v>1.59</v>
      </c>
      <c r="AK77" s="5">
        <v>1.49</v>
      </c>
      <c r="AL77" s="5">
        <v>1.47</v>
      </c>
      <c r="AM77" s="5">
        <v>1.63</v>
      </c>
      <c r="AN77" s="5">
        <v>1.66</v>
      </c>
      <c r="AO77" s="5">
        <v>1.6</v>
      </c>
      <c r="AP77" s="5">
        <v>1.81</v>
      </c>
      <c r="AQ77" s="5">
        <v>1.97</v>
      </c>
      <c r="AR77" s="5">
        <v>2.19</v>
      </c>
    </row>
    <row r="78" spans="1:44" x14ac:dyDescent="0.2">
      <c r="A78" s="5" t="s">
        <v>68</v>
      </c>
      <c r="B78" s="5">
        <v>0.89</v>
      </c>
      <c r="C78" s="5">
        <v>0.31</v>
      </c>
      <c r="D78" s="5">
        <v>0.88</v>
      </c>
      <c r="E78" s="5">
        <v>0.91</v>
      </c>
      <c r="F78" s="5">
        <v>1.0900000000000001</v>
      </c>
      <c r="G78" s="5">
        <v>1.25</v>
      </c>
      <c r="H78" s="5">
        <v>1.4</v>
      </c>
      <c r="I78" s="5">
        <v>1.79</v>
      </c>
      <c r="J78" s="5">
        <v>2.2599999999999998</v>
      </c>
      <c r="K78" s="5">
        <v>2.46</v>
      </c>
      <c r="L78" s="5">
        <v>2.61</v>
      </c>
      <c r="M78" s="5">
        <v>2.67</v>
      </c>
      <c r="N78" s="5">
        <v>2.67</v>
      </c>
      <c r="O78" s="5">
        <v>2.73</v>
      </c>
      <c r="P78" s="5">
        <v>2.4900000000000002</v>
      </c>
      <c r="Q78" s="5">
        <v>2.5099999999999998</v>
      </c>
      <c r="R78" s="5">
        <v>2.35</v>
      </c>
      <c r="S78" s="5">
        <v>2.2599999999999998</v>
      </c>
      <c r="T78" s="5">
        <v>2.31</v>
      </c>
      <c r="U78" s="5">
        <f t="shared" si="3"/>
        <v>15</v>
      </c>
      <c r="V78" s="5">
        <f t="shared" si="4"/>
        <v>12</v>
      </c>
      <c r="W78" s="5">
        <f t="shared" si="5"/>
        <v>11</v>
      </c>
      <c r="Y78" s="5" t="s">
        <v>68</v>
      </c>
      <c r="Z78" s="5">
        <v>0.72</v>
      </c>
      <c r="AA78" s="5">
        <v>0.61</v>
      </c>
      <c r="AB78" s="5">
        <v>0.67</v>
      </c>
      <c r="AC78" s="5">
        <v>0.83</v>
      </c>
      <c r="AD78" s="5">
        <v>0.95</v>
      </c>
      <c r="AE78" s="5">
        <v>1.17</v>
      </c>
      <c r="AF78" s="5">
        <v>1.35</v>
      </c>
      <c r="AG78" s="5">
        <v>1.77</v>
      </c>
      <c r="AH78" s="5">
        <v>1.98</v>
      </c>
      <c r="AI78" s="5">
        <v>1.82</v>
      </c>
      <c r="AJ78" s="5">
        <v>1.76</v>
      </c>
      <c r="AK78" s="5">
        <v>1.82</v>
      </c>
      <c r="AL78" s="5">
        <v>1.88</v>
      </c>
      <c r="AM78" s="5">
        <v>1.99</v>
      </c>
      <c r="AN78" s="5">
        <v>2.1800000000000002</v>
      </c>
      <c r="AO78" s="5">
        <v>2.1</v>
      </c>
      <c r="AP78" s="5">
        <v>2.21</v>
      </c>
      <c r="AQ78" s="5">
        <v>2.42</v>
      </c>
      <c r="AR78" s="5">
        <v>2.46</v>
      </c>
    </row>
    <row r="79" spans="1:44" x14ac:dyDescent="0.2">
      <c r="A79" s="5" t="s">
        <v>67</v>
      </c>
      <c r="B79" s="5">
        <v>0.56000000000000005</v>
      </c>
      <c r="C79" s="5">
        <v>0.39</v>
      </c>
      <c r="D79" s="5">
        <v>0.92</v>
      </c>
      <c r="E79" s="5">
        <v>0.95</v>
      </c>
      <c r="F79" s="5">
        <v>1.2</v>
      </c>
      <c r="G79" s="5">
        <v>1.1499999999999999</v>
      </c>
      <c r="H79" s="5">
        <v>1.35</v>
      </c>
      <c r="I79" s="5">
        <v>1.56</v>
      </c>
      <c r="J79" s="5">
        <v>1.76</v>
      </c>
      <c r="K79" s="5">
        <v>1.53</v>
      </c>
      <c r="L79" s="5">
        <v>1.72</v>
      </c>
      <c r="M79" s="5">
        <v>1.55</v>
      </c>
      <c r="N79" s="5">
        <v>1.1299999999999999</v>
      </c>
      <c r="O79" s="5">
        <v>1.22</v>
      </c>
      <c r="P79" s="5">
        <v>1.05</v>
      </c>
      <c r="Q79" s="5">
        <v>1.0900000000000001</v>
      </c>
      <c r="R79" s="5">
        <v>1.07</v>
      </c>
      <c r="S79" s="5">
        <v>0.99</v>
      </c>
      <c r="T79" s="5">
        <v>1</v>
      </c>
      <c r="U79" s="5">
        <f t="shared" si="3"/>
        <v>13</v>
      </c>
      <c r="V79" s="5">
        <f t="shared" si="4"/>
        <v>5</v>
      </c>
      <c r="W79" s="5">
        <f t="shared" si="5"/>
        <v>0</v>
      </c>
      <c r="Y79" s="5" t="s">
        <v>67</v>
      </c>
      <c r="Z79" s="5">
        <v>0.47</v>
      </c>
      <c r="AA79" s="5">
        <v>0.77</v>
      </c>
      <c r="AB79" s="5">
        <v>0.75</v>
      </c>
      <c r="AC79" s="5">
        <v>1.0900000000000001</v>
      </c>
      <c r="AD79" s="5">
        <v>1.24</v>
      </c>
      <c r="AE79" s="5">
        <v>1.05</v>
      </c>
      <c r="AF79" s="5">
        <v>1.1200000000000001</v>
      </c>
      <c r="AG79" s="5">
        <v>1.54</v>
      </c>
      <c r="AH79" s="5">
        <v>1.72</v>
      </c>
      <c r="AI79" s="5">
        <v>1.77</v>
      </c>
      <c r="AJ79" s="5">
        <v>1.44</v>
      </c>
      <c r="AK79" s="5">
        <v>1.85</v>
      </c>
      <c r="AL79" s="5">
        <v>1.69</v>
      </c>
      <c r="AM79" s="5">
        <v>1.78</v>
      </c>
      <c r="AN79" s="5">
        <v>1.97</v>
      </c>
      <c r="AO79" s="5">
        <v>1.66</v>
      </c>
      <c r="AP79" s="5">
        <v>1.93</v>
      </c>
      <c r="AQ79" s="5">
        <v>1.96</v>
      </c>
      <c r="AR79" s="5">
        <v>1.85</v>
      </c>
    </row>
    <row r="80" spans="1:44" x14ac:dyDescent="0.2">
      <c r="A80" s="5" t="s">
        <v>66</v>
      </c>
      <c r="B80" s="5">
        <v>0.67</v>
      </c>
      <c r="C80" s="5">
        <v>0.84</v>
      </c>
      <c r="D80" s="5">
        <v>0.82</v>
      </c>
      <c r="E80" s="5">
        <v>0.9</v>
      </c>
      <c r="F80" s="5">
        <v>0.89</v>
      </c>
      <c r="G80" s="5">
        <v>0.92</v>
      </c>
      <c r="H80" s="5">
        <v>1.03</v>
      </c>
      <c r="I80" s="5">
        <v>1.21</v>
      </c>
      <c r="J80" s="5">
        <v>1.29</v>
      </c>
      <c r="K80" s="5">
        <v>1.42</v>
      </c>
      <c r="L80" s="5">
        <v>1.33</v>
      </c>
      <c r="M80" s="5">
        <v>1.31</v>
      </c>
      <c r="N80" s="5">
        <v>1.23</v>
      </c>
      <c r="O80" s="5">
        <v>1.37</v>
      </c>
      <c r="P80" s="5">
        <v>1.48</v>
      </c>
      <c r="Q80" s="5">
        <v>1.43</v>
      </c>
      <c r="R80" s="5">
        <v>1.47</v>
      </c>
      <c r="S80" s="5">
        <v>1.53</v>
      </c>
      <c r="T80" s="5">
        <v>1.58</v>
      </c>
      <c r="U80" s="5">
        <f t="shared" si="3"/>
        <v>13</v>
      </c>
      <c r="V80" s="5">
        <f t="shared" si="4"/>
        <v>2</v>
      </c>
      <c r="W80" s="5">
        <f t="shared" si="5"/>
        <v>0</v>
      </c>
      <c r="Y80" s="5" t="s">
        <v>66</v>
      </c>
      <c r="Z80" s="5">
        <v>0.71</v>
      </c>
      <c r="AA80" s="5">
        <v>0.71</v>
      </c>
      <c r="AB80" s="5">
        <v>0.88</v>
      </c>
      <c r="AC80" s="5">
        <v>0.87</v>
      </c>
      <c r="AD80" s="5">
        <v>0.82</v>
      </c>
      <c r="AE80" s="5">
        <v>0.81</v>
      </c>
      <c r="AF80" s="5">
        <v>0.99</v>
      </c>
      <c r="AG80" s="5">
        <v>0.97</v>
      </c>
      <c r="AH80" s="5">
        <v>1.1599999999999999</v>
      </c>
      <c r="AI80" s="5">
        <v>1.1299999999999999</v>
      </c>
      <c r="AJ80" s="5">
        <v>1.18</v>
      </c>
      <c r="AK80" s="5">
        <v>1.17</v>
      </c>
      <c r="AL80" s="5">
        <v>0.98</v>
      </c>
      <c r="AM80" s="5">
        <v>1.31</v>
      </c>
      <c r="AN80" s="5">
        <v>1.31</v>
      </c>
      <c r="AO80" s="5">
        <v>1.29</v>
      </c>
      <c r="AP80" s="5">
        <v>1.1299999999999999</v>
      </c>
      <c r="AQ80" s="5">
        <v>1.46</v>
      </c>
      <c r="AR80" s="5">
        <v>1.41</v>
      </c>
    </row>
    <row r="81" spans="1:44" x14ac:dyDescent="0.2">
      <c r="A81" s="5" t="s">
        <v>65</v>
      </c>
      <c r="B81" s="5">
        <v>1.17</v>
      </c>
      <c r="C81" s="5">
        <v>0.63</v>
      </c>
      <c r="D81" s="5">
        <v>0.45</v>
      </c>
      <c r="E81" s="5">
        <v>0.5</v>
      </c>
      <c r="F81" s="5">
        <v>0.94</v>
      </c>
      <c r="G81" s="5">
        <v>1.31</v>
      </c>
      <c r="H81" s="5">
        <v>1.57</v>
      </c>
      <c r="I81" s="5">
        <v>2.06</v>
      </c>
      <c r="J81" s="5">
        <v>2.63</v>
      </c>
      <c r="K81" s="5">
        <v>3.02</v>
      </c>
      <c r="L81" s="5">
        <v>3.23</v>
      </c>
      <c r="M81" s="5">
        <v>3.48</v>
      </c>
      <c r="N81" s="5">
        <v>3.24</v>
      </c>
      <c r="O81" s="5">
        <v>3.51</v>
      </c>
      <c r="P81" s="5">
        <v>3.32</v>
      </c>
      <c r="Q81" s="5">
        <v>3.57</v>
      </c>
      <c r="R81" s="5">
        <v>3.47</v>
      </c>
      <c r="S81" s="5">
        <v>3.42</v>
      </c>
      <c r="T81" s="5">
        <v>3.41</v>
      </c>
      <c r="U81" s="5">
        <f t="shared" si="3"/>
        <v>15</v>
      </c>
      <c r="V81" s="5">
        <f t="shared" si="4"/>
        <v>13</v>
      </c>
      <c r="W81" s="5">
        <f t="shared" si="5"/>
        <v>12</v>
      </c>
      <c r="Y81" s="5" t="s">
        <v>65</v>
      </c>
      <c r="Z81" s="5">
        <v>1.2</v>
      </c>
      <c r="AA81" s="5">
        <v>0.7</v>
      </c>
      <c r="AB81" s="5">
        <v>0.4</v>
      </c>
      <c r="AC81" s="5">
        <v>0.36</v>
      </c>
      <c r="AD81" s="5">
        <v>0.69</v>
      </c>
      <c r="AE81" s="5">
        <v>1.03</v>
      </c>
      <c r="AF81" s="5">
        <v>1.34</v>
      </c>
      <c r="AG81" s="5">
        <v>1.73</v>
      </c>
      <c r="AH81" s="5">
        <v>2.27</v>
      </c>
      <c r="AI81" s="5">
        <v>2.31</v>
      </c>
      <c r="AJ81" s="5">
        <v>2.33</v>
      </c>
      <c r="AK81" s="5">
        <v>2.44</v>
      </c>
      <c r="AL81" s="5">
        <v>2.61</v>
      </c>
      <c r="AM81" s="5">
        <v>2.65</v>
      </c>
      <c r="AN81" s="5">
        <v>2.93</v>
      </c>
      <c r="AO81" s="5">
        <v>2.77</v>
      </c>
      <c r="AP81" s="5">
        <v>2.94</v>
      </c>
      <c r="AQ81" s="5">
        <v>3.16</v>
      </c>
      <c r="AR81" s="5">
        <v>3.16</v>
      </c>
    </row>
    <row r="82" spans="1:44" x14ac:dyDescent="0.2">
      <c r="A82" s="5" t="s">
        <v>64</v>
      </c>
      <c r="B82" s="5">
        <v>0.67</v>
      </c>
      <c r="C82" s="5">
        <v>-0.14000000000000001</v>
      </c>
      <c r="D82" s="5">
        <v>0.83</v>
      </c>
      <c r="E82" s="5">
        <v>0.88</v>
      </c>
      <c r="F82" s="5">
        <v>1.18</v>
      </c>
      <c r="G82" s="5">
        <v>1.45</v>
      </c>
      <c r="H82" s="5">
        <v>1.9</v>
      </c>
      <c r="I82" s="5">
        <v>2.2400000000000002</v>
      </c>
      <c r="J82" s="5">
        <v>2.78</v>
      </c>
      <c r="K82" s="5">
        <v>3.26</v>
      </c>
      <c r="L82" s="5">
        <v>3.5</v>
      </c>
      <c r="M82" s="5">
        <v>3.69</v>
      </c>
      <c r="N82" s="5">
        <v>3.54</v>
      </c>
      <c r="O82" s="5">
        <v>3.62</v>
      </c>
      <c r="P82" s="5">
        <v>3.33</v>
      </c>
      <c r="Q82" s="5">
        <v>3.37</v>
      </c>
      <c r="R82" s="5">
        <v>3.31</v>
      </c>
      <c r="S82" s="5">
        <v>3.46</v>
      </c>
      <c r="T82" s="5">
        <v>3.28</v>
      </c>
      <c r="U82" s="5">
        <f t="shared" si="3"/>
        <v>15</v>
      </c>
      <c r="V82" s="5">
        <f t="shared" si="4"/>
        <v>13</v>
      </c>
      <c r="W82" s="5">
        <f t="shared" si="5"/>
        <v>12</v>
      </c>
      <c r="Y82" s="5" t="s">
        <v>64</v>
      </c>
      <c r="Z82" s="5">
        <v>0.56000000000000005</v>
      </c>
      <c r="AA82" s="5">
        <v>0.81</v>
      </c>
      <c r="AB82" s="5">
        <v>0.64</v>
      </c>
      <c r="AC82" s="5">
        <v>0.85</v>
      </c>
      <c r="AD82" s="5">
        <v>1.1000000000000001</v>
      </c>
      <c r="AE82" s="5">
        <v>1.49</v>
      </c>
      <c r="AF82" s="5">
        <v>1.63</v>
      </c>
      <c r="AG82" s="5">
        <v>2.02</v>
      </c>
      <c r="AH82" s="5">
        <v>2.38</v>
      </c>
      <c r="AI82" s="5">
        <v>2.4</v>
      </c>
      <c r="AJ82" s="5">
        <v>2.31</v>
      </c>
      <c r="AK82" s="5">
        <v>2.54</v>
      </c>
      <c r="AL82" s="5">
        <v>2.86</v>
      </c>
      <c r="AM82" s="5">
        <v>2.77</v>
      </c>
      <c r="AN82" s="5">
        <v>3.22</v>
      </c>
      <c r="AO82" s="5">
        <v>2.96</v>
      </c>
      <c r="AP82" s="5">
        <v>3.08</v>
      </c>
      <c r="AQ82" s="5">
        <v>3.26</v>
      </c>
      <c r="AR82" s="5">
        <v>3.34</v>
      </c>
    </row>
    <row r="83" spans="1:44" x14ac:dyDescent="0.2">
      <c r="A83" s="5" t="s">
        <v>63</v>
      </c>
      <c r="B83" s="5">
        <v>0.89</v>
      </c>
      <c r="C83" s="5">
        <v>1.32</v>
      </c>
      <c r="D83" s="5">
        <v>0.72</v>
      </c>
      <c r="E83" s="5">
        <v>0.56999999999999995</v>
      </c>
      <c r="F83" s="5">
        <v>0.56999999999999995</v>
      </c>
      <c r="G83" s="5">
        <v>0.64</v>
      </c>
      <c r="H83" s="5">
        <v>0.57999999999999996</v>
      </c>
      <c r="I83" s="5">
        <v>0.84</v>
      </c>
      <c r="J83" s="5">
        <v>1.03</v>
      </c>
      <c r="K83" s="5">
        <v>1.3</v>
      </c>
      <c r="L83" s="5">
        <v>1.21</v>
      </c>
      <c r="M83" s="5">
        <v>1.22</v>
      </c>
      <c r="N83" s="5">
        <v>1.1299999999999999</v>
      </c>
      <c r="O83" s="5">
        <v>1.53</v>
      </c>
      <c r="P83" s="5">
        <v>1.46</v>
      </c>
      <c r="Q83" s="5">
        <v>1.97</v>
      </c>
      <c r="R83" s="5">
        <v>2.19</v>
      </c>
      <c r="S83" s="5">
        <v>2.2799999999999998</v>
      </c>
      <c r="T83" s="5">
        <v>2.33</v>
      </c>
      <c r="U83" s="5">
        <f t="shared" si="3"/>
        <v>12</v>
      </c>
      <c r="V83" s="5">
        <f t="shared" si="4"/>
        <v>5</v>
      </c>
      <c r="W83" s="5">
        <f t="shared" si="5"/>
        <v>3</v>
      </c>
      <c r="Y83" s="5" t="s">
        <v>63</v>
      </c>
      <c r="Z83" s="5">
        <v>0.87</v>
      </c>
      <c r="AA83" s="5">
        <v>0.93</v>
      </c>
      <c r="AB83" s="5">
        <v>0.89</v>
      </c>
      <c r="AC83" s="5">
        <v>0.75</v>
      </c>
      <c r="AD83" s="5">
        <v>0.61</v>
      </c>
      <c r="AE83" s="5">
        <v>0.61</v>
      </c>
      <c r="AF83" s="5">
        <v>0.6</v>
      </c>
      <c r="AG83" s="5">
        <v>0.66</v>
      </c>
      <c r="AH83" s="5">
        <v>0.61</v>
      </c>
      <c r="AI83" s="5">
        <v>0.81</v>
      </c>
      <c r="AJ83" s="5">
        <v>0.74</v>
      </c>
      <c r="AK83" s="5">
        <v>0.65</v>
      </c>
      <c r="AL83" s="5">
        <v>0</v>
      </c>
      <c r="AM83" s="5">
        <v>0.92</v>
      </c>
      <c r="AN83" s="5">
        <v>0.91</v>
      </c>
      <c r="AO83" s="5">
        <v>0.97</v>
      </c>
      <c r="AP83" s="5">
        <v>1</v>
      </c>
      <c r="AQ83" s="5">
        <v>1.1000000000000001</v>
      </c>
      <c r="AR83" s="5">
        <v>1.1299999999999999</v>
      </c>
    </row>
    <row r="84" spans="1:44" x14ac:dyDescent="0.2">
      <c r="A84" s="5" t="s">
        <v>62</v>
      </c>
      <c r="B84" s="5">
        <v>0.62</v>
      </c>
      <c r="C84" s="5">
        <v>0.39</v>
      </c>
      <c r="D84" s="5">
        <v>0.66</v>
      </c>
      <c r="E84" s="5">
        <v>0.86</v>
      </c>
      <c r="F84" s="5">
        <v>1.07</v>
      </c>
      <c r="G84" s="5">
        <v>1.1000000000000001</v>
      </c>
      <c r="H84" s="5">
        <v>1.6</v>
      </c>
      <c r="I84" s="5">
        <v>2.23</v>
      </c>
      <c r="J84" s="5">
        <v>3.08</v>
      </c>
      <c r="K84" s="5">
        <v>3.79</v>
      </c>
      <c r="L84" s="5">
        <v>4</v>
      </c>
      <c r="M84" s="5">
        <v>4.2300000000000004</v>
      </c>
      <c r="N84" s="5">
        <v>3.97</v>
      </c>
      <c r="O84" s="5">
        <v>4.5</v>
      </c>
      <c r="P84" s="5">
        <v>4.4800000000000004</v>
      </c>
      <c r="Q84" s="5">
        <v>4.38</v>
      </c>
      <c r="R84" s="5">
        <v>4.33</v>
      </c>
      <c r="S84" s="5">
        <v>4.1100000000000003</v>
      </c>
      <c r="T84" s="5">
        <v>4.12</v>
      </c>
      <c r="U84" s="5">
        <f t="shared" si="3"/>
        <v>15</v>
      </c>
      <c r="V84" s="5">
        <f t="shared" si="4"/>
        <v>13</v>
      </c>
      <c r="W84" s="5">
        <f t="shared" si="5"/>
        <v>12</v>
      </c>
      <c r="Y84" s="5" t="s">
        <v>62</v>
      </c>
      <c r="Z84" s="5">
        <v>0.42</v>
      </c>
      <c r="AA84" s="5">
        <v>0.16</v>
      </c>
      <c r="AB84" s="5">
        <v>0.31</v>
      </c>
      <c r="AC84" s="5">
        <v>0.49</v>
      </c>
      <c r="AD84" s="5">
        <v>0.76</v>
      </c>
      <c r="AE84" s="5">
        <v>1.03</v>
      </c>
      <c r="AF84" s="5">
        <v>1.29</v>
      </c>
      <c r="AG84" s="5">
        <v>1.48</v>
      </c>
      <c r="AH84" s="5">
        <v>2.14</v>
      </c>
      <c r="AI84" s="5">
        <v>2.1</v>
      </c>
      <c r="AJ84" s="5">
        <v>2.34</v>
      </c>
      <c r="AK84" s="5">
        <v>2.29</v>
      </c>
      <c r="AL84" s="5">
        <v>2.29</v>
      </c>
      <c r="AM84" s="5">
        <v>2.75</v>
      </c>
      <c r="AN84" s="5">
        <v>3.07</v>
      </c>
      <c r="AO84" s="5">
        <v>2.89</v>
      </c>
      <c r="AP84" s="5">
        <v>3.32</v>
      </c>
      <c r="AQ84" s="5">
        <v>3.97</v>
      </c>
      <c r="AR84" s="5">
        <v>3.91</v>
      </c>
    </row>
    <row r="85" spans="1:44" x14ac:dyDescent="0.2">
      <c r="A85" s="5" t="s">
        <v>61</v>
      </c>
      <c r="B85" s="5">
        <v>1.89</v>
      </c>
      <c r="C85" s="5">
        <v>0.6</v>
      </c>
      <c r="D85" s="5">
        <v>0.63</v>
      </c>
      <c r="E85" s="5">
        <v>0.32</v>
      </c>
      <c r="F85" s="5">
        <v>0.68</v>
      </c>
      <c r="G85" s="5">
        <v>0.53</v>
      </c>
      <c r="H85" s="5">
        <v>0.96</v>
      </c>
      <c r="I85" s="5">
        <v>1.18</v>
      </c>
      <c r="J85" s="5">
        <v>1.63</v>
      </c>
      <c r="K85" s="5">
        <v>1.72</v>
      </c>
      <c r="L85" s="5">
        <v>1.5</v>
      </c>
      <c r="M85" s="5">
        <v>1.97</v>
      </c>
      <c r="N85" s="5">
        <v>2.2799999999999998</v>
      </c>
      <c r="O85" s="5">
        <v>2.23</v>
      </c>
      <c r="P85" s="5">
        <v>2.1800000000000002</v>
      </c>
      <c r="Q85" s="5">
        <v>2.67</v>
      </c>
      <c r="R85" s="5">
        <v>0</v>
      </c>
      <c r="S85" s="5">
        <v>2.56</v>
      </c>
      <c r="T85" s="5">
        <v>2.5</v>
      </c>
      <c r="U85" s="5">
        <f t="shared" si="3"/>
        <v>12</v>
      </c>
      <c r="V85" s="5">
        <f t="shared" si="4"/>
        <v>10</v>
      </c>
      <c r="W85" s="5">
        <f t="shared" si="5"/>
        <v>6</v>
      </c>
      <c r="Y85" s="5" t="s">
        <v>61</v>
      </c>
      <c r="Z85" s="5">
        <v>1.31</v>
      </c>
      <c r="AA85" s="5">
        <v>0.82</v>
      </c>
      <c r="AB85" s="5">
        <v>0.52</v>
      </c>
      <c r="AC85" s="5">
        <v>0.5</v>
      </c>
      <c r="AD85" s="5">
        <v>0.38</v>
      </c>
      <c r="AE85" s="5">
        <v>0.54</v>
      </c>
      <c r="AF85" s="5">
        <v>0.9</v>
      </c>
      <c r="AG85" s="5">
        <v>1.31</v>
      </c>
      <c r="AH85" s="5">
        <v>1.6</v>
      </c>
      <c r="AI85" s="5">
        <v>1.44</v>
      </c>
      <c r="AJ85" s="5">
        <v>1.32</v>
      </c>
      <c r="AK85" s="5">
        <v>0.81</v>
      </c>
      <c r="AL85" s="5">
        <v>1.94</v>
      </c>
      <c r="AM85" s="5">
        <v>1.54</v>
      </c>
      <c r="AN85" s="5">
        <v>1.68</v>
      </c>
      <c r="AO85" s="5">
        <v>1.91</v>
      </c>
      <c r="AP85" s="5">
        <v>2.2599999999999998</v>
      </c>
      <c r="AQ85" s="5">
        <v>1.5</v>
      </c>
      <c r="AR85" s="5">
        <v>2.15</v>
      </c>
    </row>
    <row r="86" spans="1:44" x14ac:dyDescent="0.2">
      <c r="A86" s="5" t="s">
        <v>59</v>
      </c>
      <c r="B86" s="5">
        <v>1.36</v>
      </c>
      <c r="C86" s="5">
        <v>1.75</v>
      </c>
      <c r="D86" s="5">
        <v>0.08</v>
      </c>
      <c r="E86" s="5">
        <v>0.19</v>
      </c>
      <c r="F86" s="5">
        <v>0.5</v>
      </c>
      <c r="G86" s="5">
        <v>0.76</v>
      </c>
      <c r="H86" s="5">
        <v>0.95</v>
      </c>
      <c r="I86" s="5">
        <v>1.24</v>
      </c>
      <c r="J86" s="5">
        <v>1.53</v>
      </c>
      <c r="K86" s="5">
        <v>1.85</v>
      </c>
      <c r="L86" s="5">
        <v>2.0099999999999998</v>
      </c>
      <c r="M86" s="5">
        <v>2.0699999999999998</v>
      </c>
      <c r="N86" s="5">
        <v>2.0299999999999998</v>
      </c>
      <c r="O86" s="5">
        <v>2.2599999999999998</v>
      </c>
      <c r="P86" s="5">
        <v>2.2000000000000002</v>
      </c>
      <c r="Q86" s="5">
        <v>2.34</v>
      </c>
      <c r="R86" s="5">
        <v>2.2400000000000002</v>
      </c>
      <c r="S86" s="5">
        <v>2.19</v>
      </c>
      <c r="T86" s="5">
        <v>2.14</v>
      </c>
      <c r="U86" s="5">
        <f t="shared" si="3"/>
        <v>14</v>
      </c>
      <c r="V86" s="5">
        <f t="shared" si="4"/>
        <v>12</v>
      </c>
      <c r="W86" s="5">
        <f t="shared" si="5"/>
        <v>9</v>
      </c>
      <c r="Y86" s="5" t="s">
        <v>59</v>
      </c>
      <c r="Z86" s="5">
        <v>1.58</v>
      </c>
      <c r="AA86" s="5">
        <v>0.84</v>
      </c>
      <c r="AB86" s="5">
        <v>0.21</v>
      </c>
      <c r="AC86" s="5">
        <v>0.24</v>
      </c>
      <c r="AD86" s="5">
        <v>0.56999999999999995</v>
      </c>
      <c r="AE86" s="5">
        <v>0.67</v>
      </c>
      <c r="AF86" s="5">
        <v>0.71</v>
      </c>
      <c r="AG86" s="5">
        <v>1.19</v>
      </c>
      <c r="AH86" s="5">
        <v>1.44</v>
      </c>
      <c r="AI86" s="5">
        <v>1.28</v>
      </c>
      <c r="AJ86" s="5">
        <v>1.3</v>
      </c>
      <c r="AK86" s="5">
        <v>1.31</v>
      </c>
      <c r="AL86" s="5">
        <v>1.37</v>
      </c>
      <c r="AM86" s="5">
        <v>1.46</v>
      </c>
      <c r="AN86" s="5">
        <v>1.7</v>
      </c>
      <c r="AO86" s="5">
        <v>1.52</v>
      </c>
      <c r="AP86" s="5">
        <v>1.55</v>
      </c>
      <c r="AQ86" s="5">
        <v>1.71</v>
      </c>
      <c r="AR86" s="5">
        <v>1.94</v>
      </c>
    </row>
    <row r="87" spans="1:44" x14ac:dyDescent="0.2">
      <c r="A87" s="5" t="s">
        <v>60</v>
      </c>
      <c r="B87" s="5">
        <v>0.51</v>
      </c>
      <c r="C87" s="5">
        <v>0.39</v>
      </c>
      <c r="D87" s="5">
        <v>0.91</v>
      </c>
      <c r="E87" s="5">
        <v>0.77</v>
      </c>
      <c r="F87" s="5">
        <v>0.94</v>
      </c>
      <c r="G87" s="5">
        <v>1.1200000000000001</v>
      </c>
      <c r="H87" s="5">
        <v>1.1000000000000001</v>
      </c>
      <c r="I87" s="5">
        <v>1.32</v>
      </c>
      <c r="J87" s="5">
        <v>1.54</v>
      </c>
      <c r="K87" s="5">
        <v>1.74</v>
      </c>
      <c r="L87" s="5">
        <v>1.88</v>
      </c>
      <c r="M87" s="5">
        <v>1.9</v>
      </c>
      <c r="N87" s="5">
        <v>1.81</v>
      </c>
      <c r="O87" s="5">
        <v>1.93</v>
      </c>
      <c r="P87" s="5">
        <v>2.2200000000000002</v>
      </c>
      <c r="Q87" s="5">
        <v>2.2200000000000002</v>
      </c>
      <c r="R87" s="5">
        <v>2.31</v>
      </c>
      <c r="S87" s="5">
        <v>2.2799999999999998</v>
      </c>
      <c r="T87" s="5">
        <v>2.23</v>
      </c>
      <c r="U87" s="5">
        <f t="shared" si="3"/>
        <v>14</v>
      </c>
      <c r="V87" s="5">
        <f t="shared" si="4"/>
        <v>11</v>
      </c>
      <c r="W87" s="5">
        <f t="shared" si="5"/>
        <v>5</v>
      </c>
      <c r="Y87" s="5" t="s">
        <v>60</v>
      </c>
      <c r="Z87" s="5">
        <v>0.36</v>
      </c>
      <c r="AA87" s="5">
        <v>0.36</v>
      </c>
      <c r="AB87" s="5">
        <v>0.7</v>
      </c>
      <c r="AC87" s="5">
        <v>0.95</v>
      </c>
      <c r="AD87" s="5">
        <v>0.94</v>
      </c>
      <c r="AE87" s="5">
        <v>0.94</v>
      </c>
      <c r="AF87" s="5">
        <v>1.02</v>
      </c>
      <c r="AG87" s="5">
        <v>1.25</v>
      </c>
      <c r="AH87" s="5">
        <v>1.21</v>
      </c>
      <c r="AI87" s="5">
        <v>1.36</v>
      </c>
      <c r="AJ87" s="5">
        <v>1.19</v>
      </c>
      <c r="AK87" s="5">
        <v>1.32</v>
      </c>
      <c r="AL87" s="5">
        <v>1.35</v>
      </c>
      <c r="AM87" s="5">
        <v>1.32</v>
      </c>
      <c r="AN87" s="5">
        <v>1.66</v>
      </c>
      <c r="AO87" s="5">
        <v>1.42</v>
      </c>
      <c r="AP87" s="5">
        <v>1.66</v>
      </c>
      <c r="AQ87" s="5">
        <v>1.83</v>
      </c>
      <c r="AR87" s="5">
        <v>1.78</v>
      </c>
    </row>
    <row r="88" spans="1:44" x14ac:dyDescent="0.2">
      <c r="A88" s="5" t="s">
        <v>58</v>
      </c>
      <c r="B88" s="5">
        <v>1.35</v>
      </c>
      <c r="C88" s="5">
        <v>0.82</v>
      </c>
      <c r="D88" s="5">
        <v>0.49</v>
      </c>
      <c r="E88" s="5">
        <v>0.57999999999999996</v>
      </c>
      <c r="F88" s="5">
        <v>0.57999999999999996</v>
      </c>
      <c r="G88" s="5">
        <v>0.67</v>
      </c>
      <c r="H88" s="5">
        <v>0.53</v>
      </c>
      <c r="I88" s="5">
        <v>1.45</v>
      </c>
      <c r="J88" s="5">
        <v>1.95</v>
      </c>
      <c r="K88" s="5">
        <v>2.31</v>
      </c>
      <c r="L88" s="5">
        <v>2.2400000000000002</v>
      </c>
      <c r="M88" s="5">
        <v>2.5</v>
      </c>
      <c r="N88" s="5">
        <v>2.35</v>
      </c>
      <c r="O88" s="5">
        <v>2.57</v>
      </c>
      <c r="P88" s="5">
        <v>2.61</v>
      </c>
      <c r="Q88" s="5">
        <v>2.42</v>
      </c>
      <c r="R88" s="5">
        <v>2.46</v>
      </c>
      <c r="S88" s="5">
        <v>2.06</v>
      </c>
      <c r="T88" s="5">
        <v>2.0099999999999998</v>
      </c>
      <c r="U88" s="5">
        <f t="shared" si="3"/>
        <v>13</v>
      </c>
      <c r="V88" s="5">
        <f t="shared" si="4"/>
        <v>11</v>
      </c>
      <c r="W88" s="5">
        <f t="shared" si="5"/>
        <v>10</v>
      </c>
      <c r="Y88" s="5" t="s">
        <v>58</v>
      </c>
      <c r="Z88" s="5">
        <v>1.23</v>
      </c>
      <c r="AA88" s="5">
        <v>0.56000000000000005</v>
      </c>
      <c r="AB88" s="5">
        <v>0.28999999999999998</v>
      </c>
      <c r="AC88" s="5">
        <v>0.47</v>
      </c>
      <c r="AD88" s="5">
        <v>0.6</v>
      </c>
      <c r="AE88" s="5">
        <v>0.37</v>
      </c>
      <c r="AF88" s="5">
        <v>0.76</v>
      </c>
      <c r="AG88" s="5">
        <v>1.04</v>
      </c>
      <c r="AH88" s="5">
        <v>1.19</v>
      </c>
      <c r="AI88" s="5">
        <v>1.41</v>
      </c>
      <c r="AJ88" s="5">
        <v>1.69</v>
      </c>
      <c r="AK88" s="5">
        <v>1.52</v>
      </c>
      <c r="AL88" s="5">
        <v>1.46</v>
      </c>
      <c r="AM88" s="5">
        <v>1.68</v>
      </c>
      <c r="AN88" s="5">
        <v>1.81</v>
      </c>
      <c r="AO88" s="5">
        <v>1.95</v>
      </c>
      <c r="AP88" s="5">
        <v>2.09</v>
      </c>
      <c r="AQ88" s="5">
        <v>2.16</v>
      </c>
      <c r="AR88" s="5">
        <v>2.2599999999999998</v>
      </c>
    </row>
    <row r="89" spans="1:44" x14ac:dyDescent="0.2">
      <c r="A89" s="5" t="s">
        <v>57</v>
      </c>
      <c r="B89" s="5">
        <v>0.24</v>
      </c>
      <c r="C89" s="5">
        <v>0.49</v>
      </c>
      <c r="D89" s="5">
        <v>0.69</v>
      </c>
      <c r="E89" s="5">
        <v>0.82</v>
      </c>
      <c r="F89" s="5">
        <v>1.05</v>
      </c>
      <c r="G89" s="5">
        <v>1.1000000000000001</v>
      </c>
      <c r="H89" s="5">
        <v>1.18</v>
      </c>
      <c r="I89" s="5">
        <v>1.57</v>
      </c>
      <c r="J89" s="5">
        <v>1.98</v>
      </c>
      <c r="K89" s="5">
        <v>2.0699999999999998</v>
      </c>
      <c r="L89" s="5">
        <v>2.0699999999999998</v>
      </c>
      <c r="M89" s="5">
        <v>2.0499999999999998</v>
      </c>
      <c r="N89" s="5">
        <v>1.77</v>
      </c>
      <c r="O89" s="5">
        <v>1.8</v>
      </c>
      <c r="P89" s="5">
        <v>1.64</v>
      </c>
      <c r="Q89" s="5">
        <v>1.63</v>
      </c>
      <c r="R89" s="5">
        <v>1.39</v>
      </c>
      <c r="S89" s="5">
        <v>1.24</v>
      </c>
      <c r="T89" s="5">
        <v>1.1499999999999999</v>
      </c>
      <c r="U89" s="5">
        <f t="shared" si="3"/>
        <v>15</v>
      </c>
      <c r="V89" s="5">
        <f t="shared" si="4"/>
        <v>9</v>
      </c>
      <c r="W89" s="5">
        <f t="shared" si="5"/>
        <v>3</v>
      </c>
      <c r="Y89" s="5" t="s">
        <v>57</v>
      </c>
      <c r="Z89" s="5">
        <v>0.55000000000000004</v>
      </c>
      <c r="AA89" s="5">
        <v>0.51</v>
      </c>
      <c r="AB89" s="5">
        <v>0.65</v>
      </c>
      <c r="AC89" s="5">
        <v>0.98</v>
      </c>
      <c r="AD89" s="5">
        <v>1.1000000000000001</v>
      </c>
      <c r="AE89" s="5">
        <v>1.07</v>
      </c>
      <c r="AF89" s="5">
        <v>1.27</v>
      </c>
      <c r="AG89" s="5">
        <v>1.35</v>
      </c>
      <c r="AH89" s="5">
        <v>1.6</v>
      </c>
      <c r="AI89" s="5">
        <v>1.7</v>
      </c>
      <c r="AJ89" s="5">
        <v>1.6</v>
      </c>
      <c r="AK89" s="5">
        <v>1.74</v>
      </c>
      <c r="AL89" s="5">
        <v>1.64</v>
      </c>
      <c r="AM89" s="5">
        <v>1.83</v>
      </c>
      <c r="AN89" s="5">
        <v>1.75</v>
      </c>
      <c r="AO89" s="5">
        <v>1.85</v>
      </c>
      <c r="AP89" s="5">
        <v>1.91</v>
      </c>
      <c r="AQ89" s="5">
        <v>2.21</v>
      </c>
      <c r="AR89" s="5">
        <v>2.14</v>
      </c>
    </row>
    <row r="90" spans="1:44" x14ac:dyDescent="0.2">
      <c r="A90" s="5" t="s">
        <v>56</v>
      </c>
      <c r="B90" s="5">
        <v>1.38</v>
      </c>
      <c r="C90" s="5">
        <v>0.85</v>
      </c>
      <c r="D90" s="5">
        <v>0.45</v>
      </c>
      <c r="E90" s="5">
        <v>0.43</v>
      </c>
      <c r="F90" s="5">
        <v>0.55000000000000004</v>
      </c>
      <c r="G90" s="5">
        <v>0.7</v>
      </c>
      <c r="H90" s="5">
        <v>0.6</v>
      </c>
      <c r="I90" s="5">
        <v>1.03</v>
      </c>
      <c r="J90" s="5">
        <v>1.74</v>
      </c>
      <c r="K90" s="5">
        <v>2.0699999999999998</v>
      </c>
      <c r="L90" s="5">
        <v>2.1800000000000002</v>
      </c>
      <c r="M90" s="5">
        <v>2.5299999999999998</v>
      </c>
      <c r="N90" s="5">
        <v>2.5499999999999998</v>
      </c>
      <c r="O90" s="5">
        <v>2.78</v>
      </c>
      <c r="P90" s="5">
        <v>2.62</v>
      </c>
      <c r="Q90" s="5">
        <v>2.89</v>
      </c>
      <c r="R90" s="5">
        <v>2.76</v>
      </c>
      <c r="S90" s="5">
        <v>2.64</v>
      </c>
      <c r="T90" s="5">
        <v>2.68</v>
      </c>
      <c r="U90" s="5">
        <f t="shared" si="3"/>
        <v>13</v>
      </c>
      <c r="V90" s="5">
        <f t="shared" si="4"/>
        <v>11</v>
      </c>
      <c r="W90" s="5">
        <f t="shared" si="5"/>
        <v>10</v>
      </c>
      <c r="Y90" s="5" t="s">
        <v>56</v>
      </c>
      <c r="Z90" s="5">
        <v>1.6</v>
      </c>
      <c r="AA90" s="5">
        <v>0.93</v>
      </c>
      <c r="AB90" s="5">
        <v>0.49</v>
      </c>
      <c r="AC90" s="5">
        <v>0.37</v>
      </c>
      <c r="AD90" s="5">
        <v>0.54</v>
      </c>
      <c r="AE90" s="5">
        <v>0.64</v>
      </c>
      <c r="AF90" s="5">
        <v>0.86</v>
      </c>
      <c r="AG90" s="5">
        <v>0.98</v>
      </c>
      <c r="AH90" s="5">
        <v>1.34</v>
      </c>
      <c r="AI90" s="5">
        <v>1.36</v>
      </c>
      <c r="AJ90" s="5">
        <v>1.34</v>
      </c>
      <c r="AK90" s="5">
        <v>1.53</v>
      </c>
      <c r="AL90" s="5">
        <v>1.92</v>
      </c>
      <c r="AM90" s="5">
        <v>2.0099999999999998</v>
      </c>
      <c r="AN90" s="5">
        <v>1.99</v>
      </c>
      <c r="AO90" s="5">
        <v>2.04</v>
      </c>
      <c r="AP90" s="5">
        <v>2.27</v>
      </c>
      <c r="AQ90" s="5">
        <v>2.4700000000000002</v>
      </c>
      <c r="AR90" s="5">
        <v>2.4</v>
      </c>
    </row>
    <row r="91" spans="1:44" x14ac:dyDescent="0.2">
      <c r="A91" s="5" t="s">
        <v>55</v>
      </c>
      <c r="B91" s="5">
        <v>0.96</v>
      </c>
      <c r="C91" s="5">
        <v>0.41</v>
      </c>
      <c r="D91" s="5">
        <v>0.57999999999999996</v>
      </c>
      <c r="E91" s="5">
        <v>0.68</v>
      </c>
      <c r="F91" s="5">
        <v>0.83</v>
      </c>
      <c r="G91" s="5">
        <v>0.89</v>
      </c>
      <c r="H91" s="5">
        <v>0.95</v>
      </c>
      <c r="I91" s="5">
        <v>1.32</v>
      </c>
      <c r="J91" s="5">
        <v>1.45</v>
      </c>
      <c r="K91" s="5">
        <v>1.59</v>
      </c>
      <c r="L91" s="5">
        <v>1.54</v>
      </c>
      <c r="M91" s="5">
        <v>1.7</v>
      </c>
      <c r="N91" s="5">
        <v>1.65</v>
      </c>
      <c r="O91" s="5">
        <v>1.71</v>
      </c>
      <c r="P91" s="5">
        <v>1.77</v>
      </c>
      <c r="Q91" s="5">
        <v>1.67</v>
      </c>
      <c r="R91" s="5">
        <v>1.61</v>
      </c>
      <c r="S91" s="5">
        <v>1.59</v>
      </c>
      <c r="T91" s="5">
        <v>1.51</v>
      </c>
      <c r="U91" s="5">
        <f t="shared" si="3"/>
        <v>12</v>
      </c>
      <c r="V91" s="5">
        <f t="shared" si="4"/>
        <v>10</v>
      </c>
      <c r="W91" s="5">
        <f t="shared" si="5"/>
        <v>0</v>
      </c>
      <c r="Y91" s="5" t="s">
        <v>55</v>
      </c>
      <c r="Z91" s="5">
        <v>1.03</v>
      </c>
      <c r="AA91" s="5">
        <v>0.6</v>
      </c>
      <c r="AB91" s="5">
        <v>0.3</v>
      </c>
      <c r="AC91" s="5">
        <v>0.54</v>
      </c>
      <c r="AD91" s="5">
        <v>0.8</v>
      </c>
      <c r="AE91" s="5">
        <v>0.95</v>
      </c>
      <c r="AF91" s="5">
        <v>1.26</v>
      </c>
      <c r="AG91" s="5">
        <v>1.28</v>
      </c>
      <c r="AH91" s="5">
        <v>1.33</v>
      </c>
      <c r="AI91" s="5">
        <v>1.27</v>
      </c>
      <c r="AJ91" s="5">
        <v>1.26</v>
      </c>
      <c r="AK91" s="5">
        <v>1.1299999999999999</v>
      </c>
      <c r="AL91" s="5">
        <v>1.1599999999999999</v>
      </c>
      <c r="AM91" s="5">
        <v>1.33</v>
      </c>
      <c r="AN91" s="5">
        <v>1.29</v>
      </c>
      <c r="AO91" s="5">
        <v>1.53</v>
      </c>
      <c r="AP91" s="5">
        <v>1.51</v>
      </c>
      <c r="AQ91" s="5">
        <v>1.58</v>
      </c>
      <c r="AR91" s="5">
        <v>1.62</v>
      </c>
    </row>
    <row r="92" spans="1:44" x14ac:dyDescent="0.2">
      <c r="A92" s="5" t="s">
        <v>54</v>
      </c>
      <c r="B92" s="5">
        <v>0.42</v>
      </c>
      <c r="C92" s="5">
        <v>0.3</v>
      </c>
      <c r="D92" s="5">
        <v>0.8</v>
      </c>
      <c r="E92" s="5">
        <v>0.88</v>
      </c>
      <c r="F92" s="5">
        <v>0.91</v>
      </c>
      <c r="G92" s="5">
        <v>0.93</v>
      </c>
      <c r="H92" s="5">
        <v>0.89</v>
      </c>
      <c r="I92" s="5">
        <v>1.27</v>
      </c>
      <c r="J92" s="5">
        <v>1.35</v>
      </c>
      <c r="K92" s="5">
        <v>1.34</v>
      </c>
      <c r="L92" s="5">
        <v>1.1499999999999999</v>
      </c>
      <c r="M92" s="5">
        <v>1.1399999999999999</v>
      </c>
      <c r="N92" s="5">
        <v>1.05</v>
      </c>
      <c r="O92" s="5">
        <v>0.97</v>
      </c>
      <c r="P92" s="5">
        <v>0.76</v>
      </c>
      <c r="Q92" s="5">
        <v>0.74</v>
      </c>
      <c r="R92" s="5">
        <v>0.68</v>
      </c>
      <c r="S92" s="5">
        <v>0.68</v>
      </c>
      <c r="T92" s="5">
        <v>0.67</v>
      </c>
      <c r="U92" s="5">
        <f t="shared" si="3"/>
        <v>6</v>
      </c>
      <c r="V92" s="5">
        <f t="shared" si="4"/>
        <v>0</v>
      </c>
      <c r="W92" s="5">
        <f t="shared" si="5"/>
        <v>0</v>
      </c>
      <c r="Y92" s="5" t="s">
        <v>54</v>
      </c>
      <c r="Z92" s="5">
        <v>0.52</v>
      </c>
      <c r="AA92" s="5">
        <v>0.43</v>
      </c>
      <c r="AB92" s="5">
        <v>0.72</v>
      </c>
      <c r="AC92" s="5">
        <v>0.98</v>
      </c>
      <c r="AD92" s="5">
        <v>0.95</v>
      </c>
      <c r="AE92" s="5">
        <v>0.98</v>
      </c>
      <c r="AF92" s="5">
        <v>1.25</v>
      </c>
      <c r="AG92" s="5">
        <v>1.22</v>
      </c>
      <c r="AH92" s="5">
        <v>1.41</v>
      </c>
      <c r="AI92" s="5">
        <v>1.44</v>
      </c>
      <c r="AJ92" s="5">
        <v>1.42</v>
      </c>
      <c r="AK92" s="5">
        <v>1.39</v>
      </c>
      <c r="AL92" s="5">
        <v>1.45</v>
      </c>
      <c r="AM92" s="5">
        <v>1.54</v>
      </c>
      <c r="AN92" s="5">
        <v>1.53</v>
      </c>
      <c r="AO92" s="5">
        <v>1.55</v>
      </c>
      <c r="AP92" s="5">
        <v>1.73</v>
      </c>
      <c r="AQ92" s="5">
        <v>1.58</v>
      </c>
      <c r="AR92" s="5">
        <v>1.54</v>
      </c>
    </row>
    <row r="93" spans="1:44" x14ac:dyDescent="0.2">
      <c r="A93" s="5" t="s">
        <v>53</v>
      </c>
      <c r="B93" s="5">
        <v>0.15</v>
      </c>
      <c r="C93" s="5">
        <v>1.26</v>
      </c>
      <c r="D93" s="5">
        <v>0.69</v>
      </c>
      <c r="E93" s="5">
        <v>0.46</v>
      </c>
      <c r="F93" s="5">
        <v>0.73</v>
      </c>
      <c r="G93" s="5">
        <v>0.83</v>
      </c>
      <c r="H93" s="5">
        <v>1.74</v>
      </c>
      <c r="I93" s="5">
        <v>2.2999999999999998</v>
      </c>
      <c r="J93" s="5">
        <v>0</v>
      </c>
      <c r="K93" s="5">
        <v>3.51</v>
      </c>
      <c r="L93" s="5">
        <v>3.87</v>
      </c>
      <c r="M93" s="5">
        <v>3.64</v>
      </c>
      <c r="N93" s="5">
        <v>3.25</v>
      </c>
      <c r="O93" s="5">
        <v>3.43</v>
      </c>
      <c r="P93" s="5">
        <v>4.03</v>
      </c>
      <c r="Q93" s="5">
        <v>4.21</v>
      </c>
      <c r="R93" s="5">
        <v>3.92</v>
      </c>
      <c r="S93" s="5">
        <v>3.64</v>
      </c>
      <c r="T93" s="5">
        <v>3.68</v>
      </c>
      <c r="U93" s="5">
        <f t="shared" si="3"/>
        <v>13</v>
      </c>
      <c r="V93" s="5">
        <f t="shared" si="4"/>
        <v>12</v>
      </c>
      <c r="W93" s="5">
        <f t="shared" si="5"/>
        <v>11</v>
      </c>
      <c r="Y93" s="5" t="s">
        <v>53</v>
      </c>
      <c r="Z93" s="5">
        <v>0.23</v>
      </c>
      <c r="AA93" s="5">
        <v>0.27</v>
      </c>
      <c r="AB93" s="5">
        <v>0.27</v>
      </c>
      <c r="AC93" s="5">
        <v>0.64</v>
      </c>
      <c r="AD93" s="5">
        <v>0.74</v>
      </c>
      <c r="AE93" s="5">
        <v>1.1200000000000001</v>
      </c>
      <c r="AF93" s="5">
        <v>1.06</v>
      </c>
      <c r="AG93" s="5">
        <v>1.17</v>
      </c>
      <c r="AH93" s="5">
        <v>1.54</v>
      </c>
      <c r="AI93" s="5">
        <v>0</v>
      </c>
      <c r="AJ93" s="5">
        <v>2.5499999999999998</v>
      </c>
      <c r="AK93" s="5">
        <v>2.3199999999999998</v>
      </c>
      <c r="AL93" s="5">
        <v>2.58</v>
      </c>
      <c r="AM93" s="5">
        <v>2.57</v>
      </c>
      <c r="AN93" s="5">
        <v>2.27</v>
      </c>
      <c r="AO93" s="5">
        <v>2.5499999999999998</v>
      </c>
      <c r="AP93" s="5">
        <v>2.94</v>
      </c>
      <c r="AQ93" s="5">
        <v>3.81</v>
      </c>
      <c r="AR93" s="5">
        <v>3.52</v>
      </c>
    </row>
    <row r="94" spans="1:44" x14ac:dyDescent="0.2">
      <c r="A94" s="5" t="s">
        <v>52</v>
      </c>
      <c r="B94" s="5">
        <v>0.44</v>
      </c>
      <c r="C94" s="5">
        <v>-0.02</v>
      </c>
      <c r="D94" s="5">
        <v>0</v>
      </c>
      <c r="E94" s="5">
        <v>0.78</v>
      </c>
      <c r="F94" s="5">
        <v>1.27</v>
      </c>
      <c r="G94" s="5">
        <v>1.51</v>
      </c>
      <c r="H94" s="5">
        <v>0.74</v>
      </c>
      <c r="I94" s="5">
        <v>1.1200000000000001</v>
      </c>
      <c r="J94" s="5">
        <v>1.58</v>
      </c>
      <c r="K94" s="5">
        <v>1.68</v>
      </c>
      <c r="L94" s="5">
        <v>1.04</v>
      </c>
      <c r="M94" s="5">
        <v>1.76</v>
      </c>
      <c r="N94" s="5">
        <v>1.75</v>
      </c>
      <c r="O94" s="5">
        <v>1.91</v>
      </c>
      <c r="P94" s="5">
        <v>0</v>
      </c>
      <c r="Q94" s="5">
        <v>1.75</v>
      </c>
      <c r="R94" s="5">
        <v>1.84</v>
      </c>
      <c r="S94" s="5">
        <v>2.08</v>
      </c>
      <c r="T94" s="5">
        <v>0</v>
      </c>
      <c r="U94" s="5">
        <f t="shared" si="3"/>
        <v>12</v>
      </c>
      <c r="V94" s="5">
        <f t="shared" si="4"/>
        <v>9</v>
      </c>
      <c r="W94" s="5">
        <f t="shared" si="5"/>
        <v>1</v>
      </c>
      <c r="Y94" s="5" t="s">
        <v>52</v>
      </c>
      <c r="Z94" s="5">
        <v>0.12</v>
      </c>
      <c r="AA94" s="5">
        <v>0.82</v>
      </c>
      <c r="AB94" s="5">
        <v>0.57999999999999996</v>
      </c>
      <c r="AC94" s="5">
        <v>1.05</v>
      </c>
      <c r="AD94" s="5">
        <v>1.1599999999999999</v>
      </c>
      <c r="AE94" s="5">
        <v>0</v>
      </c>
      <c r="AF94" s="5">
        <v>0.63</v>
      </c>
      <c r="AG94" s="5">
        <v>1.34</v>
      </c>
      <c r="AH94" s="5">
        <v>1.49</v>
      </c>
      <c r="AI94" s="5">
        <v>1.05</v>
      </c>
      <c r="AJ94" s="5">
        <v>1.29</v>
      </c>
      <c r="AK94" s="5">
        <v>1.64</v>
      </c>
      <c r="AL94" s="5">
        <v>1.9</v>
      </c>
      <c r="AM94" s="5">
        <v>1.1000000000000001</v>
      </c>
      <c r="AN94" s="5">
        <v>1.71</v>
      </c>
      <c r="AO94" s="5">
        <v>1.86</v>
      </c>
      <c r="AP94" s="5">
        <v>1.53</v>
      </c>
      <c r="AQ94" s="5">
        <v>1.98</v>
      </c>
      <c r="AR94" s="5">
        <v>2.06</v>
      </c>
    </row>
    <row r="95" spans="1:44" x14ac:dyDescent="0.2">
      <c r="A95" s="5" t="s">
        <v>51</v>
      </c>
      <c r="B95" s="5">
        <v>0.5</v>
      </c>
      <c r="C95" s="5">
        <v>0.49</v>
      </c>
      <c r="D95" s="5">
        <v>0.57999999999999996</v>
      </c>
      <c r="E95" s="5">
        <v>0.64</v>
      </c>
      <c r="F95" s="5">
        <v>0.86</v>
      </c>
      <c r="G95" s="5">
        <v>0.9</v>
      </c>
      <c r="H95" s="5">
        <v>1.08</v>
      </c>
      <c r="I95" s="5">
        <v>1.42</v>
      </c>
      <c r="J95" s="5">
        <v>1.39</v>
      </c>
      <c r="K95" s="5">
        <v>1.45</v>
      </c>
      <c r="L95" s="5">
        <v>1.23</v>
      </c>
      <c r="M95" s="5">
        <v>1.0900000000000001</v>
      </c>
      <c r="N95" s="5">
        <v>0.83</v>
      </c>
      <c r="O95" s="5">
        <v>0.8</v>
      </c>
      <c r="P95" s="5">
        <v>0.48</v>
      </c>
      <c r="Q95" s="5">
        <v>0.48</v>
      </c>
      <c r="R95" s="5">
        <v>0.55000000000000004</v>
      </c>
      <c r="S95" s="5">
        <v>0.34</v>
      </c>
      <c r="T95" s="5">
        <v>0.52</v>
      </c>
      <c r="U95" s="5">
        <f t="shared" si="3"/>
        <v>6</v>
      </c>
      <c r="V95" s="5">
        <f t="shared" si="4"/>
        <v>0</v>
      </c>
      <c r="W95" s="5">
        <f t="shared" si="5"/>
        <v>0</v>
      </c>
      <c r="Y95" s="5" t="s">
        <v>51</v>
      </c>
      <c r="Z95" s="5">
        <v>0.47</v>
      </c>
      <c r="AA95" s="5">
        <v>0.35</v>
      </c>
      <c r="AB95" s="5">
        <v>0.59</v>
      </c>
      <c r="AC95" s="5">
        <v>0.63</v>
      </c>
      <c r="AD95" s="5">
        <v>0.64</v>
      </c>
      <c r="AE95" s="5">
        <v>0.79</v>
      </c>
      <c r="AF95" s="5">
        <v>0.9</v>
      </c>
      <c r="AG95" s="5">
        <v>1.1100000000000001</v>
      </c>
      <c r="AH95" s="5">
        <v>1.08</v>
      </c>
      <c r="AI95" s="5">
        <v>1.24</v>
      </c>
      <c r="AJ95" s="5">
        <v>1.1399999999999999</v>
      </c>
      <c r="AK95" s="5">
        <v>1.07</v>
      </c>
      <c r="AL95" s="5">
        <v>0.89</v>
      </c>
      <c r="AM95" s="5">
        <v>0.96</v>
      </c>
      <c r="AN95" s="5">
        <v>0.97</v>
      </c>
      <c r="AO95" s="5">
        <v>0.9</v>
      </c>
      <c r="AP95" s="5">
        <v>1.01</v>
      </c>
      <c r="AQ95" s="5">
        <v>0.98</v>
      </c>
      <c r="AR95" s="5">
        <v>1.1399999999999999</v>
      </c>
    </row>
    <row r="96" spans="1:44" x14ac:dyDescent="0.2">
      <c r="A96" s="5" t="s">
        <v>5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3.73</v>
      </c>
      <c r="H96" s="5">
        <v>0</v>
      </c>
      <c r="I96" s="5">
        <v>0</v>
      </c>
      <c r="J96" s="5">
        <v>0</v>
      </c>
      <c r="K96" s="5">
        <v>6.9</v>
      </c>
      <c r="L96" s="5">
        <v>6.49</v>
      </c>
      <c r="M96" s="5">
        <v>6.69</v>
      </c>
      <c r="N96" s="5">
        <v>5.85</v>
      </c>
      <c r="O96" s="5">
        <v>6.53</v>
      </c>
      <c r="P96" s="5">
        <v>5.88</v>
      </c>
      <c r="Q96" s="5">
        <v>6.31</v>
      </c>
      <c r="R96" s="5">
        <v>6.32</v>
      </c>
      <c r="S96" s="5">
        <v>0</v>
      </c>
      <c r="T96" s="5">
        <v>6.75</v>
      </c>
      <c r="U96" s="5">
        <f t="shared" si="3"/>
        <v>10</v>
      </c>
      <c r="V96" s="5">
        <f t="shared" si="4"/>
        <v>10</v>
      </c>
      <c r="W96" s="5">
        <f t="shared" si="5"/>
        <v>10</v>
      </c>
      <c r="Y96" s="5" t="s">
        <v>5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4.34</v>
      </c>
      <c r="AJ96" s="5">
        <v>4.5</v>
      </c>
      <c r="AK96" s="5">
        <v>0</v>
      </c>
      <c r="AL96" s="5">
        <v>0</v>
      </c>
      <c r="AM96" s="5">
        <v>4.66</v>
      </c>
      <c r="AN96" s="5">
        <v>4.67</v>
      </c>
      <c r="AO96" s="5">
        <v>4.71</v>
      </c>
      <c r="AP96" s="5">
        <v>4.82</v>
      </c>
      <c r="AQ96" s="5">
        <v>0</v>
      </c>
      <c r="AR96" s="5">
        <v>5.58</v>
      </c>
    </row>
    <row r="97" spans="1:44" x14ac:dyDescent="0.2">
      <c r="A97" s="5" t="s">
        <v>204</v>
      </c>
      <c r="B97" s="5">
        <v>0.24</v>
      </c>
      <c r="C97" s="5">
        <v>1.34</v>
      </c>
      <c r="D97" s="5">
        <v>0.59</v>
      </c>
      <c r="E97" s="5">
        <v>0.45</v>
      </c>
      <c r="F97" s="5">
        <v>0.55000000000000004</v>
      </c>
      <c r="G97" s="5">
        <v>0.51</v>
      </c>
      <c r="H97" s="5">
        <v>0.48</v>
      </c>
      <c r="I97" s="5">
        <v>0.79</v>
      </c>
      <c r="J97" s="5">
        <v>0.8</v>
      </c>
      <c r="K97" s="5">
        <v>0.88</v>
      </c>
      <c r="L97" s="5">
        <v>0.82</v>
      </c>
      <c r="M97" s="5">
        <v>0.67</v>
      </c>
      <c r="N97" s="5">
        <v>0.47</v>
      </c>
      <c r="O97" s="5">
        <v>0.59</v>
      </c>
      <c r="P97" s="5">
        <v>0.73</v>
      </c>
      <c r="Q97" s="5">
        <v>0.73</v>
      </c>
      <c r="R97" s="5">
        <v>0.7</v>
      </c>
      <c r="S97" s="5">
        <v>0.63</v>
      </c>
      <c r="T97" s="5">
        <v>0.72</v>
      </c>
      <c r="U97" s="5">
        <f t="shared" si="3"/>
        <v>1</v>
      </c>
      <c r="V97" s="5">
        <f t="shared" si="4"/>
        <v>0</v>
      </c>
      <c r="W97" s="5">
        <f t="shared" si="5"/>
        <v>0</v>
      </c>
      <c r="Y97" s="5" t="s">
        <v>204</v>
      </c>
      <c r="Z97" s="5">
        <v>-0.02</v>
      </c>
      <c r="AA97" s="5">
        <v>0.23</v>
      </c>
      <c r="AB97" s="5">
        <v>0.42</v>
      </c>
      <c r="AC97" s="5">
        <v>0.48</v>
      </c>
      <c r="AD97" s="5">
        <v>0.42</v>
      </c>
      <c r="AE97" s="5">
        <v>0.34</v>
      </c>
      <c r="AF97" s="5">
        <v>0.43</v>
      </c>
      <c r="AG97" s="5">
        <v>0.33</v>
      </c>
      <c r="AH97" s="5">
        <v>0.4</v>
      </c>
      <c r="AI97" s="5">
        <v>0.55000000000000004</v>
      </c>
      <c r="AJ97" s="5">
        <v>0.56000000000000005</v>
      </c>
      <c r="AK97" s="5">
        <v>0.56999999999999995</v>
      </c>
      <c r="AL97" s="5">
        <v>0.38</v>
      </c>
      <c r="AM97" s="5">
        <v>0.62</v>
      </c>
      <c r="AN97" s="5">
        <v>0.65</v>
      </c>
      <c r="AO97" s="5">
        <v>0.61</v>
      </c>
      <c r="AP97" s="5">
        <v>0.75</v>
      </c>
      <c r="AQ97" s="5">
        <v>0.74</v>
      </c>
      <c r="AR97" s="5">
        <v>0.78</v>
      </c>
    </row>
    <row r="98" spans="1:44" x14ac:dyDescent="0.2">
      <c r="A98" s="5" t="s">
        <v>49</v>
      </c>
      <c r="B98" s="5">
        <v>0.38</v>
      </c>
      <c r="C98" s="5">
        <v>0.49</v>
      </c>
      <c r="D98" s="5">
        <v>0.51</v>
      </c>
      <c r="E98" s="5">
        <v>0.59</v>
      </c>
      <c r="F98" s="5">
        <v>0.73</v>
      </c>
      <c r="G98" s="5">
        <v>0.88</v>
      </c>
      <c r="H98" s="5">
        <v>0.88</v>
      </c>
      <c r="I98" s="5">
        <v>1.05</v>
      </c>
      <c r="J98" s="5">
        <v>1.08</v>
      </c>
      <c r="K98" s="5">
        <v>1.02</v>
      </c>
      <c r="L98" s="5">
        <v>0.93</v>
      </c>
      <c r="M98" s="5">
        <v>0.81</v>
      </c>
      <c r="N98" s="5">
        <v>0.65</v>
      </c>
      <c r="O98" s="5">
        <v>0.75</v>
      </c>
      <c r="P98" s="5">
        <v>0.79</v>
      </c>
      <c r="Q98" s="5">
        <v>0.63</v>
      </c>
      <c r="R98" s="5">
        <v>0.43</v>
      </c>
      <c r="S98" s="5">
        <v>0.43</v>
      </c>
      <c r="T98" s="5">
        <v>0.5</v>
      </c>
      <c r="U98" s="5">
        <f t="shared" si="3"/>
        <v>3</v>
      </c>
      <c r="V98" s="5">
        <f t="shared" si="4"/>
        <v>0</v>
      </c>
      <c r="W98" s="5">
        <f t="shared" si="5"/>
        <v>0</v>
      </c>
      <c r="Y98" s="5" t="s">
        <v>49</v>
      </c>
      <c r="Z98" s="5">
        <v>0.25</v>
      </c>
      <c r="AA98" s="5">
        <v>0.4</v>
      </c>
      <c r="AB98" s="5">
        <v>0.57999999999999996</v>
      </c>
      <c r="AC98" s="5">
        <v>0.65</v>
      </c>
      <c r="AD98" s="5">
        <v>0.66</v>
      </c>
      <c r="AE98" s="5">
        <v>0.56000000000000005</v>
      </c>
      <c r="AF98" s="5">
        <v>0.33</v>
      </c>
      <c r="AG98" s="5">
        <v>0.6</v>
      </c>
      <c r="AH98" s="5">
        <v>0.74</v>
      </c>
      <c r="AI98" s="5">
        <v>0.73</v>
      </c>
      <c r="AJ98" s="5">
        <v>0.77</v>
      </c>
      <c r="AK98" s="5">
        <v>0.82</v>
      </c>
      <c r="AL98" s="5">
        <v>0.67</v>
      </c>
      <c r="AM98" s="5">
        <v>0.91</v>
      </c>
      <c r="AN98" s="5">
        <v>1.01</v>
      </c>
      <c r="AO98" s="5">
        <v>0.65</v>
      </c>
      <c r="AP98" s="5">
        <v>0.53</v>
      </c>
      <c r="AQ98" s="5">
        <v>0.98</v>
      </c>
      <c r="AR98" s="5">
        <v>0.91</v>
      </c>
    </row>
    <row r="99" spans="1:44" x14ac:dyDescent="0.2">
      <c r="A99" s="5" t="s">
        <v>205</v>
      </c>
      <c r="B99" s="5">
        <v>0.37</v>
      </c>
      <c r="C99" s="5">
        <v>1.3</v>
      </c>
      <c r="D99" s="5">
        <v>0.56000000000000005</v>
      </c>
      <c r="E99" s="5">
        <v>0.56000000000000005</v>
      </c>
      <c r="F99" s="5">
        <v>0.33</v>
      </c>
      <c r="G99" s="5">
        <v>0.41</v>
      </c>
      <c r="H99" s="5">
        <v>0.49</v>
      </c>
      <c r="I99" s="5">
        <v>0.27</v>
      </c>
      <c r="J99" s="5">
        <v>0.39</v>
      </c>
      <c r="K99" s="5">
        <v>0.51</v>
      </c>
      <c r="L99" s="5">
        <v>0.72</v>
      </c>
      <c r="M99" s="5">
        <v>0.76</v>
      </c>
      <c r="N99" s="5">
        <v>0.85</v>
      </c>
      <c r="O99" s="5">
        <v>0.93</v>
      </c>
      <c r="P99" s="5">
        <v>0.89</v>
      </c>
      <c r="Q99" s="5">
        <v>0.99</v>
      </c>
      <c r="R99" s="5">
        <v>0.67</v>
      </c>
      <c r="S99" s="5">
        <v>0.54</v>
      </c>
      <c r="T99" s="5">
        <v>0.56000000000000005</v>
      </c>
      <c r="U99" s="5">
        <f t="shared" si="3"/>
        <v>1</v>
      </c>
      <c r="V99" s="5">
        <f t="shared" si="4"/>
        <v>0</v>
      </c>
      <c r="W99" s="5">
        <f t="shared" si="5"/>
        <v>0</v>
      </c>
      <c r="Y99" s="5" t="s">
        <v>205</v>
      </c>
      <c r="Z99" s="5">
        <v>0.34</v>
      </c>
      <c r="AA99" s="5">
        <v>0.32</v>
      </c>
      <c r="AB99" s="5">
        <v>0.41</v>
      </c>
      <c r="AC99" s="5">
        <v>0.39</v>
      </c>
      <c r="AD99" s="5">
        <v>0.48</v>
      </c>
      <c r="AE99" s="5">
        <v>0.49</v>
      </c>
      <c r="AF99" s="5">
        <v>0.48</v>
      </c>
      <c r="AG99" s="5">
        <v>0.51</v>
      </c>
      <c r="AH99" s="5">
        <v>0.46</v>
      </c>
      <c r="AI99" s="5">
        <v>0.48</v>
      </c>
      <c r="AJ99" s="5">
        <v>0.53</v>
      </c>
      <c r="AK99" s="5">
        <v>0.56000000000000005</v>
      </c>
      <c r="AL99" s="5">
        <v>0.43</v>
      </c>
      <c r="AM99" s="5">
        <v>0.92</v>
      </c>
      <c r="AN99" s="5">
        <v>0.9</v>
      </c>
      <c r="AO99" s="5">
        <v>0.95</v>
      </c>
      <c r="AP99" s="5">
        <v>1.06</v>
      </c>
      <c r="AQ99" s="5">
        <v>1.1299999999999999</v>
      </c>
      <c r="AR99" s="5">
        <v>1.1599999999999999</v>
      </c>
    </row>
    <row r="100" spans="1:44" x14ac:dyDescent="0.2">
      <c r="A100" s="5" t="s">
        <v>48</v>
      </c>
      <c r="B100" s="5">
        <v>0.21</v>
      </c>
      <c r="C100" s="5">
        <v>0.51</v>
      </c>
      <c r="D100" s="5">
        <v>0.67</v>
      </c>
      <c r="E100" s="5">
        <v>0.66</v>
      </c>
      <c r="F100" s="5">
        <v>0.69</v>
      </c>
      <c r="G100" s="5">
        <v>0.75</v>
      </c>
      <c r="H100" s="5">
        <v>0.79</v>
      </c>
      <c r="I100" s="5">
        <v>1.1200000000000001</v>
      </c>
      <c r="J100" s="5">
        <v>1.45</v>
      </c>
      <c r="K100" s="5">
        <v>1.88</v>
      </c>
      <c r="L100" s="5">
        <v>2.0299999999999998</v>
      </c>
      <c r="M100" s="5">
        <v>2.15</v>
      </c>
      <c r="N100" s="5">
        <v>2.2599999999999998</v>
      </c>
      <c r="O100" s="5">
        <v>2.2599999999999998</v>
      </c>
      <c r="P100" s="5">
        <v>1.98</v>
      </c>
      <c r="Q100" s="5">
        <v>2.04</v>
      </c>
      <c r="R100" s="5">
        <v>1.85</v>
      </c>
      <c r="S100" s="5">
        <v>1.73</v>
      </c>
      <c r="T100" s="5">
        <v>1.82</v>
      </c>
      <c r="U100" s="5">
        <f t="shared" si="3"/>
        <v>12</v>
      </c>
      <c r="V100" s="5">
        <f t="shared" si="4"/>
        <v>10</v>
      </c>
      <c r="W100" s="5">
        <f t="shared" si="5"/>
        <v>5</v>
      </c>
      <c r="Y100" s="5" t="s">
        <v>48</v>
      </c>
      <c r="Z100" s="5">
        <v>0.27</v>
      </c>
      <c r="AA100" s="5">
        <v>0.21</v>
      </c>
      <c r="AB100" s="5">
        <v>0.51</v>
      </c>
      <c r="AC100" s="5">
        <v>0.57999999999999996</v>
      </c>
      <c r="AD100" s="5">
        <v>0.51</v>
      </c>
      <c r="AE100" s="5">
        <v>0.75</v>
      </c>
      <c r="AF100" s="5">
        <v>0.87</v>
      </c>
      <c r="AG100" s="5">
        <v>1.05</v>
      </c>
      <c r="AH100" s="5">
        <v>1.0900000000000001</v>
      </c>
      <c r="AI100" s="5">
        <v>1.0900000000000001</v>
      </c>
      <c r="AJ100" s="5">
        <v>1.1599999999999999</v>
      </c>
      <c r="AK100" s="5">
        <v>1.1200000000000001</v>
      </c>
      <c r="AL100" s="5">
        <v>1.01</v>
      </c>
      <c r="AM100" s="5">
        <v>1.45</v>
      </c>
      <c r="AN100" s="5">
        <v>1.46</v>
      </c>
      <c r="AO100" s="5">
        <v>1.67</v>
      </c>
      <c r="AP100" s="5">
        <v>1.79</v>
      </c>
      <c r="AQ100" s="5">
        <v>1.85</v>
      </c>
      <c r="AR100" s="5">
        <v>2.1</v>
      </c>
    </row>
    <row r="101" spans="1:44" x14ac:dyDescent="0.2">
      <c r="A101" s="5" t="s">
        <v>47</v>
      </c>
      <c r="B101" s="5">
        <v>0.69</v>
      </c>
      <c r="C101" s="5">
        <v>0.36</v>
      </c>
      <c r="D101" s="5">
        <v>0.47</v>
      </c>
      <c r="E101" s="5">
        <v>0.51</v>
      </c>
      <c r="F101" s="5">
        <v>0.67</v>
      </c>
      <c r="G101" s="5">
        <v>0.76</v>
      </c>
      <c r="H101" s="5">
        <v>0.72</v>
      </c>
      <c r="I101" s="5">
        <v>1.1299999999999999</v>
      </c>
      <c r="J101" s="5">
        <v>1.2</v>
      </c>
      <c r="K101" s="5">
        <v>1.32</v>
      </c>
      <c r="L101" s="5">
        <v>1.1399999999999999</v>
      </c>
      <c r="M101" s="5">
        <v>1.26</v>
      </c>
      <c r="N101" s="5">
        <v>1.0900000000000001</v>
      </c>
      <c r="O101" s="5">
        <v>1.17</v>
      </c>
      <c r="P101" s="5">
        <v>1.1000000000000001</v>
      </c>
      <c r="Q101" s="5">
        <v>0.88</v>
      </c>
      <c r="R101" s="5">
        <v>0.8</v>
      </c>
      <c r="S101" s="5">
        <v>0.81</v>
      </c>
      <c r="T101" s="5">
        <v>0.66</v>
      </c>
      <c r="U101" s="5">
        <f t="shared" si="3"/>
        <v>8</v>
      </c>
      <c r="V101" s="5">
        <f t="shared" si="4"/>
        <v>0</v>
      </c>
      <c r="W101" s="5">
        <f t="shared" si="5"/>
        <v>0</v>
      </c>
      <c r="Y101" s="5" t="s">
        <v>47</v>
      </c>
      <c r="Z101" s="5">
        <v>0.67</v>
      </c>
      <c r="AA101" s="5">
        <v>0.7</v>
      </c>
      <c r="AB101" s="5">
        <v>0.5</v>
      </c>
      <c r="AC101" s="5">
        <v>0.68</v>
      </c>
      <c r="AD101" s="5">
        <v>0.82</v>
      </c>
      <c r="AE101" s="5">
        <v>0.68</v>
      </c>
      <c r="AF101" s="5">
        <v>0.63</v>
      </c>
      <c r="AG101" s="5">
        <v>0.92</v>
      </c>
      <c r="AH101" s="5">
        <v>1</v>
      </c>
      <c r="AI101" s="5">
        <v>0.99</v>
      </c>
      <c r="AJ101" s="5">
        <v>0.91</v>
      </c>
      <c r="AK101" s="5">
        <v>1.01</v>
      </c>
      <c r="AL101" s="5">
        <v>1.0900000000000001</v>
      </c>
      <c r="AM101" s="5">
        <v>1.18</v>
      </c>
      <c r="AN101" s="5">
        <v>1.1000000000000001</v>
      </c>
      <c r="AO101" s="5">
        <v>1.26</v>
      </c>
      <c r="AP101" s="5">
        <v>1.1599999999999999</v>
      </c>
      <c r="AQ101" s="5">
        <v>1.22</v>
      </c>
      <c r="AR101" s="5">
        <v>1.29</v>
      </c>
    </row>
    <row r="102" spans="1:44" x14ac:dyDescent="0.2">
      <c r="A102" s="5" t="s">
        <v>46</v>
      </c>
      <c r="B102" s="5">
        <v>0.95</v>
      </c>
      <c r="C102" s="5">
        <v>0.55000000000000004</v>
      </c>
      <c r="D102" s="5">
        <v>0.9</v>
      </c>
      <c r="E102" s="5">
        <v>0.18</v>
      </c>
      <c r="F102" s="5">
        <v>0.27</v>
      </c>
      <c r="G102" s="5">
        <v>0.51</v>
      </c>
      <c r="H102" s="5">
        <v>0.5</v>
      </c>
      <c r="I102" s="5">
        <v>1.26</v>
      </c>
      <c r="J102" s="5">
        <v>2.1800000000000002</v>
      </c>
      <c r="K102" s="5">
        <v>3.19</v>
      </c>
      <c r="L102" s="5">
        <v>3.87</v>
      </c>
      <c r="M102" s="5">
        <v>4.3</v>
      </c>
      <c r="N102" s="5">
        <v>5.15</v>
      </c>
      <c r="O102" s="5">
        <v>5.71</v>
      </c>
      <c r="P102" s="5">
        <v>5.54</v>
      </c>
      <c r="Q102" s="5">
        <v>5.46</v>
      </c>
      <c r="R102" s="5">
        <v>0</v>
      </c>
      <c r="S102" s="5">
        <v>6.04</v>
      </c>
      <c r="T102" s="5">
        <v>6.43</v>
      </c>
      <c r="U102" s="5">
        <f t="shared" si="3"/>
        <v>11</v>
      </c>
      <c r="V102" s="5">
        <f t="shared" si="4"/>
        <v>10</v>
      </c>
      <c r="W102" s="5">
        <f t="shared" si="5"/>
        <v>10</v>
      </c>
      <c r="Y102" s="5" t="s">
        <v>46</v>
      </c>
      <c r="Z102" s="5">
        <v>0.68</v>
      </c>
      <c r="AA102" s="5">
        <v>0.89</v>
      </c>
      <c r="AB102" s="5">
        <v>0</v>
      </c>
      <c r="AC102" s="5">
        <v>0.33</v>
      </c>
      <c r="AD102" s="5">
        <v>0.45</v>
      </c>
      <c r="AE102" s="5">
        <v>0.39</v>
      </c>
      <c r="AF102" s="5">
        <v>0.54</v>
      </c>
      <c r="AG102" s="5">
        <v>0.84</v>
      </c>
      <c r="AH102" s="5">
        <v>0.97</v>
      </c>
      <c r="AI102" s="5">
        <v>1.43</v>
      </c>
      <c r="AJ102" s="5">
        <v>1.36</v>
      </c>
      <c r="AK102" s="5">
        <v>1.76</v>
      </c>
      <c r="AL102" s="5">
        <v>0</v>
      </c>
      <c r="AM102" s="5">
        <v>2.15</v>
      </c>
      <c r="AN102" s="5">
        <v>2.76</v>
      </c>
      <c r="AO102" s="5">
        <v>2.63</v>
      </c>
      <c r="AP102" s="5">
        <v>0</v>
      </c>
      <c r="AQ102" s="5">
        <v>3.6</v>
      </c>
      <c r="AR102" s="5">
        <v>3.91</v>
      </c>
    </row>
    <row r="103" spans="1:44" x14ac:dyDescent="0.2">
      <c r="A103" s="5" t="s">
        <v>45</v>
      </c>
      <c r="B103" s="5">
        <v>0.38</v>
      </c>
      <c r="C103" s="5">
        <v>1.38</v>
      </c>
      <c r="D103" s="5">
        <v>0.19</v>
      </c>
      <c r="E103" s="5">
        <v>0.44</v>
      </c>
      <c r="F103" s="5">
        <v>0.5</v>
      </c>
      <c r="G103" s="5">
        <v>0.46</v>
      </c>
      <c r="H103" s="5">
        <v>0</v>
      </c>
      <c r="I103" s="5">
        <v>0.82</v>
      </c>
      <c r="J103" s="5">
        <v>1.0900000000000001</v>
      </c>
      <c r="K103" s="5">
        <v>1</v>
      </c>
      <c r="L103" s="5">
        <v>0.91</v>
      </c>
      <c r="M103" s="5">
        <v>0.93</v>
      </c>
      <c r="N103" s="5">
        <v>0.81</v>
      </c>
      <c r="O103" s="5">
        <v>0.79</v>
      </c>
      <c r="P103" s="5">
        <v>0</v>
      </c>
      <c r="Q103" s="5">
        <v>1.17</v>
      </c>
      <c r="R103" s="5">
        <v>0.49</v>
      </c>
      <c r="S103" s="5">
        <v>0.56999999999999995</v>
      </c>
      <c r="T103" s="5">
        <v>0.51</v>
      </c>
      <c r="U103" s="5">
        <f t="shared" si="3"/>
        <v>3</v>
      </c>
      <c r="V103" s="5">
        <f t="shared" si="4"/>
        <v>0</v>
      </c>
      <c r="W103" s="5">
        <f t="shared" si="5"/>
        <v>0</v>
      </c>
      <c r="Y103" s="5" t="s">
        <v>45</v>
      </c>
      <c r="Z103" s="5">
        <v>0.36</v>
      </c>
      <c r="AA103" s="5">
        <v>0.28000000000000003</v>
      </c>
      <c r="AB103" s="5">
        <v>0.5</v>
      </c>
      <c r="AC103" s="5">
        <v>0.47</v>
      </c>
      <c r="AD103" s="5">
        <v>0.55000000000000004</v>
      </c>
      <c r="AE103" s="5">
        <v>0.56000000000000005</v>
      </c>
      <c r="AF103" s="5">
        <v>0.64</v>
      </c>
      <c r="AG103" s="5">
        <v>0.77</v>
      </c>
      <c r="AH103" s="5">
        <v>0.82</v>
      </c>
      <c r="AI103" s="5">
        <v>0.88</v>
      </c>
      <c r="AJ103" s="5">
        <v>0.76</v>
      </c>
      <c r="AK103" s="5">
        <v>0.54</v>
      </c>
      <c r="AL103" s="5">
        <v>0</v>
      </c>
      <c r="AM103" s="5">
        <v>0.97</v>
      </c>
      <c r="AN103" s="5">
        <v>0.78</v>
      </c>
      <c r="AO103" s="5">
        <v>0.93</v>
      </c>
      <c r="AP103" s="5">
        <v>1.01</v>
      </c>
      <c r="AQ103" s="5">
        <v>0.97</v>
      </c>
      <c r="AR103" s="5">
        <v>0.98</v>
      </c>
    </row>
    <row r="104" spans="1:44" x14ac:dyDescent="0.2">
      <c r="A104" s="5" t="s">
        <v>44</v>
      </c>
      <c r="B104" s="5">
        <v>1.59</v>
      </c>
      <c r="C104" s="5">
        <v>1.66</v>
      </c>
      <c r="D104" s="5">
        <v>0</v>
      </c>
      <c r="E104" s="5">
        <v>0</v>
      </c>
      <c r="F104" s="5">
        <v>0</v>
      </c>
      <c r="G104" s="5">
        <v>0</v>
      </c>
      <c r="H104" s="5">
        <v>2.61</v>
      </c>
      <c r="I104" s="5">
        <v>3.26</v>
      </c>
      <c r="J104" s="5">
        <v>3.65</v>
      </c>
      <c r="K104" s="5">
        <v>0</v>
      </c>
      <c r="L104" s="5">
        <v>0</v>
      </c>
      <c r="M104" s="5">
        <v>0</v>
      </c>
      <c r="N104" s="5">
        <v>4.3099999999999996</v>
      </c>
      <c r="O104" s="5">
        <v>5.01</v>
      </c>
      <c r="P104" s="5">
        <v>4.49</v>
      </c>
      <c r="Q104" s="5">
        <v>4.41</v>
      </c>
      <c r="R104" s="5">
        <v>4.24</v>
      </c>
      <c r="S104" s="5">
        <v>3.99</v>
      </c>
      <c r="T104" s="5">
        <v>0</v>
      </c>
      <c r="U104" s="5">
        <f t="shared" si="3"/>
        <v>11</v>
      </c>
      <c r="V104" s="5">
        <f t="shared" si="4"/>
        <v>11</v>
      </c>
      <c r="W104" s="5">
        <f t="shared" si="5"/>
        <v>9</v>
      </c>
      <c r="Y104" s="5" t="s">
        <v>44</v>
      </c>
      <c r="Z104" s="5">
        <v>0.9</v>
      </c>
      <c r="AA104" s="5">
        <v>1.17</v>
      </c>
      <c r="AB104" s="5">
        <v>1.57</v>
      </c>
      <c r="AC104" s="5">
        <v>1.91</v>
      </c>
      <c r="AD104" s="5">
        <v>1.69</v>
      </c>
      <c r="AE104" s="5">
        <v>0</v>
      </c>
      <c r="AF104" s="5">
        <v>0</v>
      </c>
      <c r="AG104" s="5">
        <v>0</v>
      </c>
      <c r="AH104" s="5">
        <v>2.33</v>
      </c>
      <c r="AI104" s="5">
        <v>2.58</v>
      </c>
      <c r="AJ104" s="5">
        <v>2.66</v>
      </c>
      <c r="AK104" s="5">
        <v>2.6</v>
      </c>
      <c r="AL104" s="5">
        <v>2.65</v>
      </c>
      <c r="AM104" s="5">
        <v>2.84</v>
      </c>
      <c r="AN104" s="5">
        <v>3.07</v>
      </c>
      <c r="AO104" s="5">
        <v>3.12</v>
      </c>
      <c r="AP104" s="5">
        <v>0</v>
      </c>
      <c r="AQ104" s="5">
        <v>3.82</v>
      </c>
      <c r="AR104" s="5">
        <v>3.66</v>
      </c>
    </row>
    <row r="105" spans="1:44" x14ac:dyDescent="0.2">
      <c r="A105" s="5" t="s">
        <v>43</v>
      </c>
      <c r="B105" s="5">
        <v>0.45</v>
      </c>
      <c r="C105" s="5">
        <v>0.06</v>
      </c>
      <c r="D105" s="5">
        <v>0.65</v>
      </c>
      <c r="E105" s="5">
        <v>0.59</v>
      </c>
      <c r="F105" s="5">
        <v>0.75</v>
      </c>
      <c r="G105" s="5">
        <v>0.69</v>
      </c>
      <c r="H105" s="5">
        <v>0.75</v>
      </c>
      <c r="I105" s="5">
        <v>1.18</v>
      </c>
      <c r="J105" s="5">
        <v>1.58</v>
      </c>
      <c r="K105" s="5">
        <v>1.8</v>
      </c>
      <c r="L105" s="5">
        <v>1.81</v>
      </c>
      <c r="M105" s="5">
        <v>1.92</v>
      </c>
      <c r="N105" s="5">
        <v>1.88</v>
      </c>
      <c r="O105" s="5">
        <v>2.0299999999999998</v>
      </c>
      <c r="P105" s="5">
        <v>1.96</v>
      </c>
      <c r="Q105" s="5">
        <v>1.98</v>
      </c>
      <c r="R105" s="5">
        <v>1.91</v>
      </c>
      <c r="S105" s="5">
        <v>1.78</v>
      </c>
      <c r="T105" s="5">
        <v>1.83</v>
      </c>
      <c r="U105" s="5">
        <f t="shared" si="3"/>
        <v>12</v>
      </c>
      <c r="V105" s="5">
        <f t="shared" si="4"/>
        <v>11</v>
      </c>
      <c r="W105" s="5">
        <f t="shared" si="5"/>
        <v>1</v>
      </c>
      <c r="Y105" s="5" t="s">
        <v>43</v>
      </c>
      <c r="Z105" s="5">
        <v>0.51</v>
      </c>
      <c r="AA105" s="5">
        <v>0.22</v>
      </c>
      <c r="AB105" s="5">
        <v>0.34</v>
      </c>
      <c r="AC105" s="5">
        <v>0.26</v>
      </c>
      <c r="AD105" s="5">
        <v>0.49</v>
      </c>
      <c r="AE105" s="5">
        <v>0.6</v>
      </c>
      <c r="AF105" s="5">
        <v>0.73</v>
      </c>
      <c r="AG105" s="5">
        <v>0.81</v>
      </c>
      <c r="AH105" s="5">
        <v>1.01</v>
      </c>
      <c r="AI105" s="5">
        <v>1.05</v>
      </c>
      <c r="AJ105" s="5">
        <v>0.99</v>
      </c>
      <c r="AK105" s="5">
        <v>1.02</v>
      </c>
      <c r="AL105" s="5">
        <v>1.19</v>
      </c>
      <c r="AM105" s="5">
        <v>1.38</v>
      </c>
      <c r="AN105" s="5">
        <v>1.31</v>
      </c>
      <c r="AO105" s="5">
        <v>1.58</v>
      </c>
      <c r="AP105" s="5">
        <v>1.4</v>
      </c>
      <c r="AQ105" s="5">
        <v>1.72</v>
      </c>
      <c r="AR105" s="5">
        <v>1.78</v>
      </c>
    </row>
    <row r="106" spans="1:44" x14ac:dyDescent="0.2">
      <c r="A106" s="5" t="s">
        <v>42</v>
      </c>
      <c r="B106" s="5">
        <v>0.65</v>
      </c>
      <c r="C106" s="5">
        <v>0.28000000000000003</v>
      </c>
      <c r="D106" s="5">
        <v>0.42</v>
      </c>
      <c r="E106" s="5">
        <v>0.48</v>
      </c>
      <c r="F106" s="5">
        <v>0.63</v>
      </c>
      <c r="G106" s="5">
        <v>0.67</v>
      </c>
      <c r="H106" s="5">
        <v>0.71</v>
      </c>
      <c r="I106" s="5">
        <v>0.86</v>
      </c>
      <c r="J106" s="5">
        <v>1.03</v>
      </c>
      <c r="K106" s="5">
        <v>1.22</v>
      </c>
      <c r="L106" s="5">
        <v>1.06</v>
      </c>
      <c r="M106" s="5">
        <v>0.84</v>
      </c>
      <c r="N106" s="5">
        <v>0.79</v>
      </c>
      <c r="O106" s="5">
        <v>0.87</v>
      </c>
      <c r="P106" s="5">
        <v>0.83</v>
      </c>
      <c r="Q106" s="5">
        <v>0.48</v>
      </c>
      <c r="R106" s="5">
        <v>0.73</v>
      </c>
      <c r="S106" s="5">
        <v>0.47</v>
      </c>
      <c r="T106" s="5">
        <v>0.63</v>
      </c>
      <c r="U106" s="5">
        <f t="shared" si="3"/>
        <v>3</v>
      </c>
      <c r="V106" s="5">
        <f t="shared" si="4"/>
        <v>0</v>
      </c>
      <c r="W106" s="5">
        <f t="shared" si="5"/>
        <v>0</v>
      </c>
      <c r="Y106" s="5" t="s">
        <v>42</v>
      </c>
      <c r="Z106" s="5">
        <v>0.46</v>
      </c>
      <c r="AA106" s="5">
        <v>0.22</v>
      </c>
      <c r="AB106" s="5">
        <v>0.53</v>
      </c>
      <c r="AC106" s="5">
        <v>0.5</v>
      </c>
      <c r="AD106" s="5">
        <v>0.52</v>
      </c>
      <c r="AE106" s="5">
        <v>0.57999999999999996</v>
      </c>
      <c r="AF106" s="5">
        <v>0.61</v>
      </c>
      <c r="AG106" s="5">
        <v>0.72</v>
      </c>
      <c r="AH106" s="5">
        <v>0.83</v>
      </c>
      <c r="AI106" s="5">
        <v>0.72</v>
      </c>
      <c r="AJ106" s="5">
        <v>0.89</v>
      </c>
      <c r="AK106" s="5">
        <v>0.93</v>
      </c>
      <c r="AL106" s="5">
        <v>0.62</v>
      </c>
      <c r="AM106" s="5">
        <v>0.84</v>
      </c>
      <c r="AN106" s="5">
        <v>1.01</v>
      </c>
      <c r="AO106" s="5">
        <v>0.9</v>
      </c>
      <c r="AP106" s="5">
        <v>0.77</v>
      </c>
      <c r="AQ106" s="5">
        <v>1.01</v>
      </c>
      <c r="AR106" s="5">
        <v>0.96</v>
      </c>
    </row>
    <row r="107" spans="1:44" x14ac:dyDescent="0.2">
      <c r="A107" s="5" t="s">
        <v>41</v>
      </c>
      <c r="B107" s="5">
        <v>0.71</v>
      </c>
      <c r="C107" s="5">
        <v>-0.06</v>
      </c>
      <c r="D107" s="5">
        <v>0.43</v>
      </c>
      <c r="E107" s="5">
        <v>0.53</v>
      </c>
      <c r="F107" s="5">
        <v>0.74</v>
      </c>
      <c r="G107" s="5">
        <v>0.74</v>
      </c>
      <c r="H107" s="5">
        <v>0.96</v>
      </c>
      <c r="I107" s="5">
        <v>1.38</v>
      </c>
      <c r="J107" s="5">
        <v>1.75</v>
      </c>
      <c r="K107" s="5">
        <v>1.8</v>
      </c>
      <c r="L107" s="5">
        <v>2</v>
      </c>
      <c r="M107" s="5">
        <v>2.0299999999999998</v>
      </c>
      <c r="N107" s="5">
        <v>2.0099999999999998</v>
      </c>
      <c r="O107" s="5">
        <v>2.0099999999999998</v>
      </c>
      <c r="P107" s="5">
        <v>1.93</v>
      </c>
      <c r="Q107" s="5">
        <v>2.02</v>
      </c>
      <c r="R107" s="5">
        <v>1.83</v>
      </c>
      <c r="S107" s="5">
        <v>1.82</v>
      </c>
      <c r="T107" s="5">
        <v>1.81</v>
      </c>
      <c r="U107" s="5">
        <f t="shared" si="3"/>
        <v>12</v>
      </c>
      <c r="V107" s="5">
        <f t="shared" si="4"/>
        <v>11</v>
      </c>
      <c r="W107" s="5">
        <f t="shared" si="5"/>
        <v>4</v>
      </c>
      <c r="Y107" s="5" t="s">
        <v>41</v>
      </c>
      <c r="Z107" s="5">
        <v>0.85</v>
      </c>
      <c r="AA107" s="5">
        <v>0.63</v>
      </c>
      <c r="AB107" s="5">
        <v>0.59</v>
      </c>
      <c r="AC107" s="5">
        <v>0.76</v>
      </c>
      <c r="AD107" s="5">
        <v>0.73</v>
      </c>
      <c r="AE107" s="5">
        <v>0.82</v>
      </c>
      <c r="AF107" s="5">
        <v>1.05</v>
      </c>
      <c r="AG107" s="5">
        <v>1.1299999999999999</v>
      </c>
      <c r="AH107" s="5">
        <v>1.27</v>
      </c>
      <c r="AI107" s="5">
        <v>1.33</v>
      </c>
      <c r="AJ107" s="5">
        <v>1.4</v>
      </c>
      <c r="AK107" s="5">
        <v>1.34</v>
      </c>
      <c r="AL107" s="5">
        <v>1.46</v>
      </c>
      <c r="AM107" s="5">
        <v>1.61</v>
      </c>
      <c r="AN107" s="5">
        <v>1.57</v>
      </c>
      <c r="AO107" s="5">
        <v>1.68</v>
      </c>
      <c r="AP107" s="5">
        <v>1.88</v>
      </c>
      <c r="AQ107" s="5">
        <v>1.94</v>
      </c>
      <c r="AR107" s="5">
        <v>1.94</v>
      </c>
    </row>
    <row r="108" spans="1:44" x14ac:dyDescent="0.2">
      <c r="A108" s="5" t="s">
        <v>40</v>
      </c>
      <c r="B108" s="5">
        <v>0.3</v>
      </c>
      <c r="C108" s="5">
        <v>-0.28999999999999998</v>
      </c>
      <c r="D108" s="5">
        <v>0.23</v>
      </c>
      <c r="E108" s="5">
        <v>0.53</v>
      </c>
      <c r="F108" s="5">
        <v>1.03</v>
      </c>
      <c r="G108" s="5">
        <v>1.25</v>
      </c>
      <c r="H108" s="5">
        <v>1.75</v>
      </c>
      <c r="I108" s="5">
        <v>2.63</v>
      </c>
      <c r="J108" s="5">
        <v>3.37</v>
      </c>
      <c r="K108" s="5">
        <v>3.85</v>
      </c>
      <c r="L108" s="5">
        <v>3.99</v>
      </c>
      <c r="M108" s="5">
        <v>4.18</v>
      </c>
      <c r="N108" s="5">
        <v>3.76</v>
      </c>
      <c r="O108" s="5">
        <v>4.49</v>
      </c>
      <c r="P108" s="5">
        <v>4.7</v>
      </c>
      <c r="Q108" s="5">
        <v>4.97</v>
      </c>
      <c r="R108" s="5">
        <v>5.12</v>
      </c>
      <c r="S108" s="5">
        <v>5.08</v>
      </c>
      <c r="T108" s="5">
        <v>5.04</v>
      </c>
      <c r="U108" s="5">
        <f t="shared" si="3"/>
        <v>15</v>
      </c>
      <c r="V108" s="5">
        <f t="shared" si="4"/>
        <v>13</v>
      </c>
      <c r="W108" s="5">
        <f t="shared" si="5"/>
        <v>12</v>
      </c>
      <c r="Y108" s="5" t="s">
        <v>40</v>
      </c>
      <c r="Z108" s="5">
        <v>0.56000000000000005</v>
      </c>
      <c r="AA108" s="5">
        <v>0.4</v>
      </c>
      <c r="AB108" s="5">
        <v>0.53</v>
      </c>
      <c r="AC108" s="5">
        <v>0.86</v>
      </c>
      <c r="AD108" s="5">
        <v>1.1100000000000001</v>
      </c>
      <c r="AE108" s="5">
        <v>1.51</v>
      </c>
      <c r="AF108" s="5">
        <v>1.64</v>
      </c>
      <c r="AG108" s="5">
        <v>2.09</v>
      </c>
      <c r="AH108" s="5">
        <v>2.46</v>
      </c>
      <c r="AI108" s="5">
        <v>2.31</v>
      </c>
      <c r="AJ108" s="5">
        <v>2.54</v>
      </c>
      <c r="AK108" s="5">
        <v>2.57</v>
      </c>
      <c r="AL108" s="5">
        <v>2.5299999999999998</v>
      </c>
      <c r="AM108" s="5">
        <v>2.88</v>
      </c>
      <c r="AN108" s="5">
        <v>3.06</v>
      </c>
      <c r="AO108" s="5">
        <v>2.98</v>
      </c>
      <c r="AP108" s="5">
        <v>3.27</v>
      </c>
      <c r="AQ108" s="5">
        <v>3.61</v>
      </c>
      <c r="AR108" s="5">
        <v>3.68</v>
      </c>
    </row>
    <row r="109" spans="1:44" x14ac:dyDescent="0.2">
      <c r="A109" s="5" t="s">
        <v>39</v>
      </c>
      <c r="B109" s="5">
        <v>0.96</v>
      </c>
      <c r="C109" s="5">
        <v>0.61</v>
      </c>
      <c r="D109" s="5">
        <v>0.39</v>
      </c>
      <c r="E109" s="5">
        <v>0.33</v>
      </c>
      <c r="F109" s="5">
        <v>0.44</v>
      </c>
      <c r="G109" s="5">
        <v>0.23</v>
      </c>
      <c r="H109" s="5">
        <v>0.44</v>
      </c>
      <c r="I109" s="5">
        <v>0.64</v>
      </c>
      <c r="J109" s="5">
        <v>1.02</v>
      </c>
      <c r="K109" s="5">
        <v>0.94</v>
      </c>
      <c r="L109" s="5">
        <v>0.97</v>
      </c>
      <c r="M109" s="5">
        <v>1.04</v>
      </c>
      <c r="N109" s="5">
        <v>0.74</v>
      </c>
      <c r="O109" s="5">
        <v>0.98</v>
      </c>
      <c r="P109" s="5">
        <v>0.82</v>
      </c>
      <c r="Q109" s="5">
        <v>0.85</v>
      </c>
      <c r="R109" s="5">
        <v>0.67</v>
      </c>
      <c r="S109" s="5">
        <v>0.55000000000000004</v>
      </c>
      <c r="T109" s="5">
        <v>0.56999999999999995</v>
      </c>
      <c r="U109" s="5">
        <f t="shared" si="3"/>
        <v>2</v>
      </c>
      <c r="V109" s="5">
        <f t="shared" si="4"/>
        <v>0</v>
      </c>
      <c r="W109" s="5">
        <f t="shared" si="5"/>
        <v>0</v>
      </c>
      <c r="Y109" s="5" t="s">
        <v>39</v>
      </c>
      <c r="Z109" s="5">
        <v>0.96</v>
      </c>
      <c r="AA109" s="5">
        <v>0.28999999999999998</v>
      </c>
      <c r="AB109" s="5">
        <v>0.3</v>
      </c>
      <c r="AC109" s="5">
        <v>0.16</v>
      </c>
      <c r="AD109" s="5">
        <v>0.18</v>
      </c>
      <c r="AE109" s="5">
        <v>0.22</v>
      </c>
      <c r="AF109" s="5">
        <v>0.17</v>
      </c>
      <c r="AG109" s="5">
        <v>0.24</v>
      </c>
      <c r="AH109" s="5">
        <v>0.59</v>
      </c>
      <c r="AI109" s="5">
        <v>0.56999999999999995</v>
      </c>
      <c r="AJ109" s="5">
        <v>0.56000000000000005</v>
      </c>
      <c r="AK109" s="5">
        <v>0.63</v>
      </c>
      <c r="AL109" s="5">
        <v>0.39</v>
      </c>
      <c r="AM109" s="5">
        <v>0.55000000000000004</v>
      </c>
      <c r="AN109" s="5">
        <v>0.72</v>
      </c>
      <c r="AO109" s="5">
        <v>0.6</v>
      </c>
      <c r="AP109" s="5">
        <v>0.55000000000000004</v>
      </c>
      <c r="AQ109" s="5">
        <v>0.84</v>
      </c>
      <c r="AR109" s="5">
        <v>0.83</v>
      </c>
    </row>
    <row r="110" spans="1:44" x14ac:dyDescent="0.2">
      <c r="A110" s="5" t="s">
        <v>38</v>
      </c>
      <c r="B110" s="5">
        <v>-0.08</v>
      </c>
      <c r="C110" s="5">
        <v>-0.08</v>
      </c>
      <c r="D110" s="5">
        <v>0.46</v>
      </c>
      <c r="E110" s="5">
        <v>0.62</v>
      </c>
      <c r="F110" s="5">
        <v>0.95</v>
      </c>
      <c r="G110" s="5">
        <v>1</v>
      </c>
      <c r="H110" s="5">
        <v>1.1499999999999999</v>
      </c>
      <c r="I110" s="5">
        <v>1.74</v>
      </c>
      <c r="J110" s="5">
        <v>2.02</v>
      </c>
      <c r="K110" s="5">
        <v>1.84</v>
      </c>
      <c r="L110" s="5">
        <v>2.0099999999999998</v>
      </c>
      <c r="M110" s="5">
        <v>2.0099999999999998</v>
      </c>
      <c r="N110" s="5">
        <v>1.87</v>
      </c>
      <c r="O110" s="5">
        <v>1.67</v>
      </c>
      <c r="P110" s="5">
        <v>1.38</v>
      </c>
      <c r="Q110" s="5">
        <v>1.52</v>
      </c>
      <c r="R110" s="5">
        <v>1.33</v>
      </c>
      <c r="S110" s="5">
        <v>1.26</v>
      </c>
      <c r="T110" s="5">
        <v>1.1499999999999999</v>
      </c>
      <c r="U110" s="5">
        <f t="shared" si="3"/>
        <v>13</v>
      </c>
      <c r="V110" s="5">
        <f t="shared" si="4"/>
        <v>8</v>
      </c>
      <c r="W110" s="5">
        <f t="shared" si="5"/>
        <v>3</v>
      </c>
      <c r="Y110" s="5" t="s">
        <v>38</v>
      </c>
      <c r="Z110" s="5">
        <v>-0.11</v>
      </c>
      <c r="AA110" s="5">
        <v>0.22</v>
      </c>
      <c r="AB110" s="5">
        <v>0.31</v>
      </c>
      <c r="AC110" s="5">
        <v>0.81</v>
      </c>
      <c r="AD110" s="5">
        <v>0.96</v>
      </c>
      <c r="AE110" s="5">
        <v>0.91</v>
      </c>
      <c r="AF110" s="5">
        <v>0.99</v>
      </c>
      <c r="AG110" s="5">
        <v>1.29</v>
      </c>
      <c r="AH110" s="5">
        <v>1.61</v>
      </c>
      <c r="AI110" s="5">
        <v>1.69</v>
      </c>
      <c r="AJ110" s="5">
        <v>1.63</v>
      </c>
      <c r="AK110" s="5">
        <v>1.74</v>
      </c>
      <c r="AL110" s="5">
        <v>1.63</v>
      </c>
      <c r="AM110" s="5">
        <v>1.73</v>
      </c>
      <c r="AN110" s="5">
        <v>1.82</v>
      </c>
      <c r="AO110" s="5">
        <v>1.85</v>
      </c>
      <c r="AP110" s="5">
        <v>2.04</v>
      </c>
      <c r="AQ110" s="5">
        <v>2.02</v>
      </c>
      <c r="AR110" s="5">
        <v>1.98</v>
      </c>
    </row>
    <row r="111" spans="1:44" x14ac:dyDescent="0.2">
      <c r="A111" s="5" t="s">
        <v>37</v>
      </c>
      <c r="B111" s="5">
        <v>0.43</v>
      </c>
      <c r="C111" s="5">
        <v>0.56999999999999995</v>
      </c>
      <c r="D111" s="5">
        <v>0.4</v>
      </c>
      <c r="E111" s="5">
        <v>0.44</v>
      </c>
      <c r="F111" s="5">
        <v>0.49</v>
      </c>
      <c r="G111" s="5">
        <v>0.49</v>
      </c>
      <c r="H111" s="5">
        <v>0.66</v>
      </c>
      <c r="I111" s="5">
        <v>0.9</v>
      </c>
      <c r="J111" s="5">
        <v>1.1200000000000001</v>
      </c>
      <c r="K111" s="5">
        <v>1.17</v>
      </c>
      <c r="L111" s="5">
        <v>1.0900000000000001</v>
      </c>
      <c r="M111" s="5">
        <v>0.95</v>
      </c>
      <c r="N111" s="5">
        <v>0.76</v>
      </c>
      <c r="O111" s="5">
        <v>0.78</v>
      </c>
      <c r="P111" s="5">
        <v>0.62</v>
      </c>
      <c r="Q111" s="5">
        <v>0.8</v>
      </c>
      <c r="R111" s="5">
        <v>0.83</v>
      </c>
      <c r="S111" s="5">
        <v>0.88</v>
      </c>
      <c r="T111" s="5">
        <v>0.8</v>
      </c>
      <c r="U111" s="5">
        <f t="shared" si="3"/>
        <v>3</v>
      </c>
      <c r="V111" s="5">
        <f t="shared" si="4"/>
        <v>0</v>
      </c>
      <c r="W111" s="5">
        <f t="shared" si="5"/>
        <v>0</v>
      </c>
      <c r="Y111" s="5" t="s">
        <v>37</v>
      </c>
      <c r="Z111" s="5">
        <v>0.43</v>
      </c>
      <c r="AA111" s="5">
        <v>0.34</v>
      </c>
      <c r="AB111" s="5">
        <v>0.38</v>
      </c>
      <c r="AC111" s="5">
        <v>0.51</v>
      </c>
      <c r="AD111" s="5">
        <v>0.48</v>
      </c>
      <c r="AE111" s="5">
        <v>0.43</v>
      </c>
      <c r="AF111" s="5">
        <v>0.42</v>
      </c>
      <c r="AG111" s="5">
        <v>0.48</v>
      </c>
      <c r="AH111" s="5">
        <v>0.76</v>
      </c>
      <c r="AI111" s="5">
        <v>0.95</v>
      </c>
      <c r="AJ111" s="5">
        <v>0.9</v>
      </c>
      <c r="AK111" s="5">
        <v>0.9</v>
      </c>
      <c r="AL111" s="5">
        <v>0.87</v>
      </c>
      <c r="AM111" s="5">
        <v>0.95</v>
      </c>
      <c r="AN111" s="5">
        <v>0.9</v>
      </c>
      <c r="AO111" s="5">
        <v>0.99</v>
      </c>
      <c r="AP111" s="5">
        <v>0.93</v>
      </c>
      <c r="AQ111" s="5">
        <v>1.24</v>
      </c>
      <c r="AR111" s="5">
        <v>1.0900000000000001</v>
      </c>
    </row>
    <row r="112" spans="1:44" x14ac:dyDescent="0.2">
      <c r="A112" s="5" t="s">
        <v>36</v>
      </c>
      <c r="B112" s="5">
        <v>1.18</v>
      </c>
      <c r="C112" s="5">
        <v>0.19</v>
      </c>
      <c r="D112" s="5">
        <v>0.89</v>
      </c>
      <c r="E112" s="5">
        <v>0.43</v>
      </c>
      <c r="F112" s="5">
        <v>0.06</v>
      </c>
      <c r="G112" s="5">
        <v>7.0000000000000007E-2</v>
      </c>
      <c r="H112" s="5">
        <v>0.04</v>
      </c>
      <c r="I112" s="5">
        <v>0.52</v>
      </c>
      <c r="J112" s="5">
        <v>0.92</v>
      </c>
      <c r="K112" s="5">
        <v>1.25</v>
      </c>
      <c r="L112" s="5">
        <v>1.25</v>
      </c>
      <c r="M112" s="5">
        <v>0.97</v>
      </c>
      <c r="N112" s="5">
        <v>1.0900000000000001</v>
      </c>
      <c r="O112" s="5">
        <v>0.93</v>
      </c>
      <c r="P112" s="5">
        <v>1.17</v>
      </c>
      <c r="Q112" s="5">
        <v>0.64</v>
      </c>
      <c r="R112" s="5">
        <v>0.61</v>
      </c>
      <c r="S112" s="5">
        <v>0.45</v>
      </c>
      <c r="T112" s="5">
        <v>0.39</v>
      </c>
      <c r="U112" s="5">
        <f t="shared" si="3"/>
        <v>5</v>
      </c>
      <c r="V112" s="5">
        <f t="shared" si="4"/>
        <v>0</v>
      </c>
      <c r="W112" s="5">
        <f t="shared" si="5"/>
        <v>0</v>
      </c>
      <c r="Y112" s="5" t="s">
        <v>36</v>
      </c>
      <c r="Z112" s="5">
        <v>1.07</v>
      </c>
      <c r="AA112" s="5">
        <v>0.63</v>
      </c>
      <c r="AB112" s="5">
        <v>0.43</v>
      </c>
      <c r="AC112" s="5">
        <v>0.2</v>
      </c>
      <c r="AD112" s="5">
        <v>7.0000000000000007E-2</v>
      </c>
      <c r="AE112" s="5">
        <v>0.08</v>
      </c>
      <c r="AF112" s="5">
        <v>0.02</v>
      </c>
      <c r="AG112" s="5">
        <v>-0.1</v>
      </c>
      <c r="AH112" s="5">
        <v>-0.11</v>
      </c>
      <c r="AI112" s="5">
        <v>0.4</v>
      </c>
      <c r="AJ112" s="5">
        <v>0.17</v>
      </c>
      <c r="AK112" s="5">
        <v>0.3</v>
      </c>
      <c r="AL112" s="5">
        <v>0.49</v>
      </c>
      <c r="AM112" s="5">
        <v>0.5</v>
      </c>
      <c r="AN112" s="5">
        <v>0.6</v>
      </c>
      <c r="AO112" s="5">
        <v>0.52</v>
      </c>
      <c r="AP112" s="5">
        <v>0.48</v>
      </c>
      <c r="AQ112" s="5">
        <v>0.65</v>
      </c>
      <c r="AR112" s="5">
        <v>0.71</v>
      </c>
    </row>
    <row r="113" spans="1:44" x14ac:dyDescent="0.2">
      <c r="A113" s="5" t="s">
        <v>206</v>
      </c>
      <c r="B113" s="5">
        <v>0.5</v>
      </c>
      <c r="C113" s="5">
        <v>0.81</v>
      </c>
      <c r="D113" s="5">
        <v>0.86</v>
      </c>
      <c r="E113" s="5">
        <v>0.39</v>
      </c>
      <c r="F113" s="5">
        <v>0.13</v>
      </c>
      <c r="G113" s="5">
        <v>0.08</v>
      </c>
      <c r="H113" s="5">
        <v>7.0000000000000007E-2</v>
      </c>
      <c r="I113" s="5">
        <v>-0.23</v>
      </c>
      <c r="J113" s="5">
        <v>-0.02</v>
      </c>
      <c r="K113" s="5">
        <v>-0.31</v>
      </c>
      <c r="L113" s="5">
        <v>0</v>
      </c>
      <c r="M113" s="5">
        <v>-0.05</v>
      </c>
      <c r="N113" s="5">
        <v>0.01</v>
      </c>
      <c r="O113" s="5">
        <v>-0.04</v>
      </c>
      <c r="P113" s="5">
        <v>-0.05</v>
      </c>
      <c r="Q113" s="5">
        <v>-0.25</v>
      </c>
      <c r="R113" s="5">
        <v>-0.01</v>
      </c>
      <c r="S113" s="5">
        <v>-7.0000000000000007E-2</v>
      </c>
      <c r="T113" s="5">
        <v>-0.22</v>
      </c>
      <c r="U113" s="5">
        <f t="shared" si="3"/>
        <v>0</v>
      </c>
      <c r="V113" s="5">
        <f t="shared" si="4"/>
        <v>0</v>
      </c>
      <c r="W113" s="5">
        <f t="shared" si="5"/>
        <v>0</v>
      </c>
      <c r="Y113" s="5" t="s">
        <v>206</v>
      </c>
      <c r="Z113" s="5">
        <v>0.72</v>
      </c>
      <c r="AA113" s="5">
        <v>1.1000000000000001</v>
      </c>
      <c r="AB113" s="5">
        <v>1.31</v>
      </c>
      <c r="AC113" s="5">
        <v>0.63</v>
      </c>
      <c r="AD113" s="5">
        <v>0.41</v>
      </c>
      <c r="AE113" s="5">
        <v>0.28999999999999998</v>
      </c>
      <c r="AF113" s="5">
        <v>0.13</v>
      </c>
      <c r="AG113" s="5">
        <v>-0.02</v>
      </c>
      <c r="AH113" s="5">
        <v>-0.3</v>
      </c>
      <c r="AI113" s="5">
        <v>-7.0000000000000007E-2</v>
      </c>
      <c r="AJ113" s="5">
        <v>-0.3</v>
      </c>
      <c r="AK113" s="5">
        <v>-0.36</v>
      </c>
      <c r="AL113" s="5">
        <v>-0.53</v>
      </c>
      <c r="AM113" s="5">
        <v>-0.21</v>
      </c>
      <c r="AN113" s="5">
        <v>-0.28999999999999998</v>
      </c>
      <c r="AO113" s="5">
        <v>-0.12</v>
      </c>
      <c r="AP113" s="5">
        <v>-0.1</v>
      </c>
      <c r="AQ113" s="5">
        <v>0.02</v>
      </c>
      <c r="AR113" s="5">
        <v>0.06</v>
      </c>
    </row>
    <row r="114" spans="1:44" x14ac:dyDescent="0.2">
      <c r="A114" s="5" t="s">
        <v>35</v>
      </c>
      <c r="B114" s="5">
        <v>0.83</v>
      </c>
      <c r="C114" s="5">
        <v>-0.06</v>
      </c>
      <c r="D114" s="5">
        <v>0</v>
      </c>
      <c r="E114" s="5">
        <v>0</v>
      </c>
      <c r="F114" s="5">
        <v>0</v>
      </c>
      <c r="G114" s="5">
        <v>1.91</v>
      </c>
      <c r="H114" s="5">
        <v>2.74</v>
      </c>
      <c r="I114" s="5">
        <v>3.66</v>
      </c>
      <c r="J114" s="5">
        <v>4.6100000000000003</v>
      </c>
      <c r="K114" s="5">
        <v>4.99</v>
      </c>
      <c r="M114" s="5">
        <v>5.28</v>
      </c>
      <c r="N114" s="5">
        <v>5.18</v>
      </c>
      <c r="O114" s="5">
        <v>5.84</v>
      </c>
      <c r="P114" s="5">
        <v>5.0599999999999996</v>
      </c>
      <c r="Q114" s="5">
        <v>5.59</v>
      </c>
      <c r="R114" s="5">
        <v>5.36</v>
      </c>
      <c r="S114" s="5">
        <v>5.23</v>
      </c>
      <c r="T114" s="5">
        <v>0</v>
      </c>
      <c r="U114" s="5">
        <f t="shared" si="3"/>
        <v>12</v>
      </c>
      <c r="V114" s="5">
        <f t="shared" si="4"/>
        <v>12</v>
      </c>
      <c r="W114" s="5">
        <f t="shared" si="5"/>
        <v>11</v>
      </c>
      <c r="Y114" s="5" t="s">
        <v>35</v>
      </c>
      <c r="Z114" s="5">
        <v>1.21</v>
      </c>
      <c r="AA114" s="5">
        <v>1.29</v>
      </c>
      <c r="AB114" s="5">
        <v>1.02</v>
      </c>
      <c r="AC114" s="5">
        <v>1.35</v>
      </c>
      <c r="AD114" s="5">
        <v>1.9</v>
      </c>
      <c r="AE114" s="5">
        <v>0</v>
      </c>
      <c r="AF114" s="5">
        <v>2.09</v>
      </c>
      <c r="AG114" s="5">
        <v>2.79</v>
      </c>
      <c r="AH114" s="5">
        <v>3.55</v>
      </c>
      <c r="AI114" s="5">
        <v>3.55</v>
      </c>
      <c r="AJ114" s="5">
        <v>3.73</v>
      </c>
      <c r="AK114" s="5">
        <v>3.72</v>
      </c>
      <c r="AL114" s="5">
        <v>3.98</v>
      </c>
      <c r="AM114" s="5">
        <v>4.21</v>
      </c>
      <c r="AN114" s="5">
        <v>4.43</v>
      </c>
      <c r="AO114" s="5">
        <v>4.0199999999999996</v>
      </c>
      <c r="AP114" s="5">
        <v>4.22</v>
      </c>
      <c r="AQ114" s="5">
        <v>5.15</v>
      </c>
      <c r="AR114" s="5">
        <v>5.18</v>
      </c>
    </row>
    <row r="115" spans="1:44" x14ac:dyDescent="0.2">
      <c r="A115" s="5" t="s">
        <v>34</v>
      </c>
      <c r="B115" s="5">
        <v>0.14000000000000001</v>
      </c>
      <c r="C115" s="5">
        <v>0.53</v>
      </c>
      <c r="D115" s="5">
        <v>0.22</v>
      </c>
      <c r="E115" s="5">
        <v>0.4</v>
      </c>
      <c r="F115" s="5">
        <v>0.68</v>
      </c>
      <c r="G115" s="5">
        <v>0.64</v>
      </c>
      <c r="H115" s="5">
        <v>0.81</v>
      </c>
      <c r="I115" s="5">
        <v>0.88</v>
      </c>
      <c r="J115" s="5">
        <v>1.21</v>
      </c>
      <c r="K115" s="5">
        <v>1.18</v>
      </c>
      <c r="L115" s="5">
        <v>1.23</v>
      </c>
      <c r="M115" s="5">
        <v>1.28</v>
      </c>
      <c r="N115" s="5">
        <v>1.1000000000000001</v>
      </c>
      <c r="O115" s="5">
        <v>1.35</v>
      </c>
      <c r="P115" s="5">
        <v>1.32</v>
      </c>
      <c r="Q115" s="5">
        <v>1.95</v>
      </c>
      <c r="R115" s="5">
        <v>1.84</v>
      </c>
      <c r="S115" s="5">
        <v>1.93</v>
      </c>
      <c r="T115" s="5">
        <v>1.84</v>
      </c>
      <c r="U115" s="5">
        <f t="shared" si="3"/>
        <v>11</v>
      </c>
      <c r="V115" s="5">
        <f t="shared" si="4"/>
        <v>4</v>
      </c>
      <c r="W115" s="5">
        <f t="shared" si="5"/>
        <v>0</v>
      </c>
      <c r="Y115" s="5" t="s">
        <v>34</v>
      </c>
      <c r="Z115" s="5">
        <v>0.24</v>
      </c>
      <c r="AA115" s="5">
        <v>0.17</v>
      </c>
      <c r="AB115" s="5">
        <v>0.13</v>
      </c>
      <c r="AC115" s="5">
        <v>0.26</v>
      </c>
      <c r="AD115" s="5">
        <v>0.49</v>
      </c>
      <c r="AE115" s="5">
        <v>0.48</v>
      </c>
      <c r="AF115" s="5">
        <v>0.53</v>
      </c>
      <c r="AG115" s="5">
        <v>0.75</v>
      </c>
      <c r="AH115" s="5">
        <v>1.03</v>
      </c>
      <c r="AI115" s="5">
        <v>1.08</v>
      </c>
      <c r="AJ115" s="5">
        <v>0.89</v>
      </c>
      <c r="AK115" s="5">
        <v>1.05</v>
      </c>
      <c r="AL115" s="5">
        <v>0.89</v>
      </c>
      <c r="AM115" s="5">
        <v>1.07</v>
      </c>
      <c r="AN115" s="5">
        <v>1.0900000000000001</v>
      </c>
      <c r="AO115" s="5">
        <v>1.1499999999999999</v>
      </c>
      <c r="AP115" s="5">
        <v>1.22</v>
      </c>
      <c r="AQ115" s="5">
        <v>1.33</v>
      </c>
      <c r="AR115" s="5">
        <v>1.18</v>
      </c>
    </row>
    <row r="116" spans="1:44" x14ac:dyDescent="0.2">
      <c r="A116" s="5" t="s">
        <v>33</v>
      </c>
      <c r="B116" s="5">
        <v>0.35</v>
      </c>
      <c r="C116" s="5">
        <v>0.03</v>
      </c>
      <c r="D116" s="5">
        <v>0.34</v>
      </c>
      <c r="E116" s="5">
        <v>0.46</v>
      </c>
      <c r="F116" s="5">
        <v>0.64</v>
      </c>
      <c r="G116" s="5">
        <v>0.66</v>
      </c>
      <c r="H116" s="5">
        <v>0.62</v>
      </c>
      <c r="I116" s="5">
        <v>1.21</v>
      </c>
      <c r="J116" s="5">
        <v>1.44</v>
      </c>
      <c r="K116" s="5">
        <v>1.68</v>
      </c>
      <c r="L116" s="5">
        <v>1.74</v>
      </c>
      <c r="M116" s="5">
        <v>1.78</v>
      </c>
      <c r="N116" s="5">
        <v>1.75</v>
      </c>
      <c r="O116" s="5">
        <v>1.94</v>
      </c>
      <c r="P116" s="5">
        <v>1.5</v>
      </c>
      <c r="Q116" s="5">
        <v>1.66</v>
      </c>
      <c r="R116" s="5">
        <v>1.52</v>
      </c>
      <c r="S116" s="5">
        <v>1.19</v>
      </c>
      <c r="T116" s="5">
        <v>1.41</v>
      </c>
      <c r="U116" s="5">
        <f t="shared" si="3"/>
        <v>12</v>
      </c>
      <c r="V116" s="5">
        <f t="shared" si="4"/>
        <v>7</v>
      </c>
      <c r="W116" s="5">
        <f t="shared" si="5"/>
        <v>0</v>
      </c>
      <c r="Y116" s="5" t="s">
        <v>33</v>
      </c>
      <c r="Z116" s="5">
        <v>0.41</v>
      </c>
      <c r="AA116" s="5">
        <v>0.2</v>
      </c>
      <c r="AB116" s="5">
        <v>0.14000000000000001</v>
      </c>
      <c r="AC116" s="5">
        <v>0.28999999999999998</v>
      </c>
      <c r="AD116" s="5">
        <v>0.5</v>
      </c>
      <c r="AE116" s="5">
        <v>0.59</v>
      </c>
      <c r="AF116" s="5">
        <v>0.79</v>
      </c>
      <c r="AG116" s="5">
        <v>0.93</v>
      </c>
      <c r="AH116" s="5">
        <v>1.01</v>
      </c>
      <c r="AI116" s="5">
        <v>0.96</v>
      </c>
      <c r="AJ116" s="5">
        <v>1</v>
      </c>
      <c r="AK116" s="5">
        <v>1.01</v>
      </c>
      <c r="AL116" s="5">
        <v>0.93</v>
      </c>
      <c r="AM116" s="5">
        <v>1.21</v>
      </c>
      <c r="AN116" s="5">
        <v>1.2</v>
      </c>
      <c r="AO116" s="5">
        <v>1.25</v>
      </c>
      <c r="AP116" s="5">
        <v>1.38</v>
      </c>
      <c r="AQ116" s="5">
        <v>1.54</v>
      </c>
      <c r="AR116" s="5">
        <v>1.61</v>
      </c>
    </row>
    <row r="117" spans="1:44" x14ac:dyDescent="0.2">
      <c r="A117" s="5" t="s">
        <v>32</v>
      </c>
      <c r="B117" s="5">
        <v>0.23</v>
      </c>
      <c r="C117" s="5">
        <v>-0.15</v>
      </c>
      <c r="D117" s="5">
        <v>0.56000000000000005</v>
      </c>
      <c r="E117" s="5">
        <v>0.43</v>
      </c>
      <c r="F117" s="5">
        <v>0.76</v>
      </c>
      <c r="G117" s="5">
        <v>0.57999999999999996</v>
      </c>
      <c r="H117" s="5">
        <v>0.7</v>
      </c>
      <c r="I117" s="5">
        <v>0.88</v>
      </c>
      <c r="J117" s="5">
        <v>1.17</v>
      </c>
      <c r="K117" s="5">
        <v>1.18</v>
      </c>
      <c r="L117" s="5">
        <v>1.39</v>
      </c>
      <c r="M117" s="5">
        <v>1.42</v>
      </c>
      <c r="N117" s="5">
        <v>1.55</v>
      </c>
      <c r="O117" s="5">
        <v>1.55</v>
      </c>
      <c r="P117" s="5">
        <v>1.56</v>
      </c>
      <c r="Q117" s="5">
        <v>1.88</v>
      </c>
      <c r="R117" s="5">
        <v>1.86</v>
      </c>
      <c r="S117" s="5">
        <v>1.77</v>
      </c>
      <c r="T117" s="5">
        <v>1.64</v>
      </c>
      <c r="U117" s="5">
        <f t="shared" si="3"/>
        <v>11</v>
      </c>
      <c r="V117" s="5">
        <f t="shared" si="4"/>
        <v>7</v>
      </c>
      <c r="W117" s="5">
        <f t="shared" si="5"/>
        <v>0</v>
      </c>
      <c r="Y117" s="5" t="s">
        <v>32</v>
      </c>
      <c r="Z117" s="5">
        <v>0.16</v>
      </c>
      <c r="AA117" s="5">
        <v>0.2</v>
      </c>
      <c r="AB117" s="5">
        <v>0.53</v>
      </c>
      <c r="AC117" s="5">
        <v>0.67</v>
      </c>
      <c r="AD117" s="5">
        <v>0.7</v>
      </c>
      <c r="AE117" s="5">
        <v>0.56000000000000005</v>
      </c>
      <c r="AF117" s="5">
        <v>0.92</v>
      </c>
      <c r="AG117" s="5">
        <v>0.85</v>
      </c>
      <c r="AH117" s="5">
        <v>0.79</v>
      </c>
      <c r="AI117" s="5">
        <v>0.88</v>
      </c>
      <c r="AJ117" s="5">
        <v>0.79</v>
      </c>
      <c r="AK117" s="5">
        <v>0.74</v>
      </c>
      <c r="AL117" s="5">
        <v>0.49</v>
      </c>
      <c r="AM117" s="5">
        <v>0.76</v>
      </c>
      <c r="AN117" s="5">
        <v>0.88</v>
      </c>
      <c r="AO117" s="5">
        <v>1.0900000000000001</v>
      </c>
      <c r="AP117" s="5">
        <v>0.87</v>
      </c>
      <c r="AQ117" s="5">
        <v>1.23</v>
      </c>
      <c r="AR117" s="5">
        <v>1.37</v>
      </c>
    </row>
    <row r="118" spans="1:44" x14ac:dyDescent="0.2">
      <c r="A118" s="5" t="s">
        <v>31</v>
      </c>
      <c r="B118" s="5">
        <v>0.09</v>
      </c>
      <c r="C118" s="5">
        <v>0.97</v>
      </c>
      <c r="D118" s="5">
        <v>0</v>
      </c>
      <c r="E118" s="5">
        <v>0.23</v>
      </c>
      <c r="F118" s="5">
        <v>0.45</v>
      </c>
      <c r="G118" s="5">
        <v>0.63</v>
      </c>
      <c r="H118" s="5">
        <v>0.84</v>
      </c>
      <c r="I118" s="5">
        <v>1.47</v>
      </c>
      <c r="J118" s="5">
        <v>2.11</v>
      </c>
      <c r="K118" s="5">
        <v>2.35</v>
      </c>
      <c r="L118" s="5">
        <v>2.74</v>
      </c>
      <c r="M118" s="5">
        <v>2.93</v>
      </c>
      <c r="N118" s="5">
        <v>2.6</v>
      </c>
      <c r="O118" s="5">
        <v>3</v>
      </c>
      <c r="P118" s="5">
        <v>2.84</v>
      </c>
      <c r="Q118" s="5">
        <v>3.04</v>
      </c>
      <c r="R118" s="5">
        <v>0</v>
      </c>
      <c r="S118" s="5">
        <v>2.62</v>
      </c>
      <c r="T118" s="5">
        <v>2.77</v>
      </c>
      <c r="U118" s="5">
        <f t="shared" si="3"/>
        <v>11</v>
      </c>
      <c r="V118" s="5">
        <f t="shared" si="4"/>
        <v>10</v>
      </c>
      <c r="W118" s="5">
        <f t="shared" si="5"/>
        <v>10</v>
      </c>
      <c r="Y118" s="5" t="s">
        <v>31</v>
      </c>
      <c r="Z118" s="5">
        <v>0.26</v>
      </c>
      <c r="AA118" s="5">
        <v>0.09</v>
      </c>
      <c r="AB118" s="5">
        <v>0.12</v>
      </c>
      <c r="AC118" s="5">
        <v>0.28000000000000003</v>
      </c>
      <c r="AD118" s="5">
        <v>0.28999999999999998</v>
      </c>
      <c r="AE118" s="5">
        <v>0.46</v>
      </c>
      <c r="AF118" s="5">
        <v>0.52</v>
      </c>
      <c r="AG118" s="5">
        <v>0.95</v>
      </c>
      <c r="AH118" s="5">
        <v>1.34</v>
      </c>
      <c r="AI118" s="5">
        <v>1.46</v>
      </c>
      <c r="AJ118" s="5">
        <v>1.48</v>
      </c>
      <c r="AK118" s="5">
        <v>1.65</v>
      </c>
      <c r="AL118" s="5">
        <v>1.87</v>
      </c>
      <c r="AM118" s="5">
        <v>2.04</v>
      </c>
      <c r="AN118" s="5">
        <v>2.13</v>
      </c>
      <c r="AO118" s="5">
        <v>2.29</v>
      </c>
      <c r="AP118" s="5">
        <v>2.5</v>
      </c>
      <c r="AQ118" s="5">
        <v>2.63</v>
      </c>
      <c r="AR118" s="5">
        <v>2.76</v>
      </c>
    </row>
    <row r="119" spans="1:44" x14ac:dyDescent="0.2">
      <c r="A119" s="5" t="s">
        <v>30</v>
      </c>
      <c r="B119" s="5">
        <v>0.12</v>
      </c>
      <c r="C119" s="5">
        <v>0.33</v>
      </c>
      <c r="D119" s="5">
        <v>0.32</v>
      </c>
      <c r="E119" s="5">
        <v>0.39</v>
      </c>
      <c r="F119" s="5">
        <v>0.69</v>
      </c>
      <c r="G119" s="5">
        <v>0.48</v>
      </c>
      <c r="H119" s="5">
        <v>0.66</v>
      </c>
      <c r="I119" s="5">
        <v>0.8</v>
      </c>
      <c r="J119" s="5">
        <v>1.03</v>
      </c>
      <c r="K119" s="5">
        <v>0.91</v>
      </c>
      <c r="L119" s="5">
        <v>1.1200000000000001</v>
      </c>
      <c r="M119" s="5">
        <v>1.1499999999999999</v>
      </c>
      <c r="N119" s="5">
        <v>0.56999999999999995</v>
      </c>
      <c r="O119" s="5">
        <v>0.94</v>
      </c>
      <c r="P119" s="5">
        <v>0.74</v>
      </c>
      <c r="Q119" s="5">
        <v>1.05</v>
      </c>
      <c r="R119" s="5">
        <v>0.89</v>
      </c>
      <c r="S119" s="5">
        <v>0.81</v>
      </c>
      <c r="T119" s="5">
        <v>0.47</v>
      </c>
      <c r="U119" s="5">
        <f t="shared" si="3"/>
        <v>4</v>
      </c>
      <c r="V119" s="5">
        <f t="shared" si="4"/>
        <v>0</v>
      </c>
      <c r="W119" s="5">
        <f t="shared" si="5"/>
        <v>0</v>
      </c>
      <c r="Y119" s="5" t="s">
        <v>30</v>
      </c>
      <c r="Z119" s="5">
        <v>0.33</v>
      </c>
      <c r="AA119" s="5">
        <v>0.41</v>
      </c>
      <c r="AB119" s="5">
        <v>0.11</v>
      </c>
      <c r="AC119" s="5">
        <v>0.56999999999999995</v>
      </c>
      <c r="AD119" s="5">
        <v>0.5</v>
      </c>
      <c r="AE119" s="5">
        <v>0.54</v>
      </c>
      <c r="AF119" s="5">
        <v>0.55000000000000004</v>
      </c>
      <c r="AG119" s="5">
        <v>0.74</v>
      </c>
      <c r="AH119" s="5">
        <v>1.04</v>
      </c>
      <c r="AI119" s="5">
        <v>1</v>
      </c>
      <c r="AJ119" s="5">
        <v>1.06</v>
      </c>
      <c r="AK119" s="5">
        <v>1.1000000000000001</v>
      </c>
      <c r="AL119" s="5">
        <v>0.75</v>
      </c>
      <c r="AM119" s="5">
        <v>1.01</v>
      </c>
      <c r="AN119" s="5">
        <v>1.1100000000000001</v>
      </c>
      <c r="AO119" s="5">
        <v>0.98</v>
      </c>
      <c r="AP119" s="5">
        <v>1.34</v>
      </c>
      <c r="AQ119" s="5">
        <v>1.32</v>
      </c>
      <c r="AR119" s="5">
        <v>1.36</v>
      </c>
    </row>
    <row r="120" spans="1:44" x14ac:dyDescent="0.2">
      <c r="A120" s="5" t="s">
        <v>29</v>
      </c>
      <c r="B120" s="5">
        <v>0.3</v>
      </c>
      <c r="C120" s="5">
        <v>0.42</v>
      </c>
      <c r="D120" s="5">
        <v>0.31</v>
      </c>
      <c r="E120" s="5">
        <v>0.32</v>
      </c>
      <c r="F120" s="5">
        <v>0.47</v>
      </c>
      <c r="G120" s="5">
        <v>0.46</v>
      </c>
      <c r="H120" s="5">
        <v>0.51</v>
      </c>
      <c r="I120" s="5">
        <v>1.05</v>
      </c>
      <c r="J120" s="5">
        <v>1.24</v>
      </c>
      <c r="K120" s="5">
        <v>1.39</v>
      </c>
      <c r="L120" s="5">
        <v>1.23</v>
      </c>
      <c r="M120" s="5">
        <v>1.21</v>
      </c>
      <c r="N120" s="5">
        <v>1.23</v>
      </c>
      <c r="O120" s="5">
        <v>1.29</v>
      </c>
      <c r="P120" s="5">
        <v>1.49</v>
      </c>
      <c r="Q120" s="5">
        <v>1.47</v>
      </c>
      <c r="R120" s="5">
        <v>1.63</v>
      </c>
      <c r="S120" s="5">
        <v>1.57</v>
      </c>
      <c r="T120" s="5">
        <v>1.61</v>
      </c>
      <c r="U120" s="5">
        <f t="shared" si="3"/>
        <v>12</v>
      </c>
      <c r="V120" s="5">
        <f t="shared" si="4"/>
        <v>3</v>
      </c>
      <c r="W120" s="5">
        <f t="shared" si="5"/>
        <v>0</v>
      </c>
      <c r="Y120" s="5" t="s">
        <v>29</v>
      </c>
      <c r="Z120" s="5">
        <v>0.08</v>
      </c>
      <c r="AA120" s="5">
        <v>0.13</v>
      </c>
      <c r="AB120" s="5">
        <v>0.14000000000000001</v>
      </c>
      <c r="AC120" s="5">
        <v>0.09</v>
      </c>
      <c r="AD120" s="5">
        <v>0.21</v>
      </c>
      <c r="AE120" s="5">
        <v>0.37</v>
      </c>
      <c r="AF120" s="5">
        <v>0.55000000000000004</v>
      </c>
      <c r="AG120" s="5">
        <v>0.59</v>
      </c>
      <c r="AH120" s="5">
        <v>0.7</v>
      </c>
      <c r="AI120" s="5">
        <v>0.97</v>
      </c>
      <c r="AJ120" s="5">
        <v>1.03</v>
      </c>
      <c r="AK120" s="5">
        <v>0.95</v>
      </c>
      <c r="AL120" s="5">
        <v>1.07</v>
      </c>
      <c r="AM120" s="5">
        <v>1.1499999999999999</v>
      </c>
      <c r="AN120" s="5">
        <v>1.1100000000000001</v>
      </c>
      <c r="AO120" s="5">
        <v>1.2</v>
      </c>
      <c r="AP120" s="5">
        <v>1.2</v>
      </c>
      <c r="AQ120" s="5">
        <v>1.39</v>
      </c>
      <c r="AR120" s="5">
        <v>1.41</v>
      </c>
    </row>
    <row r="121" spans="1:44" x14ac:dyDescent="0.2">
      <c r="A121" s="5" t="s">
        <v>28</v>
      </c>
      <c r="B121" s="5">
        <v>0.57999999999999996</v>
      </c>
      <c r="C121" s="5">
        <v>0.73</v>
      </c>
      <c r="D121" s="5">
        <v>0.35</v>
      </c>
      <c r="E121" s="5">
        <v>0.08</v>
      </c>
      <c r="F121" s="5">
        <v>0.23</v>
      </c>
      <c r="G121" s="5">
        <v>0.18</v>
      </c>
      <c r="H121" s="5">
        <v>0.23</v>
      </c>
      <c r="I121" s="5">
        <v>0.7</v>
      </c>
      <c r="J121" s="5">
        <v>1.2</v>
      </c>
      <c r="K121" s="5">
        <v>1.78</v>
      </c>
      <c r="L121" s="5">
        <v>1.9</v>
      </c>
      <c r="M121" s="5">
        <v>2</v>
      </c>
      <c r="N121" s="5">
        <v>2.0699999999999998</v>
      </c>
      <c r="O121" s="5">
        <v>2.1800000000000002</v>
      </c>
      <c r="P121" s="5">
        <v>2.2200000000000002</v>
      </c>
      <c r="Q121" s="5">
        <v>2.06</v>
      </c>
      <c r="R121" s="5">
        <v>2.17</v>
      </c>
      <c r="S121" s="5">
        <v>1.73</v>
      </c>
      <c r="T121" s="5">
        <v>1.79</v>
      </c>
      <c r="U121" s="5">
        <f t="shared" si="3"/>
        <v>11</v>
      </c>
      <c r="V121" s="5">
        <f t="shared" si="4"/>
        <v>10</v>
      </c>
      <c r="W121" s="5">
        <f t="shared" si="5"/>
        <v>5</v>
      </c>
      <c r="Y121" s="5" t="s">
        <v>28</v>
      </c>
      <c r="Z121" s="5">
        <v>0.52</v>
      </c>
      <c r="AA121" s="5">
        <v>0.36</v>
      </c>
      <c r="AB121" s="5">
        <v>0.42</v>
      </c>
      <c r="AC121" s="5">
        <v>0.38</v>
      </c>
      <c r="AD121" s="5">
        <v>0.26</v>
      </c>
      <c r="AE121" s="5">
        <v>0.13</v>
      </c>
      <c r="AF121" s="5">
        <v>0.26</v>
      </c>
      <c r="AG121" s="5">
        <v>0.57999999999999996</v>
      </c>
      <c r="AH121" s="5">
        <v>0.71</v>
      </c>
      <c r="AI121" s="5">
        <v>0.62</v>
      </c>
      <c r="AJ121" s="5">
        <v>0.63</v>
      </c>
      <c r="AK121" s="5">
        <v>0.44</v>
      </c>
      <c r="AL121" s="5">
        <v>0.51</v>
      </c>
      <c r="AM121" s="5">
        <v>0.75</v>
      </c>
      <c r="AN121" s="5">
        <v>0.97</v>
      </c>
      <c r="AO121" s="5">
        <v>1.08</v>
      </c>
      <c r="AP121" s="5">
        <v>1.0900000000000001</v>
      </c>
      <c r="AQ121" s="5">
        <v>1.34</v>
      </c>
      <c r="AR121" s="5">
        <v>1.68</v>
      </c>
    </row>
    <row r="122" spans="1:44" x14ac:dyDescent="0.2">
      <c r="A122" s="5" t="s">
        <v>207</v>
      </c>
      <c r="B122" s="5">
        <v>0.16</v>
      </c>
      <c r="C122" s="5">
        <v>0.31</v>
      </c>
      <c r="D122" s="5">
        <v>0.37</v>
      </c>
      <c r="E122" s="5">
        <v>0.33</v>
      </c>
      <c r="F122" s="5">
        <v>0.49</v>
      </c>
      <c r="G122" s="5">
        <v>0.39</v>
      </c>
      <c r="H122" s="5">
        <v>0.42</v>
      </c>
      <c r="I122" s="5">
        <v>0.48</v>
      </c>
      <c r="J122" s="5">
        <v>0.41</v>
      </c>
      <c r="K122" s="5">
        <v>0.46</v>
      </c>
      <c r="L122" s="5">
        <v>0.46</v>
      </c>
      <c r="M122" s="5">
        <v>0.23</v>
      </c>
      <c r="N122" s="5">
        <v>0.11</v>
      </c>
      <c r="O122" s="5">
        <v>0.1</v>
      </c>
      <c r="P122" s="5">
        <v>-0.04</v>
      </c>
      <c r="Q122" s="5">
        <v>-0.12</v>
      </c>
      <c r="R122" s="5">
        <v>-0.03</v>
      </c>
      <c r="S122" s="5">
        <v>-0.25</v>
      </c>
      <c r="T122" s="5">
        <v>0</v>
      </c>
      <c r="U122" s="5">
        <f t="shared" si="3"/>
        <v>0</v>
      </c>
      <c r="V122" s="5">
        <f t="shared" si="4"/>
        <v>0</v>
      </c>
      <c r="W122" s="5">
        <f t="shared" si="5"/>
        <v>0</v>
      </c>
      <c r="Y122" s="5" t="s">
        <v>207</v>
      </c>
      <c r="Z122" s="5">
        <v>-7.0000000000000007E-2</v>
      </c>
      <c r="AA122" s="5">
        <v>7.0000000000000007E-2</v>
      </c>
      <c r="AB122" s="5">
        <v>0.17</v>
      </c>
      <c r="AC122" s="5">
        <v>0.23</v>
      </c>
      <c r="AD122" s="5">
        <v>0.27</v>
      </c>
      <c r="AE122" s="5">
        <v>0.23</v>
      </c>
      <c r="AF122" s="5">
        <v>0.1</v>
      </c>
      <c r="AG122" s="5">
        <v>0.26</v>
      </c>
      <c r="AH122" s="5">
        <v>0.27</v>
      </c>
      <c r="AI122" s="5">
        <v>0.46</v>
      </c>
      <c r="AJ122" s="5">
        <v>0.37</v>
      </c>
      <c r="AK122" s="5">
        <v>0.39</v>
      </c>
      <c r="AL122" s="5">
        <v>0.1</v>
      </c>
      <c r="AM122" s="5">
        <v>0.3</v>
      </c>
      <c r="AN122" s="5">
        <v>0.27</v>
      </c>
      <c r="AO122" s="5">
        <v>0.34</v>
      </c>
      <c r="AP122" s="5">
        <v>0.18</v>
      </c>
      <c r="AQ122" s="5">
        <v>0.39</v>
      </c>
      <c r="AR122" s="5">
        <v>0.35</v>
      </c>
    </row>
    <row r="123" spans="1:44" x14ac:dyDescent="0.2">
      <c r="A123" s="5" t="s">
        <v>27</v>
      </c>
      <c r="B123" s="5">
        <v>0.47</v>
      </c>
      <c r="C123" s="5">
        <v>0.26</v>
      </c>
      <c r="D123" s="5">
        <v>0.24</v>
      </c>
      <c r="E123" s="5">
        <v>0.31</v>
      </c>
      <c r="F123" s="5">
        <v>0.34</v>
      </c>
      <c r="G123" s="5">
        <v>0.37</v>
      </c>
      <c r="H123" s="5">
        <v>0.53</v>
      </c>
      <c r="I123" s="5">
        <v>0.53</v>
      </c>
      <c r="J123" s="5">
        <v>0.78</v>
      </c>
      <c r="K123" s="5">
        <v>0.88</v>
      </c>
      <c r="L123" s="5">
        <v>0.97</v>
      </c>
      <c r="M123" s="5">
        <v>1.1299999999999999</v>
      </c>
      <c r="N123" s="5">
        <v>1.17</v>
      </c>
      <c r="O123" s="5">
        <v>1.06</v>
      </c>
      <c r="P123" s="5">
        <v>0.69</v>
      </c>
      <c r="Q123" s="5">
        <v>1.1200000000000001</v>
      </c>
      <c r="R123" s="5">
        <v>0.94</v>
      </c>
      <c r="S123" s="5">
        <v>0.74</v>
      </c>
      <c r="T123" s="5">
        <v>0.57999999999999996</v>
      </c>
      <c r="U123" s="5">
        <f t="shared" si="3"/>
        <v>4</v>
      </c>
      <c r="V123" s="5">
        <f t="shared" si="4"/>
        <v>0</v>
      </c>
      <c r="W123" s="5">
        <f t="shared" si="5"/>
        <v>0</v>
      </c>
      <c r="Y123" s="5" t="s">
        <v>27</v>
      </c>
      <c r="Z123" s="5">
        <v>0.68</v>
      </c>
      <c r="AA123" s="5">
        <v>0.51</v>
      </c>
      <c r="AB123" s="5">
        <v>0.46</v>
      </c>
      <c r="AC123" s="5">
        <v>0.49</v>
      </c>
      <c r="AD123" s="5">
        <v>0.56000000000000005</v>
      </c>
      <c r="AE123" s="5">
        <v>0.62</v>
      </c>
      <c r="AF123" s="5">
        <v>0.75</v>
      </c>
      <c r="AG123" s="5">
        <v>0.77</v>
      </c>
      <c r="AH123" s="5">
        <v>0.85</v>
      </c>
      <c r="AI123" s="5">
        <v>0.88</v>
      </c>
      <c r="AJ123" s="5">
        <v>0.73</v>
      </c>
      <c r="AK123" s="5">
        <v>0.61</v>
      </c>
      <c r="AL123" s="5">
        <v>0.68</v>
      </c>
      <c r="AM123" s="5">
        <v>0.73</v>
      </c>
      <c r="AN123" s="5">
        <v>0.56000000000000005</v>
      </c>
      <c r="AO123" s="5">
        <v>0.88</v>
      </c>
      <c r="AP123" s="5">
        <v>0.74</v>
      </c>
      <c r="AQ123" s="5">
        <v>0.89</v>
      </c>
      <c r="AR123" s="5">
        <v>0.98</v>
      </c>
    </row>
    <row r="124" spans="1:44" x14ac:dyDescent="0.2">
      <c r="A124" s="5" t="s">
        <v>208</v>
      </c>
      <c r="B124" s="5">
        <v>0.33</v>
      </c>
      <c r="C124" s="5">
        <v>0.32</v>
      </c>
      <c r="D124" s="5">
        <v>0.28999999999999998</v>
      </c>
      <c r="E124" s="5">
        <v>0.3</v>
      </c>
      <c r="F124" s="5">
        <v>0.35</v>
      </c>
      <c r="G124" s="5">
        <v>0.39</v>
      </c>
      <c r="H124" s="5">
        <v>0.35</v>
      </c>
      <c r="I124" s="5">
        <v>0.53</v>
      </c>
      <c r="J124" s="5">
        <v>0.63</v>
      </c>
      <c r="K124" s="5">
        <v>0.68</v>
      </c>
      <c r="L124" s="5">
        <v>0.61</v>
      </c>
      <c r="M124" s="5">
        <v>0.57999999999999996</v>
      </c>
      <c r="N124" s="5">
        <v>0.44</v>
      </c>
      <c r="O124" s="5">
        <v>0.47</v>
      </c>
      <c r="P124" s="5">
        <v>0.25</v>
      </c>
      <c r="Q124" s="5">
        <v>0.21</v>
      </c>
      <c r="R124" s="5">
        <v>0.14000000000000001</v>
      </c>
      <c r="S124" s="5">
        <v>0.04</v>
      </c>
      <c r="T124" s="5">
        <v>0.15</v>
      </c>
      <c r="U124" s="5">
        <f t="shared" si="3"/>
        <v>0</v>
      </c>
      <c r="V124" s="5">
        <f t="shared" si="4"/>
        <v>0</v>
      </c>
      <c r="W124" s="5">
        <f t="shared" si="5"/>
        <v>0</v>
      </c>
      <c r="Y124" s="5" t="s">
        <v>208</v>
      </c>
      <c r="Z124" s="5">
        <v>0.4</v>
      </c>
      <c r="AA124" s="5">
        <v>0.35</v>
      </c>
      <c r="AB124" s="5">
        <v>0.4</v>
      </c>
      <c r="AC124" s="5">
        <v>0.41</v>
      </c>
      <c r="AD124" s="5">
        <v>0.43</v>
      </c>
      <c r="AE124" s="5">
        <v>0.49</v>
      </c>
      <c r="AF124" s="5">
        <v>0.51</v>
      </c>
      <c r="AG124" s="5">
        <v>0.57999999999999996</v>
      </c>
      <c r="AH124" s="5">
        <v>0.65</v>
      </c>
      <c r="AI124" s="5">
        <v>0.69</v>
      </c>
      <c r="AJ124" s="5">
        <v>0.6</v>
      </c>
      <c r="AK124" s="5">
        <v>0.6</v>
      </c>
      <c r="AL124" s="5">
        <v>0.56000000000000005</v>
      </c>
      <c r="AM124" s="5">
        <v>0.7</v>
      </c>
      <c r="AN124" s="5">
        <v>0.65</v>
      </c>
      <c r="AO124" s="5">
        <v>0.77</v>
      </c>
      <c r="AP124" s="5">
        <v>0.82</v>
      </c>
      <c r="AQ124" s="5">
        <v>0.83</v>
      </c>
      <c r="AR124" s="5">
        <v>0.72</v>
      </c>
    </row>
    <row r="125" spans="1:44" x14ac:dyDescent="0.2">
      <c r="A125" s="5" t="s">
        <v>209</v>
      </c>
      <c r="B125" s="5">
        <v>-0.24</v>
      </c>
      <c r="C125" s="5">
        <v>0.08</v>
      </c>
      <c r="D125" s="5">
        <v>0.39</v>
      </c>
      <c r="E125" s="5">
        <v>0.6</v>
      </c>
      <c r="F125" s="5">
        <v>0.56999999999999995</v>
      </c>
      <c r="G125" s="5">
        <v>0.51</v>
      </c>
      <c r="H125" s="5">
        <v>0.54</v>
      </c>
      <c r="I125" s="5">
        <v>0.45</v>
      </c>
      <c r="J125" s="5">
        <v>0.63</v>
      </c>
      <c r="K125" s="5">
        <v>0.41</v>
      </c>
      <c r="L125" s="5">
        <v>0.71</v>
      </c>
      <c r="M125" s="5">
        <v>0.67</v>
      </c>
      <c r="N125" s="5">
        <v>0.45</v>
      </c>
      <c r="O125" s="5">
        <v>0.57999999999999996</v>
      </c>
      <c r="P125" s="5">
        <v>0.38</v>
      </c>
      <c r="Q125" s="5">
        <v>0.52</v>
      </c>
      <c r="R125" s="5">
        <v>0.47</v>
      </c>
      <c r="S125" s="5">
        <v>0.35</v>
      </c>
      <c r="T125" s="5">
        <v>0.65</v>
      </c>
      <c r="U125" s="5">
        <f t="shared" si="3"/>
        <v>0</v>
      </c>
      <c r="V125" s="5">
        <f t="shared" si="4"/>
        <v>0</v>
      </c>
      <c r="W125" s="5">
        <f t="shared" si="5"/>
        <v>0</v>
      </c>
      <c r="Y125" s="5" t="s">
        <v>209</v>
      </c>
      <c r="Z125" s="5">
        <v>-0.35</v>
      </c>
      <c r="AA125" s="5">
        <v>0.26</v>
      </c>
      <c r="AB125" s="5">
        <v>0.46</v>
      </c>
      <c r="AC125" s="5">
        <v>0.36</v>
      </c>
      <c r="AD125" s="5">
        <v>0.3</v>
      </c>
      <c r="AE125" s="5">
        <v>0.56000000000000005</v>
      </c>
      <c r="AF125" s="5">
        <v>0.4</v>
      </c>
      <c r="AG125" s="5">
        <v>0.53</v>
      </c>
      <c r="AH125" s="5">
        <v>0.42</v>
      </c>
      <c r="AI125" s="5">
        <v>1.04</v>
      </c>
      <c r="AJ125" s="5">
        <v>0.5</v>
      </c>
      <c r="AK125" s="5">
        <v>0.52</v>
      </c>
      <c r="AL125" s="5">
        <v>0.76</v>
      </c>
      <c r="AM125" s="5">
        <v>0.69</v>
      </c>
      <c r="AN125" s="5">
        <v>0.56000000000000005</v>
      </c>
      <c r="AO125" s="5">
        <v>0.67</v>
      </c>
      <c r="AP125" s="5">
        <v>0.56999999999999995</v>
      </c>
      <c r="AQ125" s="5">
        <v>0.57999999999999996</v>
      </c>
      <c r="AR125" s="5">
        <v>0.74</v>
      </c>
    </row>
    <row r="126" spans="1:44" x14ac:dyDescent="0.2">
      <c r="A126" s="5" t="s">
        <v>26</v>
      </c>
      <c r="B126" s="5">
        <v>0.08</v>
      </c>
      <c r="C126" s="5">
        <v>0.22</v>
      </c>
      <c r="D126" s="5">
        <v>0.23</v>
      </c>
      <c r="E126" s="5">
        <v>0.41</v>
      </c>
      <c r="F126" s="5">
        <v>0.4</v>
      </c>
      <c r="G126" s="5">
        <v>0.53</v>
      </c>
      <c r="H126" s="5">
        <v>0.54</v>
      </c>
      <c r="I126" s="5">
        <v>0.79</v>
      </c>
      <c r="J126" s="5">
        <v>1.1000000000000001</v>
      </c>
      <c r="K126" s="5">
        <v>1.1399999999999999</v>
      </c>
      <c r="L126" s="5">
        <v>1.03</v>
      </c>
      <c r="M126" s="5">
        <v>1.08</v>
      </c>
      <c r="N126" s="5">
        <v>0.82</v>
      </c>
      <c r="O126" s="5">
        <v>0.84</v>
      </c>
      <c r="P126" s="5">
        <v>0.65</v>
      </c>
      <c r="Q126" s="5">
        <v>0.68</v>
      </c>
      <c r="R126" s="5">
        <v>0.43</v>
      </c>
      <c r="S126" s="5">
        <v>0.36</v>
      </c>
      <c r="T126" s="5">
        <v>0.39</v>
      </c>
      <c r="U126" s="5">
        <f t="shared" si="3"/>
        <v>4</v>
      </c>
      <c r="V126" s="5">
        <f t="shared" si="4"/>
        <v>0</v>
      </c>
      <c r="W126" s="5">
        <f t="shared" si="5"/>
        <v>0</v>
      </c>
      <c r="Y126" s="5" t="s">
        <v>26</v>
      </c>
      <c r="Z126" s="5">
        <v>0.47</v>
      </c>
      <c r="AA126" s="5">
        <v>0.45</v>
      </c>
      <c r="AB126" s="5">
        <v>0.52</v>
      </c>
      <c r="AC126" s="5">
        <v>0.64</v>
      </c>
      <c r="AD126" s="5">
        <v>0.6</v>
      </c>
      <c r="AE126" s="5">
        <v>0.75</v>
      </c>
      <c r="AF126" s="5">
        <v>0.75</v>
      </c>
      <c r="AG126" s="5">
        <v>0.91</v>
      </c>
      <c r="AH126" s="5">
        <v>1.1000000000000001</v>
      </c>
      <c r="AI126" s="5">
        <v>1.1399999999999999</v>
      </c>
      <c r="AJ126" s="5">
        <v>1.1499999999999999</v>
      </c>
      <c r="AK126" s="5">
        <v>1.06</v>
      </c>
      <c r="AL126" s="5">
        <v>1.21</v>
      </c>
      <c r="AM126" s="5">
        <v>1.33</v>
      </c>
      <c r="AN126" s="5">
        <v>1.1100000000000001</v>
      </c>
      <c r="AO126" s="5">
        <v>1.37</v>
      </c>
      <c r="AP126" s="5">
        <v>1.31</v>
      </c>
      <c r="AQ126" s="5">
        <v>1.32</v>
      </c>
      <c r="AR126" s="5">
        <v>1.31</v>
      </c>
    </row>
    <row r="127" spans="1:44" x14ac:dyDescent="0.2">
      <c r="A127" s="5" t="s">
        <v>25</v>
      </c>
      <c r="B127" s="5">
        <v>0.27</v>
      </c>
      <c r="C127" s="5">
        <v>0.77</v>
      </c>
      <c r="D127" s="5">
        <v>0.03</v>
      </c>
      <c r="E127" s="5">
        <v>0.1</v>
      </c>
      <c r="F127" s="5">
        <v>0.21</v>
      </c>
      <c r="G127" s="5">
        <v>0.33</v>
      </c>
      <c r="H127" s="5">
        <v>0.28000000000000003</v>
      </c>
      <c r="I127" s="5">
        <v>0.7</v>
      </c>
      <c r="J127" s="5">
        <v>0.85</v>
      </c>
      <c r="K127" s="5">
        <v>0.83</v>
      </c>
      <c r="L127" s="5">
        <v>1.1100000000000001</v>
      </c>
      <c r="M127" s="5">
        <v>1.1100000000000001</v>
      </c>
      <c r="N127" s="5">
        <v>1.1100000000000001</v>
      </c>
      <c r="O127" s="5">
        <v>1.1299999999999999</v>
      </c>
      <c r="P127" s="5">
        <v>0.95</v>
      </c>
      <c r="Q127" s="5">
        <v>0.94</v>
      </c>
      <c r="R127" s="5">
        <v>0.87</v>
      </c>
      <c r="S127" s="5">
        <v>0.55000000000000004</v>
      </c>
      <c r="T127" s="5">
        <v>0.82</v>
      </c>
      <c r="U127" s="5">
        <f t="shared" si="3"/>
        <v>4</v>
      </c>
      <c r="V127" s="5">
        <f t="shared" si="4"/>
        <v>0</v>
      </c>
      <c r="W127" s="5">
        <f t="shared" si="5"/>
        <v>0</v>
      </c>
      <c r="Y127" s="5" t="s">
        <v>25</v>
      </c>
      <c r="Z127" s="5">
        <v>0.23</v>
      </c>
      <c r="AA127" s="5">
        <v>0.2</v>
      </c>
      <c r="AB127" s="5">
        <v>0.02</v>
      </c>
      <c r="AC127" s="5">
        <v>7.0000000000000007E-2</v>
      </c>
      <c r="AD127" s="5">
        <v>0</v>
      </c>
      <c r="AE127" s="5">
        <v>0.09</v>
      </c>
      <c r="AF127" s="5">
        <v>0.31</v>
      </c>
      <c r="AG127" s="5">
        <v>0.34</v>
      </c>
      <c r="AH127" s="5">
        <v>0.48</v>
      </c>
      <c r="AI127" s="5">
        <v>0.56000000000000005</v>
      </c>
      <c r="AJ127" s="5">
        <v>0.67</v>
      </c>
      <c r="AK127" s="5">
        <v>0.6</v>
      </c>
      <c r="AL127" s="5">
        <v>0.36</v>
      </c>
      <c r="AM127" s="5">
        <v>0.8</v>
      </c>
      <c r="AN127" s="5">
        <v>0.71</v>
      </c>
      <c r="AO127" s="5">
        <v>0.83</v>
      </c>
      <c r="AP127" s="5">
        <v>0.56000000000000005</v>
      </c>
      <c r="AQ127" s="5">
        <v>0.92</v>
      </c>
      <c r="AR127" s="5">
        <v>0.91</v>
      </c>
    </row>
    <row r="128" spans="1:44" x14ac:dyDescent="0.2">
      <c r="A128" s="5" t="s">
        <v>24</v>
      </c>
      <c r="B128" s="5">
        <v>0.4</v>
      </c>
      <c r="C128" s="5">
        <v>0.42</v>
      </c>
      <c r="D128" s="5">
        <v>0.48</v>
      </c>
      <c r="E128" s="5">
        <v>0.15</v>
      </c>
      <c r="F128" s="5">
        <v>0.14000000000000001</v>
      </c>
      <c r="G128" s="5">
        <v>0.12</v>
      </c>
      <c r="H128" s="5">
        <v>0</v>
      </c>
      <c r="I128" s="5">
        <v>0.12</v>
      </c>
      <c r="J128" s="5">
        <v>0.73</v>
      </c>
      <c r="K128" s="5">
        <v>1.24</v>
      </c>
      <c r="L128" s="5">
        <v>1.26</v>
      </c>
      <c r="M128" s="5">
        <v>1.01</v>
      </c>
      <c r="N128" s="5">
        <v>1.0900000000000001</v>
      </c>
      <c r="O128" s="5">
        <v>1.19</v>
      </c>
      <c r="P128" s="5">
        <v>0.97</v>
      </c>
      <c r="Q128" s="5">
        <v>1.36</v>
      </c>
      <c r="R128" s="5">
        <v>1.07</v>
      </c>
      <c r="S128" s="5">
        <v>1.17</v>
      </c>
      <c r="T128" s="5">
        <v>0.86</v>
      </c>
      <c r="U128" s="5">
        <f t="shared" si="3"/>
        <v>8</v>
      </c>
      <c r="V128" s="5">
        <f t="shared" si="4"/>
        <v>0</v>
      </c>
      <c r="W128" s="5">
        <f t="shared" si="5"/>
        <v>0</v>
      </c>
      <c r="Y128" s="5" t="s">
        <v>24</v>
      </c>
      <c r="Z128" s="5">
        <v>-0.06</v>
      </c>
      <c r="AA128" s="5">
        <v>0</v>
      </c>
      <c r="AB128" s="5">
        <v>0.01</v>
      </c>
      <c r="AC128" s="5">
        <v>0.06</v>
      </c>
      <c r="AD128" s="5">
        <v>0.24</v>
      </c>
      <c r="AE128" s="5">
        <v>0.22</v>
      </c>
      <c r="AF128" s="5">
        <v>-0.48</v>
      </c>
      <c r="AG128" s="5">
        <v>0.32</v>
      </c>
      <c r="AH128" s="5">
        <v>0.56999999999999995</v>
      </c>
      <c r="AI128" s="5">
        <v>0.09</v>
      </c>
      <c r="AJ128" s="5">
        <v>0.32</v>
      </c>
      <c r="AK128" s="5">
        <v>0.6</v>
      </c>
      <c r="AL128" s="5">
        <v>0</v>
      </c>
      <c r="AM128" s="5">
        <v>0.55000000000000004</v>
      </c>
      <c r="AN128" s="5">
        <v>0.9</v>
      </c>
      <c r="AO128" s="5">
        <v>0.79</v>
      </c>
      <c r="AP128" s="5">
        <v>0.95</v>
      </c>
      <c r="AQ128" s="5">
        <v>1.22</v>
      </c>
      <c r="AR128" s="5">
        <v>0.88</v>
      </c>
    </row>
    <row r="129" spans="1:44" x14ac:dyDescent="0.2">
      <c r="A129" s="5" t="s">
        <v>23</v>
      </c>
      <c r="B129" s="5">
        <v>0.24</v>
      </c>
      <c r="C129" s="5">
        <v>7.0000000000000007E-2</v>
      </c>
      <c r="D129" s="5">
        <v>0.68</v>
      </c>
      <c r="E129" s="5">
        <v>0.27</v>
      </c>
      <c r="F129" s="5">
        <v>0.18</v>
      </c>
      <c r="G129" s="5">
        <v>0.2</v>
      </c>
      <c r="H129" s="5">
        <v>0.31</v>
      </c>
      <c r="I129" s="5">
        <v>0.55000000000000004</v>
      </c>
      <c r="J129" s="5">
        <v>0.84</v>
      </c>
      <c r="K129" s="5">
        <v>0.89</v>
      </c>
      <c r="L129" s="5">
        <v>1.04</v>
      </c>
      <c r="M129" s="5">
        <v>0.96</v>
      </c>
      <c r="N129" s="5">
        <v>1.08</v>
      </c>
      <c r="O129" s="5">
        <v>0.96</v>
      </c>
      <c r="P129" s="5">
        <v>0.93</v>
      </c>
      <c r="Q129" s="5">
        <v>0.86</v>
      </c>
      <c r="R129" s="5">
        <v>0.85</v>
      </c>
      <c r="S129" s="5">
        <v>0.71</v>
      </c>
      <c r="T129" s="5">
        <v>0.75</v>
      </c>
      <c r="U129" s="5">
        <f t="shared" ref="U129:U192" si="6">COUNTIF(B129:T129,"&gt;1")</f>
        <v>2</v>
      </c>
      <c r="V129" s="5">
        <f t="shared" ref="V129:V192" si="7">COUNTIF(B129:T129,"&gt;1.5")</f>
        <v>0</v>
      </c>
      <c r="W129" s="5">
        <f t="shared" ref="W129:W192" si="8">COUNTIF(B129:T129,"&gt;2")</f>
        <v>0</v>
      </c>
      <c r="Y129" s="5" t="s">
        <v>23</v>
      </c>
      <c r="Z129" s="5">
        <v>0.2</v>
      </c>
      <c r="AA129" s="5">
        <v>0.46</v>
      </c>
      <c r="AB129" s="5">
        <v>0.49</v>
      </c>
      <c r="AC129" s="5">
        <v>0.28000000000000003</v>
      </c>
      <c r="AD129" s="5">
        <v>0.16</v>
      </c>
      <c r="AE129" s="5">
        <v>0.18</v>
      </c>
      <c r="AF129" s="5">
        <v>0.23</v>
      </c>
      <c r="AG129" s="5">
        <v>0.24</v>
      </c>
      <c r="AH129" s="5">
        <v>0.37</v>
      </c>
      <c r="AI129" s="5">
        <v>0.49</v>
      </c>
      <c r="AJ129" s="5">
        <v>0.52</v>
      </c>
      <c r="AK129" s="5">
        <v>0.7</v>
      </c>
      <c r="AL129" s="5">
        <v>0.65</v>
      </c>
      <c r="AM129" s="5">
        <v>0.77</v>
      </c>
      <c r="AN129" s="5">
        <v>0.88</v>
      </c>
      <c r="AO129" s="5">
        <v>0.68</v>
      </c>
      <c r="AP129" s="5">
        <v>0.84</v>
      </c>
      <c r="AQ129" s="5">
        <v>1.08</v>
      </c>
      <c r="AR129" s="5">
        <v>1.1299999999999999</v>
      </c>
    </row>
    <row r="130" spans="1:44" x14ac:dyDescent="0.2">
      <c r="A130" s="5" t="s">
        <v>22</v>
      </c>
      <c r="B130" s="5">
        <v>0.09</v>
      </c>
      <c r="C130" s="5">
        <v>0.63</v>
      </c>
      <c r="D130" s="5">
        <v>0.23</v>
      </c>
      <c r="E130" s="5">
        <v>0.12</v>
      </c>
      <c r="F130" s="5">
        <v>0.11</v>
      </c>
      <c r="G130" s="5">
        <v>0.12</v>
      </c>
      <c r="H130" s="5">
        <v>0.13</v>
      </c>
      <c r="I130" s="5">
        <v>0.43</v>
      </c>
      <c r="J130" s="5">
        <v>0.67</v>
      </c>
      <c r="K130" s="5">
        <v>0.87</v>
      </c>
      <c r="L130" s="5">
        <v>0.85</v>
      </c>
      <c r="M130" s="5">
        <v>0.92</v>
      </c>
      <c r="N130" s="5">
        <v>0.91</v>
      </c>
      <c r="O130" s="5">
        <v>1.1499999999999999</v>
      </c>
      <c r="P130" s="5">
        <v>1.22</v>
      </c>
      <c r="Q130" s="5">
        <v>1.83</v>
      </c>
      <c r="R130" s="5">
        <v>2.02</v>
      </c>
      <c r="S130" s="5">
        <v>2.1800000000000002</v>
      </c>
      <c r="T130" s="5">
        <v>2.34</v>
      </c>
      <c r="U130" s="5">
        <f t="shared" si="6"/>
        <v>6</v>
      </c>
      <c r="V130" s="5">
        <f t="shared" si="7"/>
        <v>4</v>
      </c>
      <c r="W130" s="5">
        <f t="shared" si="8"/>
        <v>3</v>
      </c>
      <c r="Y130" s="5" t="s">
        <v>22</v>
      </c>
      <c r="Z130" s="5">
        <v>0.17</v>
      </c>
      <c r="AA130" s="5">
        <v>0.06</v>
      </c>
      <c r="AB130" s="5">
        <v>0.18</v>
      </c>
      <c r="AC130" s="5">
        <v>0.21</v>
      </c>
      <c r="AD130" s="5">
        <v>-0.24</v>
      </c>
      <c r="AE130" s="5">
        <v>-0.03</v>
      </c>
      <c r="AF130" s="5">
        <v>-0.05</v>
      </c>
      <c r="AG130" s="5">
        <v>0.1</v>
      </c>
      <c r="AH130" s="5">
        <v>0.33</v>
      </c>
      <c r="AI130" s="5">
        <v>0.45</v>
      </c>
      <c r="AJ130" s="5">
        <v>0.51</v>
      </c>
      <c r="AK130" s="5">
        <v>0.3</v>
      </c>
      <c r="AL130" s="5">
        <v>0.25</v>
      </c>
      <c r="AM130" s="5">
        <v>0.69</v>
      </c>
      <c r="AN130" s="5">
        <v>0.46</v>
      </c>
      <c r="AO130" s="5">
        <v>0.68</v>
      </c>
      <c r="AP130" s="5">
        <v>0.67</v>
      </c>
      <c r="AQ130" s="5">
        <v>0.83</v>
      </c>
      <c r="AR130" s="5">
        <v>0.8</v>
      </c>
    </row>
    <row r="131" spans="1:44" x14ac:dyDescent="0.2">
      <c r="A131" s="5" t="s">
        <v>210</v>
      </c>
      <c r="B131" s="5">
        <v>-1.02</v>
      </c>
      <c r="C131" s="5">
        <v>-1.1000000000000001</v>
      </c>
      <c r="D131" s="5">
        <v>0.3</v>
      </c>
      <c r="E131" s="5">
        <v>0.97</v>
      </c>
      <c r="F131" s="5">
        <v>1.1200000000000001</v>
      </c>
      <c r="G131" s="5">
        <v>0.92</v>
      </c>
      <c r="H131" s="5">
        <v>0.87</v>
      </c>
      <c r="I131" s="5">
        <v>0.95</v>
      </c>
      <c r="J131" s="5">
        <v>1</v>
      </c>
      <c r="K131" s="5">
        <v>0.82</v>
      </c>
      <c r="L131" s="5">
        <v>0.89</v>
      </c>
      <c r="M131" s="5">
        <v>0.89</v>
      </c>
      <c r="N131" s="5">
        <v>0.93</v>
      </c>
      <c r="O131" s="5">
        <v>0.98</v>
      </c>
      <c r="P131" s="5">
        <v>0.81</v>
      </c>
      <c r="Q131" s="5">
        <v>0.7</v>
      </c>
      <c r="R131" s="5">
        <v>0.56999999999999995</v>
      </c>
      <c r="S131" s="5">
        <v>0.34</v>
      </c>
      <c r="T131" s="5">
        <v>0.42</v>
      </c>
      <c r="U131" s="5">
        <f t="shared" si="6"/>
        <v>1</v>
      </c>
      <c r="V131" s="5">
        <f t="shared" si="7"/>
        <v>0</v>
      </c>
      <c r="W131" s="5">
        <f t="shared" si="8"/>
        <v>0</v>
      </c>
      <c r="Y131" s="5" t="s">
        <v>210</v>
      </c>
      <c r="Z131" s="5">
        <v>-1.1399999999999999</v>
      </c>
      <c r="AA131" s="5">
        <v>-1.1200000000000001</v>
      </c>
      <c r="AB131" s="5">
        <v>-0.27</v>
      </c>
      <c r="AC131" s="5">
        <v>0.67</v>
      </c>
      <c r="AD131" s="5">
        <v>0.82</v>
      </c>
      <c r="AE131" s="5">
        <v>0.85</v>
      </c>
      <c r="AF131" s="5">
        <v>0.89</v>
      </c>
      <c r="AG131" s="5">
        <v>0.87</v>
      </c>
      <c r="AH131" s="5">
        <v>0.72</v>
      </c>
      <c r="AI131" s="5">
        <v>0.79</v>
      </c>
      <c r="AJ131" s="5">
        <v>0.42</v>
      </c>
      <c r="AK131" s="5">
        <v>0.62</v>
      </c>
      <c r="AL131" s="5">
        <v>0.46</v>
      </c>
      <c r="AM131" s="5">
        <v>0.7</v>
      </c>
      <c r="AN131" s="5">
        <v>1.01</v>
      </c>
      <c r="AO131" s="5">
        <v>0.97</v>
      </c>
      <c r="AP131" s="5">
        <v>0.42</v>
      </c>
      <c r="AQ131" s="5">
        <v>1.1200000000000001</v>
      </c>
      <c r="AR131" s="5">
        <v>1.31</v>
      </c>
    </row>
    <row r="132" spans="1:44" x14ac:dyDescent="0.2">
      <c r="A132" s="5" t="s">
        <v>211</v>
      </c>
      <c r="B132" s="5">
        <v>0.09</v>
      </c>
      <c r="C132" s="5">
        <v>0.19</v>
      </c>
      <c r="D132" s="5">
        <v>0.06</v>
      </c>
      <c r="E132" s="5">
        <v>0.2</v>
      </c>
      <c r="F132" s="5">
        <v>0.21</v>
      </c>
      <c r="G132" s="5">
        <v>0.35</v>
      </c>
      <c r="H132" s="5">
        <v>0.44</v>
      </c>
      <c r="I132" s="5">
        <v>0.73</v>
      </c>
      <c r="J132" s="5">
        <v>0.73</v>
      </c>
      <c r="K132" s="5">
        <v>0.88</v>
      </c>
      <c r="L132" s="5">
        <v>0.77</v>
      </c>
      <c r="M132" s="5">
        <v>0.56000000000000005</v>
      </c>
      <c r="N132" s="5">
        <v>0.56999999999999995</v>
      </c>
      <c r="O132" s="5">
        <v>0.54</v>
      </c>
      <c r="P132" s="5">
        <v>0.41</v>
      </c>
      <c r="Q132" s="5">
        <v>0.28999999999999998</v>
      </c>
      <c r="R132" s="5">
        <v>0.27</v>
      </c>
      <c r="S132" s="5">
        <v>0.33</v>
      </c>
      <c r="T132" s="5">
        <v>0.3</v>
      </c>
      <c r="U132" s="5">
        <f t="shared" si="6"/>
        <v>0</v>
      </c>
      <c r="V132" s="5">
        <f t="shared" si="7"/>
        <v>0</v>
      </c>
      <c r="W132" s="5">
        <f t="shared" si="8"/>
        <v>0</v>
      </c>
      <c r="Y132" s="5" t="s">
        <v>211</v>
      </c>
      <c r="Z132" s="5">
        <v>-0.06</v>
      </c>
      <c r="AA132" s="5">
        <v>-0.04</v>
      </c>
      <c r="AB132" s="5">
        <v>0.03</v>
      </c>
      <c r="AC132" s="5">
        <v>0.03</v>
      </c>
      <c r="AD132" s="5">
        <v>0.18</v>
      </c>
      <c r="AE132" s="5">
        <v>0.06</v>
      </c>
      <c r="AF132" s="5">
        <v>0.28999999999999998</v>
      </c>
      <c r="AG132" s="5">
        <v>0.32</v>
      </c>
      <c r="AH132" s="5">
        <v>0.54</v>
      </c>
      <c r="AI132" s="5">
        <v>0.53</v>
      </c>
      <c r="AJ132" s="5">
        <v>0.59</v>
      </c>
      <c r="AK132" s="5">
        <v>0.56999999999999995</v>
      </c>
      <c r="AL132" s="5">
        <v>0.49</v>
      </c>
      <c r="AM132" s="5">
        <v>0.76</v>
      </c>
      <c r="AN132" s="5">
        <v>0.75</v>
      </c>
      <c r="AO132" s="5">
        <v>0.59</v>
      </c>
      <c r="AP132" s="5">
        <v>0.49</v>
      </c>
      <c r="AQ132" s="5">
        <v>0.79</v>
      </c>
      <c r="AR132" s="5">
        <v>0.79</v>
      </c>
    </row>
    <row r="133" spans="1:44" x14ac:dyDescent="0.2">
      <c r="A133" s="5" t="s">
        <v>212</v>
      </c>
      <c r="B133" s="5">
        <v>-0.17</v>
      </c>
      <c r="C133" s="5">
        <v>0.09</v>
      </c>
      <c r="D133" s="5">
        <v>0.17</v>
      </c>
      <c r="E133" s="5">
        <v>0.18</v>
      </c>
      <c r="F133" s="5">
        <v>0.49</v>
      </c>
      <c r="G133" s="5">
        <v>0.3</v>
      </c>
      <c r="H133" s="5">
        <v>0</v>
      </c>
      <c r="I133" s="5">
        <v>0.6</v>
      </c>
      <c r="J133" s="5">
        <v>0.89</v>
      </c>
      <c r="K133" s="5">
        <v>0.77</v>
      </c>
      <c r="L133" s="5">
        <v>0.7</v>
      </c>
      <c r="M133" s="5">
        <v>0.65</v>
      </c>
      <c r="N133" s="5">
        <v>0.37</v>
      </c>
      <c r="O133" s="5">
        <v>0.2</v>
      </c>
      <c r="P133" s="5">
        <v>0</v>
      </c>
      <c r="Q133" s="5">
        <v>0.3</v>
      </c>
      <c r="R133" s="5">
        <v>0.12</v>
      </c>
      <c r="S133" s="5">
        <v>0.33</v>
      </c>
      <c r="T133" s="5">
        <v>-0.12</v>
      </c>
      <c r="U133" s="5">
        <f t="shared" si="6"/>
        <v>0</v>
      </c>
      <c r="V133" s="5">
        <f t="shared" si="7"/>
        <v>0</v>
      </c>
      <c r="W133" s="5">
        <f t="shared" si="8"/>
        <v>0</v>
      </c>
      <c r="Y133" s="5" t="s">
        <v>212</v>
      </c>
      <c r="Z133" s="5">
        <v>-0.08</v>
      </c>
      <c r="AA133" s="5">
        <v>0</v>
      </c>
      <c r="AB133" s="5">
        <v>-0.15</v>
      </c>
      <c r="AC133" s="5">
        <v>0.56000000000000005</v>
      </c>
      <c r="AD133" s="5">
        <v>0.71</v>
      </c>
      <c r="AE133" s="5">
        <v>0.36</v>
      </c>
      <c r="AF133" s="5">
        <v>0.5</v>
      </c>
      <c r="AG133" s="5">
        <v>0.66</v>
      </c>
      <c r="AH133" s="5">
        <v>0.79</v>
      </c>
      <c r="AI133" s="5">
        <v>1.01</v>
      </c>
      <c r="AJ133" s="5">
        <v>0.64</v>
      </c>
      <c r="AK133" s="5">
        <v>0.81</v>
      </c>
      <c r="AL133" s="5">
        <v>0</v>
      </c>
      <c r="AM133" s="5">
        <v>0.87</v>
      </c>
      <c r="AN133" s="5">
        <v>0.72</v>
      </c>
      <c r="AO133" s="5">
        <v>0.92</v>
      </c>
      <c r="AP133" s="5">
        <v>0.74</v>
      </c>
      <c r="AQ133" s="5">
        <v>0.78</v>
      </c>
      <c r="AR133" s="5">
        <v>0.7</v>
      </c>
    </row>
    <row r="134" spans="1:44" x14ac:dyDescent="0.2">
      <c r="A134" s="5" t="s">
        <v>21</v>
      </c>
      <c r="B134" s="5">
        <v>0.18</v>
      </c>
      <c r="C134" s="5">
        <v>-7.0000000000000007E-2</v>
      </c>
      <c r="D134" s="5">
        <v>0.12</v>
      </c>
      <c r="E134" s="5">
        <v>0.22</v>
      </c>
      <c r="F134" s="5">
        <v>0.22</v>
      </c>
      <c r="G134" s="5">
        <v>0.28999999999999998</v>
      </c>
      <c r="H134" s="5">
        <v>0.46</v>
      </c>
      <c r="I134" s="5">
        <v>0.7</v>
      </c>
      <c r="J134" s="5">
        <v>0.98</v>
      </c>
      <c r="K134" s="5">
        <v>1.1599999999999999</v>
      </c>
      <c r="L134" s="5">
        <v>1.1000000000000001</v>
      </c>
      <c r="M134" s="5">
        <v>1.17</v>
      </c>
      <c r="N134" s="5">
        <v>0.88</v>
      </c>
      <c r="O134" s="5">
        <v>1.18</v>
      </c>
      <c r="P134" s="5">
        <v>0.98</v>
      </c>
      <c r="Q134" s="5">
        <v>1.1200000000000001</v>
      </c>
      <c r="R134" s="5">
        <v>0.91</v>
      </c>
      <c r="S134" s="5">
        <v>0.94</v>
      </c>
      <c r="T134" s="5">
        <v>0.89</v>
      </c>
      <c r="U134" s="5">
        <f t="shared" si="6"/>
        <v>5</v>
      </c>
      <c r="V134" s="5">
        <f t="shared" si="7"/>
        <v>0</v>
      </c>
      <c r="W134" s="5">
        <f t="shared" si="8"/>
        <v>0</v>
      </c>
      <c r="Y134" s="5" t="s">
        <v>21</v>
      </c>
      <c r="Z134" s="5">
        <v>0.35</v>
      </c>
      <c r="AA134" s="5">
        <v>0.22</v>
      </c>
      <c r="AB134" s="5">
        <v>0.03</v>
      </c>
      <c r="AC134" s="5">
        <v>0.13</v>
      </c>
      <c r="AD134" s="5">
        <v>0.18</v>
      </c>
      <c r="AE134" s="5">
        <v>0.28000000000000003</v>
      </c>
      <c r="AF134" s="5">
        <v>0.35</v>
      </c>
      <c r="AG134" s="5">
        <v>0.5</v>
      </c>
      <c r="AH134" s="5">
        <v>0.72</v>
      </c>
      <c r="AI134" s="5">
        <v>0.77</v>
      </c>
      <c r="AJ134" s="5">
        <v>0.83</v>
      </c>
      <c r="AK134" s="5">
        <v>0.93</v>
      </c>
      <c r="AL134" s="5">
        <v>1.0900000000000001</v>
      </c>
      <c r="AM134" s="5">
        <v>1.17</v>
      </c>
      <c r="AN134" s="5">
        <v>1.19</v>
      </c>
      <c r="AO134" s="5">
        <v>1.2</v>
      </c>
      <c r="AP134" s="5">
        <v>1.44</v>
      </c>
      <c r="AQ134" s="5">
        <v>1.48</v>
      </c>
      <c r="AR134" s="5">
        <v>1.45</v>
      </c>
    </row>
    <row r="135" spans="1:44" x14ac:dyDescent="0.2">
      <c r="A135" s="5" t="s">
        <v>213</v>
      </c>
      <c r="B135" s="5">
        <v>-0.08</v>
      </c>
      <c r="C135" s="5">
        <v>0.01</v>
      </c>
      <c r="D135" s="5">
        <v>0.27</v>
      </c>
      <c r="E135" s="5">
        <v>0.31</v>
      </c>
      <c r="F135" s="5">
        <v>0.24</v>
      </c>
      <c r="G135" s="5">
        <v>0.19</v>
      </c>
      <c r="H135" s="5">
        <v>0.02</v>
      </c>
      <c r="I135" s="5">
        <v>0.14000000000000001</v>
      </c>
      <c r="J135" s="5">
        <v>0.38</v>
      </c>
      <c r="K135" s="5">
        <v>0.44</v>
      </c>
      <c r="L135" s="5">
        <v>0.64</v>
      </c>
      <c r="M135" s="5">
        <v>0.7</v>
      </c>
      <c r="N135" s="5">
        <v>0.74</v>
      </c>
      <c r="O135" s="5">
        <v>0.77</v>
      </c>
      <c r="P135" s="5">
        <v>0.69</v>
      </c>
      <c r="Q135" s="5">
        <v>0.64</v>
      </c>
      <c r="R135" s="5">
        <v>0.54</v>
      </c>
      <c r="S135" s="5">
        <v>0.62</v>
      </c>
      <c r="T135" s="5">
        <v>0.56999999999999995</v>
      </c>
      <c r="U135" s="5">
        <f t="shared" si="6"/>
        <v>0</v>
      </c>
      <c r="V135" s="5">
        <f t="shared" si="7"/>
        <v>0</v>
      </c>
      <c r="W135" s="5">
        <f t="shared" si="8"/>
        <v>0</v>
      </c>
      <c r="Y135" s="5" t="s">
        <v>213</v>
      </c>
      <c r="Z135" s="5">
        <v>-0.28999999999999998</v>
      </c>
      <c r="AA135" s="5">
        <v>-0.13</v>
      </c>
      <c r="AB135" s="5">
        <v>0.01</v>
      </c>
      <c r="AC135" s="5">
        <v>0.03</v>
      </c>
      <c r="AD135" s="5">
        <v>-0.01</v>
      </c>
      <c r="AE135" s="5">
        <v>-0.02</v>
      </c>
      <c r="AF135" s="5">
        <v>0.01</v>
      </c>
      <c r="AG135" s="5">
        <v>-0.08</v>
      </c>
      <c r="AH135" s="5">
        <v>-0.13</v>
      </c>
      <c r="AI135" s="5">
        <v>-0.1</v>
      </c>
      <c r="AJ135" s="5">
        <v>-0.2</v>
      </c>
      <c r="AK135" s="5">
        <v>-0.04</v>
      </c>
      <c r="AL135" s="5">
        <v>-0.05</v>
      </c>
      <c r="AM135" s="5">
        <v>0.17</v>
      </c>
      <c r="AN135" s="5">
        <v>0.31</v>
      </c>
      <c r="AO135" s="5">
        <v>0.22</v>
      </c>
      <c r="AP135" s="5">
        <v>0.27</v>
      </c>
      <c r="AQ135" s="5">
        <v>0.39</v>
      </c>
      <c r="AR135" s="5">
        <v>0.55000000000000004</v>
      </c>
    </row>
    <row r="136" spans="1:44" x14ac:dyDescent="0.2">
      <c r="A136" s="5" t="s">
        <v>214</v>
      </c>
      <c r="B136" s="5">
        <v>-0.14000000000000001</v>
      </c>
      <c r="C136" s="5">
        <v>-0.16</v>
      </c>
      <c r="D136" s="5">
        <v>0.09</v>
      </c>
      <c r="E136" s="5">
        <v>0.25</v>
      </c>
      <c r="F136" s="5">
        <v>0.46</v>
      </c>
      <c r="G136" s="5">
        <v>0.41</v>
      </c>
      <c r="H136" s="5">
        <v>0.53</v>
      </c>
      <c r="I136" s="5">
        <v>0.68</v>
      </c>
      <c r="J136" s="5">
        <v>0.81</v>
      </c>
      <c r="K136" s="5">
        <v>0.77</v>
      </c>
      <c r="L136" s="5">
        <v>0.65</v>
      </c>
      <c r="M136" s="5">
        <v>0.6</v>
      </c>
      <c r="N136" s="5">
        <v>0.38</v>
      </c>
      <c r="O136" s="5">
        <v>0.31</v>
      </c>
      <c r="P136" s="5">
        <v>0.11</v>
      </c>
      <c r="Q136" s="5">
        <v>0.24</v>
      </c>
      <c r="R136" s="5">
        <v>0.27</v>
      </c>
      <c r="S136" s="5">
        <v>0.15</v>
      </c>
      <c r="T136" s="5">
        <v>0.23</v>
      </c>
      <c r="U136" s="5">
        <f t="shared" si="6"/>
        <v>0</v>
      </c>
      <c r="V136" s="5">
        <f t="shared" si="7"/>
        <v>0</v>
      </c>
      <c r="W136" s="5">
        <f t="shared" si="8"/>
        <v>0</v>
      </c>
      <c r="Y136" s="5" t="s">
        <v>214</v>
      </c>
      <c r="Z136" s="5">
        <v>-0.1</v>
      </c>
      <c r="AA136" s="5">
        <v>-0.19</v>
      </c>
      <c r="AB136" s="5">
        <v>-0.01</v>
      </c>
      <c r="AC136" s="5">
        <v>0.33</v>
      </c>
      <c r="AD136" s="5">
        <v>0.37</v>
      </c>
      <c r="AE136" s="5">
        <v>0.31</v>
      </c>
      <c r="AF136" s="5">
        <v>0.36</v>
      </c>
      <c r="AG136" s="5">
        <v>0.48</v>
      </c>
      <c r="AH136" s="5">
        <v>0.56999999999999995</v>
      </c>
      <c r="AI136" s="5">
        <v>0.57999999999999996</v>
      </c>
      <c r="AJ136" s="5">
        <v>0.53</v>
      </c>
      <c r="AK136" s="5">
        <v>0.56999999999999995</v>
      </c>
      <c r="AL136" s="5">
        <v>0.26</v>
      </c>
      <c r="AM136" s="5">
        <v>0.5</v>
      </c>
      <c r="AN136" s="5">
        <v>0.48</v>
      </c>
      <c r="AO136" s="5">
        <v>0.53</v>
      </c>
      <c r="AP136" s="5">
        <v>0.6</v>
      </c>
      <c r="AQ136" s="5">
        <v>0.64</v>
      </c>
      <c r="AR136" s="5">
        <v>0.53</v>
      </c>
    </row>
    <row r="137" spans="1:44" x14ac:dyDescent="0.2">
      <c r="A137" s="5" t="s">
        <v>215</v>
      </c>
      <c r="B137" s="5">
        <v>0.54</v>
      </c>
      <c r="C137" s="5">
        <v>-0.04</v>
      </c>
      <c r="D137" s="5">
        <v>0</v>
      </c>
      <c r="E137" s="5">
        <v>0.02</v>
      </c>
      <c r="F137" s="5">
        <v>0.21</v>
      </c>
      <c r="G137" s="5">
        <v>0.05</v>
      </c>
      <c r="H137" s="5">
        <v>0.14000000000000001</v>
      </c>
      <c r="I137" s="5">
        <v>0.37</v>
      </c>
      <c r="J137" s="5">
        <v>0.62</v>
      </c>
      <c r="K137" s="5">
        <v>0.56000000000000005</v>
      </c>
      <c r="L137" s="5">
        <v>0.59</v>
      </c>
      <c r="M137" s="5">
        <v>0.62</v>
      </c>
      <c r="N137" s="5">
        <v>0.56999999999999995</v>
      </c>
      <c r="O137" s="5">
        <v>0.56999999999999995</v>
      </c>
      <c r="P137" s="5">
        <v>0.98</v>
      </c>
      <c r="Q137" s="5">
        <v>0.53</v>
      </c>
      <c r="R137" s="5">
        <v>0.45</v>
      </c>
      <c r="S137" s="5">
        <v>0.25</v>
      </c>
      <c r="T137" s="5">
        <v>0.32</v>
      </c>
      <c r="U137" s="5">
        <f t="shared" si="6"/>
        <v>0</v>
      </c>
      <c r="V137" s="5">
        <f t="shared" si="7"/>
        <v>0</v>
      </c>
      <c r="W137" s="5">
        <f t="shared" si="8"/>
        <v>0</v>
      </c>
      <c r="Y137" s="5" t="s">
        <v>215</v>
      </c>
      <c r="Z137" s="5">
        <v>0.85</v>
      </c>
      <c r="AA137" s="5">
        <v>0.3</v>
      </c>
      <c r="AB137" s="5">
        <v>0.14000000000000001</v>
      </c>
      <c r="AC137" s="5">
        <v>0.25</v>
      </c>
      <c r="AD137" s="5">
        <v>0.25</v>
      </c>
      <c r="AE137" s="5">
        <v>0.34</v>
      </c>
      <c r="AF137" s="5">
        <v>0.4</v>
      </c>
      <c r="AG137" s="5">
        <v>0.34</v>
      </c>
      <c r="AH137" s="5">
        <v>0.3</v>
      </c>
      <c r="AI137" s="5">
        <v>0.34</v>
      </c>
      <c r="AJ137" s="5">
        <v>0.23</v>
      </c>
      <c r="AK137" s="5">
        <v>0.17</v>
      </c>
      <c r="AL137" s="5">
        <v>0.09</v>
      </c>
      <c r="AM137" s="5">
        <v>0.44</v>
      </c>
      <c r="AN137" s="5">
        <v>0.41</v>
      </c>
      <c r="AO137" s="5">
        <v>0.49</v>
      </c>
      <c r="AP137" s="5">
        <v>0.61</v>
      </c>
      <c r="AQ137" s="5">
        <v>0.75</v>
      </c>
      <c r="AR137" s="5">
        <v>0.56999999999999995</v>
      </c>
    </row>
    <row r="138" spans="1:44" x14ac:dyDescent="0.2">
      <c r="A138" s="5" t="s">
        <v>20</v>
      </c>
      <c r="B138" s="5">
        <v>0</v>
      </c>
      <c r="C138" s="5">
        <v>0.38</v>
      </c>
      <c r="D138" s="5">
        <v>-0.17</v>
      </c>
      <c r="E138" s="5">
        <v>0</v>
      </c>
      <c r="F138" s="5">
        <v>0.17</v>
      </c>
      <c r="G138" s="5">
        <v>0.4</v>
      </c>
      <c r="H138" s="5">
        <v>0.53</v>
      </c>
      <c r="I138" s="5">
        <v>1.02</v>
      </c>
      <c r="J138" s="5">
        <v>1.36</v>
      </c>
      <c r="K138" s="5">
        <v>1.67</v>
      </c>
      <c r="L138" s="5">
        <v>1.45</v>
      </c>
      <c r="M138" s="5">
        <v>1.55</v>
      </c>
      <c r="N138" s="5">
        <v>1.46</v>
      </c>
      <c r="O138" s="5">
        <v>1.51</v>
      </c>
      <c r="P138" s="5">
        <v>1.29</v>
      </c>
      <c r="Q138" s="5">
        <v>1.25</v>
      </c>
      <c r="R138" s="5">
        <v>1.2</v>
      </c>
      <c r="S138" s="5">
        <v>0.86</v>
      </c>
      <c r="T138" s="5">
        <v>1.0900000000000001</v>
      </c>
      <c r="U138" s="5">
        <f t="shared" si="6"/>
        <v>11</v>
      </c>
      <c r="V138" s="5">
        <f t="shared" si="7"/>
        <v>3</v>
      </c>
      <c r="W138" s="5">
        <f t="shared" si="8"/>
        <v>0</v>
      </c>
      <c r="Y138" s="5" t="s">
        <v>20</v>
      </c>
      <c r="Z138" s="5">
        <v>-0.47</v>
      </c>
      <c r="AA138" s="5">
        <v>-0.24</v>
      </c>
      <c r="AB138" s="5">
        <v>-0.26</v>
      </c>
      <c r="AC138" s="5">
        <v>-0.04</v>
      </c>
      <c r="AD138" s="5">
        <v>0.08</v>
      </c>
      <c r="AE138" s="5">
        <v>0.24</v>
      </c>
      <c r="AF138" s="5">
        <v>0.38</v>
      </c>
      <c r="AG138" s="5">
        <v>0.56000000000000005</v>
      </c>
      <c r="AH138" s="5">
        <v>0.7</v>
      </c>
      <c r="AI138" s="5">
        <v>0.93</v>
      </c>
      <c r="AJ138" s="5">
        <v>0.94</v>
      </c>
      <c r="AK138" s="5">
        <v>0.98</v>
      </c>
      <c r="AL138" s="5">
        <v>0.91</v>
      </c>
      <c r="AM138" s="5">
        <v>1.1599999999999999</v>
      </c>
      <c r="AN138" s="5">
        <v>0.94</v>
      </c>
      <c r="AO138" s="5">
        <v>1.23</v>
      </c>
      <c r="AP138" s="5">
        <v>1.2</v>
      </c>
      <c r="AQ138" s="5">
        <v>1.35</v>
      </c>
      <c r="AR138" s="5">
        <v>1.44</v>
      </c>
    </row>
    <row r="139" spans="1:44" x14ac:dyDescent="0.2">
      <c r="A139" s="5" t="s">
        <v>19</v>
      </c>
      <c r="B139" s="5">
        <v>-0.04</v>
      </c>
      <c r="C139" s="5">
        <v>-0.42</v>
      </c>
      <c r="D139" s="5">
        <v>0.26</v>
      </c>
      <c r="E139" s="5">
        <v>0.16</v>
      </c>
      <c r="F139" s="5">
        <v>0.42</v>
      </c>
      <c r="G139" s="5">
        <v>0.36</v>
      </c>
      <c r="H139" s="5">
        <v>0.56999999999999995</v>
      </c>
      <c r="I139" s="5">
        <v>1.1000000000000001</v>
      </c>
      <c r="J139" s="5">
        <v>1.51</v>
      </c>
      <c r="K139" s="5">
        <v>1.89</v>
      </c>
      <c r="L139" s="5">
        <v>2.0499999999999998</v>
      </c>
      <c r="M139" s="5">
        <v>2.15</v>
      </c>
      <c r="N139" s="5">
        <v>2.14</v>
      </c>
      <c r="O139" s="5">
        <v>2.17</v>
      </c>
      <c r="P139" s="5">
        <v>2.0699999999999998</v>
      </c>
      <c r="Q139" s="5">
        <v>2.1</v>
      </c>
      <c r="R139" s="5">
        <v>2</v>
      </c>
      <c r="S139" s="5">
        <v>1.85</v>
      </c>
      <c r="T139" s="5">
        <v>1.85</v>
      </c>
      <c r="U139" s="5">
        <f t="shared" si="6"/>
        <v>12</v>
      </c>
      <c r="V139" s="5">
        <f t="shared" si="7"/>
        <v>11</v>
      </c>
      <c r="W139" s="5">
        <f t="shared" si="8"/>
        <v>6</v>
      </c>
      <c r="Y139" s="5" t="s">
        <v>19</v>
      </c>
      <c r="Z139" s="5">
        <v>-0.12</v>
      </c>
      <c r="AA139" s="5">
        <v>0.15</v>
      </c>
      <c r="AB139" s="5">
        <v>0.16</v>
      </c>
      <c r="AC139" s="5">
        <v>0.39</v>
      </c>
      <c r="AD139" s="5">
        <v>0.46</v>
      </c>
      <c r="AE139" s="5">
        <v>0.37</v>
      </c>
      <c r="AF139" s="5">
        <v>0.47</v>
      </c>
      <c r="AG139" s="5">
        <v>0.63</v>
      </c>
      <c r="AH139" s="5">
        <v>0.82</v>
      </c>
      <c r="AI139" s="5">
        <v>1.1200000000000001</v>
      </c>
      <c r="AJ139" s="5">
        <v>1.1200000000000001</v>
      </c>
      <c r="AK139" s="5">
        <v>1.21</v>
      </c>
      <c r="AL139" s="5">
        <v>1.31</v>
      </c>
      <c r="AM139" s="5">
        <v>1.52</v>
      </c>
      <c r="AN139" s="5">
        <v>1.69</v>
      </c>
      <c r="AO139" s="5">
        <v>1.67</v>
      </c>
      <c r="AP139" s="5">
        <v>1.85</v>
      </c>
      <c r="AQ139" s="5">
        <v>2.0299999999999998</v>
      </c>
      <c r="AR139" s="5">
        <v>2.17</v>
      </c>
    </row>
    <row r="140" spans="1:44" x14ac:dyDescent="0.2">
      <c r="A140" s="5" t="s">
        <v>18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.71</v>
      </c>
      <c r="H140" s="5">
        <v>0.93</v>
      </c>
      <c r="I140" s="5">
        <v>1.48</v>
      </c>
      <c r="J140" s="5">
        <v>2.1800000000000002</v>
      </c>
      <c r="K140" s="5">
        <v>2.57</v>
      </c>
      <c r="L140" s="5">
        <v>2.68</v>
      </c>
      <c r="M140" s="5">
        <v>2.73</v>
      </c>
      <c r="N140" s="5">
        <v>3.33</v>
      </c>
      <c r="O140" s="5">
        <v>2.89</v>
      </c>
      <c r="P140" s="5">
        <v>2.37</v>
      </c>
      <c r="Q140" s="5">
        <v>2.64</v>
      </c>
      <c r="R140" s="5">
        <v>2.54</v>
      </c>
      <c r="S140" s="5">
        <v>1.81</v>
      </c>
      <c r="T140" s="5">
        <v>1.97</v>
      </c>
      <c r="U140" s="5">
        <f t="shared" si="6"/>
        <v>12</v>
      </c>
      <c r="V140" s="5">
        <f t="shared" si="7"/>
        <v>11</v>
      </c>
      <c r="W140" s="5">
        <f t="shared" si="8"/>
        <v>9</v>
      </c>
      <c r="Y140" s="5" t="s">
        <v>18</v>
      </c>
      <c r="Z140" s="5">
        <v>0.37</v>
      </c>
      <c r="AA140" s="5">
        <v>0</v>
      </c>
      <c r="AB140" s="5">
        <v>0</v>
      </c>
      <c r="AC140" s="5">
        <v>0</v>
      </c>
      <c r="AD140" s="5">
        <v>0</v>
      </c>
      <c r="AE140" s="5">
        <v>0.38</v>
      </c>
      <c r="AF140" s="5">
        <v>0.59</v>
      </c>
      <c r="AG140" s="5">
        <v>1.27</v>
      </c>
      <c r="AH140" s="5">
        <v>1.39</v>
      </c>
      <c r="AI140" s="5">
        <v>0</v>
      </c>
      <c r="AJ140" s="5">
        <v>1.98</v>
      </c>
      <c r="AK140" s="5">
        <v>0</v>
      </c>
      <c r="AL140" s="5">
        <v>0</v>
      </c>
      <c r="AM140" s="5">
        <v>1.74</v>
      </c>
      <c r="AN140" s="5">
        <v>0.96</v>
      </c>
      <c r="AO140" s="5">
        <v>2.14</v>
      </c>
      <c r="AP140" s="5">
        <v>1.73</v>
      </c>
      <c r="AQ140" s="5">
        <v>2.2400000000000002</v>
      </c>
      <c r="AR140" s="5">
        <v>2.35</v>
      </c>
    </row>
    <row r="141" spans="1:44" x14ac:dyDescent="0.2">
      <c r="A141" s="5" t="s">
        <v>17</v>
      </c>
      <c r="B141" s="5">
        <v>0.48</v>
      </c>
      <c r="C141" s="5">
        <v>-0.65</v>
      </c>
      <c r="D141" s="5">
        <v>0</v>
      </c>
      <c r="E141" s="5">
        <v>0.15</v>
      </c>
      <c r="F141" s="5">
        <v>0.31</v>
      </c>
      <c r="G141" s="5">
        <v>0.39</v>
      </c>
      <c r="H141" s="5">
        <v>0.74</v>
      </c>
      <c r="I141" s="5">
        <v>0.76</v>
      </c>
      <c r="J141" s="5">
        <v>1.46</v>
      </c>
      <c r="K141" s="5">
        <v>1.71</v>
      </c>
      <c r="L141" s="5">
        <v>1.97</v>
      </c>
      <c r="M141" s="5">
        <v>2</v>
      </c>
      <c r="N141" s="5">
        <v>2.1800000000000002</v>
      </c>
      <c r="O141" s="5">
        <v>2.16</v>
      </c>
      <c r="P141" s="5">
        <v>1.85</v>
      </c>
      <c r="Q141" s="5">
        <v>2.12</v>
      </c>
      <c r="R141" s="5">
        <v>1.93</v>
      </c>
      <c r="S141" s="5">
        <v>2.2799999999999998</v>
      </c>
      <c r="T141" s="5">
        <v>2.0299999999999998</v>
      </c>
      <c r="U141" s="5">
        <f t="shared" si="6"/>
        <v>11</v>
      </c>
      <c r="V141" s="5">
        <f t="shared" si="7"/>
        <v>10</v>
      </c>
      <c r="W141" s="5">
        <f t="shared" si="8"/>
        <v>5</v>
      </c>
      <c r="Y141" s="5" t="s">
        <v>17</v>
      </c>
      <c r="Z141" s="5">
        <v>0.74</v>
      </c>
      <c r="AA141" s="5">
        <v>0.28999999999999998</v>
      </c>
      <c r="AB141" s="5">
        <v>-0.14000000000000001</v>
      </c>
      <c r="AC141" s="5">
        <v>-7.0000000000000007E-2</v>
      </c>
      <c r="AD141" s="5">
        <v>0.2</v>
      </c>
      <c r="AE141" s="5">
        <v>0.34</v>
      </c>
      <c r="AF141" s="5">
        <v>0.32</v>
      </c>
      <c r="AG141" s="5">
        <v>0.83</v>
      </c>
      <c r="AH141" s="5">
        <v>1.22</v>
      </c>
      <c r="AI141" s="5">
        <v>1.27</v>
      </c>
      <c r="AJ141" s="5">
        <v>1.26</v>
      </c>
      <c r="AK141" s="5">
        <v>1.52</v>
      </c>
      <c r="AL141" s="5">
        <v>1.92</v>
      </c>
      <c r="AM141" s="5">
        <v>1.82</v>
      </c>
      <c r="AN141" s="5">
        <v>1.93</v>
      </c>
      <c r="AO141" s="5">
        <v>1.64</v>
      </c>
      <c r="AP141" s="5">
        <v>1.87</v>
      </c>
      <c r="AQ141" s="5">
        <v>2.09</v>
      </c>
      <c r="AR141" s="5">
        <v>2.1</v>
      </c>
    </row>
    <row r="142" spans="1:44" x14ac:dyDescent="0.2">
      <c r="A142" s="5" t="s">
        <v>16</v>
      </c>
      <c r="B142" s="5">
        <v>0.04</v>
      </c>
      <c r="C142" s="5">
        <v>-0.37</v>
      </c>
      <c r="D142" s="5">
        <v>0.11</v>
      </c>
      <c r="E142" s="5">
        <v>0.12</v>
      </c>
      <c r="F142" s="5">
        <v>0.28000000000000003</v>
      </c>
      <c r="G142" s="5">
        <v>0.44</v>
      </c>
      <c r="H142" s="5">
        <v>0.56999999999999995</v>
      </c>
      <c r="I142" s="5">
        <v>1.32</v>
      </c>
      <c r="J142" s="5">
        <v>1.9</v>
      </c>
      <c r="K142" s="5">
        <v>2.31</v>
      </c>
      <c r="L142" s="5">
        <v>2.44</v>
      </c>
      <c r="M142" s="5">
        <v>2.61</v>
      </c>
      <c r="N142" s="5">
        <v>2.58</v>
      </c>
      <c r="O142" s="5">
        <v>2.72</v>
      </c>
      <c r="P142" s="5">
        <v>2.4700000000000002</v>
      </c>
      <c r="Q142" s="5">
        <v>2.69</v>
      </c>
      <c r="R142" s="5">
        <v>2.59</v>
      </c>
      <c r="S142" s="5">
        <v>2.35</v>
      </c>
      <c r="T142" s="5">
        <v>2.34</v>
      </c>
      <c r="U142" s="5">
        <f t="shared" si="6"/>
        <v>12</v>
      </c>
      <c r="V142" s="5">
        <f t="shared" si="7"/>
        <v>11</v>
      </c>
      <c r="W142" s="5">
        <f t="shared" si="8"/>
        <v>10</v>
      </c>
      <c r="Y142" s="5" t="s">
        <v>16</v>
      </c>
      <c r="Z142" s="5">
        <v>0.04</v>
      </c>
      <c r="AA142" s="5">
        <v>-0.16</v>
      </c>
      <c r="AB142" s="5">
        <v>-0.03</v>
      </c>
      <c r="AC142" s="5">
        <v>-0.02</v>
      </c>
      <c r="AD142" s="5">
        <v>0.08</v>
      </c>
      <c r="AE142" s="5">
        <v>0.13</v>
      </c>
      <c r="AF142" s="5">
        <v>0.34</v>
      </c>
      <c r="AG142" s="5">
        <v>0.57999999999999996</v>
      </c>
      <c r="AH142" s="5">
        <v>1.05</v>
      </c>
      <c r="AI142" s="5">
        <v>1.0900000000000001</v>
      </c>
      <c r="AJ142" s="5">
        <v>1.32</v>
      </c>
      <c r="AK142" s="5">
        <v>1.37</v>
      </c>
      <c r="AL142" s="5">
        <v>1.33</v>
      </c>
      <c r="AM142" s="5">
        <v>1.79</v>
      </c>
      <c r="AN142" s="5">
        <v>1.94</v>
      </c>
      <c r="AO142" s="5">
        <v>2.19</v>
      </c>
      <c r="AP142" s="5">
        <v>2.33</v>
      </c>
      <c r="AQ142" s="5">
        <v>2.54</v>
      </c>
      <c r="AR142" s="5">
        <v>2.75</v>
      </c>
    </row>
    <row r="143" spans="1:44" x14ac:dyDescent="0.2">
      <c r="A143" s="5" t="s">
        <v>15</v>
      </c>
      <c r="B143" s="5">
        <v>-0.08</v>
      </c>
      <c r="C143" s="5">
        <v>-0.15</v>
      </c>
      <c r="D143" s="5">
        <v>7.0000000000000007E-2</v>
      </c>
      <c r="E143" s="5">
        <v>0.19</v>
      </c>
      <c r="F143" s="5">
        <v>0.31</v>
      </c>
      <c r="G143" s="5">
        <v>0.27</v>
      </c>
      <c r="H143" s="5">
        <v>0.38</v>
      </c>
      <c r="I143" s="5">
        <v>0.65</v>
      </c>
      <c r="J143" s="5">
        <v>0.9</v>
      </c>
      <c r="K143" s="5">
        <v>1.07</v>
      </c>
      <c r="L143" s="5">
        <v>1.1299999999999999</v>
      </c>
      <c r="M143" s="5">
        <v>1.1100000000000001</v>
      </c>
      <c r="N143" s="5">
        <v>1.05</v>
      </c>
      <c r="O143" s="5">
        <v>1.01</v>
      </c>
      <c r="P143" s="5">
        <v>1</v>
      </c>
      <c r="Q143" s="5">
        <v>0.95</v>
      </c>
      <c r="R143" s="5">
        <v>0.93</v>
      </c>
      <c r="S143" s="5">
        <v>0.85</v>
      </c>
      <c r="T143" s="5">
        <v>0.75</v>
      </c>
      <c r="U143" s="5">
        <f t="shared" si="6"/>
        <v>5</v>
      </c>
      <c r="V143" s="5">
        <f t="shared" si="7"/>
        <v>0</v>
      </c>
      <c r="W143" s="5">
        <f t="shared" si="8"/>
        <v>0</v>
      </c>
      <c r="Y143" s="5" t="s">
        <v>15</v>
      </c>
      <c r="Z143" s="5">
        <v>-0.24</v>
      </c>
      <c r="AA143" s="5">
        <v>-0.22</v>
      </c>
      <c r="AB143" s="5">
        <v>-0.14000000000000001</v>
      </c>
      <c r="AC143" s="5">
        <v>0.08</v>
      </c>
      <c r="AD143" s="5">
        <v>0.17</v>
      </c>
      <c r="AE143" s="5">
        <v>0.11</v>
      </c>
      <c r="AF143" s="5">
        <v>0.27</v>
      </c>
      <c r="AG143" s="5">
        <v>0.38</v>
      </c>
      <c r="AH143" s="5">
        <v>0.56999999999999995</v>
      </c>
      <c r="AI143" s="5">
        <v>0.63</v>
      </c>
      <c r="AJ143" s="5">
        <v>0.57999999999999996</v>
      </c>
      <c r="AK143" s="5">
        <v>0.66</v>
      </c>
      <c r="AL143" s="5">
        <v>0.49</v>
      </c>
      <c r="AM143" s="5">
        <v>0.84</v>
      </c>
      <c r="AN143" s="5">
        <v>0.78</v>
      </c>
      <c r="AO143" s="5">
        <v>0.83</v>
      </c>
      <c r="AP143" s="5">
        <v>0.72</v>
      </c>
      <c r="AQ143" s="5">
        <v>1.1599999999999999</v>
      </c>
      <c r="AR143" s="5">
        <v>1.17</v>
      </c>
    </row>
    <row r="144" spans="1:44" x14ac:dyDescent="0.2">
      <c r="A144" s="5" t="s">
        <v>14</v>
      </c>
      <c r="B144" s="5">
        <v>0.04</v>
      </c>
      <c r="C144" s="5">
        <v>-0.02</v>
      </c>
      <c r="D144" s="5">
        <v>-0.03</v>
      </c>
      <c r="E144" s="5">
        <v>-0.03</v>
      </c>
      <c r="F144" s="5">
        <v>0.22</v>
      </c>
      <c r="G144" s="5">
        <v>0.35</v>
      </c>
      <c r="H144" s="5">
        <v>0.46</v>
      </c>
      <c r="I144" s="5">
        <v>0.86</v>
      </c>
      <c r="J144" s="5">
        <v>1.19</v>
      </c>
      <c r="K144" s="5">
        <v>1.23</v>
      </c>
      <c r="L144" s="5">
        <v>1.45</v>
      </c>
      <c r="M144" s="5">
        <v>1.38</v>
      </c>
      <c r="N144" s="5">
        <v>1.25</v>
      </c>
      <c r="O144" s="5">
        <v>1.21</v>
      </c>
      <c r="P144" s="5">
        <v>1.24</v>
      </c>
      <c r="Q144" s="5">
        <v>1.29</v>
      </c>
      <c r="R144" s="5">
        <v>1.2</v>
      </c>
      <c r="S144" s="5">
        <v>1.22</v>
      </c>
      <c r="T144" s="5">
        <v>1.22</v>
      </c>
      <c r="U144" s="5">
        <f t="shared" si="6"/>
        <v>11</v>
      </c>
      <c r="V144" s="5">
        <f t="shared" si="7"/>
        <v>0</v>
      </c>
      <c r="W144" s="5">
        <f t="shared" si="8"/>
        <v>0</v>
      </c>
      <c r="Y144" s="5" t="s">
        <v>14</v>
      </c>
      <c r="Z144" s="5">
        <v>-0.05</v>
      </c>
      <c r="AA144" s="5">
        <v>-7.0000000000000007E-2</v>
      </c>
      <c r="AB144" s="5">
        <v>-0.27</v>
      </c>
      <c r="AC144" s="5">
        <v>-0.02</v>
      </c>
      <c r="AD144" s="5">
        <v>7.0000000000000007E-2</v>
      </c>
      <c r="AE144" s="5">
        <v>0.08</v>
      </c>
      <c r="AF144" s="5">
        <v>0.13</v>
      </c>
      <c r="AG144" s="5">
        <v>0.41</v>
      </c>
      <c r="AH144" s="5">
        <v>0.74</v>
      </c>
      <c r="AI144" s="5">
        <v>0.88</v>
      </c>
      <c r="AJ144" s="5">
        <v>0.8</v>
      </c>
      <c r="AK144" s="5">
        <v>1.04</v>
      </c>
      <c r="AL144" s="5">
        <v>0.98</v>
      </c>
      <c r="AM144" s="5">
        <v>1.04</v>
      </c>
      <c r="AN144" s="5">
        <v>1.3</v>
      </c>
      <c r="AO144" s="5">
        <v>1.1200000000000001</v>
      </c>
      <c r="AP144" s="5">
        <v>1.28</v>
      </c>
      <c r="AQ144" s="5">
        <v>1.31</v>
      </c>
      <c r="AR144" s="5">
        <v>1.1399999999999999</v>
      </c>
    </row>
    <row r="145" spans="1:44" x14ac:dyDescent="0.2">
      <c r="A145" s="5" t="s">
        <v>13</v>
      </c>
      <c r="B145" s="5">
        <v>0.46</v>
      </c>
      <c r="C145" s="5">
        <v>0.09</v>
      </c>
      <c r="D145" s="5">
        <v>-0.01</v>
      </c>
      <c r="E145" s="5">
        <v>-0.1</v>
      </c>
      <c r="F145" s="5">
        <v>0</v>
      </c>
      <c r="G145" s="5">
        <v>0.06</v>
      </c>
      <c r="H145" s="5">
        <v>0.2</v>
      </c>
      <c r="I145" s="5">
        <v>0.46</v>
      </c>
      <c r="J145" s="5">
        <v>0.83</v>
      </c>
      <c r="K145" s="5">
        <v>1.02</v>
      </c>
      <c r="L145" s="5">
        <v>1.1599999999999999</v>
      </c>
      <c r="M145" s="5">
        <v>1.27</v>
      </c>
      <c r="N145" s="5">
        <v>1.29</v>
      </c>
      <c r="O145" s="5">
        <v>1.36</v>
      </c>
      <c r="P145" s="5">
        <v>1.08</v>
      </c>
      <c r="Q145" s="5">
        <v>1.28</v>
      </c>
      <c r="R145" s="5">
        <v>1.21</v>
      </c>
      <c r="S145" s="5">
        <v>0.83</v>
      </c>
      <c r="T145" s="5">
        <v>0.9</v>
      </c>
      <c r="U145" s="5">
        <f t="shared" si="6"/>
        <v>8</v>
      </c>
      <c r="V145" s="5">
        <f t="shared" si="7"/>
        <v>0</v>
      </c>
      <c r="W145" s="5">
        <f t="shared" si="8"/>
        <v>0</v>
      </c>
      <c r="Y145" s="5" t="s">
        <v>13</v>
      </c>
      <c r="Z145" s="5">
        <v>0.51</v>
      </c>
      <c r="AA145" s="5">
        <v>0.2</v>
      </c>
      <c r="AB145" s="5">
        <v>-0.05</v>
      </c>
      <c r="AC145" s="5">
        <v>-0.17</v>
      </c>
      <c r="AD145" s="5">
        <v>-0.1</v>
      </c>
      <c r="AE145" s="5">
        <v>-0.06</v>
      </c>
      <c r="AF145" s="5">
        <v>0.09</v>
      </c>
      <c r="AG145" s="5">
        <v>0.23</v>
      </c>
      <c r="AH145" s="5">
        <v>0.45</v>
      </c>
      <c r="AI145" s="5">
        <v>0.37</v>
      </c>
      <c r="AJ145" s="5">
        <v>0.52</v>
      </c>
      <c r="AK145" s="5">
        <v>0.55000000000000004</v>
      </c>
      <c r="AL145" s="5">
        <v>0.41</v>
      </c>
      <c r="AM145" s="5">
        <v>0.65</v>
      </c>
      <c r="AN145" s="5">
        <v>0.62</v>
      </c>
      <c r="AO145" s="5">
        <v>0.54</v>
      </c>
      <c r="AP145" s="5">
        <v>0.71</v>
      </c>
      <c r="AQ145" s="5">
        <v>0.91</v>
      </c>
      <c r="AR145" s="5">
        <v>0.94</v>
      </c>
    </row>
    <row r="146" spans="1:44" x14ac:dyDescent="0.2">
      <c r="A146" s="5" t="s">
        <v>216</v>
      </c>
      <c r="B146" s="5">
        <v>0.14000000000000001</v>
      </c>
      <c r="C146" s="5">
        <v>0.17</v>
      </c>
      <c r="D146" s="5">
        <v>0.12</v>
      </c>
      <c r="E146" s="5">
        <v>0.13</v>
      </c>
      <c r="F146" s="5">
        <v>-0.05</v>
      </c>
      <c r="G146" s="5">
        <v>-0.03</v>
      </c>
      <c r="H146" s="5">
        <v>0.09</v>
      </c>
      <c r="I146" s="5">
        <v>0.3</v>
      </c>
      <c r="J146" s="5">
        <v>0.31</v>
      </c>
      <c r="K146" s="5">
        <v>0.33</v>
      </c>
      <c r="L146" s="5">
        <v>0.56999999999999995</v>
      </c>
      <c r="M146" s="5">
        <v>0.41</v>
      </c>
      <c r="N146" s="5">
        <v>0.57999999999999996</v>
      </c>
      <c r="O146" s="5">
        <v>0.42</v>
      </c>
      <c r="P146" s="5">
        <v>0.33</v>
      </c>
      <c r="Q146" s="5">
        <v>0.27</v>
      </c>
      <c r="R146" s="5">
        <v>0.42</v>
      </c>
      <c r="S146" s="5">
        <v>0.45</v>
      </c>
      <c r="T146" s="5">
        <v>0.45</v>
      </c>
      <c r="U146" s="5">
        <f t="shared" si="6"/>
        <v>0</v>
      </c>
      <c r="V146" s="5">
        <f t="shared" si="7"/>
        <v>0</v>
      </c>
      <c r="W146" s="5">
        <f t="shared" si="8"/>
        <v>0</v>
      </c>
      <c r="Y146" s="5" t="s">
        <v>216</v>
      </c>
      <c r="Z146" s="5">
        <v>0.03</v>
      </c>
      <c r="AA146" s="5">
        <v>0.17</v>
      </c>
      <c r="AB146" s="5">
        <v>0.26</v>
      </c>
      <c r="AC146" s="5">
        <v>0.04</v>
      </c>
      <c r="AD146" s="5">
        <v>0.04</v>
      </c>
      <c r="AE146" s="5">
        <v>0.06</v>
      </c>
      <c r="AF146" s="5">
        <v>0.11</v>
      </c>
      <c r="AG146" s="5">
        <v>0.06</v>
      </c>
      <c r="AH146" s="5">
        <v>0.26</v>
      </c>
      <c r="AI146" s="5">
        <v>0.14000000000000001</v>
      </c>
      <c r="AJ146" s="5">
        <v>0.31</v>
      </c>
      <c r="AK146" s="5">
        <v>0.4</v>
      </c>
      <c r="AL146" s="5">
        <v>0.38</v>
      </c>
      <c r="AM146" s="5">
        <v>0.47</v>
      </c>
      <c r="AN146" s="5">
        <v>0.43</v>
      </c>
      <c r="AO146" s="5">
        <v>0.48</v>
      </c>
      <c r="AP146" s="5">
        <v>0.28000000000000003</v>
      </c>
      <c r="AQ146" s="5">
        <v>0.56000000000000005</v>
      </c>
      <c r="AR146" s="5">
        <v>0.56999999999999995</v>
      </c>
    </row>
    <row r="147" spans="1:44" x14ac:dyDescent="0.2">
      <c r="A147" s="5" t="s">
        <v>217</v>
      </c>
      <c r="B147" s="5">
        <v>-0.39</v>
      </c>
      <c r="C147" s="5">
        <v>-7.0000000000000007E-2</v>
      </c>
      <c r="D147" s="5">
        <v>0.13</v>
      </c>
      <c r="E147" s="5">
        <v>0.2</v>
      </c>
      <c r="F147" s="5">
        <v>0.28999999999999998</v>
      </c>
      <c r="G147" s="5">
        <v>0.32</v>
      </c>
      <c r="H147" s="5">
        <v>0.25</v>
      </c>
      <c r="I147" s="5">
        <v>0.53</v>
      </c>
      <c r="J147" s="5">
        <v>0.46</v>
      </c>
      <c r="K147" s="5">
        <v>0.62</v>
      </c>
      <c r="L147" s="5">
        <v>0.53</v>
      </c>
      <c r="M147" s="5">
        <v>0.51</v>
      </c>
      <c r="N147" s="5">
        <v>0.46</v>
      </c>
      <c r="O147" s="5">
        <v>0.57999999999999996</v>
      </c>
      <c r="P147" s="5">
        <v>0.57999999999999996</v>
      </c>
      <c r="Q147" s="5">
        <v>0.93</v>
      </c>
      <c r="R147" s="5">
        <v>0.89</v>
      </c>
      <c r="S147" s="5">
        <v>0.87</v>
      </c>
      <c r="T147" s="5">
        <v>0.95</v>
      </c>
      <c r="U147" s="5">
        <f t="shared" si="6"/>
        <v>0</v>
      </c>
      <c r="V147" s="5">
        <f t="shared" si="7"/>
        <v>0</v>
      </c>
      <c r="W147" s="5">
        <f t="shared" si="8"/>
        <v>0</v>
      </c>
      <c r="Y147" s="5" t="s">
        <v>217</v>
      </c>
      <c r="Z147" s="5">
        <v>-0.09</v>
      </c>
      <c r="AA147" s="5">
        <v>0.1</v>
      </c>
      <c r="AB147" s="5">
        <v>0.41</v>
      </c>
      <c r="AC147" s="5">
        <v>0.5</v>
      </c>
      <c r="AD147" s="5">
        <v>0.45</v>
      </c>
      <c r="AE147" s="5">
        <v>0.4</v>
      </c>
      <c r="AF147" s="5">
        <v>0.21</v>
      </c>
      <c r="AG147" s="5">
        <v>0.42</v>
      </c>
      <c r="AH147" s="5">
        <v>0.48</v>
      </c>
      <c r="AI147" s="5">
        <v>0.6</v>
      </c>
      <c r="AJ147" s="5">
        <v>0.54</v>
      </c>
      <c r="AK147" s="5">
        <v>0.47</v>
      </c>
      <c r="AL147" s="5">
        <v>0.44</v>
      </c>
      <c r="AM147" s="5">
        <v>0.55000000000000004</v>
      </c>
      <c r="AN147" s="5">
        <v>0.51</v>
      </c>
      <c r="AO147" s="5">
        <v>0.55000000000000004</v>
      </c>
      <c r="AP147" s="5">
        <v>0.56000000000000005</v>
      </c>
      <c r="AQ147" s="5">
        <v>0.67</v>
      </c>
      <c r="AR147" s="5">
        <v>0.54</v>
      </c>
    </row>
    <row r="148" spans="1:44" x14ac:dyDescent="0.2">
      <c r="A148" s="5" t="s">
        <v>218</v>
      </c>
      <c r="B148" s="5">
        <v>-0.01</v>
      </c>
      <c r="C148" s="5">
        <v>-0.35</v>
      </c>
      <c r="D148" s="5">
        <v>0.09</v>
      </c>
      <c r="E148" s="5">
        <v>0.17</v>
      </c>
      <c r="F148" s="5">
        <v>0.31</v>
      </c>
      <c r="G148" s="5">
        <v>0.25</v>
      </c>
      <c r="H148" s="5">
        <v>0.25</v>
      </c>
      <c r="I148" s="5">
        <v>0.38</v>
      </c>
      <c r="J148" s="5">
        <v>0.42</v>
      </c>
      <c r="K148" s="5">
        <v>0.44</v>
      </c>
      <c r="L148" s="5">
        <v>0.51</v>
      </c>
      <c r="M148" s="5">
        <v>0.44</v>
      </c>
      <c r="N148" s="5">
        <v>0.46</v>
      </c>
      <c r="O148" s="5">
        <v>0.38</v>
      </c>
      <c r="P148" s="5">
        <v>0.15</v>
      </c>
      <c r="Q148" s="5">
        <v>0.04</v>
      </c>
      <c r="R148" s="5">
        <v>0</v>
      </c>
      <c r="S148" s="5">
        <v>-0.08</v>
      </c>
      <c r="T148" s="5">
        <v>0.16</v>
      </c>
      <c r="U148" s="5">
        <f t="shared" si="6"/>
        <v>0</v>
      </c>
      <c r="V148" s="5">
        <f t="shared" si="7"/>
        <v>0</v>
      </c>
      <c r="W148" s="5">
        <f t="shared" si="8"/>
        <v>0</v>
      </c>
      <c r="Y148" s="5" t="s">
        <v>218</v>
      </c>
      <c r="Z148" s="5">
        <v>0.09</v>
      </c>
      <c r="AA148" s="5">
        <v>-0.02</v>
      </c>
      <c r="AB148" s="5">
        <v>0.09</v>
      </c>
      <c r="AC148" s="5">
        <v>0.23</v>
      </c>
      <c r="AD148" s="5">
        <v>0.27</v>
      </c>
      <c r="AE148" s="5">
        <v>0.28000000000000003</v>
      </c>
      <c r="AF148" s="5">
        <v>0.24</v>
      </c>
      <c r="AG148" s="5">
        <v>0.24</v>
      </c>
      <c r="AH148" s="5">
        <v>0.25</v>
      </c>
      <c r="AI148" s="5">
        <v>0.25</v>
      </c>
      <c r="AJ148" s="5">
        <v>0.22</v>
      </c>
      <c r="AK148" s="5">
        <v>0.27</v>
      </c>
      <c r="AL148" s="5">
        <v>0.16</v>
      </c>
      <c r="AM148" s="5">
        <v>0.44</v>
      </c>
      <c r="AN148" s="5">
        <v>0.36</v>
      </c>
      <c r="AO148" s="5">
        <v>0.48</v>
      </c>
      <c r="AP148" s="5">
        <v>0.42</v>
      </c>
      <c r="AQ148" s="5">
        <v>0.49</v>
      </c>
      <c r="AR148" s="5">
        <v>0.49</v>
      </c>
    </row>
    <row r="149" spans="1:44" x14ac:dyDescent="0.2">
      <c r="A149" s="5" t="s">
        <v>219</v>
      </c>
      <c r="B149" s="5">
        <v>0.04</v>
      </c>
      <c r="C149" s="5">
        <v>0.04</v>
      </c>
      <c r="D149" s="5">
        <v>0.24</v>
      </c>
      <c r="E149" s="5">
        <v>0.11</v>
      </c>
      <c r="F149" s="5">
        <v>0.04</v>
      </c>
      <c r="G149" s="5">
        <v>-0.12</v>
      </c>
      <c r="H149" s="5">
        <v>0.08</v>
      </c>
      <c r="I149" s="5">
        <v>0.12</v>
      </c>
      <c r="J149" s="5">
        <v>0</v>
      </c>
      <c r="K149" s="5">
        <v>0.11</v>
      </c>
      <c r="L149" s="5">
        <v>-0.02</v>
      </c>
      <c r="M149" s="5">
        <v>-0.04</v>
      </c>
      <c r="N149" s="5">
        <v>-0.1</v>
      </c>
      <c r="O149" s="5">
        <v>-0.23</v>
      </c>
      <c r="P149" s="5">
        <v>0.25</v>
      </c>
      <c r="Q149" s="5">
        <v>0.05</v>
      </c>
      <c r="R149" s="5">
        <v>0.33</v>
      </c>
      <c r="S149" s="5">
        <v>0.45</v>
      </c>
      <c r="T149" s="5">
        <v>0.21</v>
      </c>
      <c r="U149" s="5">
        <f t="shared" si="6"/>
        <v>0</v>
      </c>
      <c r="V149" s="5">
        <f t="shared" si="7"/>
        <v>0</v>
      </c>
      <c r="W149" s="5">
        <f t="shared" si="8"/>
        <v>0</v>
      </c>
      <c r="Y149" s="5" t="s">
        <v>219</v>
      </c>
      <c r="Z149" s="5">
        <v>0.03</v>
      </c>
      <c r="AA149" s="5">
        <v>0.25</v>
      </c>
      <c r="AB149" s="5">
        <v>0.21</v>
      </c>
      <c r="AC149" s="5">
        <v>0.18</v>
      </c>
      <c r="AD149" s="5">
        <v>0.21</v>
      </c>
      <c r="AE149" s="5">
        <v>-0.15</v>
      </c>
      <c r="AF149" s="5">
        <v>0.14000000000000001</v>
      </c>
      <c r="AG149" s="5">
        <v>0.15</v>
      </c>
      <c r="AH149" s="5">
        <v>0.41</v>
      </c>
      <c r="AI149" s="5">
        <v>0.23</v>
      </c>
      <c r="AJ149" s="5">
        <v>0.24</v>
      </c>
      <c r="AK149" s="5">
        <v>0.22</v>
      </c>
      <c r="AL149" s="5">
        <v>0</v>
      </c>
      <c r="AM149" s="5">
        <v>0.17</v>
      </c>
      <c r="AN149" s="5">
        <v>0.17</v>
      </c>
      <c r="AO149" s="5">
        <v>0.3</v>
      </c>
      <c r="AP149" s="5">
        <v>0.14000000000000001</v>
      </c>
      <c r="AQ149" s="5">
        <v>0.01</v>
      </c>
      <c r="AR149" s="5">
        <v>0.04</v>
      </c>
    </row>
    <row r="150" spans="1:44" x14ac:dyDescent="0.2">
      <c r="A150" s="5" t="s">
        <v>12</v>
      </c>
      <c r="B150" s="5">
        <v>-1.1599999999999999</v>
      </c>
      <c r="C150" s="5">
        <v>0.67</v>
      </c>
      <c r="D150" s="5">
        <v>-0.11</v>
      </c>
      <c r="E150" s="5">
        <v>0.05</v>
      </c>
      <c r="F150" s="5">
        <v>0.34</v>
      </c>
      <c r="G150" s="5">
        <v>0.51</v>
      </c>
      <c r="H150" s="5">
        <v>0.35</v>
      </c>
      <c r="I150" s="5">
        <v>0.92</v>
      </c>
      <c r="J150" s="5">
        <v>1.21</v>
      </c>
      <c r="K150" s="5">
        <v>1.1599999999999999</v>
      </c>
      <c r="L150" s="5">
        <v>1.39</v>
      </c>
      <c r="M150" s="5">
        <v>1.47</v>
      </c>
      <c r="N150" s="5">
        <v>1.39</v>
      </c>
      <c r="O150" s="5">
        <v>1.39</v>
      </c>
      <c r="P150" s="5">
        <v>1</v>
      </c>
      <c r="Q150" s="5">
        <v>0.93</v>
      </c>
      <c r="R150" s="5">
        <v>0.71</v>
      </c>
      <c r="S150" s="5">
        <v>0.66</v>
      </c>
      <c r="T150" s="5">
        <v>0.83</v>
      </c>
      <c r="U150" s="5">
        <f t="shared" si="6"/>
        <v>6</v>
      </c>
      <c r="V150" s="5">
        <f t="shared" si="7"/>
        <v>0</v>
      </c>
      <c r="W150" s="5">
        <f t="shared" si="8"/>
        <v>0</v>
      </c>
      <c r="Y150" s="5" t="s">
        <v>12</v>
      </c>
      <c r="Z150" s="5">
        <v>-0.67</v>
      </c>
      <c r="AA150" s="5">
        <v>-0.38</v>
      </c>
      <c r="AB150" s="5">
        <v>-0.18</v>
      </c>
      <c r="AC150" s="5">
        <v>-0.04</v>
      </c>
      <c r="AD150" s="5">
        <v>0.16</v>
      </c>
      <c r="AE150" s="5">
        <v>0.28999999999999998</v>
      </c>
      <c r="AF150" s="5">
        <v>0.59</v>
      </c>
      <c r="AG150" s="5">
        <v>0.7</v>
      </c>
      <c r="AH150" s="5">
        <v>1</v>
      </c>
      <c r="AI150" s="5">
        <v>1.03</v>
      </c>
      <c r="AJ150" s="5">
        <v>0.94</v>
      </c>
      <c r="AK150" s="5">
        <v>1.1599999999999999</v>
      </c>
      <c r="AL150" s="5">
        <v>1.4</v>
      </c>
      <c r="AM150" s="5">
        <v>1.4</v>
      </c>
      <c r="AN150" s="5">
        <v>1.46</v>
      </c>
      <c r="AO150" s="5">
        <v>1.55</v>
      </c>
      <c r="AP150" s="5">
        <v>1.35</v>
      </c>
      <c r="AQ150" s="5">
        <v>1.37</v>
      </c>
      <c r="AR150" s="5">
        <v>1.49</v>
      </c>
    </row>
    <row r="151" spans="1:44" x14ac:dyDescent="0.2">
      <c r="A151" s="5" t="s">
        <v>220</v>
      </c>
      <c r="B151" s="5">
        <v>0.03</v>
      </c>
      <c r="C151" s="5">
        <v>-0.13</v>
      </c>
      <c r="D151" s="5">
        <v>0.15</v>
      </c>
      <c r="E151" s="5">
        <v>0.04</v>
      </c>
      <c r="F151" s="5">
        <v>0.08</v>
      </c>
      <c r="G151" s="5">
        <v>0.06</v>
      </c>
      <c r="H151" s="5">
        <v>0.06</v>
      </c>
      <c r="I151" s="5">
        <v>0.44</v>
      </c>
      <c r="J151" s="5">
        <v>0.5</v>
      </c>
      <c r="K151" s="5">
        <v>0.71</v>
      </c>
      <c r="L151" s="5">
        <v>0.92</v>
      </c>
      <c r="M151" s="5">
        <v>0.8</v>
      </c>
      <c r="N151" s="5">
        <v>0.8</v>
      </c>
      <c r="O151" s="5">
        <v>0.96</v>
      </c>
      <c r="P151" s="5">
        <v>0.91</v>
      </c>
      <c r="Q151" s="5">
        <v>1.08</v>
      </c>
      <c r="R151" s="5">
        <v>1.25</v>
      </c>
      <c r="S151" s="5">
        <v>1.29</v>
      </c>
      <c r="T151" s="5">
        <v>1.28</v>
      </c>
      <c r="U151" s="5">
        <f t="shared" si="6"/>
        <v>4</v>
      </c>
      <c r="V151" s="5">
        <f t="shared" si="7"/>
        <v>0</v>
      </c>
      <c r="W151" s="5">
        <f t="shared" si="8"/>
        <v>0</v>
      </c>
      <c r="Y151" s="5" t="s">
        <v>220</v>
      </c>
      <c r="Z151" s="5">
        <v>-0.26</v>
      </c>
      <c r="AA151" s="5">
        <v>-0.17</v>
      </c>
      <c r="AB151" s="5">
        <v>-0.15</v>
      </c>
      <c r="AC151" s="5">
        <v>-0.08</v>
      </c>
      <c r="AD151" s="5">
        <v>-0.03</v>
      </c>
      <c r="AE151" s="5">
        <v>-7.0000000000000007E-2</v>
      </c>
      <c r="AF151" s="5">
        <v>-0.05</v>
      </c>
      <c r="AG151" s="5">
        <v>0.06</v>
      </c>
      <c r="AH151" s="5">
        <v>0.16</v>
      </c>
      <c r="AI151" s="5">
        <v>0.33</v>
      </c>
      <c r="AJ151" s="5">
        <v>0.35</v>
      </c>
      <c r="AK151" s="5">
        <v>0.41</v>
      </c>
      <c r="AL151" s="5">
        <v>0.59</v>
      </c>
      <c r="AM151" s="5">
        <v>0.56000000000000005</v>
      </c>
      <c r="AN151" s="5">
        <v>0.62</v>
      </c>
      <c r="AO151" s="5">
        <v>0.68</v>
      </c>
      <c r="AP151" s="5">
        <v>0.82</v>
      </c>
      <c r="AQ151" s="5">
        <v>0.91</v>
      </c>
      <c r="AR151" s="5">
        <v>1.02</v>
      </c>
    </row>
    <row r="152" spans="1:44" x14ac:dyDescent="0.2">
      <c r="A152" s="5" t="s">
        <v>221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7.1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f t="shared" si="6"/>
        <v>1</v>
      </c>
      <c r="V152" s="5">
        <f t="shared" si="7"/>
        <v>1</v>
      </c>
      <c r="W152" s="5">
        <f t="shared" si="8"/>
        <v>1</v>
      </c>
      <c r="Y152" s="5" t="s">
        <v>221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5.94</v>
      </c>
      <c r="AK152" s="5">
        <v>0</v>
      </c>
      <c r="AL152" s="5">
        <v>0</v>
      </c>
      <c r="AM152" s="5">
        <v>6.35</v>
      </c>
      <c r="AN152" s="5">
        <v>0</v>
      </c>
      <c r="AO152" s="5">
        <v>6</v>
      </c>
      <c r="AP152" s="5">
        <v>0</v>
      </c>
      <c r="AQ152" s="5">
        <v>0</v>
      </c>
      <c r="AR152" s="5">
        <v>6.21</v>
      </c>
    </row>
    <row r="153" spans="1:44" x14ac:dyDescent="0.2">
      <c r="A153" s="5" t="s">
        <v>11</v>
      </c>
      <c r="B153" s="5">
        <v>-0.28000000000000003</v>
      </c>
      <c r="C153" s="5">
        <v>-0.27</v>
      </c>
      <c r="D153" s="5">
        <v>0.1</v>
      </c>
      <c r="E153" s="5">
        <v>0.11</v>
      </c>
      <c r="F153" s="5">
        <v>0.16</v>
      </c>
      <c r="G153" s="5">
        <v>0.18</v>
      </c>
      <c r="H153" s="5">
        <v>0.38</v>
      </c>
      <c r="I153" s="5">
        <v>0.56999999999999995</v>
      </c>
      <c r="J153" s="5">
        <v>0.91</v>
      </c>
      <c r="K153" s="5">
        <v>0.92</v>
      </c>
      <c r="L153" s="5">
        <v>0.83</v>
      </c>
      <c r="M153" s="5">
        <v>0.79</v>
      </c>
      <c r="N153" s="5">
        <v>0.56999999999999995</v>
      </c>
      <c r="O153" s="5">
        <v>0.55000000000000004</v>
      </c>
      <c r="P153" s="5">
        <v>0.68</v>
      </c>
      <c r="Q153" s="5">
        <v>0.74</v>
      </c>
      <c r="R153" s="5">
        <v>0.69</v>
      </c>
      <c r="S153" s="5">
        <v>0.54</v>
      </c>
      <c r="T153" s="5">
        <v>0.56999999999999995</v>
      </c>
      <c r="U153" s="5">
        <f t="shared" si="6"/>
        <v>0</v>
      </c>
      <c r="V153" s="5">
        <f t="shared" si="7"/>
        <v>0</v>
      </c>
      <c r="W153" s="5">
        <f t="shared" si="8"/>
        <v>0</v>
      </c>
      <c r="Y153" s="5" t="s">
        <v>11</v>
      </c>
      <c r="Z153" s="5">
        <v>-0.05</v>
      </c>
      <c r="AA153" s="5">
        <v>0.19</v>
      </c>
      <c r="AB153" s="5">
        <v>0.34</v>
      </c>
      <c r="AC153" s="5">
        <v>0.36</v>
      </c>
      <c r="AD153" s="5">
        <v>0.36</v>
      </c>
      <c r="AE153" s="5">
        <v>0.44</v>
      </c>
      <c r="AF153" s="5">
        <v>0.62</v>
      </c>
      <c r="AG153" s="5">
        <v>0.56999999999999995</v>
      </c>
      <c r="AH153" s="5">
        <v>0.77</v>
      </c>
      <c r="AI153" s="5">
        <v>0.96</v>
      </c>
      <c r="AJ153" s="5">
        <v>0.94</v>
      </c>
      <c r="AK153" s="5">
        <v>0.85</v>
      </c>
      <c r="AL153" s="5">
        <v>1</v>
      </c>
      <c r="AM153" s="5">
        <v>1.1599999999999999</v>
      </c>
      <c r="AN153" s="5">
        <v>0.98</v>
      </c>
      <c r="AO153" s="5">
        <v>1.2</v>
      </c>
      <c r="AP153" s="5">
        <v>1.06</v>
      </c>
      <c r="AQ153" s="5">
        <v>1.37</v>
      </c>
      <c r="AR153" s="5">
        <v>1.1499999999999999</v>
      </c>
    </row>
    <row r="154" spans="1:44" x14ac:dyDescent="0.2">
      <c r="A154" s="5" t="s">
        <v>10</v>
      </c>
      <c r="B154" s="5">
        <v>-1.48</v>
      </c>
      <c r="C154" s="5">
        <v>-0.5</v>
      </c>
      <c r="D154" s="5">
        <v>-0.36</v>
      </c>
      <c r="E154" s="5">
        <v>0.35</v>
      </c>
      <c r="F154" s="5">
        <v>0.75</v>
      </c>
      <c r="G154" s="5">
        <v>1.2</v>
      </c>
      <c r="H154" s="5">
        <v>1.1499999999999999</v>
      </c>
      <c r="I154" s="5">
        <v>2.46</v>
      </c>
      <c r="J154" s="5">
        <v>2.96</v>
      </c>
      <c r="K154" s="5">
        <v>3.58</v>
      </c>
      <c r="L154" s="5">
        <v>3.64</v>
      </c>
      <c r="M154" s="5">
        <v>3.92</v>
      </c>
      <c r="N154" s="5">
        <v>3.84</v>
      </c>
      <c r="O154" s="5">
        <v>3.96</v>
      </c>
      <c r="P154" s="5">
        <v>3.45</v>
      </c>
      <c r="Q154" s="5">
        <v>3.73</v>
      </c>
      <c r="R154" s="5">
        <v>3.51</v>
      </c>
      <c r="S154" s="5">
        <v>3.4</v>
      </c>
      <c r="T154" s="5">
        <v>3.5</v>
      </c>
      <c r="U154" s="5">
        <f t="shared" si="6"/>
        <v>14</v>
      </c>
      <c r="V154" s="5">
        <f t="shared" si="7"/>
        <v>12</v>
      </c>
      <c r="W154" s="5">
        <f t="shared" si="8"/>
        <v>12</v>
      </c>
      <c r="Y154" s="5" t="s">
        <v>10</v>
      </c>
      <c r="Z154" s="5">
        <v>-1.6</v>
      </c>
      <c r="AA154" s="5">
        <v>-1.54</v>
      </c>
      <c r="AB154" s="5">
        <v>-0.99</v>
      </c>
      <c r="AC154" s="5">
        <v>-0.17</v>
      </c>
      <c r="AD154" s="5">
        <v>0.04</v>
      </c>
      <c r="AE154" s="5">
        <v>0.56000000000000005</v>
      </c>
      <c r="AF154" s="5">
        <v>0.96</v>
      </c>
      <c r="AG154" s="5">
        <v>1.78</v>
      </c>
      <c r="AH154" s="5">
        <v>2.42</v>
      </c>
      <c r="AI154" s="5">
        <v>2.42</v>
      </c>
      <c r="AJ154" s="5">
        <v>2.42</v>
      </c>
      <c r="AK154" s="5">
        <v>2.66</v>
      </c>
      <c r="AL154" s="5">
        <v>2.75</v>
      </c>
      <c r="AM154" s="5">
        <v>2.78</v>
      </c>
      <c r="AN154" s="5">
        <v>3.05</v>
      </c>
      <c r="AO154" s="5">
        <v>2.92</v>
      </c>
      <c r="AP154" s="5">
        <v>3.17</v>
      </c>
      <c r="AQ154" s="5">
        <v>3.12</v>
      </c>
      <c r="AR154" s="5">
        <v>3.21</v>
      </c>
    </row>
    <row r="155" spans="1:44" x14ac:dyDescent="0.2">
      <c r="A155" s="5" t="s">
        <v>222</v>
      </c>
      <c r="B155" s="5">
        <v>-0.06</v>
      </c>
      <c r="C155" s="5">
        <v>-0.46</v>
      </c>
      <c r="D155" s="5">
        <v>-0.02</v>
      </c>
      <c r="E155" s="5">
        <v>0.11</v>
      </c>
      <c r="F155" s="5">
        <v>0.12</v>
      </c>
      <c r="G155" s="5">
        <v>0.2</v>
      </c>
      <c r="H155" s="5">
        <v>0.19</v>
      </c>
      <c r="I155" s="5">
        <v>0.32</v>
      </c>
      <c r="J155" s="5">
        <v>0.37</v>
      </c>
      <c r="K155" s="5">
        <v>0.3</v>
      </c>
      <c r="L155" s="5">
        <v>0.31</v>
      </c>
      <c r="M155" s="5">
        <v>0.23</v>
      </c>
      <c r="N155" s="5">
        <v>-7.0000000000000007E-2</v>
      </c>
      <c r="O155" s="5">
        <v>7.0000000000000007E-2</v>
      </c>
      <c r="P155" s="5">
        <v>0.14000000000000001</v>
      </c>
      <c r="Q155" s="5">
        <v>-0.03</v>
      </c>
      <c r="R155" s="5">
        <v>7.0000000000000007E-2</v>
      </c>
      <c r="S155" s="5">
        <v>-0.16</v>
      </c>
      <c r="T155" s="5">
        <v>-0.09</v>
      </c>
      <c r="U155" s="5">
        <f t="shared" si="6"/>
        <v>0</v>
      </c>
      <c r="V155" s="5">
        <f t="shared" si="7"/>
        <v>0</v>
      </c>
      <c r="W155" s="5">
        <f t="shared" si="8"/>
        <v>0</v>
      </c>
      <c r="Y155" s="5" t="s">
        <v>222</v>
      </c>
      <c r="Z155" s="5">
        <v>-0.12</v>
      </c>
      <c r="AA155" s="5">
        <v>-0.04</v>
      </c>
      <c r="AB155" s="5">
        <v>-7.0000000000000007E-2</v>
      </c>
      <c r="AC155" s="5">
        <v>-0.02</v>
      </c>
      <c r="AD155" s="5">
        <v>0.11</v>
      </c>
      <c r="AE155" s="5">
        <v>0.14000000000000001</v>
      </c>
      <c r="AF155" s="5">
        <v>-0.01</v>
      </c>
      <c r="AG155" s="5">
        <v>0.17</v>
      </c>
      <c r="AH155" s="5">
        <v>0.08</v>
      </c>
      <c r="AI155" s="5">
        <v>0.14000000000000001</v>
      </c>
      <c r="AJ155" s="5">
        <v>0.24</v>
      </c>
      <c r="AK155" s="5">
        <v>0.06</v>
      </c>
      <c r="AL155" s="5">
        <v>7.0000000000000007E-2</v>
      </c>
      <c r="AM155" s="5">
        <v>0.27</v>
      </c>
      <c r="AN155" s="5">
        <v>0.17</v>
      </c>
      <c r="AO155" s="5">
        <v>0.21</v>
      </c>
      <c r="AP155" s="5">
        <v>0.42</v>
      </c>
      <c r="AQ155" s="5">
        <v>0.5</v>
      </c>
      <c r="AR155" s="5">
        <v>0.52</v>
      </c>
    </row>
    <row r="156" spans="1:44" x14ac:dyDescent="0.2">
      <c r="A156" s="5" t="s">
        <v>223</v>
      </c>
      <c r="B156" s="5">
        <v>-0.19</v>
      </c>
      <c r="C156" s="5">
        <v>-0.5</v>
      </c>
      <c r="D156" s="5">
        <v>-0.02</v>
      </c>
      <c r="E156" s="5">
        <v>0.09</v>
      </c>
      <c r="F156" s="5">
        <v>0.23</v>
      </c>
      <c r="G156" s="5">
        <v>0.22</v>
      </c>
      <c r="H156" s="5">
        <v>0.37</v>
      </c>
      <c r="I156" s="5">
        <v>0.76</v>
      </c>
      <c r="J156" s="5">
        <v>0.98</v>
      </c>
      <c r="K156" s="5">
        <v>0.88</v>
      </c>
      <c r="L156" s="5">
        <v>0.84</v>
      </c>
      <c r="M156" s="5">
        <v>0.78</v>
      </c>
      <c r="N156" s="5">
        <v>0.57999999999999996</v>
      </c>
      <c r="O156" s="5">
        <v>0.61</v>
      </c>
      <c r="P156" s="5">
        <v>0.64</v>
      </c>
      <c r="Q156" s="5">
        <v>0.41</v>
      </c>
      <c r="R156" s="5">
        <v>0.39</v>
      </c>
      <c r="S156" s="5">
        <v>0.2</v>
      </c>
      <c r="T156" s="5">
        <v>0.42</v>
      </c>
      <c r="U156" s="5">
        <f t="shared" si="6"/>
        <v>0</v>
      </c>
      <c r="V156" s="5">
        <f t="shared" si="7"/>
        <v>0</v>
      </c>
      <c r="W156" s="5">
        <f t="shared" si="8"/>
        <v>0</v>
      </c>
      <c r="Y156" s="5" t="s">
        <v>223</v>
      </c>
      <c r="Z156" s="5">
        <v>-0.18</v>
      </c>
      <c r="AA156" s="5">
        <v>-0.06</v>
      </c>
      <c r="AB156" s="5">
        <v>-0.12</v>
      </c>
      <c r="AC156" s="5">
        <v>-0.05</v>
      </c>
      <c r="AD156" s="5">
        <v>0.05</v>
      </c>
      <c r="AE156" s="5">
        <v>0.08</v>
      </c>
      <c r="AF156" s="5">
        <v>0.23</v>
      </c>
      <c r="AG156" s="5">
        <v>0.23</v>
      </c>
      <c r="AH156" s="5">
        <v>0.46</v>
      </c>
      <c r="AI156" s="5">
        <v>0.55000000000000004</v>
      </c>
      <c r="AJ156" s="5">
        <v>0.53</v>
      </c>
      <c r="AK156" s="5">
        <v>0.52</v>
      </c>
      <c r="AL156" s="5">
        <v>0</v>
      </c>
      <c r="AM156" s="5">
        <v>0.8</v>
      </c>
      <c r="AN156" s="5">
        <v>0.71</v>
      </c>
      <c r="AO156" s="5">
        <v>0.63</v>
      </c>
      <c r="AP156" s="5">
        <v>0.62</v>
      </c>
      <c r="AQ156" s="5">
        <v>0.93</v>
      </c>
      <c r="AR156" s="5">
        <v>0.9</v>
      </c>
    </row>
    <row r="157" spans="1:44" x14ac:dyDescent="0.2">
      <c r="A157" s="5" t="s">
        <v>224</v>
      </c>
      <c r="B157" s="5">
        <v>-0.24</v>
      </c>
      <c r="C157" s="5">
        <v>-0.54</v>
      </c>
      <c r="D157" s="5">
        <v>-0.11</v>
      </c>
      <c r="E157" s="5">
        <v>0.09</v>
      </c>
      <c r="F157" s="5">
        <v>0.21</v>
      </c>
      <c r="G157" s="5">
        <v>0.3</v>
      </c>
      <c r="H157" s="5">
        <v>0.41</v>
      </c>
      <c r="I157" s="5">
        <v>0.63</v>
      </c>
      <c r="J157" s="5">
        <v>0.69</v>
      </c>
      <c r="K157" s="5">
        <v>0.78</v>
      </c>
      <c r="L157" s="5">
        <v>0.63</v>
      </c>
      <c r="M157" s="5">
        <v>0.56000000000000005</v>
      </c>
      <c r="N157" s="5">
        <v>0.32</v>
      </c>
      <c r="O157" s="5">
        <v>0.44</v>
      </c>
      <c r="P157" s="5">
        <v>0.12</v>
      </c>
      <c r="Q157" s="5">
        <v>0.18</v>
      </c>
      <c r="R157" s="5">
        <v>0.18</v>
      </c>
      <c r="S157" s="5">
        <v>7.0000000000000007E-2</v>
      </c>
      <c r="T157" s="5">
        <v>0.25</v>
      </c>
      <c r="U157" s="5">
        <f t="shared" si="6"/>
        <v>0</v>
      </c>
      <c r="V157" s="5">
        <f t="shared" si="7"/>
        <v>0</v>
      </c>
      <c r="W157" s="5">
        <f t="shared" si="8"/>
        <v>0</v>
      </c>
      <c r="Y157" s="5" t="s">
        <v>224</v>
      </c>
      <c r="Z157" s="5">
        <v>-0.15</v>
      </c>
      <c r="AA157" s="5">
        <v>-0.13</v>
      </c>
      <c r="AB157" s="5">
        <v>-7.0000000000000007E-2</v>
      </c>
      <c r="AC157" s="5">
        <v>0.24</v>
      </c>
      <c r="AD157" s="5">
        <v>0.37</v>
      </c>
      <c r="AE157" s="5">
        <v>0.24</v>
      </c>
      <c r="AF157" s="5">
        <v>0.46</v>
      </c>
      <c r="AG157" s="5">
        <v>0.67</v>
      </c>
      <c r="AH157" s="5">
        <v>0.77</v>
      </c>
      <c r="AI157" s="5">
        <v>0.84</v>
      </c>
      <c r="AJ157" s="5">
        <v>0.99</v>
      </c>
      <c r="AK157" s="5">
        <v>0.79</v>
      </c>
      <c r="AL157" s="5">
        <v>0.89</v>
      </c>
      <c r="AM157" s="5">
        <v>1.1000000000000001</v>
      </c>
      <c r="AN157" s="5">
        <v>1.01</v>
      </c>
      <c r="AO157" s="5">
        <v>1.03</v>
      </c>
      <c r="AP157" s="5">
        <v>1.02</v>
      </c>
      <c r="AQ157" s="5">
        <v>1.1200000000000001</v>
      </c>
      <c r="AR157" s="5">
        <v>1.1000000000000001</v>
      </c>
    </row>
    <row r="158" spans="1:44" x14ac:dyDescent="0.2">
      <c r="A158" s="5" t="s">
        <v>225</v>
      </c>
      <c r="B158" s="5">
        <v>0.37</v>
      </c>
      <c r="C158" s="5">
        <v>0.02</v>
      </c>
      <c r="D158" s="5">
        <v>-0.15</v>
      </c>
      <c r="E158" s="5">
        <v>-0.32</v>
      </c>
      <c r="F158" s="5">
        <v>-0.1</v>
      </c>
      <c r="G158" s="5">
        <v>-0.15</v>
      </c>
      <c r="H158" s="5">
        <v>-0.01</v>
      </c>
      <c r="I158" s="5">
        <v>-0.06</v>
      </c>
      <c r="J158" s="5">
        <v>0.14000000000000001</v>
      </c>
      <c r="K158" s="5">
        <v>0.27</v>
      </c>
      <c r="L158" s="5">
        <v>0.47</v>
      </c>
      <c r="M158" s="5">
        <v>0.6</v>
      </c>
      <c r="N158" s="5">
        <v>0.38</v>
      </c>
      <c r="O158" s="5">
        <v>0.41</v>
      </c>
      <c r="P158" s="5">
        <v>0.23</v>
      </c>
      <c r="Q158" s="5">
        <v>0.6</v>
      </c>
      <c r="R158" s="5">
        <v>0.28000000000000003</v>
      </c>
      <c r="S158" s="5">
        <v>0.22</v>
      </c>
      <c r="T158" s="5">
        <v>0.08</v>
      </c>
      <c r="U158" s="5">
        <f t="shared" si="6"/>
        <v>0</v>
      </c>
      <c r="V158" s="5">
        <f t="shared" si="7"/>
        <v>0</v>
      </c>
      <c r="W158" s="5">
        <f t="shared" si="8"/>
        <v>0</v>
      </c>
      <c r="Y158" s="5" t="s">
        <v>225</v>
      </c>
      <c r="Z158" s="5">
        <v>0.66</v>
      </c>
      <c r="AA158" s="5">
        <v>0.32</v>
      </c>
      <c r="AB158" s="5">
        <v>0.05</v>
      </c>
      <c r="AC158" s="5">
        <v>0</v>
      </c>
      <c r="AD158" s="5">
        <v>0.06</v>
      </c>
      <c r="AE158" s="5">
        <v>0.04</v>
      </c>
      <c r="AF158" s="5">
        <v>0.08</v>
      </c>
      <c r="AG158" s="5">
        <v>0.31</v>
      </c>
      <c r="AH158" s="5">
        <v>0.28000000000000003</v>
      </c>
      <c r="AI158" s="5">
        <v>0.2</v>
      </c>
      <c r="AJ158" s="5">
        <v>0.2</v>
      </c>
      <c r="AK158" s="5">
        <v>-7.0000000000000007E-2</v>
      </c>
      <c r="AL158" s="5">
        <v>0.06</v>
      </c>
      <c r="AM158" s="5">
        <v>0.13</v>
      </c>
      <c r="AN158" s="5">
        <v>0.1</v>
      </c>
      <c r="AO158" s="5">
        <v>0.19</v>
      </c>
      <c r="AP158" s="5">
        <v>0.19</v>
      </c>
      <c r="AQ158" s="5">
        <v>0.24</v>
      </c>
      <c r="AR158" s="5">
        <v>0.28999999999999998</v>
      </c>
    </row>
    <row r="159" spans="1:44" x14ac:dyDescent="0.2">
      <c r="A159" s="5" t="s">
        <v>226</v>
      </c>
      <c r="B159" s="5">
        <v>0.03</v>
      </c>
      <c r="C159" s="5">
        <v>-0.21</v>
      </c>
      <c r="D159" s="5">
        <v>-0.18</v>
      </c>
      <c r="E159" s="5">
        <v>-0.05</v>
      </c>
      <c r="F159" s="5">
        <v>0.02</v>
      </c>
      <c r="G159" s="5">
        <v>0.04</v>
      </c>
      <c r="H159" s="5">
        <v>-0.04</v>
      </c>
      <c r="I159" s="5">
        <v>0.4</v>
      </c>
      <c r="J159" s="5">
        <v>0.62</v>
      </c>
      <c r="K159" s="5">
        <v>0.46</v>
      </c>
      <c r="L159" s="5">
        <v>0.33</v>
      </c>
      <c r="M159" s="5">
        <v>0.36</v>
      </c>
      <c r="N159" s="5">
        <v>0.11</v>
      </c>
      <c r="O159" s="5">
        <v>0.04</v>
      </c>
      <c r="P159" s="5">
        <v>-0.09</v>
      </c>
      <c r="Q159" s="5">
        <v>-0.17</v>
      </c>
      <c r="R159" s="5">
        <v>-0.23</v>
      </c>
      <c r="S159" s="5">
        <v>-0.32</v>
      </c>
      <c r="T159" s="5">
        <v>-0.28000000000000003</v>
      </c>
      <c r="U159" s="5">
        <f t="shared" si="6"/>
        <v>0</v>
      </c>
      <c r="V159" s="5">
        <f t="shared" si="7"/>
        <v>0</v>
      </c>
      <c r="W159" s="5">
        <f t="shared" si="8"/>
        <v>0</v>
      </c>
      <c r="Y159" s="5" t="s">
        <v>226</v>
      </c>
      <c r="Z159" s="5">
        <v>0.41</v>
      </c>
      <c r="AA159" s="5">
        <v>0.18</v>
      </c>
      <c r="AB159" s="5">
        <v>-7.0000000000000007E-2</v>
      </c>
      <c r="AC159" s="5">
        <v>-0.02</v>
      </c>
      <c r="AD159" s="5">
        <v>-7.0000000000000007E-2</v>
      </c>
      <c r="AE159" s="5">
        <v>0.09</v>
      </c>
      <c r="AF159" s="5">
        <v>0.3</v>
      </c>
      <c r="AG159" s="5">
        <v>0.44</v>
      </c>
      <c r="AH159" s="5">
        <v>0.71</v>
      </c>
      <c r="AI159" s="5">
        <v>0.8</v>
      </c>
      <c r="AJ159" s="5">
        <v>0.62</v>
      </c>
      <c r="AK159" s="5">
        <v>0.75</v>
      </c>
      <c r="AL159" s="5">
        <v>0.64</v>
      </c>
      <c r="AM159" s="5">
        <v>0.95</v>
      </c>
      <c r="AN159" s="5">
        <v>0.77</v>
      </c>
      <c r="AO159" s="5">
        <v>0.94</v>
      </c>
      <c r="AP159" s="5">
        <v>0.83</v>
      </c>
      <c r="AQ159" s="5">
        <v>0.83</v>
      </c>
      <c r="AR159" s="5">
        <v>0.77</v>
      </c>
    </row>
    <row r="160" spans="1:44" x14ac:dyDescent="0.2">
      <c r="A160" s="5" t="s">
        <v>9</v>
      </c>
      <c r="B160" s="5">
        <v>0.03</v>
      </c>
      <c r="C160" s="5">
        <v>-0.46</v>
      </c>
      <c r="D160" s="5">
        <v>0.02</v>
      </c>
      <c r="E160" s="5">
        <v>-0.02</v>
      </c>
      <c r="F160" s="5">
        <v>-0.09</v>
      </c>
      <c r="G160" s="5">
        <v>0.15</v>
      </c>
      <c r="H160" s="5">
        <v>0.49</v>
      </c>
      <c r="I160" s="5">
        <v>0.77</v>
      </c>
      <c r="J160" s="5">
        <v>0.86</v>
      </c>
      <c r="K160" s="5">
        <v>1.1299999999999999</v>
      </c>
      <c r="L160" s="5">
        <v>1.26</v>
      </c>
      <c r="M160" s="5">
        <v>1.27</v>
      </c>
      <c r="N160" s="5">
        <v>1.33</v>
      </c>
      <c r="O160" s="5">
        <v>1.41</v>
      </c>
      <c r="P160" s="5">
        <v>1.31</v>
      </c>
      <c r="Q160" s="5">
        <v>1.18</v>
      </c>
      <c r="R160" s="5">
        <v>1.1000000000000001</v>
      </c>
      <c r="S160" s="5">
        <v>1.02</v>
      </c>
      <c r="T160" s="5">
        <v>1.1000000000000001</v>
      </c>
      <c r="U160" s="5">
        <f t="shared" si="6"/>
        <v>10</v>
      </c>
      <c r="V160" s="5">
        <f t="shared" si="7"/>
        <v>0</v>
      </c>
      <c r="W160" s="5">
        <f t="shared" si="8"/>
        <v>0</v>
      </c>
      <c r="Y160" s="5" t="s">
        <v>9</v>
      </c>
      <c r="Z160" s="5">
        <v>-0.17</v>
      </c>
      <c r="AA160" s="5">
        <v>-0.21</v>
      </c>
      <c r="AB160" s="5">
        <v>-0.25</v>
      </c>
      <c r="AC160" s="5">
        <v>-0.14000000000000001</v>
      </c>
      <c r="AD160" s="5">
        <v>0.06</v>
      </c>
      <c r="AE160" s="5">
        <v>0.06</v>
      </c>
      <c r="AF160" s="5">
        <v>0.24</v>
      </c>
      <c r="AG160" s="5">
        <v>0.28999999999999998</v>
      </c>
      <c r="AH160" s="5">
        <v>0.62</v>
      </c>
      <c r="AI160" s="5">
        <v>0.75</v>
      </c>
      <c r="AJ160" s="5">
        <v>0.64</v>
      </c>
      <c r="AK160" s="5">
        <v>0.77</v>
      </c>
      <c r="AL160" s="5">
        <v>0.86</v>
      </c>
      <c r="AM160" s="5">
        <v>0.98</v>
      </c>
      <c r="AN160" s="5">
        <v>1.34</v>
      </c>
      <c r="AO160" s="5">
        <v>1.1200000000000001</v>
      </c>
      <c r="AP160" s="5">
        <v>1.23</v>
      </c>
      <c r="AQ160" s="5">
        <v>1.31</v>
      </c>
      <c r="AR160" s="5">
        <v>1.51</v>
      </c>
    </row>
    <row r="161" spans="1:44" x14ac:dyDescent="0.2">
      <c r="A161" s="5" t="s">
        <v>227</v>
      </c>
      <c r="B161" s="5">
        <v>-0.15</v>
      </c>
      <c r="C161" s="5">
        <v>-0.14000000000000001</v>
      </c>
      <c r="D161" s="5">
        <v>-0.1</v>
      </c>
      <c r="E161" s="5">
        <v>-0.14000000000000001</v>
      </c>
      <c r="F161" s="5">
        <v>0.03</v>
      </c>
      <c r="G161" s="5">
        <v>0.03</v>
      </c>
      <c r="H161" s="5">
        <v>0.17</v>
      </c>
      <c r="I161" s="5">
        <v>0.38</v>
      </c>
      <c r="J161" s="5">
        <v>0.66</v>
      </c>
      <c r="K161" s="5">
        <v>0.59</v>
      </c>
      <c r="L161" s="5">
        <v>0.48</v>
      </c>
      <c r="M161" s="5">
        <v>0.47</v>
      </c>
      <c r="N161" s="5">
        <v>0.1</v>
      </c>
      <c r="O161" s="5">
        <v>0.12</v>
      </c>
      <c r="P161" s="5">
        <v>0.03</v>
      </c>
      <c r="Q161" s="5">
        <v>-0.04</v>
      </c>
      <c r="R161" s="5">
        <v>-0.14000000000000001</v>
      </c>
      <c r="S161" s="5">
        <v>-0.21</v>
      </c>
      <c r="T161" s="5">
        <v>-0.19</v>
      </c>
      <c r="U161" s="5">
        <f t="shared" si="6"/>
        <v>0</v>
      </c>
      <c r="V161" s="5">
        <f t="shared" si="7"/>
        <v>0</v>
      </c>
      <c r="W161" s="5">
        <f t="shared" si="8"/>
        <v>0</v>
      </c>
      <c r="Y161" s="5" t="s">
        <v>227</v>
      </c>
      <c r="Z161" s="5">
        <v>-7.0000000000000007E-2</v>
      </c>
      <c r="AA161" s="5">
        <v>-0.17</v>
      </c>
      <c r="AB161" s="5">
        <v>-0.2</v>
      </c>
      <c r="AC161" s="5">
        <v>-0.09</v>
      </c>
      <c r="AD161" s="5">
        <v>-0.1</v>
      </c>
      <c r="AE161" s="5">
        <v>-0.14000000000000001</v>
      </c>
      <c r="AF161" s="5">
        <v>-0.12</v>
      </c>
      <c r="AG161" s="5">
        <v>0.02</v>
      </c>
      <c r="AH161" s="5">
        <v>0.31</v>
      </c>
      <c r="AI161" s="5">
        <v>0.43</v>
      </c>
      <c r="AJ161" s="5">
        <v>0.38</v>
      </c>
      <c r="AK161" s="5">
        <v>0.26</v>
      </c>
      <c r="AL161" s="5">
        <v>0.22</v>
      </c>
      <c r="AM161" s="5">
        <v>0.4</v>
      </c>
      <c r="AN161" s="5">
        <v>0.45</v>
      </c>
      <c r="AO161" s="5">
        <v>0.39</v>
      </c>
      <c r="AP161" s="5">
        <v>0.46</v>
      </c>
      <c r="AQ161" s="5">
        <v>0.48</v>
      </c>
      <c r="AR161" s="5">
        <v>0.44</v>
      </c>
    </row>
    <row r="162" spans="1:44" x14ac:dyDescent="0.2">
      <c r="A162" s="5" t="s">
        <v>228</v>
      </c>
      <c r="B162" s="5">
        <v>-0.24</v>
      </c>
      <c r="C162" s="5">
        <v>-0.03</v>
      </c>
      <c r="D162" s="5">
        <v>-0.06</v>
      </c>
      <c r="E162" s="5">
        <v>-0.17</v>
      </c>
      <c r="F162" s="5">
        <v>0</v>
      </c>
      <c r="G162" s="5">
        <v>0.01</v>
      </c>
      <c r="H162" s="5">
        <v>0.08</v>
      </c>
      <c r="I162" s="5">
        <v>0.39</v>
      </c>
      <c r="J162" s="5">
        <v>0.49</v>
      </c>
      <c r="K162" s="5">
        <v>0.62</v>
      </c>
      <c r="L162" s="5">
        <v>0.5</v>
      </c>
      <c r="M162" s="5">
        <v>0.34</v>
      </c>
      <c r="N162" s="5">
        <v>0.16</v>
      </c>
      <c r="O162" s="5">
        <v>0.28000000000000003</v>
      </c>
      <c r="P162" s="5">
        <v>0.23</v>
      </c>
      <c r="Q162" s="5">
        <v>0.25</v>
      </c>
      <c r="R162" s="5">
        <v>0.15</v>
      </c>
      <c r="S162" s="5">
        <v>0.1</v>
      </c>
      <c r="T162" s="5">
        <v>0.14000000000000001</v>
      </c>
      <c r="U162" s="5">
        <f t="shared" si="6"/>
        <v>0</v>
      </c>
      <c r="V162" s="5">
        <f t="shared" si="7"/>
        <v>0</v>
      </c>
      <c r="W162" s="5">
        <f t="shared" si="8"/>
        <v>0</v>
      </c>
      <c r="Y162" s="5" t="s">
        <v>228</v>
      </c>
      <c r="Z162" s="5">
        <v>-0.23</v>
      </c>
      <c r="AA162" s="5">
        <v>-0.17</v>
      </c>
      <c r="AB162" s="5">
        <v>-0.15</v>
      </c>
      <c r="AC162" s="5">
        <v>7.0000000000000007E-2</v>
      </c>
      <c r="AD162" s="5">
        <v>0.06</v>
      </c>
      <c r="AE162" s="5">
        <v>-0.01</v>
      </c>
      <c r="AF162" s="5">
        <v>0.03</v>
      </c>
      <c r="AG162" s="5">
        <v>0.14000000000000001</v>
      </c>
      <c r="AH162" s="5">
        <v>0.47</v>
      </c>
      <c r="AI162" s="5">
        <v>0.39</v>
      </c>
      <c r="AJ162" s="5">
        <v>0.38</v>
      </c>
      <c r="AK162" s="5">
        <v>0.43</v>
      </c>
      <c r="AL162" s="5">
        <v>0.31</v>
      </c>
      <c r="AM162" s="5">
        <v>0.54</v>
      </c>
      <c r="AN162" s="5">
        <v>0.32</v>
      </c>
      <c r="AO162" s="5">
        <v>0.45</v>
      </c>
      <c r="AP162" s="5">
        <v>0.56000000000000005</v>
      </c>
      <c r="AQ162" s="5">
        <v>0.27</v>
      </c>
      <c r="AR162" s="5">
        <v>0.52</v>
      </c>
    </row>
    <row r="163" spans="1:44" x14ac:dyDescent="0.2">
      <c r="A163" s="5" t="s">
        <v>8</v>
      </c>
      <c r="B163" s="5">
        <v>-0.08</v>
      </c>
      <c r="C163" s="5">
        <v>-0.11</v>
      </c>
      <c r="D163" s="5">
        <v>-0.02</v>
      </c>
      <c r="E163" s="5">
        <v>-0.08</v>
      </c>
      <c r="F163" s="5">
        <v>-0.12</v>
      </c>
      <c r="G163" s="5">
        <v>-0.12</v>
      </c>
      <c r="H163" s="5">
        <v>-0.17</v>
      </c>
      <c r="I163" s="5">
        <v>0.18</v>
      </c>
      <c r="J163" s="5">
        <v>0.47</v>
      </c>
      <c r="K163" s="5">
        <v>0.61</v>
      </c>
      <c r="L163" s="5">
        <v>0.63</v>
      </c>
      <c r="M163" s="5">
        <v>0.76</v>
      </c>
      <c r="N163" s="5">
        <v>1.17</v>
      </c>
      <c r="O163" s="5">
        <v>1.91</v>
      </c>
      <c r="P163" s="5">
        <v>2.92</v>
      </c>
      <c r="Q163" s="5">
        <v>3.56</v>
      </c>
      <c r="R163" s="5">
        <v>4.03</v>
      </c>
      <c r="S163" s="5">
        <v>4.49</v>
      </c>
      <c r="T163" s="5">
        <v>4.4400000000000004</v>
      </c>
      <c r="U163" s="5">
        <f t="shared" si="6"/>
        <v>7</v>
      </c>
      <c r="V163" s="5">
        <f t="shared" si="7"/>
        <v>6</v>
      </c>
      <c r="W163" s="5">
        <f t="shared" si="8"/>
        <v>5</v>
      </c>
      <c r="Y163" s="5" t="s">
        <v>8</v>
      </c>
      <c r="Z163" s="5">
        <v>-0.22</v>
      </c>
      <c r="AA163" s="5">
        <v>0.04</v>
      </c>
      <c r="AB163" s="5">
        <v>0.19</v>
      </c>
      <c r="AC163" s="5">
        <v>0.14000000000000001</v>
      </c>
      <c r="AD163" s="5">
        <v>0.05</v>
      </c>
      <c r="AE163" s="5">
        <v>-0.1</v>
      </c>
      <c r="AF163" s="5">
        <v>-0.08</v>
      </c>
      <c r="AG163" s="5">
        <v>-0.01</v>
      </c>
      <c r="AH163" s="5">
        <v>0.03</v>
      </c>
      <c r="AI163" s="5">
        <v>0.12</v>
      </c>
      <c r="AJ163" s="5">
        <v>0.23</v>
      </c>
      <c r="AK163" s="5">
        <v>0.18</v>
      </c>
      <c r="AL163" s="5">
        <v>0.27</v>
      </c>
      <c r="AM163" s="5">
        <v>0.49</v>
      </c>
      <c r="AN163" s="5">
        <v>0.64</v>
      </c>
      <c r="AO163" s="5">
        <v>0.78</v>
      </c>
      <c r="AP163" s="5">
        <v>0.81</v>
      </c>
      <c r="AQ163" s="5">
        <v>1.07</v>
      </c>
      <c r="AR163" s="5">
        <v>1.29</v>
      </c>
    </row>
    <row r="164" spans="1:44" x14ac:dyDescent="0.2">
      <c r="A164" s="5" t="s">
        <v>229</v>
      </c>
      <c r="B164" s="5">
        <v>-0.4</v>
      </c>
      <c r="C164" s="5">
        <v>-0.17</v>
      </c>
      <c r="D164" s="5">
        <v>-0.19</v>
      </c>
      <c r="E164" s="5">
        <v>-0.04</v>
      </c>
      <c r="F164" s="5">
        <v>0.15</v>
      </c>
      <c r="G164" s="5">
        <v>0.1</v>
      </c>
      <c r="H164" s="5">
        <v>0.17</v>
      </c>
      <c r="I164" s="5">
        <v>0.52</v>
      </c>
      <c r="J164" s="5">
        <v>0.7</v>
      </c>
      <c r="K164" s="5">
        <v>0.69</v>
      </c>
      <c r="L164" s="5">
        <v>0.55000000000000004</v>
      </c>
      <c r="M164" s="5">
        <v>0.63</v>
      </c>
      <c r="N164" s="5">
        <v>0.38</v>
      </c>
      <c r="O164" s="5">
        <v>0.35</v>
      </c>
      <c r="P164" s="5">
        <v>0.22</v>
      </c>
      <c r="Q164" s="5">
        <v>0.28000000000000003</v>
      </c>
      <c r="R164" s="5">
        <v>0.2</v>
      </c>
      <c r="S164" s="5">
        <v>0.16</v>
      </c>
      <c r="T164" s="5">
        <v>0.12</v>
      </c>
      <c r="U164" s="5">
        <f t="shared" si="6"/>
        <v>0</v>
      </c>
      <c r="V164" s="5">
        <f t="shared" si="7"/>
        <v>0</v>
      </c>
      <c r="W164" s="5">
        <f t="shared" si="8"/>
        <v>0</v>
      </c>
      <c r="Y164" s="5" t="s">
        <v>229</v>
      </c>
      <c r="Z164" s="5">
        <v>-0.28000000000000003</v>
      </c>
      <c r="AA164" s="5">
        <v>-0.13</v>
      </c>
      <c r="AB164" s="5">
        <v>-0.21</v>
      </c>
      <c r="AC164" s="5">
        <v>0</v>
      </c>
      <c r="AD164" s="5">
        <v>0.15</v>
      </c>
      <c r="AE164" s="5">
        <v>0.1</v>
      </c>
      <c r="AF164" s="5">
        <v>0.19</v>
      </c>
      <c r="AG164" s="5">
        <v>0.31</v>
      </c>
      <c r="AH164" s="5">
        <v>0.52</v>
      </c>
      <c r="AI164" s="5">
        <v>0.61</v>
      </c>
      <c r="AJ164" s="5">
        <v>0.56999999999999995</v>
      </c>
      <c r="AK164" s="5">
        <v>0.41</v>
      </c>
      <c r="AL164" s="5">
        <v>0.57999999999999996</v>
      </c>
      <c r="AM164" s="5">
        <v>0.77</v>
      </c>
      <c r="AN164" s="5">
        <v>0.66</v>
      </c>
      <c r="AO164" s="5">
        <v>0.79</v>
      </c>
      <c r="AP164" s="5">
        <v>0.78</v>
      </c>
      <c r="AQ164" s="5">
        <v>0.87</v>
      </c>
      <c r="AR164" s="5">
        <v>0.75</v>
      </c>
    </row>
    <row r="165" spans="1:44" x14ac:dyDescent="0.2">
      <c r="A165" s="5" t="s">
        <v>230</v>
      </c>
      <c r="B165" s="5">
        <v>-0.27</v>
      </c>
      <c r="C165" s="5">
        <v>-0.24</v>
      </c>
      <c r="D165" s="5">
        <v>-0.17</v>
      </c>
      <c r="E165" s="5">
        <v>-0.05</v>
      </c>
      <c r="F165" s="5">
        <v>0.03</v>
      </c>
      <c r="G165" s="5">
        <v>0.06</v>
      </c>
      <c r="H165" s="5">
        <v>0.15</v>
      </c>
      <c r="I165" s="5">
        <v>0.11</v>
      </c>
      <c r="J165" s="5">
        <v>0.35</v>
      </c>
      <c r="K165" s="5">
        <v>0.34</v>
      </c>
      <c r="L165" s="5">
        <v>0.32</v>
      </c>
      <c r="M165" s="5">
        <v>0.3</v>
      </c>
      <c r="N165" s="5">
        <v>0.17</v>
      </c>
      <c r="O165" s="5">
        <v>0.19</v>
      </c>
      <c r="P165" s="5">
        <v>0.16</v>
      </c>
      <c r="Q165" s="5">
        <v>0.01</v>
      </c>
      <c r="R165" s="5">
        <v>0.1</v>
      </c>
      <c r="S165" s="5">
        <v>0.09</v>
      </c>
      <c r="T165" s="5">
        <v>0.2</v>
      </c>
      <c r="U165" s="5">
        <f t="shared" si="6"/>
        <v>0</v>
      </c>
      <c r="V165" s="5">
        <f t="shared" si="7"/>
        <v>0</v>
      </c>
      <c r="W165" s="5">
        <f t="shared" si="8"/>
        <v>0</v>
      </c>
      <c r="Y165" s="5" t="s">
        <v>230</v>
      </c>
      <c r="Z165" s="5">
        <v>0.03</v>
      </c>
      <c r="AA165" s="5">
        <v>-0.01</v>
      </c>
      <c r="AB165" s="5">
        <v>-0.23</v>
      </c>
      <c r="AC165" s="5">
        <v>-0.06</v>
      </c>
      <c r="AD165" s="5">
        <v>0.04</v>
      </c>
      <c r="AE165" s="5">
        <v>-0.05</v>
      </c>
      <c r="AF165" s="5">
        <v>0.04</v>
      </c>
      <c r="AG165" s="5">
        <v>0</v>
      </c>
      <c r="AH165" s="5">
        <v>0.23</v>
      </c>
      <c r="AI165" s="5">
        <v>0.3</v>
      </c>
      <c r="AJ165" s="5">
        <v>0.27</v>
      </c>
      <c r="AK165" s="5">
        <v>0.38</v>
      </c>
      <c r="AL165" s="5">
        <v>-0.12</v>
      </c>
      <c r="AM165" s="5">
        <v>0.54</v>
      </c>
      <c r="AN165" s="5">
        <v>0.53</v>
      </c>
      <c r="AO165" s="5">
        <v>0.47</v>
      </c>
      <c r="AP165" s="5">
        <v>0.18</v>
      </c>
      <c r="AQ165" s="5">
        <v>0.69</v>
      </c>
      <c r="AR165" s="5">
        <v>0.51</v>
      </c>
    </row>
    <row r="166" spans="1:44" x14ac:dyDescent="0.2">
      <c r="A166" s="5" t="s">
        <v>231</v>
      </c>
      <c r="B166" s="5">
        <v>-0.4</v>
      </c>
      <c r="C166" s="5">
        <v>0.41</v>
      </c>
      <c r="D166" s="5">
        <v>-0.09</v>
      </c>
      <c r="E166" s="5">
        <v>0</v>
      </c>
      <c r="F166" s="5">
        <v>-0.32</v>
      </c>
      <c r="G166" s="5">
        <v>-0.36</v>
      </c>
      <c r="H166" s="5">
        <v>-0.28999999999999998</v>
      </c>
      <c r="I166" s="5">
        <v>-0.3</v>
      </c>
      <c r="J166" s="5">
        <v>-0.4</v>
      </c>
      <c r="K166" s="5">
        <v>-0.37</v>
      </c>
      <c r="L166" s="5">
        <v>-0.2</v>
      </c>
      <c r="M166" s="5">
        <v>-0.16</v>
      </c>
      <c r="N166" s="5">
        <v>-0.05</v>
      </c>
      <c r="O166" s="5">
        <v>-0.15</v>
      </c>
      <c r="P166" s="5">
        <v>-7.0000000000000007E-2</v>
      </c>
      <c r="Q166" s="5">
        <v>-0.13</v>
      </c>
      <c r="R166" s="5">
        <v>-0.18</v>
      </c>
      <c r="S166" s="5">
        <v>-0.28999999999999998</v>
      </c>
      <c r="T166" s="5">
        <v>-0.18</v>
      </c>
      <c r="U166" s="5">
        <f t="shared" si="6"/>
        <v>0</v>
      </c>
      <c r="V166" s="5">
        <f t="shared" si="7"/>
        <v>0</v>
      </c>
      <c r="W166" s="5">
        <f t="shared" si="8"/>
        <v>0</v>
      </c>
      <c r="Y166" s="5" t="s">
        <v>231</v>
      </c>
      <c r="Z166" s="5">
        <v>-0.66</v>
      </c>
      <c r="AA166" s="5">
        <v>-0.49</v>
      </c>
      <c r="AB166" s="5">
        <v>-0.55000000000000004</v>
      </c>
      <c r="AC166" s="5">
        <v>-0.53</v>
      </c>
      <c r="AD166" s="5">
        <v>-0.61</v>
      </c>
      <c r="AE166" s="5">
        <v>-0.62</v>
      </c>
      <c r="AF166" s="5">
        <v>-0.77</v>
      </c>
      <c r="AG166" s="5">
        <v>-1</v>
      </c>
      <c r="AH166" s="5">
        <v>-1.01</v>
      </c>
      <c r="AI166" s="5">
        <v>-0.79</v>
      </c>
      <c r="AJ166" s="5">
        <v>-0.84</v>
      </c>
      <c r="AK166" s="5">
        <v>-0.75</v>
      </c>
      <c r="AL166" s="5">
        <v>0</v>
      </c>
      <c r="AM166" s="5">
        <v>-0.63</v>
      </c>
      <c r="AN166" s="5">
        <v>-0.6</v>
      </c>
      <c r="AO166" s="5">
        <v>-0.73</v>
      </c>
      <c r="AP166" s="5">
        <v>-0.88</v>
      </c>
      <c r="AQ166" s="5">
        <v>-0.68</v>
      </c>
      <c r="AR166" s="5">
        <v>-0.45</v>
      </c>
    </row>
    <row r="167" spans="1:44" x14ac:dyDescent="0.2">
      <c r="A167" s="5" t="s">
        <v>232</v>
      </c>
      <c r="B167" s="5">
        <v>-0.13</v>
      </c>
      <c r="C167" s="5">
        <v>-0.19</v>
      </c>
      <c r="D167" s="5">
        <v>-0.08</v>
      </c>
      <c r="E167" s="5">
        <v>-0.09</v>
      </c>
      <c r="F167" s="5">
        <v>-0.09</v>
      </c>
      <c r="G167" s="5">
        <v>-0.24</v>
      </c>
      <c r="H167" s="5">
        <v>-0.31</v>
      </c>
      <c r="I167" s="5">
        <v>-0.08</v>
      </c>
      <c r="J167" s="5">
        <v>0.01</v>
      </c>
      <c r="K167" s="5">
        <v>0.41</v>
      </c>
      <c r="L167" s="5">
        <v>0.09</v>
      </c>
      <c r="M167" s="5">
        <v>0.14000000000000001</v>
      </c>
      <c r="N167" s="5">
        <v>0.22</v>
      </c>
      <c r="O167" s="5">
        <v>0.17</v>
      </c>
      <c r="P167" s="5">
        <v>0.1</v>
      </c>
      <c r="Q167" s="5">
        <v>0.08</v>
      </c>
      <c r="R167" s="5">
        <v>0.01</v>
      </c>
      <c r="S167" s="5">
        <v>0.01</v>
      </c>
      <c r="T167" s="5">
        <v>0.09</v>
      </c>
      <c r="U167" s="5">
        <f t="shared" si="6"/>
        <v>0</v>
      </c>
      <c r="V167" s="5">
        <f t="shared" si="7"/>
        <v>0</v>
      </c>
      <c r="W167" s="5">
        <f t="shared" si="8"/>
        <v>0</v>
      </c>
      <c r="Y167" s="5" t="s">
        <v>232</v>
      </c>
      <c r="Z167" s="5">
        <v>-0.21</v>
      </c>
      <c r="AA167" s="5">
        <v>-0.24</v>
      </c>
      <c r="AB167" s="5">
        <v>-0.21</v>
      </c>
      <c r="AC167" s="5">
        <v>-0.28999999999999998</v>
      </c>
      <c r="AD167" s="5">
        <v>-0.36</v>
      </c>
      <c r="AE167" s="5">
        <v>-0.47</v>
      </c>
      <c r="AF167" s="5">
        <v>-0.45</v>
      </c>
      <c r="AG167" s="5">
        <v>-0.43</v>
      </c>
      <c r="AH167" s="5">
        <v>-0.34</v>
      </c>
      <c r="AI167" s="5">
        <v>-0.18</v>
      </c>
      <c r="AJ167" s="5">
        <v>-0.2</v>
      </c>
      <c r="AK167" s="5">
        <v>-7.0000000000000007E-2</v>
      </c>
      <c r="AL167" s="5">
        <v>0.03</v>
      </c>
      <c r="AM167" s="5">
        <v>-0.02</v>
      </c>
      <c r="AN167" s="5">
        <v>0.22</v>
      </c>
      <c r="AO167" s="5">
        <v>0.16</v>
      </c>
      <c r="AP167" s="5">
        <v>0.09</v>
      </c>
      <c r="AQ167" s="5">
        <v>0.22</v>
      </c>
      <c r="AR167" s="5">
        <v>0.28999999999999998</v>
      </c>
    </row>
    <row r="168" spans="1:44" x14ac:dyDescent="0.2">
      <c r="A168" s="5" t="s">
        <v>233</v>
      </c>
      <c r="B168" s="5">
        <v>-0.97</v>
      </c>
      <c r="C168" s="5">
        <v>0.69</v>
      </c>
      <c r="D168" s="5">
        <v>-0.33</v>
      </c>
      <c r="E168" s="5">
        <v>-0.28000000000000003</v>
      </c>
      <c r="F168" s="5">
        <v>-0.01</v>
      </c>
      <c r="G168" s="5">
        <v>0.04</v>
      </c>
      <c r="H168" s="5">
        <v>-0.25</v>
      </c>
      <c r="I168" s="5">
        <v>0.44</v>
      </c>
      <c r="J168" s="5">
        <v>0.24</v>
      </c>
      <c r="K168" s="5">
        <v>0.52</v>
      </c>
      <c r="L168" s="5">
        <v>0.55000000000000004</v>
      </c>
      <c r="M168" s="5">
        <v>0.74</v>
      </c>
      <c r="N168" s="5">
        <v>0.7</v>
      </c>
      <c r="O168" s="5">
        <v>0.97</v>
      </c>
      <c r="P168" s="5">
        <v>0.77</v>
      </c>
      <c r="Q168" s="5">
        <v>0.74</v>
      </c>
      <c r="R168" s="5">
        <v>1.02</v>
      </c>
      <c r="S168" s="5">
        <v>0.82</v>
      </c>
      <c r="T168" s="5">
        <v>1.17</v>
      </c>
      <c r="U168" s="5">
        <f t="shared" si="6"/>
        <v>2</v>
      </c>
      <c r="V168" s="5">
        <f t="shared" si="7"/>
        <v>0</v>
      </c>
      <c r="W168" s="5">
        <f t="shared" si="8"/>
        <v>0</v>
      </c>
      <c r="Y168" s="5" t="s">
        <v>233</v>
      </c>
      <c r="Z168" s="5">
        <v>-0.46</v>
      </c>
      <c r="AA168" s="5">
        <v>-0.25</v>
      </c>
      <c r="AB168" s="5">
        <v>-0.55000000000000004</v>
      </c>
      <c r="AC168" s="5">
        <v>-0.17</v>
      </c>
      <c r="AD168" s="5">
        <v>-0.09</v>
      </c>
      <c r="AE168" s="5">
        <v>0.01</v>
      </c>
      <c r="AF168" s="5">
        <v>7.0000000000000007E-2</v>
      </c>
      <c r="AG168" s="5">
        <v>0.15</v>
      </c>
      <c r="AH168" s="5">
        <v>0.37</v>
      </c>
      <c r="AI168" s="5">
        <v>0.01</v>
      </c>
      <c r="AJ168" s="5">
        <v>0.04</v>
      </c>
      <c r="AK168" s="5">
        <v>-0.09</v>
      </c>
      <c r="AL168" s="5">
        <v>0</v>
      </c>
      <c r="AM168" s="5">
        <v>0.48</v>
      </c>
      <c r="AN168" s="5">
        <v>0.49</v>
      </c>
      <c r="AO168" s="5">
        <v>0.6</v>
      </c>
      <c r="AP168" s="5">
        <v>0</v>
      </c>
      <c r="AQ168" s="5">
        <v>0.62</v>
      </c>
      <c r="AR168" s="5">
        <v>0.68</v>
      </c>
    </row>
    <row r="169" spans="1:44" x14ac:dyDescent="0.2">
      <c r="A169" s="5" t="s">
        <v>234</v>
      </c>
      <c r="B169" s="5">
        <v>-0.28999999999999998</v>
      </c>
      <c r="C169" s="5">
        <v>-0.67</v>
      </c>
      <c r="D169" s="5">
        <v>-7.0000000000000007E-2</v>
      </c>
      <c r="E169" s="5">
        <v>-7.0000000000000007E-2</v>
      </c>
      <c r="F169" s="5">
        <v>0.11</v>
      </c>
      <c r="G169" s="5">
        <v>0.05</v>
      </c>
      <c r="H169" s="5">
        <v>0.12</v>
      </c>
      <c r="I169" s="5">
        <v>0.31</v>
      </c>
      <c r="J169" s="5">
        <v>0.76</v>
      </c>
      <c r="K169" s="5">
        <v>0.65</v>
      </c>
      <c r="L169" s="5">
        <v>0.65</v>
      </c>
      <c r="M169" s="5">
        <v>0.5</v>
      </c>
      <c r="N169" s="5">
        <v>0.4</v>
      </c>
      <c r="O169" s="5">
        <v>0.42</v>
      </c>
      <c r="P169" s="5">
        <v>0.25</v>
      </c>
      <c r="Q169" s="5">
        <v>0.35</v>
      </c>
      <c r="R169" s="5">
        <v>0.2</v>
      </c>
      <c r="S169" s="5">
        <v>0.2</v>
      </c>
      <c r="T169" s="5">
        <v>-0.03</v>
      </c>
      <c r="U169" s="5">
        <f t="shared" si="6"/>
        <v>0</v>
      </c>
      <c r="V169" s="5">
        <f t="shared" si="7"/>
        <v>0</v>
      </c>
      <c r="W169" s="5">
        <f t="shared" si="8"/>
        <v>0</v>
      </c>
      <c r="Y169" s="5" t="s">
        <v>234</v>
      </c>
      <c r="Z169" s="5">
        <v>-0.11</v>
      </c>
      <c r="AA169" s="5">
        <v>-0.06</v>
      </c>
      <c r="AB169" s="5">
        <v>-0.2</v>
      </c>
      <c r="AC169" s="5">
        <v>0.1</v>
      </c>
      <c r="AD169" s="5">
        <v>0.23</v>
      </c>
      <c r="AE169" s="5">
        <v>0.13</v>
      </c>
      <c r="AF169" s="5">
        <v>0.21</v>
      </c>
      <c r="AG169" s="5">
        <v>0.32</v>
      </c>
      <c r="AH169" s="5">
        <v>0.46</v>
      </c>
      <c r="AI169" s="5">
        <v>0.57999999999999996</v>
      </c>
      <c r="AJ169" s="5">
        <v>0.61</v>
      </c>
      <c r="AK169" s="5">
        <v>0.61</v>
      </c>
      <c r="AL169" s="5">
        <v>0.71</v>
      </c>
      <c r="AM169" s="5">
        <v>0.71</v>
      </c>
      <c r="AN169" s="5">
        <v>0.86</v>
      </c>
      <c r="AO169" s="5">
        <v>0.72</v>
      </c>
      <c r="AP169" s="5">
        <v>0.73</v>
      </c>
      <c r="AQ169" s="5">
        <v>0.64</v>
      </c>
      <c r="AR169" s="5">
        <v>0.86</v>
      </c>
    </row>
    <row r="170" spans="1:44" x14ac:dyDescent="0.2">
      <c r="A170" s="5" t="s">
        <v>235</v>
      </c>
      <c r="B170" s="5">
        <v>-0.36</v>
      </c>
      <c r="C170" s="5">
        <v>-0.23</v>
      </c>
      <c r="D170" s="5">
        <v>-0.25</v>
      </c>
      <c r="E170" s="5">
        <v>-0.13</v>
      </c>
      <c r="F170" s="5">
        <v>-0.13</v>
      </c>
      <c r="G170" s="5">
        <v>-0.06</v>
      </c>
      <c r="H170" s="5">
        <v>0</v>
      </c>
      <c r="I170" s="5">
        <v>0.18</v>
      </c>
      <c r="J170" s="5">
        <v>0.42</v>
      </c>
      <c r="K170" s="5">
        <v>0.61</v>
      </c>
      <c r="L170" s="5">
        <v>0.7</v>
      </c>
      <c r="M170" s="5">
        <v>0.62</v>
      </c>
      <c r="N170" s="5">
        <v>0.68</v>
      </c>
      <c r="O170" s="5">
        <v>0.79</v>
      </c>
      <c r="P170" s="5">
        <v>0.69</v>
      </c>
      <c r="Q170" s="5">
        <v>0.51</v>
      </c>
      <c r="R170" s="5">
        <v>0.69</v>
      </c>
      <c r="S170" s="5">
        <v>0.43</v>
      </c>
      <c r="T170" s="5">
        <v>0.66</v>
      </c>
      <c r="U170" s="5">
        <f t="shared" si="6"/>
        <v>0</v>
      </c>
      <c r="V170" s="5">
        <f t="shared" si="7"/>
        <v>0</v>
      </c>
      <c r="W170" s="5">
        <f t="shared" si="8"/>
        <v>0</v>
      </c>
      <c r="Y170" s="5" t="s">
        <v>235</v>
      </c>
      <c r="Z170" s="5">
        <v>-0.13</v>
      </c>
      <c r="AA170" s="5">
        <v>-0.12</v>
      </c>
      <c r="AB170" s="5">
        <v>-0.05</v>
      </c>
      <c r="AC170" s="5">
        <v>-0.06</v>
      </c>
      <c r="AD170" s="5">
        <v>-0.12</v>
      </c>
      <c r="AE170" s="5">
        <v>0.06</v>
      </c>
      <c r="AF170" s="5">
        <v>0.15</v>
      </c>
      <c r="AG170" s="5">
        <v>0.32</v>
      </c>
      <c r="AH170" s="5">
        <v>0.56000000000000005</v>
      </c>
      <c r="AI170" s="5">
        <v>0.6</v>
      </c>
      <c r="AJ170" s="5">
        <v>0.75</v>
      </c>
      <c r="AK170" s="5">
        <v>0.73</v>
      </c>
      <c r="AL170" s="5">
        <v>0.61</v>
      </c>
      <c r="AM170" s="5">
        <v>1.01</v>
      </c>
      <c r="AN170" s="5">
        <v>0.84</v>
      </c>
      <c r="AO170" s="5">
        <v>0.99</v>
      </c>
      <c r="AP170" s="5">
        <v>1.1100000000000001</v>
      </c>
      <c r="AQ170" s="5">
        <v>1.1399999999999999</v>
      </c>
      <c r="AR170" s="5">
        <v>1.25</v>
      </c>
    </row>
    <row r="171" spans="1:44" x14ac:dyDescent="0.2">
      <c r="A171" s="5" t="s">
        <v>236</v>
      </c>
      <c r="B171" s="5">
        <v>0.1</v>
      </c>
      <c r="C171" s="5">
        <v>0.14000000000000001</v>
      </c>
      <c r="D171" s="5">
        <v>-0.36</v>
      </c>
      <c r="E171" s="5">
        <v>-0.32</v>
      </c>
      <c r="F171" s="5">
        <v>-0.28999999999999998</v>
      </c>
      <c r="G171" s="5">
        <v>-0.47</v>
      </c>
      <c r="H171" s="5">
        <v>-0.34</v>
      </c>
      <c r="I171" s="5">
        <v>-0.14000000000000001</v>
      </c>
      <c r="J171" s="5">
        <v>-0.11</v>
      </c>
      <c r="K171" s="5">
        <v>-0.13</v>
      </c>
      <c r="L171" s="5">
        <v>-0.19</v>
      </c>
      <c r="M171" s="5">
        <v>-0.37</v>
      </c>
      <c r="N171" s="5">
        <v>-0.73</v>
      </c>
      <c r="O171" s="5">
        <v>-0.46</v>
      </c>
      <c r="P171" s="5">
        <v>-0.51</v>
      </c>
      <c r="Q171" s="5">
        <v>-0.56999999999999995</v>
      </c>
      <c r="R171" s="5">
        <v>-0.52</v>
      </c>
      <c r="S171" s="5">
        <v>-0.36</v>
      </c>
      <c r="T171" s="5">
        <v>-0.45</v>
      </c>
      <c r="U171" s="5">
        <f t="shared" si="6"/>
        <v>0</v>
      </c>
      <c r="V171" s="5">
        <f t="shared" si="7"/>
        <v>0</v>
      </c>
      <c r="W171" s="5">
        <f t="shared" si="8"/>
        <v>0</v>
      </c>
      <c r="Y171" s="5" t="s">
        <v>236</v>
      </c>
      <c r="Z171" s="5">
        <v>0.1</v>
      </c>
      <c r="AA171" s="5">
        <v>0.04</v>
      </c>
      <c r="AB171" s="5">
        <v>-0.25</v>
      </c>
      <c r="AC171" s="5">
        <v>-0.28999999999999998</v>
      </c>
      <c r="AD171" s="5">
        <v>-0.36</v>
      </c>
      <c r="AE171" s="5">
        <v>-0.4</v>
      </c>
      <c r="AF171" s="5">
        <v>-0.56999999999999995</v>
      </c>
      <c r="AG171" s="5">
        <v>-0.61</v>
      </c>
      <c r="AH171" s="5">
        <v>-0.19</v>
      </c>
      <c r="AI171" s="5">
        <v>-0.04</v>
      </c>
      <c r="AJ171" s="5">
        <v>-0.04</v>
      </c>
      <c r="AK171" s="5">
        <v>-7.0000000000000007E-2</v>
      </c>
      <c r="AL171" s="5">
        <v>-0.32</v>
      </c>
      <c r="AM171" s="5">
        <v>0.02</v>
      </c>
      <c r="AN171" s="5">
        <v>-0.11</v>
      </c>
      <c r="AO171" s="5">
        <v>-0.1</v>
      </c>
      <c r="AP171" s="5">
        <v>-7.0000000000000007E-2</v>
      </c>
      <c r="AQ171" s="5">
        <v>-0.3</v>
      </c>
      <c r="AR171" s="5">
        <v>-0.18</v>
      </c>
    </row>
    <row r="172" spans="1:44" x14ac:dyDescent="0.2">
      <c r="A172" s="5" t="s">
        <v>7</v>
      </c>
      <c r="B172" s="5">
        <v>-0.24</v>
      </c>
      <c r="C172" s="5">
        <v>-0.71</v>
      </c>
      <c r="D172" s="5">
        <v>-0.31</v>
      </c>
      <c r="E172" s="5">
        <v>-0.28000000000000003</v>
      </c>
      <c r="F172" s="5">
        <v>7.0000000000000007E-2</v>
      </c>
      <c r="G172" s="5">
        <v>0.25</v>
      </c>
      <c r="H172" s="5">
        <v>0.32</v>
      </c>
      <c r="I172" s="5">
        <v>1.1100000000000001</v>
      </c>
      <c r="J172" s="5">
        <v>1.35</v>
      </c>
      <c r="K172" s="5">
        <v>1.62</v>
      </c>
      <c r="L172" s="5">
        <v>1.58</v>
      </c>
      <c r="M172" s="5">
        <v>1.35</v>
      </c>
      <c r="N172" s="5">
        <v>1.5</v>
      </c>
      <c r="O172" s="5">
        <v>1.54</v>
      </c>
      <c r="P172" s="5">
        <v>1.41</v>
      </c>
      <c r="Q172" s="5">
        <v>1.33</v>
      </c>
      <c r="R172" s="5">
        <v>1.4</v>
      </c>
      <c r="S172" s="5">
        <v>1.1499999999999999</v>
      </c>
      <c r="T172" s="5">
        <v>1.56</v>
      </c>
      <c r="U172" s="5">
        <f t="shared" si="6"/>
        <v>12</v>
      </c>
      <c r="V172" s="5">
        <f t="shared" si="7"/>
        <v>4</v>
      </c>
      <c r="W172" s="5">
        <f t="shared" si="8"/>
        <v>0</v>
      </c>
      <c r="Y172" s="5" t="s">
        <v>7</v>
      </c>
      <c r="Z172" s="5">
        <v>-0.24</v>
      </c>
      <c r="AA172" s="5">
        <v>-0.09</v>
      </c>
      <c r="AB172" s="5">
        <v>-0.1</v>
      </c>
      <c r="AC172" s="5">
        <v>-0.03</v>
      </c>
      <c r="AD172" s="5">
        <v>0.01</v>
      </c>
      <c r="AE172" s="5">
        <v>0.25</v>
      </c>
      <c r="AF172" s="5">
        <v>0.28000000000000003</v>
      </c>
      <c r="AG172" s="5">
        <v>0.56999999999999995</v>
      </c>
      <c r="AH172" s="5">
        <v>0.75</v>
      </c>
      <c r="AI172" s="5">
        <v>0.98</v>
      </c>
      <c r="AJ172" s="5">
        <v>1.1200000000000001</v>
      </c>
      <c r="AK172" s="5">
        <v>1.1200000000000001</v>
      </c>
      <c r="AL172" s="5">
        <v>1.1100000000000001</v>
      </c>
      <c r="AM172" s="5">
        <v>1.31</v>
      </c>
      <c r="AN172" s="5">
        <v>1.25</v>
      </c>
      <c r="AO172" s="5">
        <v>1.41</v>
      </c>
      <c r="AP172" s="5">
        <v>1.44</v>
      </c>
      <c r="AQ172" s="5">
        <v>1.64</v>
      </c>
      <c r="AR172" s="5">
        <v>1.51</v>
      </c>
    </row>
    <row r="173" spans="1:44" x14ac:dyDescent="0.2">
      <c r="A173" s="5" t="s">
        <v>237</v>
      </c>
      <c r="B173" s="5">
        <v>-0.05</v>
      </c>
      <c r="C173" s="5">
        <v>-0.23</v>
      </c>
      <c r="D173" s="5">
        <v>-0.18</v>
      </c>
      <c r="E173" s="5">
        <v>-0.28999999999999998</v>
      </c>
      <c r="F173" s="5">
        <v>-0.2</v>
      </c>
      <c r="G173" s="5">
        <v>-0.39</v>
      </c>
      <c r="H173" s="5">
        <v>-0.24</v>
      </c>
      <c r="I173" s="5">
        <v>-0.15</v>
      </c>
      <c r="J173" s="5">
        <v>-0.04</v>
      </c>
      <c r="K173" s="5">
        <v>-0.35</v>
      </c>
      <c r="L173" s="5">
        <v>-0.25</v>
      </c>
      <c r="M173" s="5">
        <v>-0.28999999999999998</v>
      </c>
      <c r="N173" s="5">
        <v>-0.21</v>
      </c>
      <c r="O173" s="5">
        <v>0.02</v>
      </c>
      <c r="P173" s="5">
        <v>0.11</v>
      </c>
      <c r="Q173" s="5">
        <v>0.75</v>
      </c>
      <c r="R173" s="5">
        <v>1.04</v>
      </c>
      <c r="S173" s="5">
        <v>1.17</v>
      </c>
      <c r="T173" s="5">
        <v>1.1100000000000001</v>
      </c>
      <c r="U173" s="5">
        <f t="shared" si="6"/>
        <v>3</v>
      </c>
      <c r="V173" s="5">
        <f t="shared" si="7"/>
        <v>0</v>
      </c>
      <c r="W173" s="5">
        <f t="shared" si="8"/>
        <v>0</v>
      </c>
      <c r="Y173" s="5" t="s">
        <v>237</v>
      </c>
      <c r="Z173" s="5">
        <v>0.23</v>
      </c>
      <c r="AA173" s="5">
        <v>0.28999999999999998</v>
      </c>
      <c r="AB173" s="5">
        <v>0.2</v>
      </c>
      <c r="AC173" s="5">
        <v>0.01</v>
      </c>
      <c r="AD173" s="5">
        <v>0.06</v>
      </c>
      <c r="AE173" s="5">
        <v>0.04</v>
      </c>
      <c r="AF173" s="5">
        <v>0.02</v>
      </c>
      <c r="AG173" s="5">
        <v>0.01</v>
      </c>
      <c r="AH173" s="5">
        <v>7.0000000000000007E-2</v>
      </c>
      <c r="AI173" s="5">
        <v>0.17</v>
      </c>
      <c r="AJ173" s="5">
        <v>0.19</v>
      </c>
      <c r="AK173" s="5">
        <v>0.04</v>
      </c>
      <c r="AL173" s="5">
        <v>-0.06</v>
      </c>
      <c r="AM173" s="5">
        <v>0.22</v>
      </c>
      <c r="AN173" s="5">
        <v>0.17</v>
      </c>
      <c r="AO173" s="5">
        <v>0.24</v>
      </c>
      <c r="AP173" s="5">
        <v>0.02</v>
      </c>
      <c r="AQ173" s="5">
        <v>0.35</v>
      </c>
      <c r="AR173" s="5">
        <v>0.23</v>
      </c>
    </row>
    <row r="174" spans="1:44" x14ac:dyDescent="0.2">
      <c r="A174" s="5" t="s">
        <v>6</v>
      </c>
      <c r="B174" s="5">
        <v>-0.37</v>
      </c>
      <c r="C174" s="5">
        <v>-0.11</v>
      </c>
      <c r="D174" s="5">
        <v>-0.43</v>
      </c>
      <c r="E174" s="5">
        <v>-0.28999999999999998</v>
      </c>
      <c r="F174" s="5">
        <v>-0.16</v>
      </c>
      <c r="G174" s="5">
        <v>-0.03</v>
      </c>
      <c r="H174" s="5">
        <v>-0.17</v>
      </c>
      <c r="I174" s="5">
        <v>0.1</v>
      </c>
      <c r="J174" s="5">
        <v>0.84</v>
      </c>
      <c r="K174" s="5">
        <v>1.01</v>
      </c>
      <c r="L174" s="5">
        <v>1.03</v>
      </c>
      <c r="M174" s="5">
        <v>1.06</v>
      </c>
      <c r="N174" s="5">
        <v>1.08</v>
      </c>
      <c r="O174" s="5">
        <v>1.38</v>
      </c>
      <c r="P174" s="5">
        <v>1.75</v>
      </c>
      <c r="Q174" s="5">
        <v>2</v>
      </c>
      <c r="R174" s="5">
        <v>2.1800000000000002</v>
      </c>
      <c r="S174" s="5">
        <v>2.1800000000000002</v>
      </c>
      <c r="T174" s="5">
        <v>2.17</v>
      </c>
      <c r="U174" s="5">
        <f t="shared" si="6"/>
        <v>10</v>
      </c>
      <c r="V174" s="5">
        <f t="shared" si="7"/>
        <v>5</v>
      </c>
      <c r="W174" s="5">
        <f t="shared" si="8"/>
        <v>3</v>
      </c>
      <c r="Y174" s="5" t="s">
        <v>6</v>
      </c>
      <c r="Z174" s="5">
        <v>-0.47</v>
      </c>
      <c r="AA174" s="5">
        <v>-0.67</v>
      </c>
      <c r="AB174" s="5">
        <v>-0.56999999999999995</v>
      </c>
      <c r="AC174" s="5">
        <v>-0.33</v>
      </c>
      <c r="AD174" s="5">
        <v>-0.32</v>
      </c>
      <c r="AE174" s="5">
        <v>-0.25</v>
      </c>
      <c r="AF174" s="5">
        <v>-0.37</v>
      </c>
      <c r="AG174" s="5">
        <v>-0.04</v>
      </c>
      <c r="AH174" s="5">
        <v>0.26</v>
      </c>
      <c r="AI174" s="5">
        <v>0.13</v>
      </c>
      <c r="AJ174" s="5">
        <v>0.43</v>
      </c>
      <c r="AK174" s="5">
        <v>0.41</v>
      </c>
      <c r="AL174" s="5">
        <v>0.5</v>
      </c>
      <c r="AM174" s="5">
        <v>0.68</v>
      </c>
      <c r="AN174" s="5">
        <v>0.73</v>
      </c>
      <c r="AO174" s="5">
        <v>0.78</v>
      </c>
      <c r="AP174" s="5">
        <v>0.88</v>
      </c>
      <c r="AQ174" s="5">
        <v>0.95</v>
      </c>
      <c r="AR174" s="5">
        <v>1.03</v>
      </c>
    </row>
    <row r="175" spans="1:44" x14ac:dyDescent="0.2">
      <c r="A175" s="5" t="s">
        <v>5</v>
      </c>
      <c r="B175" s="5">
        <v>-0.28000000000000003</v>
      </c>
      <c r="C175" s="5">
        <v>-0.56000000000000005</v>
      </c>
      <c r="D175" s="5">
        <v>-0.28999999999999998</v>
      </c>
      <c r="E175" s="5">
        <v>-0.15</v>
      </c>
      <c r="F175" s="5">
        <v>-0.12</v>
      </c>
      <c r="G175" s="5">
        <v>-0.1</v>
      </c>
      <c r="H175" s="5">
        <v>0.04</v>
      </c>
      <c r="I175" s="5">
        <v>0.41</v>
      </c>
      <c r="J175" s="5">
        <v>0.84</v>
      </c>
      <c r="K175" s="5">
        <v>1.04</v>
      </c>
      <c r="L175" s="5">
        <v>1.04</v>
      </c>
      <c r="M175" s="5">
        <v>1.0900000000000001</v>
      </c>
      <c r="N175" s="5">
        <v>0.82</v>
      </c>
      <c r="O175" s="5">
        <v>1.02</v>
      </c>
      <c r="P175" s="5">
        <v>0.97</v>
      </c>
      <c r="Q175" s="5">
        <v>1.05</v>
      </c>
      <c r="R175" s="5">
        <v>1.0900000000000001</v>
      </c>
      <c r="S175" s="5">
        <v>0.98</v>
      </c>
      <c r="T175" s="5">
        <v>1.04</v>
      </c>
      <c r="U175" s="5">
        <f t="shared" si="6"/>
        <v>7</v>
      </c>
      <c r="V175" s="5">
        <f t="shared" si="7"/>
        <v>0</v>
      </c>
      <c r="W175" s="5">
        <f t="shared" si="8"/>
        <v>0</v>
      </c>
      <c r="Y175" s="5" t="s">
        <v>5</v>
      </c>
      <c r="Z175" s="5">
        <v>-0.04</v>
      </c>
      <c r="AA175" s="5">
        <v>-0.03</v>
      </c>
      <c r="AB175" s="5">
        <v>-0.09</v>
      </c>
      <c r="AC175" s="5">
        <v>-0.15</v>
      </c>
      <c r="AD175" s="5">
        <v>-0.17</v>
      </c>
      <c r="AE175" s="5">
        <v>-0.09</v>
      </c>
      <c r="AF175" s="5">
        <v>0.02</v>
      </c>
      <c r="AG175" s="5">
        <v>0.3</v>
      </c>
      <c r="AH175" s="5">
        <v>0.52</v>
      </c>
      <c r="AI175" s="5">
        <v>0.61</v>
      </c>
      <c r="AJ175" s="5">
        <v>0.67</v>
      </c>
      <c r="AK175" s="5">
        <v>0.56999999999999995</v>
      </c>
      <c r="AL175" s="5">
        <v>0.63</v>
      </c>
      <c r="AM175" s="5">
        <v>0.88</v>
      </c>
      <c r="AN175" s="5">
        <v>0.77</v>
      </c>
      <c r="AO175" s="5">
        <v>0.94</v>
      </c>
      <c r="AP175" s="5">
        <v>0.9</v>
      </c>
      <c r="AQ175" s="5">
        <v>1.03</v>
      </c>
      <c r="AR175" s="5">
        <v>1.1499999999999999</v>
      </c>
    </row>
    <row r="176" spans="1:44" x14ac:dyDescent="0.2">
      <c r="A176" s="5" t="s">
        <v>238</v>
      </c>
      <c r="B176" s="5">
        <v>-0.3</v>
      </c>
      <c r="C176" s="5">
        <v>-0.39</v>
      </c>
      <c r="D176" s="5">
        <v>-0.28000000000000003</v>
      </c>
      <c r="E176" s="5">
        <v>-0.32</v>
      </c>
      <c r="F176" s="5">
        <v>-0.11</v>
      </c>
      <c r="G176" s="5">
        <v>-0.11</v>
      </c>
      <c r="H176" s="5">
        <v>-0.15</v>
      </c>
      <c r="I176" s="5">
        <v>0.13</v>
      </c>
      <c r="J176" s="5">
        <v>0.11</v>
      </c>
      <c r="K176" s="5">
        <v>0.22</v>
      </c>
      <c r="L176" s="5">
        <v>0.31</v>
      </c>
      <c r="M176" s="5">
        <v>0.6</v>
      </c>
      <c r="N176" s="5">
        <v>0.85</v>
      </c>
      <c r="O176" s="5">
        <v>1.1399999999999999</v>
      </c>
      <c r="P176" s="5">
        <v>0</v>
      </c>
      <c r="Q176" s="5">
        <v>1.91</v>
      </c>
      <c r="R176" s="5">
        <v>2</v>
      </c>
      <c r="S176" s="5">
        <v>2.2200000000000002</v>
      </c>
      <c r="T176" s="5">
        <v>2.0299999999999998</v>
      </c>
      <c r="U176" s="5">
        <f t="shared" si="6"/>
        <v>5</v>
      </c>
      <c r="V176" s="5">
        <f t="shared" si="7"/>
        <v>4</v>
      </c>
      <c r="W176" s="5">
        <f t="shared" si="8"/>
        <v>2</v>
      </c>
      <c r="Y176" s="5" t="s">
        <v>238</v>
      </c>
      <c r="Z176" s="5">
        <v>0.49</v>
      </c>
      <c r="AA176" s="5">
        <v>-0.25</v>
      </c>
      <c r="AB176" s="5">
        <v>-0.17</v>
      </c>
      <c r="AC176" s="5">
        <v>0</v>
      </c>
      <c r="AD176" s="5">
        <v>0.11</v>
      </c>
      <c r="AE176" s="5">
        <v>0.14000000000000001</v>
      </c>
      <c r="AF176" s="5">
        <v>0.24</v>
      </c>
      <c r="AG176" s="5">
        <v>0.49</v>
      </c>
      <c r="AH176" s="5">
        <v>0.59</v>
      </c>
      <c r="AI176" s="5">
        <v>0.82</v>
      </c>
      <c r="AJ176" s="5">
        <v>0.65</v>
      </c>
      <c r="AK176" s="5">
        <v>0.51</v>
      </c>
      <c r="AL176" s="5">
        <v>0.51</v>
      </c>
      <c r="AM176" s="5">
        <v>0.65</v>
      </c>
      <c r="AN176" s="5">
        <v>0.68</v>
      </c>
      <c r="AO176" s="5">
        <v>0.76</v>
      </c>
      <c r="AP176" s="5">
        <v>0.82</v>
      </c>
      <c r="AQ176" s="5">
        <v>0.76</v>
      </c>
      <c r="AR176" s="5">
        <v>0.94</v>
      </c>
    </row>
    <row r="177" spans="1:44" x14ac:dyDescent="0.2">
      <c r="A177" s="5" t="s">
        <v>239</v>
      </c>
      <c r="B177" s="5">
        <v>0.17</v>
      </c>
      <c r="C177" s="5">
        <v>-1.05</v>
      </c>
      <c r="D177" s="5">
        <v>-0.57999999999999996</v>
      </c>
      <c r="E177" s="5">
        <v>-0.09</v>
      </c>
      <c r="F177" s="5">
        <v>-0.15</v>
      </c>
      <c r="G177" s="5">
        <v>0.14000000000000001</v>
      </c>
      <c r="H177" s="5">
        <v>0.02</v>
      </c>
      <c r="I177" s="5">
        <v>0.05</v>
      </c>
      <c r="J177" s="5">
        <v>0.13</v>
      </c>
      <c r="K177" s="5">
        <v>0.15</v>
      </c>
      <c r="L177" s="5">
        <v>0.31</v>
      </c>
      <c r="M177" s="5">
        <v>0.06</v>
      </c>
      <c r="N177" s="5">
        <v>1.0900000000000001</v>
      </c>
      <c r="O177" s="5">
        <v>0.56999999999999995</v>
      </c>
      <c r="P177" s="5">
        <v>7.0000000000000007E-2</v>
      </c>
      <c r="Q177" s="5">
        <v>0.4</v>
      </c>
      <c r="R177" s="5">
        <v>0.28000000000000003</v>
      </c>
      <c r="S177" s="5">
        <v>0.69</v>
      </c>
      <c r="T177" s="5">
        <v>0.53</v>
      </c>
      <c r="U177" s="5">
        <f t="shared" si="6"/>
        <v>1</v>
      </c>
      <c r="V177" s="5">
        <f t="shared" si="7"/>
        <v>0</v>
      </c>
      <c r="W177" s="5">
        <f t="shared" si="8"/>
        <v>0</v>
      </c>
      <c r="Y177" s="5" t="s">
        <v>239</v>
      </c>
      <c r="Z177" s="5">
        <v>0.49</v>
      </c>
      <c r="AA177" s="5">
        <v>0.11</v>
      </c>
      <c r="AB177" s="5">
        <v>0.15</v>
      </c>
      <c r="AC177" s="5">
        <v>-0.42</v>
      </c>
      <c r="AD177" s="5">
        <v>-0.24</v>
      </c>
      <c r="AE177" s="5">
        <v>0.28999999999999998</v>
      </c>
      <c r="AF177" s="5">
        <v>0</v>
      </c>
      <c r="AG177" s="5">
        <v>0.04</v>
      </c>
      <c r="AH177" s="5">
        <v>0.47</v>
      </c>
      <c r="AI177" s="5">
        <v>0.05</v>
      </c>
      <c r="AJ177" s="5">
        <v>0.18</v>
      </c>
      <c r="AK177" s="5">
        <v>0.11</v>
      </c>
      <c r="AL177" s="5">
        <v>0.28999999999999998</v>
      </c>
      <c r="AM177" s="5">
        <v>0.3</v>
      </c>
      <c r="AN177" s="5">
        <v>-0.01</v>
      </c>
      <c r="AO177" s="5">
        <v>0.27</v>
      </c>
      <c r="AP177" s="5">
        <v>0.41</v>
      </c>
      <c r="AQ177" s="5">
        <v>0.62</v>
      </c>
      <c r="AR177" s="5">
        <v>0.61</v>
      </c>
    </row>
    <row r="178" spans="1:44" x14ac:dyDescent="0.2">
      <c r="A178" s="5" t="s">
        <v>240</v>
      </c>
      <c r="B178" s="5">
        <v>-0.27</v>
      </c>
      <c r="C178" s="5">
        <v>-0.15</v>
      </c>
      <c r="D178" s="5">
        <v>-0.42</v>
      </c>
      <c r="E178" s="5">
        <v>-0.31</v>
      </c>
      <c r="F178" s="5">
        <v>-0.32</v>
      </c>
      <c r="G178" s="5">
        <v>-0.31</v>
      </c>
      <c r="H178" s="5">
        <v>-0.2</v>
      </c>
      <c r="I178" s="5">
        <v>0.24</v>
      </c>
      <c r="J178" s="5">
        <v>0.5</v>
      </c>
      <c r="K178" s="5">
        <v>0.56000000000000005</v>
      </c>
      <c r="L178" s="5">
        <v>0.59</v>
      </c>
      <c r="M178" s="5">
        <v>0.59</v>
      </c>
      <c r="N178" s="5">
        <v>0.5</v>
      </c>
      <c r="O178" s="5">
        <v>0.5</v>
      </c>
      <c r="P178" s="5">
        <v>0.41</v>
      </c>
      <c r="Q178" s="5">
        <v>0.22</v>
      </c>
      <c r="R178" s="5">
        <v>0.28000000000000003</v>
      </c>
      <c r="S178" s="5">
        <v>0.14000000000000001</v>
      </c>
      <c r="T178" s="5">
        <v>0.34</v>
      </c>
      <c r="U178" s="5">
        <f t="shared" si="6"/>
        <v>0</v>
      </c>
      <c r="V178" s="5">
        <f t="shared" si="7"/>
        <v>0</v>
      </c>
      <c r="W178" s="5">
        <f t="shared" si="8"/>
        <v>0</v>
      </c>
      <c r="Y178" s="5" t="s">
        <v>240</v>
      </c>
      <c r="Z178" s="5">
        <v>-0.26</v>
      </c>
      <c r="AA178" s="5">
        <v>-0.25</v>
      </c>
      <c r="AB178" s="5">
        <v>-0.33</v>
      </c>
      <c r="AC178" s="5">
        <v>-0.45</v>
      </c>
      <c r="AD178" s="5">
        <v>-0.63</v>
      </c>
      <c r="AE178" s="5">
        <v>-0.46</v>
      </c>
      <c r="AF178" s="5">
        <v>-0.47</v>
      </c>
      <c r="AG178" s="5">
        <v>-0.34</v>
      </c>
      <c r="AH178" s="5">
        <v>-0.22</v>
      </c>
      <c r="AI178" s="5">
        <v>-0.02</v>
      </c>
      <c r="AJ178" s="5">
        <v>-0.01</v>
      </c>
      <c r="AK178" s="5">
        <v>7.0000000000000007E-2</v>
      </c>
      <c r="AL178" s="5">
        <v>0.05</v>
      </c>
      <c r="AM178" s="5">
        <v>0.25</v>
      </c>
      <c r="AN178" s="5">
        <v>0.35</v>
      </c>
      <c r="AO178" s="5">
        <v>0.37</v>
      </c>
      <c r="AP178" s="5">
        <v>0.35</v>
      </c>
      <c r="AQ178" s="5">
        <v>0.35</v>
      </c>
      <c r="AR178" s="5">
        <v>0.54</v>
      </c>
    </row>
    <row r="179" spans="1:44" x14ac:dyDescent="0.2">
      <c r="A179" s="5" t="s">
        <v>241</v>
      </c>
      <c r="B179" s="5">
        <v>-0.95</v>
      </c>
      <c r="C179" s="5">
        <v>-0.76</v>
      </c>
      <c r="D179" s="5">
        <v>-0.26</v>
      </c>
      <c r="E179" s="5">
        <v>-7.0000000000000007E-2</v>
      </c>
      <c r="F179" s="5">
        <v>7.0000000000000007E-2</v>
      </c>
      <c r="G179" s="5">
        <v>0.12</v>
      </c>
      <c r="H179" s="5">
        <v>0.37</v>
      </c>
      <c r="I179" s="5">
        <v>0.7</v>
      </c>
      <c r="J179" s="5">
        <v>0.86</v>
      </c>
      <c r="K179" s="5">
        <v>0.76</v>
      </c>
      <c r="L179" s="5">
        <v>0.69</v>
      </c>
      <c r="M179" s="5">
        <v>0.54</v>
      </c>
      <c r="N179" s="5">
        <v>0.33</v>
      </c>
      <c r="O179" s="5">
        <v>0.19</v>
      </c>
      <c r="P179" s="5">
        <v>0.27</v>
      </c>
      <c r="Q179" s="5">
        <v>0.28000000000000003</v>
      </c>
      <c r="R179" s="5">
        <v>0.25</v>
      </c>
      <c r="S179" s="5">
        <v>0.21</v>
      </c>
      <c r="T179" s="5">
        <v>0.2</v>
      </c>
      <c r="U179" s="5">
        <f t="shared" si="6"/>
        <v>0</v>
      </c>
      <c r="V179" s="5">
        <f t="shared" si="7"/>
        <v>0</v>
      </c>
      <c r="W179" s="5">
        <f t="shared" si="8"/>
        <v>0</v>
      </c>
      <c r="Y179" s="5" t="s">
        <v>241</v>
      </c>
      <c r="Z179" s="5">
        <v>-0.9</v>
      </c>
      <c r="AA179" s="5">
        <v>-0.54</v>
      </c>
      <c r="AB179" s="5">
        <v>-0.37</v>
      </c>
      <c r="AC179" s="5">
        <v>-0.13</v>
      </c>
      <c r="AD179" s="5">
        <v>0.02</v>
      </c>
      <c r="AE179" s="5">
        <v>-0.05</v>
      </c>
      <c r="AF179" s="5">
        <v>0.16</v>
      </c>
      <c r="AG179" s="5">
        <v>0.23</v>
      </c>
      <c r="AH179" s="5">
        <v>0.33</v>
      </c>
      <c r="AI179" s="5">
        <v>0.47</v>
      </c>
      <c r="AJ179" s="5">
        <v>0.56999999999999995</v>
      </c>
      <c r="AK179" s="5">
        <v>0.47</v>
      </c>
      <c r="AL179" s="5">
        <v>0.34</v>
      </c>
      <c r="AM179" s="5">
        <v>0.57999999999999996</v>
      </c>
      <c r="AN179" s="5">
        <v>0.46</v>
      </c>
      <c r="AO179" s="5">
        <v>0.54</v>
      </c>
      <c r="AP179" s="5">
        <v>0.54</v>
      </c>
      <c r="AQ179" s="5">
        <v>0.64</v>
      </c>
      <c r="AR179" s="5">
        <v>0.64</v>
      </c>
    </row>
    <row r="180" spans="1:44" x14ac:dyDescent="0.2">
      <c r="A180" s="5" t="s">
        <v>242</v>
      </c>
      <c r="B180" s="5">
        <v>0.45</v>
      </c>
      <c r="C180" s="5">
        <v>-0.82</v>
      </c>
      <c r="D180" s="5">
        <v>-0.76</v>
      </c>
      <c r="E180" s="5">
        <v>-0.66</v>
      </c>
      <c r="F180" s="5">
        <v>-0.23</v>
      </c>
      <c r="G180" s="5">
        <v>0.14000000000000001</v>
      </c>
      <c r="H180" s="5">
        <v>0.26</v>
      </c>
      <c r="I180" s="5">
        <v>0.48</v>
      </c>
      <c r="J180" s="5">
        <v>0.51</v>
      </c>
      <c r="K180" s="5">
        <v>0.64</v>
      </c>
      <c r="L180" s="5">
        <v>0.53</v>
      </c>
      <c r="M180" s="5">
        <v>0.57999999999999996</v>
      </c>
      <c r="N180" s="5">
        <v>0.42</v>
      </c>
      <c r="O180" s="5">
        <v>0.54</v>
      </c>
      <c r="P180" s="5">
        <v>0.37</v>
      </c>
      <c r="Q180" s="5">
        <v>0.33</v>
      </c>
      <c r="R180" s="5">
        <v>0.26</v>
      </c>
      <c r="S180" s="5">
        <v>0.13</v>
      </c>
      <c r="T180" s="5">
        <v>0.18</v>
      </c>
      <c r="U180" s="5">
        <f t="shared" si="6"/>
        <v>0</v>
      </c>
      <c r="V180" s="5">
        <f t="shared" si="7"/>
        <v>0</v>
      </c>
      <c r="W180" s="5">
        <f t="shared" si="8"/>
        <v>0</v>
      </c>
      <c r="Y180" s="5" t="s">
        <v>242</v>
      </c>
      <c r="Z180" s="5">
        <v>0.49</v>
      </c>
      <c r="AA180" s="5">
        <v>-0.28999999999999998</v>
      </c>
      <c r="AB180" s="5">
        <v>-0.84</v>
      </c>
      <c r="AC180" s="5">
        <v>-0.52</v>
      </c>
      <c r="AD180" s="5">
        <v>-0.09</v>
      </c>
      <c r="AE180" s="5">
        <v>0.13</v>
      </c>
      <c r="AF180" s="5">
        <v>0.33</v>
      </c>
      <c r="AG180" s="5">
        <v>0.49</v>
      </c>
      <c r="AH180" s="5">
        <v>0.39</v>
      </c>
      <c r="AI180" s="5">
        <v>0.36</v>
      </c>
      <c r="AJ180" s="5">
        <v>0.28999999999999998</v>
      </c>
      <c r="AK180" s="5">
        <v>0.21</v>
      </c>
      <c r="AL180" s="5">
        <v>-0.1</v>
      </c>
      <c r="AM180" s="5">
        <v>0.3</v>
      </c>
      <c r="AN180" s="5">
        <v>0.37</v>
      </c>
      <c r="AO180" s="5">
        <v>0.42</v>
      </c>
      <c r="AP180" s="5">
        <v>0.38</v>
      </c>
      <c r="AQ180" s="5">
        <v>0.47</v>
      </c>
      <c r="AR180" s="5">
        <v>0.46</v>
      </c>
    </row>
    <row r="181" spans="1:44" x14ac:dyDescent="0.2">
      <c r="A181" s="5" t="s">
        <v>4</v>
      </c>
      <c r="B181" s="5">
        <v>-0.79</v>
      </c>
      <c r="C181" s="5">
        <v>-0.69</v>
      </c>
      <c r="D181" s="5">
        <v>-0.41</v>
      </c>
      <c r="E181" s="5">
        <v>-0.22</v>
      </c>
      <c r="F181" s="5">
        <v>7.0000000000000007E-2</v>
      </c>
      <c r="G181" s="5">
        <v>0.16</v>
      </c>
      <c r="H181" s="5">
        <v>0.36</v>
      </c>
      <c r="I181" s="5">
        <v>0.75</v>
      </c>
      <c r="J181" s="5">
        <v>1.1200000000000001</v>
      </c>
      <c r="K181" s="5">
        <v>1.2</v>
      </c>
      <c r="L181" s="5">
        <v>1.1399999999999999</v>
      </c>
      <c r="M181" s="5">
        <v>1.07</v>
      </c>
      <c r="N181" s="5">
        <v>0.8</v>
      </c>
      <c r="O181" s="5">
        <v>0.8</v>
      </c>
      <c r="P181" s="5">
        <v>0.74</v>
      </c>
      <c r="Q181" s="5">
        <v>0.63</v>
      </c>
      <c r="R181" s="5">
        <v>0.48</v>
      </c>
      <c r="S181" s="5">
        <v>0.4</v>
      </c>
      <c r="T181" s="5">
        <v>0.28000000000000003</v>
      </c>
      <c r="U181" s="5">
        <f t="shared" si="6"/>
        <v>4</v>
      </c>
      <c r="V181" s="5">
        <f t="shared" si="7"/>
        <v>0</v>
      </c>
      <c r="W181" s="5">
        <f t="shared" si="8"/>
        <v>0</v>
      </c>
      <c r="Y181" s="5" t="s">
        <v>4</v>
      </c>
      <c r="Z181" s="5">
        <v>-0.67</v>
      </c>
      <c r="AA181" s="5">
        <v>-0.51</v>
      </c>
      <c r="AB181" s="5">
        <v>-0.43</v>
      </c>
      <c r="AC181" s="5">
        <v>-0.11</v>
      </c>
      <c r="AD181" s="5">
        <v>-0.01</v>
      </c>
      <c r="AE181" s="5">
        <v>-0.05</v>
      </c>
      <c r="AF181" s="5">
        <v>0.09</v>
      </c>
      <c r="AG181" s="5">
        <v>0.32</v>
      </c>
      <c r="AH181" s="5">
        <v>0.74</v>
      </c>
      <c r="AI181" s="5">
        <v>0.86</v>
      </c>
      <c r="AJ181" s="5">
        <v>0.89</v>
      </c>
      <c r="AK181" s="5">
        <v>0.69</v>
      </c>
      <c r="AL181" s="5">
        <v>0.61</v>
      </c>
      <c r="AM181" s="5">
        <v>1.05</v>
      </c>
      <c r="AN181" s="5">
        <v>1.01</v>
      </c>
      <c r="AO181" s="5">
        <v>1</v>
      </c>
      <c r="AP181" s="5">
        <v>1.05</v>
      </c>
      <c r="AQ181" s="5">
        <v>1.25</v>
      </c>
      <c r="AR181" s="5">
        <v>1.19</v>
      </c>
    </row>
    <row r="182" spans="1:44" x14ac:dyDescent="0.2">
      <c r="A182" s="5" t="s">
        <v>243</v>
      </c>
      <c r="B182" s="5">
        <v>-0.23</v>
      </c>
      <c r="C182" s="5">
        <v>-0.11</v>
      </c>
      <c r="D182" s="5">
        <v>-0.42</v>
      </c>
      <c r="E182" s="5">
        <v>-0.34</v>
      </c>
      <c r="F182" s="5">
        <v>-0.33</v>
      </c>
      <c r="G182" s="5">
        <v>-0.51</v>
      </c>
      <c r="H182" s="5">
        <v>-0.66</v>
      </c>
      <c r="I182" s="5">
        <v>-0.26</v>
      </c>
      <c r="J182" s="5">
        <v>-0.33</v>
      </c>
      <c r="K182" s="5">
        <v>-0.34</v>
      </c>
      <c r="L182" s="5">
        <v>-0.17</v>
      </c>
      <c r="M182" s="5">
        <v>-0.41</v>
      </c>
      <c r="N182" s="5">
        <v>-0.31</v>
      </c>
      <c r="O182" s="5">
        <v>-0.42</v>
      </c>
      <c r="P182" s="5">
        <v>-0.51</v>
      </c>
      <c r="Q182" s="5">
        <v>-0.59</v>
      </c>
      <c r="R182" s="5">
        <v>-0.54</v>
      </c>
      <c r="S182" s="5">
        <v>-0.86</v>
      </c>
      <c r="T182" s="5">
        <v>-0.56000000000000005</v>
      </c>
      <c r="U182" s="5">
        <f t="shared" si="6"/>
        <v>0</v>
      </c>
      <c r="V182" s="5">
        <f t="shared" si="7"/>
        <v>0</v>
      </c>
      <c r="W182" s="5">
        <f t="shared" si="8"/>
        <v>0</v>
      </c>
      <c r="Y182" s="5" t="s">
        <v>243</v>
      </c>
      <c r="Z182" s="5">
        <v>-0.48</v>
      </c>
      <c r="AA182" s="5">
        <v>-0.75</v>
      </c>
      <c r="AB182" s="5">
        <v>-0.56000000000000005</v>
      </c>
      <c r="AC182" s="5">
        <v>-0.68</v>
      </c>
      <c r="AD182" s="5">
        <v>-0.62</v>
      </c>
      <c r="AE182" s="5">
        <v>-0.69</v>
      </c>
      <c r="AF182" s="5">
        <v>-0.7</v>
      </c>
      <c r="AG182" s="5">
        <v>-0.64</v>
      </c>
      <c r="AH182" s="5">
        <v>-0.66</v>
      </c>
      <c r="AI182" s="5">
        <v>-0.49</v>
      </c>
      <c r="AJ182" s="5">
        <v>-0.36</v>
      </c>
      <c r="AK182" s="5">
        <v>-0.45</v>
      </c>
      <c r="AL182" s="5">
        <v>-0.65</v>
      </c>
      <c r="AM182" s="5">
        <v>-0.46</v>
      </c>
      <c r="AN182" s="5">
        <v>-0.48</v>
      </c>
      <c r="AO182" s="5">
        <v>-0.51</v>
      </c>
      <c r="AP182" s="5">
        <v>-0.57999999999999996</v>
      </c>
      <c r="AQ182" s="5">
        <v>-0.63</v>
      </c>
      <c r="AR182" s="5">
        <v>-0.33</v>
      </c>
    </row>
    <row r="183" spans="1:44" x14ac:dyDescent="0.2">
      <c r="A183" s="5" t="s">
        <v>244</v>
      </c>
      <c r="B183" s="5">
        <v>-0.11</v>
      </c>
      <c r="C183" s="5">
        <v>-0.51</v>
      </c>
      <c r="D183" s="5">
        <v>-0.49</v>
      </c>
      <c r="E183" s="5">
        <v>-0.42</v>
      </c>
      <c r="F183" s="5">
        <v>-0.39</v>
      </c>
      <c r="G183" s="5">
        <v>-0.16</v>
      </c>
      <c r="H183" s="5">
        <v>-0.12</v>
      </c>
      <c r="I183" s="5">
        <v>0.34</v>
      </c>
      <c r="J183" s="5">
        <v>0.53</v>
      </c>
      <c r="K183" s="5">
        <v>0.56999999999999995</v>
      </c>
      <c r="L183" s="5">
        <v>0.45</v>
      </c>
      <c r="M183" s="5">
        <v>0.39</v>
      </c>
      <c r="N183" s="5">
        <v>0.32</v>
      </c>
      <c r="O183" s="5">
        <v>0.25</v>
      </c>
      <c r="P183" s="5">
        <v>0.22</v>
      </c>
      <c r="Q183" s="5">
        <v>-0.05</v>
      </c>
      <c r="R183" s="5">
        <v>-0.11</v>
      </c>
      <c r="S183" s="5">
        <v>-0.17</v>
      </c>
      <c r="T183" s="5">
        <v>-0.08</v>
      </c>
      <c r="U183" s="5">
        <f t="shared" si="6"/>
        <v>0</v>
      </c>
      <c r="V183" s="5">
        <f t="shared" si="7"/>
        <v>0</v>
      </c>
      <c r="W183" s="5">
        <f t="shared" si="8"/>
        <v>0</v>
      </c>
      <c r="Y183" s="5" t="s">
        <v>244</v>
      </c>
      <c r="Z183" s="5">
        <v>0.22</v>
      </c>
      <c r="AA183" s="5">
        <v>-0.21</v>
      </c>
      <c r="AB183" s="5">
        <v>-0.48</v>
      </c>
      <c r="AC183" s="5">
        <v>-0.4</v>
      </c>
      <c r="AD183" s="5">
        <v>-0.35</v>
      </c>
      <c r="AE183" s="5">
        <v>-0.24</v>
      </c>
      <c r="AF183" s="5">
        <v>-0.16</v>
      </c>
      <c r="AG183" s="5">
        <v>-7.0000000000000007E-2</v>
      </c>
      <c r="AH183" s="5">
        <v>0.21</v>
      </c>
      <c r="AI183" s="5">
        <v>0.27</v>
      </c>
      <c r="AJ183" s="5">
        <v>0.16</v>
      </c>
      <c r="AK183" s="5">
        <v>0.28000000000000003</v>
      </c>
      <c r="AL183" s="5">
        <v>0.28000000000000003</v>
      </c>
      <c r="AM183" s="5">
        <v>0.38</v>
      </c>
      <c r="AN183" s="5">
        <v>0.43</v>
      </c>
      <c r="AO183" s="5">
        <v>0.27</v>
      </c>
      <c r="AP183" s="5">
        <v>0.44</v>
      </c>
      <c r="AQ183" s="5">
        <v>0.4</v>
      </c>
      <c r="AR183" s="5">
        <v>0.39</v>
      </c>
    </row>
    <row r="184" spans="1:44" x14ac:dyDescent="0.2">
      <c r="A184" s="5" t="s">
        <v>3</v>
      </c>
      <c r="B184" s="5">
        <v>-0.08</v>
      </c>
      <c r="C184" s="5">
        <v>-0.71</v>
      </c>
      <c r="D184" s="5">
        <v>-0.28000000000000003</v>
      </c>
      <c r="E184" s="5">
        <v>-0.28999999999999998</v>
      </c>
      <c r="F184" s="5">
        <v>-0.3</v>
      </c>
      <c r="G184" s="5">
        <v>-0.45</v>
      </c>
      <c r="H184" s="5">
        <v>-0.37</v>
      </c>
      <c r="I184" s="5">
        <v>-0.25</v>
      </c>
      <c r="J184" s="5">
        <v>0.35</v>
      </c>
      <c r="K184" s="5">
        <v>0.49</v>
      </c>
      <c r="L184" s="5">
        <v>0.59</v>
      </c>
      <c r="M184" s="5">
        <v>0.8</v>
      </c>
      <c r="N184" s="5">
        <v>0.94</v>
      </c>
      <c r="O184" s="5">
        <v>1.19</v>
      </c>
      <c r="P184" s="5">
        <v>1.52</v>
      </c>
      <c r="Q184" s="5">
        <v>1.89</v>
      </c>
      <c r="R184" s="5">
        <v>2</v>
      </c>
      <c r="S184" s="5">
        <v>2.0099999999999998</v>
      </c>
      <c r="T184" s="5">
        <v>1.82</v>
      </c>
      <c r="U184" s="5">
        <f t="shared" si="6"/>
        <v>6</v>
      </c>
      <c r="V184" s="5">
        <f t="shared" si="7"/>
        <v>5</v>
      </c>
      <c r="W184" s="5">
        <f t="shared" si="8"/>
        <v>1</v>
      </c>
      <c r="Y184" s="5" t="s">
        <v>3</v>
      </c>
      <c r="Z184" s="5">
        <v>0.14000000000000001</v>
      </c>
      <c r="AA184" s="5">
        <v>-0.17</v>
      </c>
      <c r="AB184" s="5">
        <v>-0.1</v>
      </c>
      <c r="AC184" s="5">
        <v>-0.28999999999999998</v>
      </c>
      <c r="AD184" s="5">
        <v>-0.42</v>
      </c>
      <c r="AE184" s="5">
        <v>-0.41</v>
      </c>
      <c r="AF184" s="5">
        <v>-0.47</v>
      </c>
      <c r="AG184" s="5">
        <v>-0.64</v>
      </c>
      <c r="AH184" s="5">
        <v>-0.37</v>
      </c>
      <c r="AI184" s="5">
        <v>0.06</v>
      </c>
      <c r="AJ184" s="5">
        <v>-0.03</v>
      </c>
      <c r="AK184" s="5">
        <v>0.08</v>
      </c>
      <c r="AL184" s="5">
        <v>0.19</v>
      </c>
      <c r="AM184" s="5">
        <v>0.36</v>
      </c>
      <c r="AN184" s="5">
        <v>0.5</v>
      </c>
      <c r="AO184" s="5">
        <v>0.6</v>
      </c>
      <c r="AP184" s="5">
        <v>0.68</v>
      </c>
      <c r="AQ184" s="5">
        <v>0.73</v>
      </c>
      <c r="AR184" s="5">
        <v>0.74</v>
      </c>
    </row>
    <row r="185" spans="1:44" x14ac:dyDescent="0.2">
      <c r="A185" s="5" t="s">
        <v>245</v>
      </c>
      <c r="B185" s="5">
        <v>-0.69</v>
      </c>
      <c r="C185" s="5">
        <v>-0.67</v>
      </c>
      <c r="D185" s="5">
        <v>-0.52</v>
      </c>
      <c r="E185" s="5">
        <v>-0.27</v>
      </c>
      <c r="F185" s="5">
        <v>-0.06</v>
      </c>
      <c r="G185" s="5">
        <v>0.09</v>
      </c>
      <c r="H185" s="5">
        <v>0.19</v>
      </c>
      <c r="I185" s="5">
        <v>0.59</v>
      </c>
      <c r="J185" s="5">
        <v>0.65</v>
      </c>
      <c r="K185" s="5">
        <v>0.7</v>
      </c>
      <c r="L185" s="5">
        <v>0.67</v>
      </c>
      <c r="M185" s="5">
        <v>0.55000000000000004</v>
      </c>
      <c r="N185" s="5">
        <v>0.45</v>
      </c>
      <c r="O185" s="5">
        <v>0.35</v>
      </c>
      <c r="P185" s="5">
        <v>0</v>
      </c>
      <c r="Q185" s="5">
        <v>0.08</v>
      </c>
      <c r="R185" s="5">
        <v>-0.12</v>
      </c>
      <c r="S185" s="5">
        <v>-0.06</v>
      </c>
      <c r="T185" s="5">
        <v>-0.02</v>
      </c>
      <c r="U185" s="5">
        <f t="shared" si="6"/>
        <v>0</v>
      </c>
      <c r="V185" s="5">
        <f t="shared" si="7"/>
        <v>0</v>
      </c>
      <c r="W185" s="5">
        <f t="shared" si="8"/>
        <v>0</v>
      </c>
      <c r="Y185" s="5" t="s">
        <v>245</v>
      </c>
      <c r="Z185" s="5">
        <v>-0.25</v>
      </c>
      <c r="AA185" s="5">
        <v>-0.32</v>
      </c>
      <c r="AB185" s="5">
        <v>-0.52</v>
      </c>
      <c r="AC185" s="5">
        <v>-0.14000000000000001</v>
      </c>
      <c r="AD185" s="5">
        <v>0.02</v>
      </c>
      <c r="AE185" s="5">
        <v>0.1</v>
      </c>
      <c r="AF185" s="5">
        <v>0.19</v>
      </c>
      <c r="AG185" s="5">
        <v>0.39</v>
      </c>
      <c r="AH185" s="5">
        <v>0.59</v>
      </c>
      <c r="AI185" s="5">
        <v>0.43</v>
      </c>
      <c r="AJ185" s="5">
        <v>0.56999999999999995</v>
      </c>
      <c r="AK185" s="5">
        <v>0.48</v>
      </c>
      <c r="AL185" s="5">
        <v>0.27</v>
      </c>
      <c r="AM185" s="5">
        <v>0.69</v>
      </c>
      <c r="AN185" s="5">
        <v>0.53</v>
      </c>
      <c r="AO185" s="5">
        <v>0.68</v>
      </c>
      <c r="AP185" s="5">
        <v>0.56000000000000005</v>
      </c>
      <c r="AQ185" s="5">
        <v>0.66</v>
      </c>
      <c r="AR185" s="5">
        <v>0.67</v>
      </c>
    </row>
    <row r="186" spans="1:44" x14ac:dyDescent="0.2">
      <c r="A186" s="5" t="s">
        <v>246</v>
      </c>
      <c r="B186" s="5">
        <v>-0.86</v>
      </c>
      <c r="C186" s="5">
        <v>-0.38</v>
      </c>
      <c r="D186" s="5">
        <v>-0.55000000000000004</v>
      </c>
      <c r="E186" s="5">
        <v>-0.21</v>
      </c>
      <c r="F186" s="5">
        <v>-0.11</v>
      </c>
      <c r="G186" s="5">
        <v>-0.26</v>
      </c>
      <c r="H186" s="5">
        <v>-0.22</v>
      </c>
      <c r="I186" s="5">
        <v>7.0000000000000007E-2</v>
      </c>
      <c r="J186" s="5">
        <v>0.14000000000000001</v>
      </c>
      <c r="K186" s="5">
        <v>0.06</v>
      </c>
      <c r="L186" s="5">
        <v>0.02</v>
      </c>
      <c r="M186" s="5">
        <v>0.19</v>
      </c>
      <c r="N186" s="5">
        <v>-0.05</v>
      </c>
      <c r="O186" s="5">
        <v>-0.14000000000000001</v>
      </c>
      <c r="P186" s="5">
        <v>0.02</v>
      </c>
      <c r="Q186" s="5">
        <v>0.45</v>
      </c>
      <c r="R186" s="5">
        <v>-0.26</v>
      </c>
      <c r="S186" s="5">
        <v>-0.16</v>
      </c>
      <c r="T186" s="5">
        <v>-0.37</v>
      </c>
      <c r="U186" s="5">
        <f t="shared" si="6"/>
        <v>0</v>
      </c>
      <c r="V186" s="5">
        <f t="shared" si="7"/>
        <v>0</v>
      </c>
      <c r="W186" s="5">
        <f t="shared" si="8"/>
        <v>0</v>
      </c>
      <c r="Y186" s="5" t="s">
        <v>246</v>
      </c>
      <c r="Z186" s="5">
        <v>-0.23</v>
      </c>
      <c r="AA186" s="5">
        <v>0.31</v>
      </c>
      <c r="AB186" s="5">
        <v>0.15</v>
      </c>
      <c r="AC186" s="5">
        <v>0.4</v>
      </c>
      <c r="AD186" s="5">
        <v>0.41</v>
      </c>
      <c r="AE186" s="5">
        <v>0.22</v>
      </c>
      <c r="AF186" s="5">
        <v>0.38</v>
      </c>
      <c r="AG186" s="5">
        <v>0.31</v>
      </c>
      <c r="AH186" s="5">
        <v>0.61</v>
      </c>
      <c r="AI186" s="5">
        <v>0.71</v>
      </c>
      <c r="AJ186" s="5">
        <v>0.54</v>
      </c>
      <c r="AK186" s="5">
        <v>0.75</v>
      </c>
      <c r="AL186" s="5">
        <v>0.81</v>
      </c>
      <c r="AM186" s="5">
        <v>0.92</v>
      </c>
      <c r="AN186" s="5">
        <v>0.86</v>
      </c>
      <c r="AO186" s="5">
        <v>0.96</v>
      </c>
      <c r="AP186" s="5">
        <v>0.97</v>
      </c>
      <c r="AQ186" s="5">
        <v>1.18</v>
      </c>
      <c r="AR186" s="5">
        <v>1.0900000000000001</v>
      </c>
    </row>
    <row r="187" spans="1:44" x14ac:dyDescent="0.2">
      <c r="A187" s="5" t="s">
        <v>247</v>
      </c>
      <c r="B187" s="5">
        <v>-0.88</v>
      </c>
      <c r="C187" s="5">
        <v>-0.7</v>
      </c>
      <c r="D187" s="5">
        <v>-0.54</v>
      </c>
      <c r="E187" s="5">
        <v>-0.28999999999999998</v>
      </c>
      <c r="F187" s="5">
        <v>0</v>
      </c>
      <c r="G187" s="5">
        <v>0.01</v>
      </c>
      <c r="H187" s="5">
        <v>0.26</v>
      </c>
      <c r="I187" s="5">
        <v>0.56999999999999995</v>
      </c>
      <c r="J187" s="5">
        <v>0.67</v>
      </c>
      <c r="K187" s="5">
        <v>0.66</v>
      </c>
      <c r="L187" s="5">
        <v>0.53</v>
      </c>
      <c r="M187" s="5">
        <v>0.68</v>
      </c>
      <c r="N187" s="5">
        <v>0.33</v>
      </c>
      <c r="O187" s="5">
        <v>0.36</v>
      </c>
      <c r="P187" s="5">
        <v>7.0000000000000007E-2</v>
      </c>
      <c r="Q187" s="5">
        <v>0.17</v>
      </c>
      <c r="R187" s="5">
        <v>0.04</v>
      </c>
      <c r="S187" s="5">
        <v>-0.16</v>
      </c>
      <c r="T187" s="5">
        <v>0.05</v>
      </c>
      <c r="U187" s="5">
        <f t="shared" si="6"/>
        <v>0</v>
      </c>
      <c r="V187" s="5">
        <f t="shared" si="7"/>
        <v>0</v>
      </c>
      <c r="W187" s="5">
        <f t="shared" si="8"/>
        <v>0</v>
      </c>
      <c r="Y187" s="5" t="s">
        <v>247</v>
      </c>
      <c r="Z187" s="5">
        <v>-0.77</v>
      </c>
      <c r="AA187" s="5">
        <v>-0.47</v>
      </c>
      <c r="AB187" s="5">
        <v>-0.59</v>
      </c>
      <c r="AC187" s="5">
        <v>-0.08</v>
      </c>
      <c r="AD187" s="5">
        <v>0.05</v>
      </c>
      <c r="AE187" s="5">
        <v>0.09</v>
      </c>
      <c r="AF187" s="5">
        <v>0.2</v>
      </c>
      <c r="AG187" s="5">
        <v>0.31</v>
      </c>
      <c r="AH187" s="5">
        <v>0.35</v>
      </c>
      <c r="AI187" s="5">
        <v>0.68</v>
      </c>
      <c r="AJ187" s="5">
        <v>0.68</v>
      </c>
      <c r="AK187" s="5">
        <v>0.63</v>
      </c>
      <c r="AL187" s="5">
        <v>0.42</v>
      </c>
      <c r="AM187" s="5">
        <v>0.85</v>
      </c>
      <c r="AN187" s="5">
        <v>0.59</v>
      </c>
      <c r="AO187" s="5">
        <v>0.78</v>
      </c>
      <c r="AP187" s="5">
        <v>0.88</v>
      </c>
      <c r="AQ187" s="5">
        <v>0.91</v>
      </c>
      <c r="AR187" s="5">
        <v>0.86</v>
      </c>
    </row>
    <row r="188" spans="1:44" x14ac:dyDescent="0.2">
      <c r="A188" s="5" t="s">
        <v>248</v>
      </c>
      <c r="B188" s="5">
        <v>-0.44</v>
      </c>
      <c r="C188" s="5">
        <v>0.81</v>
      </c>
      <c r="D188" s="5">
        <v>-0.54</v>
      </c>
      <c r="E188" s="5">
        <v>-0.67</v>
      </c>
      <c r="F188" s="5">
        <v>-0.8</v>
      </c>
      <c r="G188" s="5">
        <v>-0.78</v>
      </c>
      <c r="H188" s="5">
        <v>-0.8</v>
      </c>
      <c r="I188" s="5">
        <v>-0.57999999999999996</v>
      </c>
      <c r="J188" s="5">
        <v>-0.57999999999999996</v>
      </c>
      <c r="K188" s="5">
        <v>0.01</v>
      </c>
      <c r="L188" s="5">
        <v>0.18</v>
      </c>
      <c r="M188" s="5">
        <v>0.23</v>
      </c>
      <c r="N188" s="5">
        <v>0.28999999999999998</v>
      </c>
      <c r="O188" s="5">
        <v>0.44</v>
      </c>
      <c r="P188" s="5">
        <v>0.27</v>
      </c>
      <c r="Q188" s="5">
        <v>0.39</v>
      </c>
      <c r="R188" s="5">
        <v>0.2</v>
      </c>
      <c r="S188" s="5">
        <v>0.37</v>
      </c>
      <c r="T188" s="5">
        <v>0.25</v>
      </c>
      <c r="U188" s="5">
        <f t="shared" si="6"/>
        <v>0</v>
      </c>
      <c r="V188" s="5">
        <f t="shared" si="7"/>
        <v>0</v>
      </c>
      <c r="W188" s="5">
        <f t="shared" si="8"/>
        <v>0</v>
      </c>
      <c r="Y188" s="5" t="s">
        <v>248</v>
      </c>
      <c r="Z188" s="5">
        <v>-0.52</v>
      </c>
      <c r="AA188" s="5">
        <v>-0.48</v>
      </c>
      <c r="AB188" s="5">
        <v>-0.79</v>
      </c>
      <c r="AC188" s="5">
        <v>-0.81</v>
      </c>
      <c r="AD188" s="5">
        <v>-0.73</v>
      </c>
      <c r="AE188" s="5">
        <v>-0.96</v>
      </c>
      <c r="AF188" s="5">
        <v>-0.92</v>
      </c>
      <c r="AG188" s="5">
        <v>-0.92</v>
      </c>
      <c r="AH188" s="5">
        <v>-0.67</v>
      </c>
      <c r="AI188" s="5">
        <v>-0.61</v>
      </c>
      <c r="AJ188" s="5">
        <v>-0.6</v>
      </c>
      <c r="AK188" s="5">
        <v>-0.48</v>
      </c>
      <c r="AL188" s="5">
        <v>-0.35</v>
      </c>
      <c r="AM188" s="5">
        <v>-0.13</v>
      </c>
      <c r="AN188" s="5">
        <v>0.01</v>
      </c>
      <c r="AO188" s="5">
        <v>0.04</v>
      </c>
      <c r="AP188" s="5">
        <v>-0.12</v>
      </c>
      <c r="AQ188" s="5">
        <v>-0.08</v>
      </c>
      <c r="AR188" s="5">
        <v>0.02</v>
      </c>
    </row>
    <row r="189" spans="1:44" x14ac:dyDescent="0.2">
      <c r="A189" s="5" t="s">
        <v>249</v>
      </c>
      <c r="B189" s="5">
        <v>-0.4</v>
      </c>
      <c r="C189" s="5">
        <v>0.13</v>
      </c>
      <c r="D189" s="5">
        <v>-0.5</v>
      </c>
      <c r="E189" s="5">
        <v>-0.64</v>
      </c>
      <c r="F189" s="5">
        <v>-0.56000000000000005</v>
      </c>
      <c r="G189" s="5">
        <v>-0.57999999999999996</v>
      </c>
      <c r="H189" s="5">
        <v>0</v>
      </c>
      <c r="I189" s="5">
        <v>-0.6</v>
      </c>
      <c r="J189" s="5">
        <v>-0.38</v>
      </c>
      <c r="K189" s="5">
        <v>-7.0000000000000007E-2</v>
      </c>
      <c r="L189" s="5">
        <v>-0.15</v>
      </c>
      <c r="M189" s="5">
        <v>-0.12</v>
      </c>
      <c r="N189" s="5">
        <v>-0.05</v>
      </c>
      <c r="O189" s="5">
        <v>-0.14000000000000001</v>
      </c>
      <c r="P189" s="5">
        <v>-0.23</v>
      </c>
      <c r="Q189" s="5">
        <v>-0.19</v>
      </c>
      <c r="R189" s="5">
        <v>-0.51</v>
      </c>
      <c r="S189" s="5">
        <v>-0.61</v>
      </c>
      <c r="T189" s="5">
        <v>-0.51</v>
      </c>
      <c r="U189" s="5">
        <f t="shared" si="6"/>
        <v>0</v>
      </c>
      <c r="V189" s="5">
        <f t="shared" si="7"/>
        <v>0</v>
      </c>
      <c r="W189" s="5">
        <f t="shared" si="8"/>
        <v>0</v>
      </c>
      <c r="Y189" s="5" t="s">
        <v>249</v>
      </c>
      <c r="Z189" s="5">
        <v>-0.47</v>
      </c>
      <c r="AA189" s="5">
        <v>-0.74</v>
      </c>
      <c r="AB189" s="5">
        <v>-0.85</v>
      </c>
      <c r="AC189" s="5">
        <v>-0.66</v>
      </c>
      <c r="AD189" s="5">
        <v>-0.89</v>
      </c>
      <c r="AE189" s="5">
        <v>-0.56999999999999995</v>
      </c>
      <c r="AF189" s="5">
        <v>-0.5</v>
      </c>
      <c r="AG189" s="5">
        <v>-0.44</v>
      </c>
      <c r="AH189" s="5">
        <v>-0.35</v>
      </c>
      <c r="AI189" s="5">
        <v>-0.13</v>
      </c>
      <c r="AJ189" s="5">
        <v>-0.18</v>
      </c>
      <c r="AK189" s="5">
        <v>-0.23</v>
      </c>
      <c r="AL189" s="5">
        <v>0</v>
      </c>
      <c r="AM189" s="5">
        <v>0.1</v>
      </c>
      <c r="AN189" s="5">
        <v>-0.03</v>
      </c>
      <c r="AO189" s="5">
        <v>0.06</v>
      </c>
      <c r="AP189" s="5">
        <v>0.11</v>
      </c>
      <c r="AQ189" s="5">
        <v>0.16</v>
      </c>
      <c r="AR189" s="5">
        <v>0.26</v>
      </c>
    </row>
    <row r="190" spans="1:44" x14ac:dyDescent="0.2">
      <c r="A190" s="5" t="s">
        <v>250</v>
      </c>
      <c r="B190" s="5">
        <v>-0.59</v>
      </c>
      <c r="C190" s="5">
        <v>-0.86</v>
      </c>
      <c r="D190" s="5">
        <v>-0.45</v>
      </c>
      <c r="E190" s="5">
        <v>-0.34</v>
      </c>
      <c r="F190" s="5">
        <v>-0.24</v>
      </c>
      <c r="G190" s="5">
        <v>-0.15</v>
      </c>
      <c r="H190" s="5">
        <v>0.06</v>
      </c>
      <c r="I190" s="5">
        <v>7.0000000000000007E-2</v>
      </c>
      <c r="J190" s="5">
        <v>0.56000000000000005</v>
      </c>
      <c r="K190" s="5">
        <v>0.47</v>
      </c>
      <c r="L190" s="5">
        <v>0.76</v>
      </c>
      <c r="M190" s="5">
        <v>0.93</v>
      </c>
      <c r="N190" s="5">
        <v>0.65</v>
      </c>
      <c r="O190" s="5">
        <v>0.8</v>
      </c>
      <c r="P190" s="5">
        <v>0.63</v>
      </c>
      <c r="Q190" s="5">
        <v>0.57999999999999996</v>
      </c>
      <c r="R190" s="5">
        <v>0.45</v>
      </c>
      <c r="S190" s="5">
        <v>0.18</v>
      </c>
      <c r="T190" s="5">
        <v>0.28000000000000003</v>
      </c>
      <c r="U190" s="5">
        <f t="shared" si="6"/>
        <v>0</v>
      </c>
      <c r="V190" s="5">
        <f t="shared" si="7"/>
        <v>0</v>
      </c>
      <c r="W190" s="5">
        <f t="shared" si="8"/>
        <v>0</v>
      </c>
      <c r="Y190" s="5" t="s">
        <v>250</v>
      </c>
      <c r="Z190" s="5">
        <v>-0.38</v>
      </c>
      <c r="AA190" s="5">
        <v>-0.36</v>
      </c>
      <c r="AB190" s="5">
        <v>-0.85</v>
      </c>
      <c r="AC190" s="5">
        <v>-0.38</v>
      </c>
      <c r="AD190" s="5">
        <v>-0.15</v>
      </c>
      <c r="AE190" s="5">
        <v>-0.05</v>
      </c>
      <c r="AF190" s="5">
        <v>0.11</v>
      </c>
      <c r="AG190" s="5">
        <v>0.23</v>
      </c>
      <c r="AH190" s="5">
        <v>0.32</v>
      </c>
      <c r="AI190" s="5">
        <v>0.28999999999999998</v>
      </c>
      <c r="AJ190" s="5">
        <v>0.32</v>
      </c>
      <c r="AK190" s="5">
        <v>-0.28999999999999998</v>
      </c>
      <c r="AL190" s="5">
        <v>0.35</v>
      </c>
      <c r="AM190" s="5">
        <v>0.56000000000000005</v>
      </c>
      <c r="AN190" s="5">
        <v>0.59</v>
      </c>
      <c r="AO190" s="5">
        <v>0.69</v>
      </c>
      <c r="AP190" s="5">
        <v>0.53</v>
      </c>
      <c r="AQ190" s="5">
        <v>0.87</v>
      </c>
      <c r="AR190" s="5">
        <v>0.63</v>
      </c>
    </row>
    <row r="191" spans="1:44" x14ac:dyDescent="0.2">
      <c r="A191" s="5" t="s">
        <v>251</v>
      </c>
      <c r="B191" s="5">
        <v>-0.46</v>
      </c>
      <c r="C191" s="5">
        <v>-0.68</v>
      </c>
      <c r="D191" s="5">
        <v>-0.24</v>
      </c>
      <c r="E191" s="5">
        <v>-0.48</v>
      </c>
      <c r="F191" s="5">
        <v>-0.38</v>
      </c>
      <c r="G191" s="5">
        <v>-0.46</v>
      </c>
      <c r="H191" s="5">
        <v>-0.17</v>
      </c>
      <c r="I191" s="5">
        <v>-7.0000000000000007E-2</v>
      </c>
      <c r="J191" s="5">
        <v>0.04</v>
      </c>
      <c r="K191" s="5">
        <v>0.2</v>
      </c>
      <c r="L191" s="5">
        <v>0.08</v>
      </c>
      <c r="M191" s="5">
        <v>0.05</v>
      </c>
      <c r="N191" s="5">
        <v>-0.09</v>
      </c>
      <c r="O191" s="5">
        <v>-7.0000000000000007E-2</v>
      </c>
      <c r="P191" s="5">
        <v>-0.11</v>
      </c>
      <c r="Q191" s="5">
        <v>0.33</v>
      </c>
      <c r="R191" s="5">
        <v>0.26</v>
      </c>
      <c r="S191" s="5">
        <v>0.42</v>
      </c>
      <c r="T191" s="5">
        <v>0.15</v>
      </c>
      <c r="U191" s="5">
        <f t="shared" si="6"/>
        <v>0</v>
      </c>
      <c r="V191" s="5">
        <f t="shared" si="7"/>
        <v>0</v>
      </c>
      <c r="W191" s="5">
        <f t="shared" si="8"/>
        <v>0</v>
      </c>
      <c r="Y191" s="5" t="s">
        <v>251</v>
      </c>
      <c r="Z191" s="5">
        <v>-0.26</v>
      </c>
      <c r="AA191" s="5">
        <v>-0.16</v>
      </c>
      <c r="AB191" s="5">
        <v>-0.25</v>
      </c>
      <c r="AC191" s="5">
        <v>-0.12</v>
      </c>
      <c r="AD191" s="5">
        <v>-0.33</v>
      </c>
      <c r="AE191" s="5">
        <v>-0.47</v>
      </c>
      <c r="AF191" s="5">
        <v>-0.11</v>
      </c>
      <c r="AG191" s="5">
        <v>-0.24</v>
      </c>
      <c r="AH191" s="5">
        <v>-0.02</v>
      </c>
      <c r="AI191" s="5">
        <v>0.15</v>
      </c>
      <c r="AJ191" s="5">
        <v>0.04</v>
      </c>
      <c r="AK191" s="5">
        <v>0.04</v>
      </c>
      <c r="AL191" s="5">
        <v>0.08</v>
      </c>
      <c r="AM191" s="5">
        <v>0.17</v>
      </c>
      <c r="AN191" s="5">
        <v>-0.03</v>
      </c>
      <c r="AO191" s="5">
        <v>0.08</v>
      </c>
      <c r="AP191" s="5">
        <v>0.11</v>
      </c>
      <c r="AQ191" s="5">
        <v>0.15</v>
      </c>
      <c r="AR191" s="5">
        <v>0.17</v>
      </c>
    </row>
    <row r="192" spans="1:44" x14ac:dyDescent="0.2">
      <c r="A192" s="5" t="s">
        <v>252</v>
      </c>
      <c r="B192" s="5">
        <v>-0.2</v>
      </c>
      <c r="C192" s="5">
        <v>-0.2</v>
      </c>
      <c r="D192" s="5">
        <v>-0.34</v>
      </c>
      <c r="E192" s="5">
        <v>-0.56999999999999995</v>
      </c>
      <c r="F192" s="5">
        <v>-0.73</v>
      </c>
      <c r="G192" s="5">
        <v>-0.67</v>
      </c>
      <c r="H192" s="5">
        <v>-0.65</v>
      </c>
      <c r="I192" s="5">
        <v>-0.3</v>
      </c>
      <c r="J192" s="5">
        <v>-0.21</v>
      </c>
      <c r="K192" s="5">
        <v>0.21</v>
      </c>
      <c r="L192" s="5">
        <v>0.22</v>
      </c>
      <c r="M192" s="5">
        <v>0.23</v>
      </c>
      <c r="N192" s="5">
        <v>0.15</v>
      </c>
      <c r="O192" s="5">
        <v>0.37</v>
      </c>
      <c r="P192" s="5">
        <v>-0.15</v>
      </c>
      <c r="Q192" s="5">
        <v>0.06</v>
      </c>
      <c r="R192" s="5">
        <v>-0.04</v>
      </c>
      <c r="S192" s="5">
        <v>0</v>
      </c>
      <c r="T192" s="5">
        <v>0.33</v>
      </c>
      <c r="U192" s="5">
        <f t="shared" si="6"/>
        <v>0</v>
      </c>
      <c r="V192" s="5">
        <f t="shared" si="7"/>
        <v>0</v>
      </c>
      <c r="W192" s="5">
        <f t="shared" si="8"/>
        <v>0</v>
      </c>
      <c r="Y192" s="5" t="s">
        <v>252</v>
      </c>
      <c r="Z192" s="5">
        <v>-0.05</v>
      </c>
      <c r="AA192" s="5">
        <v>-0.09</v>
      </c>
      <c r="AB192" s="5">
        <v>-0.28999999999999998</v>
      </c>
      <c r="AC192" s="5">
        <v>-0.23</v>
      </c>
      <c r="AD192" s="5">
        <v>-0.35</v>
      </c>
      <c r="AE192" s="5">
        <v>-0.3</v>
      </c>
      <c r="AF192" s="5">
        <v>-0.33</v>
      </c>
      <c r="AG192" s="5">
        <v>-0.15</v>
      </c>
      <c r="AH192" s="5">
        <v>-0.08</v>
      </c>
      <c r="AI192" s="5">
        <v>-0.01</v>
      </c>
      <c r="AJ192" s="5">
        <v>-0.08</v>
      </c>
      <c r="AK192" s="5">
        <v>-0.02</v>
      </c>
      <c r="AL192" s="5">
        <v>0.16</v>
      </c>
      <c r="AM192" s="5">
        <v>0.28000000000000003</v>
      </c>
      <c r="AN192" s="5">
        <v>0.21</v>
      </c>
      <c r="AO192" s="5">
        <v>0.55000000000000004</v>
      </c>
      <c r="AP192" s="5">
        <v>0.55000000000000004</v>
      </c>
      <c r="AQ192" s="5">
        <v>0.51</v>
      </c>
      <c r="AR192" s="5">
        <v>1.01</v>
      </c>
    </row>
    <row r="193" spans="1:44" x14ac:dyDescent="0.2">
      <c r="A193" s="5" t="s">
        <v>253</v>
      </c>
      <c r="B193" s="5">
        <v>-0.45</v>
      </c>
      <c r="C193" s="5">
        <v>-0.68</v>
      </c>
      <c r="D193" s="5">
        <v>-0.97</v>
      </c>
      <c r="E193" s="5">
        <v>-0.59</v>
      </c>
      <c r="F193" s="5">
        <v>-0.31</v>
      </c>
      <c r="G193" s="5">
        <v>-0.11</v>
      </c>
      <c r="H193" s="5">
        <v>0.11</v>
      </c>
      <c r="I193" s="5">
        <v>0.56000000000000005</v>
      </c>
      <c r="J193" s="5">
        <v>0.84</v>
      </c>
      <c r="K193" s="5">
        <v>0.85</v>
      </c>
      <c r="L193" s="5">
        <v>0.77</v>
      </c>
      <c r="M193" s="5">
        <v>0.56999999999999995</v>
      </c>
      <c r="N193" s="5">
        <v>0.3</v>
      </c>
      <c r="O193" s="5">
        <v>0.4</v>
      </c>
      <c r="P193" s="5">
        <v>0.17</v>
      </c>
      <c r="Q193" s="5">
        <v>0.15</v>
      </c>
      <c r="R193" s="5">
        <v>0.14000000000000001</v>
      </c>
      <c r="S193" s="5">
        <v>0.03</v>
      </c>
      <c r="T193" s="5">
        <v>0.15</v>
      </c>
      <c r="U193" s="5">
        <f t="shared" ref="U193:U236" si="9">COUNTIF(B193:T193,"&gt;1")</f>
        <v>0</v>
      </c>
      <c r="V193" s="5">
        <f t="shared" ref="V193:V236" si="10">COUNTIF(B193:T193,"&gt;1.5")</f>
        <v>0</v>
      </c>
      <c r="W193" s="5">
        <f t="shared" ref="W193:W236" si="11">COUNTIF(B193:T193,"&gt;2")</f>
        <v>0</v>
      </c>
      <c r="Y193" s="5" t="s">
        <v>253</v>
      </c>
      <c r="Z193" s="5">
        <v>-0.31</v>
      </c>
      <c r="AA193" s="5">
        <v>-0.67</v>
      </c>
      <c r="AB193" s="5">
        <v>-0.8</v>
      </c>
      <c r="AC193" s="5">
        <v>-0.62</v>
      </c>
      <c r="AD193" s="5">
        <v>-0.49</v>
      </c>
      <c r="AE193" s="5">
        <v>-0.4</v>
      </c>
      <c r="AF193" s="5">
        <v>-0.16</v>
      </c>
      <c r="AG193" s="5">
        <v>0.06</v>
      </c>
      <c r="AH193" s="5">
        <v>0.41</v>
      </c>
      <c r="AI193" s="5">
        <v>0.46</v>
      </c>
      <c r="AJ193" s="5">
        <v>0.52</v>
      </c>
      <c r="AK193" s="5">
        <v>0.54</v>
      </c>
      <c r="AL193" s="5">
        <v>0.56000000000000005</v>
      </c>
      <c r="AM193" s="5">
        <v>0.65</v>
      </c>
      <c r="AN193" s="5">
        <v>0.59</v>
      </c>
      <c r="AO193" s="5">
        <v>0.56999999999999995</v>
      </c>
      <c r="AP193" s="5">
        <v>0.69</v>
      </c>
      <c r="AQ193" s="5">
        <v>0.69</v>
      </c>
      <c r="AR193" s="5">
        <v>0.6</v>
      </c>
    </row>
    <row r="194" spans="1:44" x14ac:dyDescent="0.2">
      <c r="A194" s="5" t="s">
        <v>254</v>
      </c>
      <c r="B194" s="5">
        <v>-0.93</v>
      </c>
      <c r="C194" s="5">
        <v>-0.94</v>
      </c>
      <c r="D194" s="5">
        <v>-0.65</v>
      </c>
      <c r="E194" s="5">
        <v>-0.39</v>
      </c>
      <c r="F194" s="5">
        <v>-0.19</v>
      </c>
      <c r="G194" s="5">
        <v>-0.1</v>
      </c>
      <c r="H194" s="5">
        <v>0.16</v>
      </c>
      <c r="I194" s="5">
        <v>0.47</v>
      </c>
      <c r="J194" s="5">
        <v>0.66</v>
      </c>
      <c r="K194" s="5">
        <v>0.68</v>
      </c>
      <c r="L194" s="5">
        <v>0.57999999999999996</v>
      </c>
      <c r="M194" s="5">
        <v>0.48</v>
      </c>
      <c r="N194" s="5">
        <v>0.28999999999999998</v>
      </c>
      <c r="O194" s="5">
        <v>0.17</v>
      </c>
      <c r="P194" s="5">
        <v>-0.12</v>
      </c>
      <c r="Q194" s="5">
        <v>0.01</v>
      </c>
      <c r="R194" s="5">
        <v>-0.1</v>
      </c>
      <c r="S194" s="5">
        <v>-0.09</v>
      </c>
      <c r="T194" s="5">
        <v>0.02</v>
      </c>
      <c r="U194" s="5">
        <f t="shared" si="9"/>
        <v>0</v>
      </c>
      <c r="V194" s="5">
        <f t="shared" si="10"/>
        <v>0</v>
      </c>
      <c r="W194" s="5">
        <f t="shared" si="11"/>
        <v>0</v>
      </c>
      <c r="Y194" s="5" t="s">
        <v>254</v>
      </c>
      <c r="Z194" s="5">
        <v>-0.61</v>
      </c>
      <c r="AA194" s="5">
        <v>-0.7</v>
      </c>
      <c r="AB194" s="5">
        <v>-0.7</v>
      </c>
      <c r="AC194" s="5">
        <v>-0.31</v>
      </c>
      <c r="AD194" s="5">
        <v>-0.27</v>
      </c>
      <c r="AE194" s="5">
        <v>-0.19</v>
      </c>
      <c r="AF194" s="5">
        <v>-0.1</v>
      </c>
      <c r="AG194" s="5">
        <v>0.11</v>
      </c>
      <c r="AH194" s="5">
        <v>0.3</v>
      </c>
      <c r="AI194" s="5">
        <v>0.5</v>
      </c>
      <c r="AJ194" s="5">
        <v>0.38</v>
      </c>
      <c r="AK194" s="5">
        <v>0.42</v>
      </c>
      <c r="AL194" s="5">
        <v>0.27</v>
      </c>
      <c r="AM194" s="5">
        <v>0.35</v>
      </c>
      <c r="AN194" s="5">
        <v>0.39</v>
      </c>
      <c r="AO194" s="5">
        <v>0.47</v>
      </c>
      <c r="AP194" s="5">
        <v>0.56000000000000005</v>
      </c>
      <c r="AQ194" s="5">
        <v>0.51</v>
      </c>
      <c r="AR194" s="5">
        <v>0.5</v>
      </c>
    </row>
    <row r="195" spans="1:44" x14ac:dyDescent="0.2">
      <c r="A195" s="5" t="s">
        <v>255</v>
      </c>
      <c r="B195" s="5">
        <v>-1.1000000000000001</v>
      </c>
      <c r="C195" s="5">
        <v>-0.45</v>
      </c>
      <c r="D195" s="5">
        <v>-0.68</v>
      </c>
      <c r="E195" s="5">
        <v>-0.52</v>
      </c>
      <c r="F195" s="5">
        <v>-0.3</v>
      </c>
      <c r="G195" s="5">
        <v>-0.26</v>
      </c>
      <c r="H195" s="5">
        <v>-0.18</v>
      </c>
      <c r="I195" s="5">
        <v>0.09</v>
      </c>
      <c r="J195" s="5">
        <v>0.21</v>
      </c>
      <c r="K195" s="5">
        <v>0.26</v>
      </c>
      <c r="L195" s="5">
        <v>0.23</v>
      </c>
      <c r="M195" s="5">
        <v>0.14000000000000001</v>
      </c>
      <c r="N195" s="5">
        <v>0.09</v>
      </c>
      <c r="O195" s="5">
        <v>-0.03</v>
      </c>
      <c r="P195" s="5">
        <v>-0.27</v>
      </c>
      <c r="Q195" s="5">
        <v>-0.41</v>
      </c>
      <c r="R195" s="5">
        <v>-0.41</v>
      </c>
      <c r="S195" s="5">
        <v>-0.44</v>
      </c>
      <c r="T195" s="5">
        <v>-0.28999999999999998</v>
      </c>
      <c r="U195" s="5">
        <f t="shared" si="9"/>
        <v>0</v>
      </c>
      <c r="V195" s="5">
        <f t="shared" si="10"/>
        <v>0</v>
      </c>
      <c r="W195" s="5">
        <f t="shared" si="11"/>
        <v>0</v>
      </c>
      <c r="Y195" s="5" t="s">
        <v>255</v>
      </c>
      <c r="Z195" s="5">
        <v>-0.86</v>
      </c>
      <c r="AA195" s="5">
        <v>-0.94</v>
      </c>
      <c r="AB195" s="5">
        <v>-0.85</v>
      </c>
      <c r="AC195" s="5">
        <v>-0.51</v>
      </c>
      <c r="AD195" s="5">
        <v>-0.59</v>
      </c>
      <c r="AE195" s="5">
        <v>-0.43</v>
      </c>
      <c r="AF195" s="5">
        <v>-0.28999999999999998</v>
      </c>
      <c r="AG195" s="5">
        <v>-0.18</v>
      </c>
      <c r="AH195" s="5">
        <v>0.05</v>
      </c>
      <c r="AI195" s="5">
        <v>-0.02</v>
      </c>
      <c r="AJ195" s="5">
        <v>7.0000000000000007E-2</v>
      </c>
      <c r="AK195" s="5">
        <v>-0.03</v>
      </c>
      <c r="AL195" s="5">
        <v>0.19</v>
      </c>
      <c r="AM195" s="5">
        <v>0.23</v>
      </c>
      <c r="AN195" s="5">
        <v>0.25</v>
      </c>
      <c r="AO195" s="5">
        <v>0.18</v>
      </c>
      <c r="AP195" s="5">
        <v>0.35</v>
      </c>
      <c r="AQ195" s="5">
        <v>0.22</v>
      </c>
      <c r="AR195" s="5">
        <v>0.27</v>
      </c>
    </row>
    <row r="196" spans="1:44" x14ac:dyDescent="0.2">
      <c r="A196" s="5" t="s">
        <v>256</v>
      </c>
      <c r="B196" s="5">
        <v>-0.56999999999999995</v>
      </c>
      <c r="C196" s="5">
        <v>-0.52</v>
      </c>
      <c r="D196" s="5">
        <v>-0.57999999999999996</v>
      </c>
      <c r="E196" s="5">
        <v>-0.51</v>
      </c>
      <c r="F196" s="5">
        <v>-0.55000000000000004</v>
      </c>
      <c r="G196" s="5">
        <v>-0.61</v>
      </c>
      <c r="H196" s="5">
        <v>-0.65</v>
      </c>
      <c r="I196" s="5">
        <v>-0.46</v>
      </c>
      <c r="J196" s="5">
        <v>-0.28000000000000003</v>
      </c>
      <c r="K196" s="5">
        <v>-0.06</v>
      </c>
      <c r="L196" s="5">
        <v>-0.14000000000000001</v>
      </c>
      <c r="M196" s="5">
        <v>-0.16</v>
      </c>
      <c r="N196" s="5">
        <v>-0.04</v>
      </c>
      <c r="O196" s="5">
        <v>-0.14000000000000001</v>
      </c>
      <c r="P196" s="5">
        <v>-0.64</v>
      </c>
      <c r="Q196" s="5">
        <v>-0.35</v>
      </c>
      <c r="R196" s="5">
        <v>-0.19</v>
      </c>
      <c r="S196" s="5">
        <v>-0.49</v>
      </c>
      <c r="T196" s="5">
        <v>-0.28999999999999998</v>
      </c>
      <c r="U196" s="5">
        <f t="shared" si="9"/>
        <v>0</v>
      </c>
      <c r="V196" s="5">
        <f t="shared" si="10"/>
        <v>0</v>
      </c>
      <c r="W196" s="5">
        <f t="shared" si="11"/>
        <v>0</v>
      </c>
      <c r="Y196" s="5" t="s">
        <v>256</v>
      </c>
      <c r="Z196" s="5">
        <v>-0.89</v>
      </c>
      <c r="AA196" s="5">
        <v>-0.84</v>
      </c>
      <c r="AB196" s="5">
        <v>-0.59</v>
      </c>
      <c r="AC196" s="5">
        <v>-0.62</v>
      </c>
      <c r="AD196" s="5">
        <v>-0.63</v>
      </c>
      <c r="AE196" s="5">
        <v>-0.62</v>
      </c>
      <c r="AF196" s="5">
        <v>-0.71</v>
      </c>
      <c r="AG196" s="5">
        <v>-0.56999999999999995</v>
      </c>
      <c r="AH196" s="5">
        <v>-0.57999999999999996</v>
      </c>
      <c r="AI196" s="5">
        <v>-0.56999999999999995</v>
      </c>
      <c r="AJ196" s="5">
        <v>-0.34</v>
      </c>
      <c r="AK196" s="5">
        <v>-0.32</v>
      </c>
      <c r="AL196" s="5">
        <v>-0.3</v>
      </c>
      <c r="AM196" s="5">
        <v>-0.28000000000000003</v>
      </c>
      <c r="AN196" s="5">
        <v>-0.42</v>
      </c>
      <c r="AO196" s="5">
        <v>-0.22</v>
      </c>
      <c r="AP196" s="5">
        <v>-0.24</v>
      </c>
      <c r="AQ196" s="5">
        <v>-0.18</v>
      </c>
      <c r="AR196" s="5">
        <v>-0.15</v>
      </c>
    </row>
    <row r="197" spans="1:44" x14ac:dyDescent="0.2">
      <c r="A197" s="5" t="s">
        <v>257</v>
      </c>
      <c r="B197" s="5">
        <v>-0.22</v>
      </c>
      <c r="C197" s="5">
        <v>-0.56999999999999995</v>
      </c>
      <c r="D197" s="5">
        <v>-0.68</v>
      </c>
      <c r="E197" s="5">
        <v>-0.73</v>
      </c>
      <c r="F197" s="5">
        <v>-0.59</v>
      </c>
      <c r="G197" s="5">
        <v>-0.75</v>
      </c>
      <c r="H197" s="5">
        <v>-0.8</v>
      </c>
      <c r="I197" s="5">
        <v>-0.78</v>
      </c>
      <c r="J197" s="5">
        <v>-0.57999999999999996</v>
      </c>
      <c r="K197" s="5">
        <v>-0.52</v>
      </c>
      <c r="L197" s="5">
        <v>-0.53</v>
      </c>
      <c r="M197" s="5">
        <v>-0.54</v>
      </c>
      <c r="N197" s="5">
        <v>-0.66</v>
      </c>
      <c r="O197" s="5">
        <v>-0.74</v>
      </c>
      <c r="P197" s="5">
        <v>-0.72</v>
      </c>
      <c r="Q197" s="5">
        <v>-0.89</v>
      </c>
      <c r="R197" s="5">
        <v>-1.04</v>
      </c>
      <c r="S197" s="5">
        <v>-1.03</v>
      </c>
      <c r="T197" s="5">
        <v>-1.08</v>
      </c>
      <c r="U197" s="5">
        <f t="shared" si="9"/>
        <v>0</v>
      </c>
      <c r="V197" s="5">
        <f t="shared" si="10"/>
        <v>0</v>
      </c>
      <c r="W197" s="5">
        <f t="shared" si="11"/>
        <v>0</v>
      </c>
      <c r="Y197" s="5" t="s">
        <v>257</v>
      </c>
      <c r="Z197" s="5">
        <v>0.18</v>
      </c>
      <c r="AA197" s="5">
        <v>-0.03</v>
      </c>
      <c r="AB197" s="5">
        <v>-0.37</v>
      </c>
      <c r="AC197" s="5">
        <v>-0.28999999999999998</v>
      </c>
      <c r="AD197" s="5">
        <v>-0.43</v>
      </c>
      <c r="AE197" s="5">
        <v>-0.56000000000000005</v>
      </c>
      <c r="AF197" s="5">
        <v>-0.69</v>
      </c>
      <c r="AG197" s="5">
        <v>-0.71</v>
      </c>
      <c r="AH197" s="5">
        <v>-0.57999999999999996</v>
      </c>
      <c r="AI197" s="5">
        <v>-0.26</v>
      </c>
      <c r="AJ197" s="5">
        <v>-0.28000000000000003</v>
      </c>
      <c r="AK197" s="5">
        <v>-0.21</v>
      </c>
      <c r="AL197" s="5">
        <v>-0.26</v>
      </c>
      <c r="AM197" s="5">
        <v>0.04</v>
      </c>
      <c r="AN197" s="5">
        <v>0.06</v>
      </c>
      <c r="AO197" s="5">
        <v>0.2</v>
      </c>
      <c r="AP197" s="5">
        <v>0.28999999999999998</v>
      </c>
      <c r="AQ197" s="5">
        <v>0.32</v>
      </c>
      <c r="AR197" s="5">
        <v>0.22</v>
      </c>
    </row>
    <row r="198" spans="1:44" x14ac:dyDescent="0.2">
      <c r="A198" s="5" t="s">
        <v>258</v>
      </c>
      <c r="B198" s="5">
        <v>-0.72</v>
      </c>
      <c r="C198" s="5">
        <v>-0.24</v>
      </c>
      <c r="D198" s="5">
        <v>-0.51</v>
      </c>
      <c r="E198" s="5">
        <v>-0.72</v>
      </c>
      <c r="F198" s="5">
        <v>-0.71</v>
      </c>
      <c r="G198" s="5">
        <v>-0.7</v>
      </c>
      <c r="H198" s="5">
        <v>-0.66</v>
      </c>
      <c r="I198" s="5">
        <v>-0.51</v>
      </c>
      <c r="J198" s="5">
        <v>-0.19</v>
      </c>
      <c r="K198" s="5">
        <v>-0.12</v>
      </c>
      <c r="L198" s="5">
        <v>7.0000000000000007E-2</v>
      </c>
      <c r="M198" s="5">
        <v>-0.02</v>
      </c>
      <c r="N198" s="5">
        <v>-0.05</v>
      </c>
      <c r="O198" s="5">
        <v>-0.09</v>
      </c>
      <c r="P198" s="5">
        <v>-0.01</v>
      </c>
      <c r="Q198" s="5">
        <v>-0.14000000000000001</v>
      </c>
      <c r="R198" s="5">
        <v>-7.0000000000000007E-2</v>
      </c>
      <c r="S198" s="5">
        <v>-0.15</v>
      </c>
      <c r="T198" s="5">
        <v>-0.11</v>
      </c>
      <c r="U198" s="5">
        <f t="shared" si="9"/>
        <v>0</v>
      </c>
      <c r="V198" s="5">
        <f t="shared" si="10"/>
        <v>0</v>
      </c>
      <c r="W198" s="5">
        <f t="shared" si="11"/>
        <v>0</v>
      </c>
      <c r="Y198" s="5" t="s">
        <v>258</v>
      </c>
      <c r="Z198" s="5">
        <v>-0.86</v>
      </c>
      <c r="AA198" s="5">
        <v>-0.74</v>
      </c>
      <c r="AB198" s="5">
        <v>-0.7</v>
      </c>
      <c r="AC198" s="5">
        <v>-0.71</v>
      </c>
      <c r="AD198" s="5">
        <v>-0.92</v>
      </c>
      <c r="AE198" s="5">
        <v>-1.03</v>
      </c>
      <c r="AF198" s="5">
        <v>-1.04</v>
      </c>
      <c r="AG198" s="5">
        <v>-0.83</v>
      </c>
      <c r="AH198" s="5">
        <v>-0.55000000000000004</v>
      </c>
      <c r="AI198" s="5">
        <v>-0.35</v>
      </c>
      <c r="AJ198" s="5">
        <v>-0.28999999999999998</v>
      </c>
      <c r="AK198" s="5">
        <v>-0.14000000000000001</v>
      </c>
      <c r="AL198" s="5">
        <v>0</v>
      </c>
      <c r="AM198" s="5">
        <v>-0.03</v>
      </c>
      <c r="AN198" s="5">
        <v>0.21</v>
      </c>
      <c r="AO198" s="5">
        <v>0.11</v>
      </c>
      <c r="AP198" s="5">
        <v>7.0000000000000007E-2</v>
      </c>
      <c r="AQ198" s="5">
        <v>0.28999999999999998</v>
      </c>
      <c r="AR198" s="5">
        <v>0.31</v>
      </c>
    </row>
    <row r="199" spans="1:44" x14ac:dyDescent="0.2">
      <c r="A199" s="5" t="s">
        <v>259</v>
      </c>
      <c r="B199" s="5">
        <v>-0.03</v>
      </c>
      <c r="C199" s="5">
        <v>-0.78</v>
      </c>
      <c r="D199" s="5">
        <v>-0.52</v>
      </c>
      <c r="E199" s="5">
        <v>-0.82</v>
      </c>
      <c r="F199" s="5">
        <v>-0.82</v>
      </c>
      <c r="G199" s="5">
        <v>-0.76</v>
      </c>
      <c r="H199" s="5">
        <v>-0.78</v>
      </c>
      <c r="I199" s="5">
        <v>-0.14000000000000001</v>
      </c>
      <c r="J199" s="5">
        <v>0.11</v>
      </c>
      <c r="K199" s="5">
        <v>0.05</v>
      </c>
      <c r="L199" s="5">
        <v>0.09</v>
      </c>
      <c r="M199" s="5">
        <v>0.08</v>
      </c>
      <c r="N199" s="5">
        <v>-7.0000000000000007E-2</v>
      </c>
      <c r="O199" s="5">
        <v>0.13</v>
      </c>
      <c r="P199" s="5">
        <v>0.14000000000000001</v>
      </c>
      <c r="Q199" s="5">
        <v>0.04</v>
      </c>
      <c r="R199" s="5">
        <v>-0.01</v>
      </c>
      <c r="S199" s="5">
        <v>-0.25</v>
      </c>
      <c r="T199" s="5">
        <v>-0.26</v>
      </c>
      <c r="U199" s="5">
        <f t="shared" si="9"/>
        <v>0</v>
      </c>
      <c r="V199" s="5">
        <f t="shared" si="10"/>
        <v>0</v>
      </c>
      <c r="W199" s="5">
        <f t="shared" si="11"/>
        <v>0</v>
      </c>
      <c r="Y199" s="5" t="s">
        <v>259</v>
      </c>
      <c r="Z199" s="5">
        <v>-0.35</v>
      </c>
      <c r="AA199" s="5">
        <v>-0.32</v>
      </c>
      <c r="AB199" s="5">
        <v>-0.59</v>
      </c>
      <c r="AC199" s="5">
        <v>-0.73</v>
      </c>
      <c r="AD199" s="5">
        <v>-1.05</v>
      </c>
      <c r="AE199" s="5">
        <v>-0.78</v>
      </c>
      <c r="AF199" s="5">
        <v>-0.6</v>
      </c>
      <c r="AG199" s="5">
        <v>-0.64</v>
      </c>
      <c r="AH199" s="5">
        <v>-0.63</v>
      </c>
      <c r="AI199" s="5">
        <v>-0.15</v>
      </c>
      <c r="AJ199" s="5">
        <v>-0.24</v>
      </c>
      <c r="AK199" s="5">
        <v>-0.17</v>
      </c>
      <c r="AL199" s="5">
        <v>-0.27</v>
      </c>
      <c r="AM199" s="5">
        <v>-0.1</v>
      </c>
      <c r="AN199" s="5">
        <v>0.02</v>
      </c>
      <c r="AO199" s="5">
        <v>0.05</v>
      </c>
      <c r="AP199" s="5">
        <v>0.06</v>
      </c>
      <c r="AQ199" s="5">
        <v>0.27</v>
      </c>
      <c r="AR199" s="5">
        <v>0.22</v>
      </c>
    </row>
    <row r="200" spans="1:44" x14ac:dyDescent="0.2">
      <c r="A200" s="5" t="s">
        <v>260</v>
      </c>
      <c r="B200" s="5">
        <v>-0.9</v>
      </c>
      <c r="C200" s="5">
        <v>-0.9</v>
      </c>
      <c r="D200" s="5">
        <v>-0.75</v>
      </c>
      <c r="E200" s="5">
        <v>-0.56000000000000005</v>
      </c>
      <c r="F200" s="5">
        <v>-0.42</v>
      </c>
      <c r="G200" s="5">
        <v>-0.23</v>
      </c>
      <c r="H200" s="5">
        <v>-0.15</v>
      </c>
      <c r="I200" s="5">
        <v>-0.01</v>
      </c>
      <c r="J200" s="5">
        <v>0.43</v>
      </c>
      <c r="K200" s="5">
        <v>0.51</v>
      </c>
      <c r="L200" s="5">
        <v>0.47</v>
      </c>
      <c r="M200" s="5">
        <v>0.53</v>
      </c>
      <c r="N200" s="5">
        <v>0.5</v>
      </c>
      <c r="O200" s="5">
        <v>0.44</v>
      </c>
      <c r="P200" s="5">
        <v>0.4</v>
      </c>
      <c r="Q200" s="5">
        <v>0.67</v>
      </c>
      <c r="R200" s="5">
        <v>0.32</v>
      </c>
      <c r="S200" s="5">
        <v>0.53</v>
      </c>
      <c r="T200" s="5">
        <v>0.45</v>
      </c>
      <c r="U200" s="5">
        <f t="shared" si="9"/>
        <v>0</v>
      </c>
      <c r="V200" s="5">
        <f t="shared" si="10"/>
        <v>0</v>
      </c>
      <c r="W200" s="5">
        <f t="shared" si="11"/>
        <v>0</v>
      </c>
      <c r="Y200" s="5" t="s">
        <v>260</v>
      </c>
      <c r="Z200" s="5">
        <v>-0.79</v>
      </c>
      <c r="AA200" s="5">
        <v>-0.73</v>
      </c>
      <c r="AB200" s="5">
        <v>-0.66</v>
      </c>
      <c r="AC200" s="5">
        <v>-0.42</v>
      </c>
      <c r="AD200" s="5">
        <v>-0.41</v>
      </c>
      <c r="AE200" s="5">
        <v>-0.25</v>
      </c>
      <c r="AF200" s="5">
        <v>-0.11</v>
      </c>
      <c r="AG200" s="5">
        <v>-0.1</v>
      </c>
      <c r="AH200" s="5">
        <v>0.26</v>
      </c>
      <c r="AI200" s="5">
        <v>0.4</v>
      </c>
      <c r="AJ200" s="5">
        <v>0.46</v>
      </c>
      <c r="AK200" s="5">
        <v>0.47</v>
      </c>
      <c r="AL200" s="5">
        <v>0.42</v>
      </c>
      <c r="AM200" s="5">
        <v>0.62</v>
      </c>
      <c r="AN200" s="5">
        <v>0.81</v>
      </c>
      <c r="AO200" s="5">
        <v>0.76</v>
      </c>
      <c r="AP200" s="5">
        <v>0.75</v>
      </c>
      <c r="AQ200" s="5">
        <v>0.86</v>
      </c>
      <c r="AR200" s="5">
        <v>0.84</v>
      </c>
    </row>
    <row r="201" spans="1:44" x14ac:dyDescent="0.2">
      <c r="A201" s="5" t="s">
        <v>261</v>
      </c>
      <c r="B201" s="5">
        <v>-1.18</v>
      </c>
      <c r="C201" s="5">
        <v>-0.71</v>
      </c>
      <c r="D201" s="5">
        <v>-0.53</v>
      </c>
      <c r="E201" s="5">
        <v>-0.39</v>
      </c>
      <c r="F201" s="5">
        <v>-0.56999999999999995</v>
      </c>
      <c r="G201" s="5">
        <v>-0.47</v>
      </c>
      <c r="H201" s="5">
        <v>-0.46</v>
      </c>
      <c r="I201" s="5">
        <v>-0.76</v>
      </c>
      <c r="J201" s="5">
        <v>-0.71</v>
      </c>
      <c r="K201" s="5">
        <v>-0.85</v>
      </c>
      <c r="L201" s="5">
        <v>-0.83</v>
      </c>
      <c r="M201" s="5">
        <v>-0.82</v>
      </c>
      <c r="N201" s="5">
        <v>-0.75</v>
      </c>
      <c r="O201" s="5">
        <v>-0.88</v>
      </c>
      <c r="P201" s="5">
        <v>-1</v>
      </c>
      <c r="Q201" s="5">
        <v>-0.87</v>
      </c>
      <c r="R201" s="5">
        <v>-1.03</v>
      </c>
      <c r="S201" s="5">
        <v>-0.91</v>
      </c>
      <c r="T201" s="5">
        <v>-0.85</v>
      </c>
      <c r="U201" s="5">
        <f t="shared" si="9"/>
        <v>0</v>
      </c>
      <c r="V201" s="5">
        <f t="shared" si="10"/>
        <v>0</v>
      </c>
      <c r="W201" s="5">
        <f t="shared" si="11"/>
        <v>0</v>
      </c>
      <c r="Y201" s="5" t="s">
        <v>261</v>
      </c>
      <c r="Z201" s="5">
        <v>-0.95</v>
      </c>
      <c r="AA201" s="5">
        <v>-0.52</v>
      </c>
      <c r="AB201" s="5">
        <v>-0.45</v>
      </c>
      <c r="AC201" s="5">
        <v>-0.51</v>
      </c>
      <c r="AD201" s="5">
        <v>-0.39</v>
      </c>
      <c r="AE201" s="5">
        <v>-0.35</v>
      </c>
      <c r="AF201" s="5">
        <v>-0.43</v>
      </c>
      <c r="AG201" s="5">
        <v>-0.48</v>
      </c>
      <c r="AH201" s="5">
        <v>-0.74</v>
      </c>
      <c r="AI201" s="5">
        <v>-0.8</v>
      </c>
      <c r="AJ201" s="5">
        <v>-1.03</v>
      </c>
      <c r="AK201" s="5">
        <v>-0.85</v>
      </c>
      <c r="AL201" s="5">
        <v>-0.96</v>
      </c>
      <c r="AM201" s="5">
        <v>-0.65</v>
      </c>
      <c r="AN201" s="5">
        <v>-0.67</v>
      </c>
      <c r="AO201" s="5">
        <v>-0.62</v>
      </c>
      <c r="AP201" s="5">
        <v>-1.1499999999999999</v>
      </c>
      <c r="AQ201" s="5">
        <v>-0.62</v>
      </c>
      <c r="AR201" s="5">
        <v>-0.62</v>
      </c>
    </row>
    <row r="202" spans="1:44" x14ac:dyDescent="0.2">
      <c r="A202" s="5" t="s">
        <v>262</v>
      </c>
      <c r="B202" s="5">
        <v>-0.6</v>
      </c>
      <c r="C202" s="5">
        <v>-0.82</v>
      </c>
      <c r="D202" s="5">
        <v>-0.72</v>
      </c>
      <c r="E202" s="5">
        <v>-0.73</v>
      </c>
      <c r="F202" s="5">
        <v>-0.47</v>
      </c>
      <c r="G202" s="5">
        <v>-0.53</v>
      </c>
      <c r="H202" s="5">
        <v>-0.28000000000000003</v>
      </c>
      <c r="I202" s="5">
        <v>0.15</v>
      </c>
      <c r="J202" s="5">
        <v>0.71</v>
      </c>
      <c r="K202" s="5">
        <v>0.69</v>
      </c>
      <c r="L202" s="5">
        <v>0.75</v>
      </c>
      <c r="M202" s="5">
        <v>0.72</v>
      </c>
      <c r="N202" s="5">
        <v>0.37</v>
      </c>
      <c r="O202" s="5">
        <v>0.35</v>
      </c>
      <c r="P202" s="5">
        <v>0.4</v>
      </c>
      <c r="Q202" s="5">
        <v>0.27</v>
      </c>
      <c r="R202" s="5">
        <v>0.16</v>
      </c>
      <c r="S202" s="5">
        <v>0.03</v>
      </c>
      <c r="T202" s="5">
        <v>-0.03</v>
      </c>
      <c r="U202" s="5">
        <f t="shared" si="9"/>
        <v>0</v>
      </c>
      <c r="V202" s="5">
        <f t="shared" si="10"/>
        <v>0</v>
      </c>
      <c r="W202" s="5">
        <f t="shared" si="11"/>
        <v>0</v>
      </c>
      <c r="Y202" s="5" t="s">
        <v>262</v>
      </c>
      <c r="Z202" s="5">
        <v>-0.13</v>
      </c>
      <c r="AA202" s="5">
        <v>-0.05</v>
      </c>
      <c r="AB202" s="5">
        <v>-0.5</v>
      </c>
      <c r="AC202" s="5">
        <v>-0.33</v>
      </c>
      <c r="AD202" s="5">
        <v>-0.21</v>
      </c>
      <c r="AE202" s="5">
        <v>-0.26</v>
      </c>
      <c r="AF202" s="5">
        <v>-0.09</v>
      </c>
      <c r="AG202" s="5">
        <v>0.22</v>
      </c>
      <c r="AH202" s="5">
        <v>0.47</v>
      </c>
      <c r="AI202" s="5">
        <v>0.75</v>
      </c>
      <c r="AJ202" s="5">
        <v>0.68</v>
      </c>
      <c r="AK202" s="5">
        <v>0.74</v>
      </c>
      <c r="AL202" s="5">
        <v>0.49</v>
      </c>
      <c r="AM202" s="5">
        <v>0.93</v>
      </c>
      <c r="AN202" s="5">
        <v>0.85</v>
      </c>
      <c r="AO202" s="5">
        <v>1.1299999999999999</v>
      </c>
      <c r="AP202" s="5">
        <v>1.1000000000000001</v>
      </c>
      <c r="AQ202" s="5">
        <v>1.18</v>
      </c>
      <c r="AR202" s="5">
        <v>1.22</v>
      </c>
    </row>
    <row r="203" spans="1:44" x14ac:dyDescent="0.2">
      <c r="A203" s="5" t="s">
        <v>263</v>
      </c>
      <c r="B203" s="5">
        <v>-0.9</v>
      </c>
      <c r="C203" s="5">
        <v>-0.93</v>
      </c>
      <c r="D203" s="5">
        <v>-0.85</v>
      </c>
      <c r="E203" s="5">
        <v>-0.61</v>
      </c>
      <c r="F203" s="5">
        <v>-0.35</v>
      </c>
      <c r="G203" s="5">
        <v>-0.24</v>
      </c>
      <c r="H203" s="5">
        <v>-0.17</v>
      </c>
      <c r="I203" s="5">
        <v>0.11</v>
      </c>
      <c r="J203" s="5">
        <v>0.4</v>
      </c>
      <c r="K203" s="5">
        <v>0.38</v>
      </c>
      <c r="L203" s="5">
        <v>0.18</v>
      </c>
      <c r="M203" s="5">
        <v>0.2</v>
      </c>
      <c r="N203" s="5">
        <v>0.13</v>
      </c>
      <c r="O203" s="5">
        <v>0.03</v>
      </c>
      <c r="P203" s="5">
        <v>-0.22</v>
      </c>
      <c r="Q203" s="5">
        <v>-0.1</v>
      </c>
      <c r="R203" s="5">
        <v>-0.25</v>
      </c>
      <c r="S203" s="5">
        <v>-0.35</v>
      </c>
      <c r="T203" s="5">
        <v>-0.33</v>
      </c>
      <c r="U203" s="5">
        <f t="shared" si="9"/>
        <v>0</v>
      </c>
      <c r="V203" s="5">
        <f t="shared" si="10"/>
        <v>0</v>
      </c>
      <c r="W203" s="5">
        <f t="shared" si="11"/>
        <v>0</v>
      </c>
      <c r="Y203" s="5" t="s">
        <v>263</v>
      </c>
      <c r="Z203" s="5">
        <v>-0.42</v>
      </c>
      <c r="AA203" s="5">
        <v>-0.47</v>
      </c>
      <c r="AB203" s="5">
        <v>-0.64</v>
      </c>
      <c r="AC203" s="5">
        <v>-0.35</v>
      </c>
      <c r="AD203" s="5">
        <v>-0.4</v>
      </c>
      <c r="AE203" s="5">
        <v>-0.27</v>
      </c>
      <c r="AF203" s="5">
        <v>-0.24</v>
      </c>
      <c r="AG203" s="5">
        <v>0.04</v>
      </c>
      <c r="AH203" s="5">
        <v>0.27</v>
      </c>
      <c r="AI203" s="5">
        <v>0.49</v>
      </c>
      <c r="AJ203" s="5">
        <v>0.42</v>
      </c>
      <c r="AK203" s="5">
        <v>0.38</v>
      </c>
      <c r="AL203" s="5">
        <v>0.45</v>
      </c>
      <c r="AM203" s="5">
        <v>0.61</v>
      </c>
      <c r="AN203" s="5">
        <v>0.39</v>
      </c>
      <c r="AO203" s="5">
        <v>0.49</v>
      </c>
      <c r="AP203" s="5">
        <v>0.53</v>
      </c>
      <c r="AQ203" s="5">
        <v>0.52</v>
      </c>
      <c r="AR203" s="5">
        <v>0.59</v>
      </c>
    </row>
    <row r="204" spans="1:44" x14ac:dyDescent="0.2">
      <c r="A204" s="5" t="s">
        <v>264</v>
      </c>
      <c r="B204" s="5">
        <v>-0.84</v>
      </c>
      <c r="C204" s="5">
        <v>-0.95</v>
      </c>
      <c r="D204" s="5">
        <v>-0.56000000000000005</v>
      </c>
      <c r="E204" s="5">
        <v>-0.69</v>
      </c>
      <c r="F204" s="5">
        <v>-0.66</v>
      </c>
      <c r="G204" s="5">
        <v>-0.4</v>
      </c>
      <c r="H204" s="5">
        <v>-0.61</v>
      </c>
      <c r="I204" s="5">
        <v>-0.52</v>
      </c>
      <c r="J204" s="5">
        <v>-0.16</v>
      </c>
      <c r="K204" s="5">
        <v>-0.36</v>
      </c>
      <c r="L204" s="5">
        <v>0.06</v>
      </c>
      <c r="M204" s="5">
        <v>0.23</v>
      </c>
      <c r="N204" s="5">
        <v>0.41</v>
      </c>
      <c r="O204" s="5">
        <v>0.32</v>
      </c>
      <c r="P204" s="5">
        <v>0.5</v>
      </c>
      <c r="Q204" s="5">
        <v>1.1399999999999999</v>
      </c>
      <c r="R204" s="5">
        <v>0.89</v>
      </c>
      <c r="S204" s="5">
        <v>1.7</v>
      </c>
      <c r="T204" s="5">
        <v>1.04</v>
      </c>
      <c r="U204" s="5">
        <f t="shared" si="9"/>
        <v>3</v>
      </c>
      <c r="V204" s="5">
        <f t="shared" si="10"/>
        <v>1</v>
      </c>
      <c r="W204" s="5">
        <f t="shared" si="11"/>
        <v>0</v>
      </c>
      <c r="Y204" s="5" t="s">
        <v>264</v>
      </c>
      <c r="Z204" s="5">
        <v>-0.52</v>
      </c>
      <c r="AA204" s="5">
        <v>-0.23</v>
      </c>
      <c r="AB204" s="5">
        <v>-0.61</v>
      </c>
      <c r="AC204" s="5">
        <v>-0.65</v>
      </c>
      <c r="AD204" s="5">
        <v>-0.36</v>
      </c>
      <c r="AE204" s="5">
        <v>-0.37</v>
      </c>
      <c r="AF204" s="5">
        <v>-0.46</v>
      </c>
      <c r="AG204" s="5">
        <v>-0.43</v>
      </c>
      <c r="AH204" s="5">
        <v>-0.18</v>
      </c>
      <c r="AI204" s="5">
        <v>0.02</v>
      </c>
      <c r="AJ204" s="5">
        <v>0.17</v>
      </c>
      <c r="AK204" s="5">
        <v>0.28000000000000003</v>
      </c>
      <c r="AL204" s="5">
        <v>0.8</v>
      </c>
      <c r="AM204" s="5">
        <v>0.41</v>
      </c>
      <c r="AN204" s="5">
        <v>0.54</v>
      </c>
      <c r="AO204" s="5">
        <v>0.49</v>
      </c>
      <c r="AP204" s="5">
        <v>0.26</v>
      </c>
      <c r="AQ204" s="5">
        <v>0.33</v>
      </c>
      <c r="AR204" s="5">
        <v>0.51</v>
      </c>
    </row>
    <row r="205" spans="1:44" x14ac:dyDescent="0.2">
      <c r="A205" s="5" t="s">
        <v>265</v>
      </c>
      <c r="B205" s="5">
        <v>-0.64</v>
      </c>
      <c r="C205" s="5">
        <v>-0.82</v>
      </c>
      <c r="D205" s="5">
        <v>-0.79</v>
      </c>
      <c r="E205" s="5">
        <v>-0.81</v>
      </c>
      <c r="F205" s="5">
        <v>-0.66</v>
      </c>
      <c r="G205" s="5">
        <v>-0.62</v>
      </c>
      <c r="H205" s="5">
        <v>-0.64</v>
      </c>
      <c r="I205" s="5">
        <v>-0.21</v>
      </c>
      <c r="J205" s="5">
        <v>0.1</v>
      </c>
      <c r="K205" s="5">
        <v>0.18</v>
      </c>
      <c r="L205" s="5">
        <v>0.09</v>
      </c>
      <c r="M205" s="5">
        <v>0.06</v>
      </c>
      <c r="N205" s="5">
        <v>-0.15</v>
      </c>
      <c r="O205" s="5">
        <v>-0.09</v>
      </c>
      <c r="P205" s="5">
        <v>-0.3</v>
      </c>
      <c r="Q205" s="5">
        <v>-0.36</v>
      </c>
      <c r="R205" s="5">
        <v>-0.41</v>
      </c>
      <c r="S205" s="5">
        <v>-0.53</v>
      </c>
      <c r="T205" s="5">
        <v>-0.33</v>
      </c>
      <c r="U205" s="5">
        <f t="shared" si="9"/>
        <v>0</v>
      </c>
      <c r="V205" s="5">
        <f t="shared" si="10"/>
        <v>0</v>
      </c>
      <c r="W205" s="5">
        <f t="shared" si="11"/>
        <v>0</v>
      </c>
      <c r="Y205" s="5" t="s">
        <v>265</v>
      </c>
      <c r="Z205" s="5">
        <v>-0.73</v>
      </c>
      <c r="AA205" s="5">
        <v>-0.75</v>
      </c>
      <c r="AB205" s="5">
        <v>-0.81</v>
      </c>
      <c r="AC205" s="5">
        <v>-0.72</v>
      </c>
      <c r="AD205" s="5">
        <v>-0.79</v>
      </c>
      <c r="AE205" s="5">
        <v>-0.97</v>
      </c>
      <c r="AF205" s="5">
        <v>-0.91</v>
      </c>
      <c r="AG205" s="5">
        <v>-0.84</v>
      </c>
      <c r="AH205" s="5">
        <v>-0.5</v>
      </c>
      <c r="AI205" s="5">
        <v>-0.18</v>
      </c>
      <c r="AJ205" s="5">
        <v>-0.16</v>
      </c>
      <c r="AK205" s="5">
        <v>-0.02</v>
      </c>
      <c r="AL205" s="5">
        <v>-0.18</v>
      </c>
      <c r="AM205" s="5">
        <v>0.06</v>
      </c>
      <c r="AN205" s="5">
        <v>0.13</v>
      </c>
      <c r="AO205" s="5">
        <v>0.08</v>
      </c>
      <c r="AP205" s="5">
        <v>0.06</v>
      </c>
      <c r="AQ205" s="5">
        <v>0.24</v>
      </c>
      <c r="AR205" s="5">
        <v>0.14000000000000001</v>
      </c>
    </row>
    <row r="206" spans="1:44" x14ac:dyDescent="0.2">
      <c r="A206" s="5" t="s">
        <v>266</v>
      </c>
      <c r="B206" s="5">
        <v>-1.52</v>
      </c>
      <c r="C206" s="5">
        <v>-0.47</v>
      </c>
      <c r="D206" s="5">
        <v>-1.04</v>
      </c>
      <c r="E206" s="5">
        <v>-0.64</v>
      </c>
      <c r="F206" s="5">
        <v>-0.35</v>
      </c>
      <c r="G206" s="5">
        <v>-0.4</v>
      </c>
      <c r="H206" s="5">
        <v>-0.31</v>
      </c>
      <c r="I206" s="5">
        <v>0.2</v>
      </c>
      <c r="J206" s="5">
        <v>0.56000000000000005</v>
      </c>
      <c r="K206" s="5">
        <v>0.47</v>
      </c>
      <c r="L206" s="5">
        <v>0.44</v>
      </c>
      <c r="M206" s="5">
        <v>0.39</v>
      </c>
      <c r="N206" s="5">
        <v>0.18</v>
      </c>
      <c r="O206" s="5">
        <v>0.02</v>
      </c>
      <c r="P206" s="5">
        <v>-0.18</v>
      </c>
      <c r="Q206" s="5">
        <v>-0.26</v>
      </c>
      <c r="R206" s="5">
        <v>-0.3</v>
      </c>
      <c r="S206" s="5">
        <v>-0.44</v>
      </c>
      <c r="T206" s="5">
        <v>-0.3</v>
      </c>
      <c r="U206" s="5">
        <f t="shared" si="9"/>
        <v>0</v>
      </c>
      <c r="V206" s="5">
        <f t="shared" si="10"/>
        <v>0</v>
      </c>
      <c r="W206" s="5">
        <f t="shared" si="11"/>
        <v>0</v>
      </c>
      <c r="Y206" s="5" t="s">
        <v>266</v>
      </c>
      <c r="Z206" s="5">
        <v>-1.34</v>
      </c>
      <c r="AA206" s="5">
        <v>-1.1399999999999999</v>
      </c>
      <c r="AB206" s="5">
        <v>-0.85</v>
      </c>
      <c r="AC206" s="5">
        <v>-0.55000000000000004</v>
      </c>
      <c r="AD206" s="5">
        <v>-0.54</v>
      </c>
      <c r="AE206" s="5">
        <v>-0.5</v>
      </c>
      <c r="AF206" s="5">
        <v>-0.52</v>
      </c>
      <c r="AG206" s="5">
        <v>-0.1</v>
      </c>
      <c r="AH206" s="5">
        <v>0.06</v>
      </c>
      <c r="AI206" s="5">
        <v>0.27</v>
      </c>
      <c r="AJ206" s="5">
        <v>0.11</v>
      </c>
      <c r="AK206" s="5">
        <v>0.16</v>
      </c>
      <c r="AL206" s="5">
        <v>0.05</v>
      </c>
      <c r="AM206" s="5">
        <v>0.36</v>
      </c>
      <c r="AN206" s="5">
        <v>0.35</v>
      </c>
      <c r="AO206" s="5">
        <v>0.37</v>
      </c>
      <c r="AP206" s="5">
        <v>0.44</v>
      </c>
      <c r="AQ206" s="5">
        <v>0.32</v>
      </c>
      <c r="AR206" s="5">
        <v>0.31</v>
      </c>
    </row>
    <row r="207" spans="1:44" x14ac:dyDescent="0.2">
      <c r="A207" s="5" t="s">
        <v>267</v>
      </c>
      <c r="B207" s="5">
        <v>-0.67</v>
      </c>
      <c r="C207" s="5">
        <v>-0.44</v>
      </c>
      <c r="D207" s="5">
        <v>-0.97</v>
      </c>
      <c r="E207" s="5">
        <v>-1.04</v>
      </c>
      <c r="F207" s="5">
        <v>-0.8</v>
      </c>
      <c r="G207" s="5">
        <v>-0.73</v>
      </c>
      <c r="H207" s="5">
        <v>-0.54</v>
      </c>
      <c r="I207" s="5">
        <v>-0.32</v>
      </c>
      <c r="J207" s="5">
        <v>0.02</v>
      </c>
      <c r="K207" s="5">
        <v>0.28999999999999998</v>
      </c>
      <c r="L207" s="5">
        <v>0.34</v>
      </c>
      <c r="M207" s="5">
        <v>0.32</v>
      </c>
      <c r="N207" s="5">
        <v>0.4</v>
      </c>
      <c r="O207" s="5">
        <v>0.41</v>
      </c>
      <c r="P207" s="5">
        <v>0.04</v>
      </c>
      <c r="Q207" s="5">
        <v>0.28999999999999998</v>
      </c>
      <c r="R207" s="5">
        <v>0.19</v>
      </c>
      <c r="S207" s="5">
        <v>0.03</v>
      </c>
      <c r="T207" s="5">
        <v>7.0000000000000007E-2</v>
      </c>
      <c r="U207" s="5">
        <f t="shared" si="9"/>
        <v>0</v>
      </c>
      <c r="V207" s="5">
        <f t="shared" si="10"/>
        <v>0</v>
      </c>
      <c r="W207" s="5">
        <f t="shared" si="11"/>
        <v>0</v>
      </c>
      <c r="Y207" s="5" t="s">
        <v>267</v>
      </c>
      <c r="Z207" s="5">
        <v>-0.26</v>
      </c>
      <c r="AA207" s="5">
        <v>-0.33</v>
      </c>
      <c r="AB207" s="5">
        <v>-0.56999999999999995</v>
      </c>
      <c r="AC207" s="5">
        <v>-0.52</v>
      </c>
      <c r="AD207" s="5">
        <v>-0.56000000000000005</v>
      </c>
      <c r="AE207" s="5">
        <v>-0.42</v>
      </c>
      <c r="AF207" s="5">
        <v>-0.33</v>
      </c>
      <c r="AG207" s="5">
        <v>-0.11</v>
      </c>
      <c r="AH207" s="5">
        <v>0</v>
      </c>
      <c r="AI207" s="5">
        <v>-0.16</v>
      </c>
      <c r="AJ207" s="5">
        <v>0.1</v>
      </c>
      <c r="AK207" s="5">
        <v>0.17</v>
      </c>
      <c r="AL207" s="5">
        <v>0.28000000000000003</v>
      </c>
      <c r="AM207" s="5">
        <v>0.28999999999999998</v>
      </c>
      <c r="AN207" s="5">
        <v>0.24</v>
      </c>
      <c r="AO207" s="5">
        <v>0.36</v>
      </c>
      <c r="AP207" s="5">
        <v>0.59</v>
      </c>
      <c r="AQ207" s="5">
        <v>0.56000000000000005</v>
      </c>
      <c r="AR207" s="5">
        <v>0.56999999999999995</v>
      </c>
    </row>
    <row r="208" spans="1:44" x14ac:dyDescent="0.2">
      <c r="A208" s="5" t="s">
        <v>268</v>
      </c>
      <c r="B208" s="5">
        <v>-0.99</v>
      </c>
      <c r="C208" s="5">
        <v>-0.16</v>
      </c>
      <c r="D208" s="5">
        <v>-0.87</v>
      </c>
      <c r="E208" s="5">
        <v>-0.84</v>
      </c>
      <c r="F208" s="5">
        <v>-0.9</v>
      </c>
      <c r="G208" s="5">
        <v>-0.97</v>
      </c>
      <c r="H208" s="5">
        <v>-0.86</v>
      </c>
      <c r="I208" s="5">
        <v>-0.4</v>
      </c>
      <c r="J208" s="5">
        <v>-0.22</v>
      </c>
      <c r="K208" s="5">
        <v>0</v>
      </c>
      <c r="L208" s="5">
        <v>0.1</v>
      </c>
      <c r="M208" s="5">
        <v>-0.02</v>
      </c>
      <c r="N208" s="5">
        <v>0.11</v>
      </c>
      <c r="O208" s="5">
        <v>0.09</v>
      </c>
      <c r="P208" s="5">
        <v>0.27</v>
      </c>
      <c r="Q208" s="5">
        <v>0.06</v>
      </c>
      <c r="R208" s="5">
        <v>0.22</v>
      </c>
      <c r="S208" s="5">
        <v>0.01</v>
      </c>
      <c r="T208" s="5">
        <v>0.33</v>
      </c>
      <c r="U208" s="5">
        <f t="shared" si="9"/>
        <v>0</v>
      </c>
      <c r="V208" s="5">
        <f t="shared" si="10"/>
        <v>0</v>
      </c>
      <c r="W208" s="5">
        <f t="shared" si="11"/>
        <v>0</v>
      </c>
      <c r="Y208" s="5" t="s">
        <v>268</v>
      </c>
      <c r="Z208" s="5">
        <v>-0.99</v>
      </c>
      <c r="AA208" s="5">
        <v>-0.87</v>
      </c>
      <c r="AB208" s="5">
        <v>-0.88</v>
      </c>
      <c r="AC208" s="5">
        <v>-0.97</v>
      </c>
      <c r="AD208" s="5">
        <v>-1.1399999999999999</v>
      </c>
      <c r="AE208" s="5">
        <v>-1.25</v>
      </c>
      <c r="AF208" s="5">
        <v>-1.1000000000000001</v>
      </c>
      <c r="AG208" s="5">
        <v>-1.1200000000000001</v>
      </c>
      <c r="AH208" s="5">
        <v>-0.85</v>
      </c>
      <c r="AI208" s="5">
        <v>-0.64</v>
      </c>
      <c r="AJ208" s="5">
        <v>-0.45</v>
      </c>
      <c r="AK208" s="5">
        <v>-0.4</v>
      </c>
      <c r="AL208" s="5">
        <v>-0.81</v>
      </c>
      <c r="AM208" s="5">
        <v>-0.17</v>
      </c>
      <c r="AN208" s="5">
        <v>-0.11</v>
      </c>
      <c r="AO208" s="5">
        <v>0.01</v>
      </c>
      <c r="AP208" s="5">
        <v>-0.42</v>
      </c>
      <c r="AQ208" s="5">
        <v>0.05</v>
      </c>
      <c r="AR208" s="5">
        <v>0.2</v>
      </c>
    </row>
    <row r="209" spans="1:44" x14ac:dyDescent="0.2">
      <c r="A209" s="5" t="s">
        <v>269</v>
      </c>
      <c r="B209" s="5">
        <v>-0.92</v>
      </c>
      <c r="C209" s="5">
        <v>0.79</v>
      </c>
      <c r="D209" s="5">
        <v>-1.04</v>
      </c>
      <c r="E209" s="5">
        <v>-1.0900000000000001</v>
      </c>
      <c r="F209" s="5">
        <v>-1.3</v>
      </c>
      <c r="G209" s="5">
        <v>-1.41</v>
      </c>
      <c r="H209" s="5">
        <v>-1.26</v>
      </c>
      <c r="I209" s="5">
        <v>-1.05</v>
      </c>
      <c r="J209" s="5">
        <v>-1.08</v>
      </c>
      <c r="K209" s="5">
        <v>-0.71</v>
      </c>
      <c r="L209" s="5">
        <v>-0.37</v>
      </c>
      <c r="M209" s="5">
        <v>-0.48</v>
      </c>
      <c r="N209" s="5">
        <v>-0.49</v>
      </c>
      <c r="O209" s="5">
        <v>-0.27</v>
      </c>
      <c r="P209" s="5">
        <v>-0.24</v>
      </c>
      <c r="Q209" s="5">
        <v>-0.56999999999999995</v>
      </c>
      <c r="R209" s="5">
        <v>-0.7</v>
      </c>
      <c r="S209" s="5">
        <v>-0.66</v>
      </c>
      <c r="T209" s="5">
        <v>-0.71</v>
      </c>
      <c r="U209" s="5">
        <f t="shared" si="9"/>
        <v>0</v>
      </c>
      <c r="V209" s="5">
        <f t="shared" si="10"/>
        <v>0</v>
      </c>
      <c r="W209" s="5">
        <f t="shared" si="11"/>
        <v>0</v>
      </c>
      <c r="Y209" s="5" t="s">
        <v>269</v>
      </c>
      <c r="Z209" s="5">
        <v>-1.0900000000000001</v>
      </c>
      <c r="AA209" s="5">
        <v>-0.85</v>
      </c>
      <c r="AB209" s="5">
        <v>-1.96</v>
      </c>
      <c r="AC209" s="5">
        <v>-1.95</v>
      </c>
      <c r="AD209" s="5">
        <v>-1.7</v>
      </c>
      <c r="AE209" s="5">
        <v>-1.44</v>
      </c>
      <c r="AF209" s="5">
        <v>-1.4</v>
      </c>
      <c r="AG209" s="5">
        <v>-1.23</v>
      </c>
      <c r="AH209" s="5">
        <v>-1.21</v>
      </c>
      <c r="AI209" s="5">
        <v>-0.99</v>
      </c>
      <c r="AJ209" s="5">
        <v>-1.21</v>
      </c>
      <c r="AK209" s="5">
        <v>-0.93</v>
      </c>
      <c r="AL209" s="5">
        <v>-0.87</v>
      </c>
      <c r="AM209" s="5">
        <v>-0.7</v>
      </c>
      <c r="AN209" s="5">
        <v>-0.4</v>
      </c>
      <c r="AO209" s="5">
        <v>-0.48</v>
      </c>
      <c r="AP209" s="5">
        <v>-0.73</v>
      </c>
      <c r="AQ209" s="5">
        <v>-0.53</v>
      </c>
      <c r="AR209" s="5">
        <v>-0.33</v>
      </c>
    </row>
    <row r="210" spans="1:44" x14ac:dyDescent="0.2">
      <c r="A210" s="5" t="s">
        <v>270</v>
      </c>
      <c r="B210" s="5">
        <v>-1.25</v>
      </c>
      <c r="C210" s="5">
        <v>-0.01</v>
      </c>
      <c r="D210" s="5">
        <v>-0.93</v>
      </c>
      <c r="E210" s="5">
        <v>-0.85</v>
      </c>
      <c r="F210" s="5">
        <v>-0.98</v>
      </c>
      <c r="G210" s="5">
        <v>-0.99</v>
      </c>
      <c r="H210" s="5">
        <v>-1.23</v>
      </c>
      <c r="I210" s="5">
        <v>-1.2</v>
      </c>
      <c r="J210" s="5">
        <v>-1.06</v>
      </c>
      <c r="K210" s="5">
        <v>-0.86</v>
      </c>
      <c r="L210" s="5">
        <v>-0.86</v>
      </c>
      <c r="M210" s="5">
        <v>-0.84</v>
      </c>
      <c r="N210" s="5">
        <v>-0.86</v>
      </c>
      <c r="O210" s="5">
        <v>-0.94</v>
      </c>
      <c r="P210" s="5">
        <v>-1.1599999999999999</v>
      </c>
      <c r="Q210" s="5">
        <v>-1.37</v>
      </c>
      <c r="R210" s="5">
        <v>-1.46</v>
      </c>
      <c r="S210" s="5">
        <v>-1.34</v>
      </c>
      <c r="T210" s="5">
        <v>-1.24</v>
      </c>
      <c r="U210" s="5">
        <f t="shared" si="9"/>
        <v>0</v>
      </c>
      <c r="V210" s="5">
        <f t="shared" si="10"/>
        <v>0</v>
      </c>
      <c r="W210" s="5">
        <f t="shared" si="11"/>
        <v>0</v>
      </c>
      <c r="Y210" s="5" t="s">
        <v>270</v>
      </c>
      <c r="Z210" s="5">
        <v>-0.83</v>
      </c>
      <c r="AA210" s="5">
        <v>-1.07</v>
      </c>
      <c r="AB210" s="5">
        <v>-0.94</v>
      </c>
      <c r="AC210" s="5">
        <v>-1.07</v>
      </c>
      <c r="AD210" s="5">
        <v>-1.26</v>
      </c>
      <c r="AE210" s="5">
        <v>-1.25</v>
      </c>
      <c r="AF210" s="5">
        <v>-1.24</v>
      </c>
      <c r="AG210" s="5">
        <v>-1.22</v>
      </c>
      <c r="AH210" s="5">
        <v>-0.85</v>
      </c>
      <c r="AI210" s="5">
        <v>-1.07</v>
      </c>
      <c r="AJ210" s="5">
        <v>-0.72</v>
      </c>
      <c r="AK210" s="5">
        <v>-0.81</v>
      </c>
      <c r="AL210" s="5">
        <v>-0.83</v>
      </c>
      <c r="AM210" s="5">
        <v>-0.69</v>
      </c>
      <c r="AN210" s="5">
        <v>-0.72</v>
      </c>
      <c r="AO210" s="5">
        <v>-0.76</v>
      </c>
      <c r="AP210" s="5">
        <v>-0.71</v>
      </c>
      <c r="AQ210" s="5">
        <v>-0.93</v>
      </c>
      <c r="AR210" s="5">
        <v>-0.77</v>
      </c>
    </row>
    <row r="211" spans="1:44" x14ac:dyDescent="0.2">
      <c r="A211" s="5" t="s">
        <v>2</v>
      </c>
      <c r="B211" s="5">
        <v>-0.88</v>
      </c>
      <c r="C211" s="5">
        <v>-1.24</v>
      </c>
      <c r="D211" s="5">
        <v>-0.96</v>
      </c>
      <c r="E211" s="5">
        <v>-0.81</v>
      </c>
      <c r="F211" s="5">
        <v>-0.63</v>
      </c>
      <c r="G211" s="5">
        <v>-0.53</v>
      </c>
      <c r="H211" s="5">
        <v>-0.16</v>
      </c>
      <c r="I211" s="5">
        <v>0.68</v>
      </c>
      <c r="J211" s="5">
        <v>1.85</v>
      </c>
      <c r="K211" s="5">
        <v>3.01</v>
      </c>
      <c r="L211" s="5">
        <v>3.27</v>
      </c>
      <c r="M211" s="5">
        <v>3.83</v>
      </c>
      <c r="N211" s="5">
        <v>4.67</v>
      </c>
      <c r="O211" s="5">
        <v>5.46</v>
      </c>
      <c r="P211" s="5">
        <v>5.73</v>
      </c>
      <c r="Q211" s="5">
        <v>6.45</v>
      </c>
      <c r="R211" s="5">
        <v>6.59</v>
      </c>
      <c r="S211" s="5">
        <v>5.42</v>
      </c>
      <c r="T211" s="5">
        <v>6.78</v>
      </c>
      <c r="U211" s="5">
        <f t="shared" si="9"/>
        <v>11</v>
      </c>
      <c r="V211" s="5">
        <f t="shared" si="10"/>
        <v>11</v>
      </c>
      <c r="W211" s="5">
        <f t="shared" si="11"/>
        <v>10</v>
      </c>
      <c r="Y211" s="5" t="s">
        <v>2</v>
      </c>
      <c r="Z211" s="5">
        <v>-0.78</v>
      </c>
      <c r="AA211" s="5">
        <v>-0.83</v>
      </c>
      <c r="AB211" s="5">
        <v>-1.2</v>
      </c>
      <c r="AC211" s="5">
        <v>-1.1100000000000001</v>
      </c>
      <c r="AD211" s="5">
        <v>-0.89</v>
      </c>
      <c r="AE211" s="5">
        <v>-1.1599999999999999</v>
      </c>
      <c r="AF211" s="5">
        <v>-0.83</v>
      </c>
      <c r="AG211" s="5">
        <v>-0.05</v>
      </c>
      <c r="AH211" s="5">
        <v>0.75</v>
      </c>
      <c r="AI211" s="5">
        <v>1.29</v>
      </c>
      <c r="AJ211" s="5">
        <v>1.75</v>
      </c>
      <c r="AK211" s="5">
        <v>2.13</v>
      </c>
      <c r="AL211" s="5">
        <v>2.58</v>
      </c>
      <c r="AM211" s="5">
        <v>2.83</v>
      </c>
      <c r="AN211" s="5">
        <v>3.07</v>
      </c>
      <c r="AO211" s="5">
        <v>3.6</v>
      </c>
      <c r="AP211" s="5">
        <v>3.67</v>
      </c>
      <c r="AQ211" s="5">
        <v>4.1900000000000004</v>
      </c>
      <c r="AR211" s="5">
        <v>4.3499999999999996</v>
      </c>
    </row>
    <row r="212" spans="1:44" x14ac:dyDescent="0.2">
      <c r="A212" s="5" t="s">
        <v>271</v>
      </c>
      <c r="B212" s="5">
        <v>-0.71</v>
      </c>
      <c r="C212" s="5">
        <v>-1.06</v>
      </c>
      <c r="D212" s="5">
        <v>-0.93</v>
      </c>
      <c r="E212" s="5">
        <v>-0.89</v>
      </c>
      <c r="F212" s="5">
        <v>-0.79</v>
      </c>
      <c r="G212" s="5">
        <v>-0.69</v>
      </c>
      <c r="H212" s="5">
        <v>-0.87</v>
      </c>
      <c r="I212" s="5">
        <v>-0.55000000000000004</v>
      </c>
      <c r="J212" s="5">
        <v>-0.52</v>
      </c>
      <c r="K212" s="5">
        <v>-0.43</v>
      </c>
      <c r="L212" s="5">
        <v>-0.53</v>
      </c>
      <c r="M212" s="5">
        <v>-0.52</v>
      </c>
      <c r="N212" s="5">
        <v>-0.61</v>
      </c>
      <c r="O212" s="5">
        <v>-0.64</v>
      </c>
      <c r="P212" s="5">
        <v>-1.02</v>
      </c>
      <c r="Q212" s="5">
        <v>-0.9</v>
      </c>
      <c r="R212" s="5">
        <v>-0.95</v>
      </c>
      <c r="S212" s="5">
        <v>-0.99</v>
      </c>
      <c r="T212" s="5">
        <v>-0.84</v>
      </c>
      <c r="U212" s="5">
        <f t="shared" si="9"/>
        <v>0</v>
      </c>
      <c r="V212" s="5">
        <f t="shared" si="10"/>
        <v>0</v>
      </c>
      <c r="W212" s="5">
        <f t="shared" si="11"/>
        <v>0</v>
      </c>
      <c r="Y212" s="5" t="s">
        <v>271</v>
      </c>
      <c r="Z212" s="5">
        <v>-0.85</v>
      </c>
      <c r="AA212" s="5">
        <v>-0.94</v>
      </c>
      <c r="AB212" s="5">
        <v>-1.01</v>
      </c>
      <c r="AC212" s="5">
        <v>-0.93</v>
      </c>
      <c r="AD212" s="5">
        <v>-0.86</v>
      </c>
      <c r="AE212" s="5">
        <v>-0.79</v>
      </c>
      <c r="AF212" s="5">
        <v>-0.61</v>
      </c>
      <c r="AG212" s="5">
        <v>-0.61</v>
      </c>
      <c r="AH212" s="5">
        <v>-0.6</v>
      </c>
      <c r="AI212" s="5">
        <v>-0.61</v>
      </c>
      <c r="AJ212" s="5">
        <v>-0.48</v>
      </c>
      <c r="AK212" s="5">
        <v>-0.55000000000000004</v>
      </c>
      <c r="AL212" s="5">
        <v>-0.52</v>
      </c>
      <c r="AM212" s="5">
        <v>-0.46</v>
      </c>
      <c r="AN212" s="5">
        <v>-0.42</v>
      </c>
      <c r="AO212" s="5">
        <v>-0.44</v>
      </c>
      <c r="AP212" s="5">
        <v>-0.31</v>
      </c>
      <c r="AQ212" s="5">
        <v>-0.43</v>
      </c>
      <c r="AR212" s="5">
        <v>-0.43</v>
      </c>
    </row>
    <row r="213" spans="1:44" x14ac:dyDescent="0.2">
      <c r="A213" s="5" t="s">
        <v>272</v>
      </c>
      <c r="B213" s="5">
        <v>-0.36</v>
      </c>
      <c r="C213" s="5">
        <v>-0.72</v>
      </c>
      <c r="D213" s="5">
        <v>-0.92</v>
      </c>
      <c r="E213" s="5">
        <v>-0.99</v>
      </c>
      <c r="F213" s="5">
        <v>-1.1299999999999999</v>
      </c>
      <c r="G213" s="5">
        <v>-1.01</v>
      </c>
      <c r="H213" s="5">
        <v>-1.24</v>
      </c>
      <c r="I213" s="5">
        <v>-0.86</v>
      </c>
      <c r="J213" s="5">
        <v>-0.82</v>
      </c>
      <c r="K213" s="5">
        <v>-0.5</v>
      </c>
      <c r="L213" s="5">
        <v>-0.36</v>
      </c>
      <c r="M213" s="5">
        <v>-0.3</v>
      </c>
      <c r="N213" s="5">
        <v>-0.3</v>
      </c>
      <c r="O213" s="5">
        <v>-0.09</v>
      </c>
      <c r="P213" s="5">
        <v>-0.16</v>
      </c>
      <c r="Q213" s="5">
        <v>-0.16</v>
      </c>
      <c r="R213" s="5">
        <v>-0.05</v>
      </c>
      <c r="S213" s="5">
        <v>-0.1</v>
      </c>
      <c r="T213" s="5">
        <v>0.06</v>
      </c>
      <c r="U213" s="5">
        <f t="shared" si="9"/>
        <v>0</v>
      </c>
      <c r="V213" s="5">
        <f t="shared" si="10"/>
        <v>0</v>
      </c>
      <c r="W213" s="5">
        <f t="shared" si="11"/>
        <v>0</v>
      </c>
      <c r="Y213" s="5" t="s">
        <v>272</v>
      </c>
      <c r="Z213" s="5">
        <v>-0.37</v>
      </c>
      <c r="AA213" s="5">
        <v>-0.82</v>
      </c>
      <c r="AB213" s="5">
        <v>-0.86</v>
      </c>
      <c r="AC213" s="5">
        <v>-0.99</v>
      </c>
      <c r="AD213" s="5">
        <v>-1.04</v>
      </c>
      <c r="AE213" s="5">
        <v>-0.95</v>
      </c>
      <c r="AF213" s="5">
        <v>-0.98</v>
      </c>
      <c r="AG213" s="5">
        <v>-0.83</v>
      </c>
      <c r="AH213" s="5">
        <v>-0.65</v>
      </c>
      <c r="AI213" s="5">
        <v>-0.8</v>
      </c>
      <c r="AJ213" s="5">
        <v>-0.82</v>
      </c>
      <c r="AK213" s="5">
        <v>-0.7</v>
      </c>
      <c r="AL213" s="5">
        <v>-0.68</v>
      </c>
      <c r="AM213" s="5">
        <v>-0.6</v>
      </c>
      <c r="AN213" s="5">
        <v>-0.54</v>
      </c>
      <c r="AO213" s="5">
        <v>-0.47</v>
      </c>
      <c r="AP213" s="5">
        <v>-0.59</v>
      </c>
      <c r="AQ213" s="5">
        <v>-0.4</v>
      </c>
      <c r="AR213" s="5">
        <v>-0.49</v>
      </c>
    </row>
    <row r="214" spans="1:44" x14ac:dyDescent="0.2">
      <c r="A214" s="5" t="s">
        <v>273</v>
      </c>
      <c r="B214" s="5">
        <v>-0.56000000000000005</v>
      </c>
      <c r="C214" s="5">
        <v>-0.44</v>
      </c>
      <c r="D214" s="5">
        <v>-0.73</v>
      </c>
      <c r="E214" s="5">
        <v>-1.04</v>
      </c>
      <c r="F214" s="5">
        <v>-1.19</v>
      </c>
      <c r="G214" s="5">
        <v>-1.25</v>
      </c>
      <c r="H214" s="5">
        <v>-1.32</v>
      </c>
      <c r="I214" s="5">
        <v>-1.23</v>
      </c>
      <c r="J214" s="5">
        <v>-1.1299999999999999</v>
      </c>
      <c r="K214" s="5">
        <v>-1.1399999999999999</v>
      </c>
      <c r="L214" s="5">
        <v>-1.1299999999999999</v>
      </c>
      <c r="M214" s="5">
        <v>-1.06</v>
      </c>
      <c r="N214" s="5">
        <v>-1.07</v>
      </c>
      <c r="O214" s="5">
        <v>-0.95</v>
      </c>
      <c r="P214" s="5">
        <v>-0.89</v>
      </c>
      <c r="Q214" s="5">
        <v>-0.62</v>
      </c>
      <c r="R214" s="5">
        <v>-0.62</v>
      </c>
      <c r="S214" s="5">
        <v>-0.55000000000000004</v>
      </c>
      <c r="T214" s="5">
        <v>-0.56000000000000005</v>
      </c>
      <c r="U214" s="5">
        <f t="shared" si="9"/>
        <v>0</v>
      </c>
      <c r="V214" s="5">
        <f t="shared" si="10"/>
        <v>0</v>
      </c>
      <c r="W214" s="5">
        <f t="shared" si="11"/>
        <v>0</v>
      </c>
      <c r="Y214" s="5" t="s">
        <v>273</v>
      </c>
      <c r="Z214" s="5">
        <v>-0.72</v>
      </c>
      <c r="AA214" s="5">
        <v>-0.44</v>
      </c>
      <c r="AB214" s="5">
        <v>-0.77</v>
      </c>
      <c r="AC214" s="5">
        <v>-0.91</v>
      </c>
      <c r="AD214" s="5">
        <v>-1.1100000000000001</v>
      </c>
      <c r="AE214" s="5">
        <v>-0.79</v>
      </c>
      <c r="AF214" s="5">
        <v>-1.41</v>
      </c>
      <c r="AG214" s="5">
        <v>-1.3</v>
      </c>
      <c r="AH214" s="5">
        <v>-1.37</v>
      </c>
      <c r="AI214" s="5">
        <v>-1.1599999999999999</v>
      </c>
      <c r="AJ214" s="5">
        <v>-1.22</v>
      </c>
      <c r="AK214" s="5">
        <v>-1.21</v>
      </c>
      <c r="AL214" s="5">
        <v>-1.45</v>
      </c>
      <c r="AM214" s="5">
        <v>-1.28</v>
      </c>
      <c r="AN214" s="5">
        <v>-1.18</v>
      </c>
      <c r="AO214" s="5">
        <v>-1.21</v>
      </c>
      <c r="AP214" s="5">
        <v>-1.19</v>
      </c>
      <c r="AQ214" s="5">
        <v>-1.26</v>
      </c>
      <c r="AR214" s="5">
        <v>-1.02</v>
      </c>
    </row>
    <row r="215" spans="1:44" x14ac:dyDescent="0.2">
      <c r="A215" s="5" t="s">
        <v>274</v>
      </c>
      <c r="B215" s="5">
        <v>-1</v>
      </c>
      <c r="C215" s="5">
        <v>-1.02</v>
      </c>
      <c r="D215" s="5">
        <v>-0.89</v>
      </c>
      <c r="E215" s="5">
        <v>-0.77</v>
      </c>
      <c r="F215" s="5">
        <v>-0.75</v>
      </c>
      <c r="G215" s="5">
        <v>-0.85</v>
      </c>
      <c r="H215" s="5">
        <v>-0.57999999999999996</v>
      </c>
      <c r="I215" s="5">
        <v>-0.47</v>
      </c>
      <c r="J215" s="5">
        <v>-7.0000000000000007E-2</v>
      </c>
      <c r="K215" s="5">
        <v>0.04</v>
      </c>
      <c r="L215" s="5">
        <v>0.21</v>
      </c>
      <c r="M215" s="5">
        <v>0.16</v>
      </c>
      <c r="N215" s="5">
        <v>0.09</v>
      </c>
      <c r="O215" s="5">
        <v>-0.01</v>
      </c>
      <c r="P215" s="5">
        <v>0</v>
      </c>
      <c r="Q215" s="5">
        <v>-0.1</v>
      </c>
      <c r="R215" s="5">
        <v>-0.2</v>
      </c>
      <c r="S215" s="5">
        <v>-0.09</v>
      </c>
      <c r="T215" s="5">
        <v>-0.34</v>
      </c>
      <c r="U215" s="5">
        <f t="shared" si="9"/>
        <v>0</v>
      </c>
      <c r="V215" s="5">
        <f t="shared" si="10"/>
        <v>0</v>
      </c>
      <c r="W215" s="5">
        <f t="shared" si="11"/>
        <v>0</v>
      </c>
      <c r="Y215" s="5" t="s">
        <v>274</v>
      </c>
      <c r="Z215" s="5">
        <v>-1.21</v>
      </c>
      <c r="AA215" s="5">
        <v>-1.1599999999999999</v>
      </c>
      <c r="AB215" s="5">
        <v>-0.99</v>
      </c>
      <c r="AC215" s="5">
        <v>-1.06</v>
      </c>
      <c r="AD215" s="5">
        <v>-0.98</v>
      </c>
      <c r="AE215" s="5">
        <v>-0.87</v>
      </c>
      <c r="AF215" s="5">
        <v>-0.99</v>
      </c>
      <c r="AG215" s="5">
        <v>-0.67</v>
      </c>
      <c r="AH215" s="5">
        <v>-0.41</v>
      </c>
      <c r="AI215" s="5">
        <v>-0.39</v>
      </c>
      <c r="AJ215" s="5">
        <v>-0.1</v>
      </c>
      <c r="AK215" s="5">
        <v>-0.12</v>
      </c>
      <c r="AL215" s="5">
        <v>-0.35</v>
      </c>
      <c r="AM215" s="5">
        <v>0.1</v>
      </c>
      <c r="AN215" s="5">
        <v>0.12</v>
      </c>
      <c r="AO215" s="5">
        <v>0.16</v>
      </c>
      <c r="AP215" s="5">
        <v>0.21</v>
      </c>
      <c r="AQ215" s="5">
        <v>0.17</v>
      </c>
      <c r="AR215" s="5">
        <v>0.22</v>
      </c>
    </row>
    <row r="216" spans="1:44" x14ac:dyDescent="0.2">
      <c r="A216" s="5" t="s">
        <v>275</v>
      </c>
      <c r="B216" s="5">
        <v>-0.61</v>
      </c>
      <c r="C216" s="5">
        <v>-0.68</v>
      </c>
      <c r="D216" s="5">
        <v>-0.8</v>
      </c>
      <c r="E216" s="5">
        <v>-1.03</v>
      </c>
      <c r="F216" s="5">
        <v>-1.1200000000000001</v>
      </c>
      <c r="G216" s="5">
        <v>-1.1000000000000001</v>
      </c>
      <c r="H216" s="5">
        <v>-0.98</v>
      </c>
      <c r="I216" s="5">
        <v>-0.68</v>
      </c>
      <c r="J216" s="5">
        <v>-0.31</v>
      </c>
      <c r="K216" s="5">
        <v>-0.12</v>
      </c>
      <c r="L216" s="5">
        <v>-0.14000000000000001</v>
      </c>
      <c r="M216" s="5">
        <v>-7.0000000000000007E-2</v>
      </c>
      <c r="N216" s="5">
        <v>-0.23</v>
      </c>
      <c r="O216" s="5">
        <v>-0.13</v>
      </c>
      <c r="P216" s="5">
        <v>0.09</v>
      </c>
      <c r="Q216" s="5">
        <v>0.05</v>
      </c>
      <c r="R216" s="5">
        <v>-0.21</v>
      </c>
      <c r="S216" s="5">
        <v>-0.17</v>
      </c>
      <c r="T216" s="5">
        <v>-0.34</v>
      </c>
      <c r="U216" s="5">
        <f t="shared" si="9"/>
        <v>0</v>
      </c>
      <c r="V216" s="5">
        <f t="shared" si="10"/>
        <v>0</v>
      </c>
      <c r="W216" s="5">
        <f t="shared" si="11"/>
        <v>0</v>
      </c>
      <c r="Y216" s="5" t="s">
        <v>275</v>
      </c>
      <c r="Z216" s="5">
        <v>-0.46</v>
      </c>
      <c r="AA216" s="5">
        <v>-0.41</v>
      </c>
      <c r="AB216" s="5">
        <v>-0.69</v>
      </c>
      <c r="AC216" s="5">
        <v>-0.81</v>
      </c>
      <c r="AD216" s="5">
        <v>-1.17</v>
      </c>
      <c r="AE216" s="5">
        <v>-1.37</v>
      </c>
      <c r="AF216" s="5">
        <v>-1.3</v>
      </c>
      <c r="AG216" s="5">
        <v>-1.2</v>
      </c>
      <c r="AH216" s="5">
        <v>-1.07</v>
      </c>
      <c r="AI216" s="5">
        <v>-0.53</v>
      </c>
      <c r="AJ216" s="5">
        <v>-0.32</v>
      </c>
      <c r="AK216" s="5">
        <v>-0.28000000000000003</v>
      </c>
      <c r="AL216" s="5">
        <v>-0.19</v>
      </c>
      <c r="AM216" s="5">
        <v>7.0000000000000007E-2</v>
      </c>
      <c r="AN216" s="5">
        <v>0.22</v>
      </c>
      <c r="AO216" s="5">
        <v>0.39</v>
      </c>
      <c r="AP216" s="5">
        <v>0.44</v>
      </c>
      <c r="AQ216" s="5">
        <v>0.76</v>
      </c>
      <c r="AR216" s="5">
        <v>0.76</v>
      </c>
    </row>
    <row r="217" spans="1:44" x14ac:dyDescent="0.2">
      <c r="A217" s="5" t="s">
        <v>276</v>
      </c>
      <c r="B217" s="5">
        <v>-0.65</v>
      </c>
      <c r="C217" s="5">
        <v>-0.96</v>
      </c>
      <c r="D217" s="5">
        <v>-0.64</v>
      </c>
      <c r="E217" s="5">
        <v>-1.03</v>
      </c>
      <c r="F217" s="5">
        <v>-1.07</v>
      </c>
      <c r="G217" s="5">
        <v>-1.24</v>
      </c>
      <c r="H217" s="5">
        <v>-1.32</v>
      </c>
      <c r="I217" s="5">
        <v>-0.98</v>
      </c>
      <c r="J217" s="5">
        <v>-0.9</v>
      </c>
      <c r="K217" s="5">
        <v>-0.79</v>
      </c>
      <c r="L217" s="5">
        <v>-0.72</v>
      </c>
      <c r="M217" s="5">
        <v>-0.73</v>
      </c>
      <c r="N217" s="5">
        <v>-0.74</v>
      </c>
      <c r="O217" s="5">
        <v>-0.65</v>
      </c>
      <c r="P217" s="5">
        <v>-0.4</v>
      </c>
      <c r="Q217" s="5">
        <v>-0.75</v>
      </c>
      <c r="R217" s="5">
        <v>-0.61</v>
      </c>
      <c r="S217" s="5">
        <v>-0.78</v>
      </c>
      <c r="T217" s="5">
        <v>-0.79</v>
      </c>
      <c r="U217" s="5">
        <f t="shared" si="9"/>
        <v>0</v>
      </c>
      <c r="V217" s="5">
        <f t="shared" si="10"/>
        <v>0</v>
      </c>
      <c r="W217" s="5">
        <f t="shared" si="11"/>
        <v>0</v>
      </c>
      <c r="Y217" s="5" t="s">
        <v>276</v>
      </c>
      <c r="Z217" s="5">
        <v>-0.98</v>
      </c>
      <c r="AA217" s="5">
        <v>-1.04</v>
      </c>
      <c r="AB217" s="5">
        <v>-1</v>
      </c>
      <c r="AC217" s="5">
        <v>-1.21</v>
      </c>
      <c r="AD217" s="5">
        <v>-1.29</v>
      </c>
      <c r="AE217" s="5">
        <v>-1.42</v>
      </c>
      <c r="AF217" s="5">
        <v>-1.34</v>
      </c>
      <c r="AG217" s="5">
        <v>-1.19</v>
      </c>
      <c r="AH217" s="5">
        <v>-1.25</v>
      </c>
      <c r="AI217" s="5">
        <v>-1.18</v>
      </c>
      <c r="AJ217" s="5">
        <v>-1.18</v>
      </c>
      <c r="AK217" s="5">
        <v>-1.21</v>
      </c>
      <c r="AL217" s="5">
        <v>-1.29</v>
      </c>
      <c r="AM217" s="5">
        <v>-1.1399999999999999</v>
      </c>
      <c r="AN217" s="5">
        <v>-0.84</v>
      </c>
      <c r="AO217" s="5">
        <v>-0.9</v>
      </c>
      <c r="AP217" s="5">
        <v>-1</v>
      </c>
      <c r="AQ217" s="5">
        <v>-0.85</v>
      </c>
      <c r="AR217" s="5">
        <v>-0.61</v>
      </c>
    </row>
    <row r="218" spans="1:44" x14ac:dyDescent="0.2">
      <c r="A218" s="5" t="s">
        <v>277</v>
      </c>
      <c r="B218" s="5">
        <v>-1.31</v>
      </c>
      <c r="C218" s="5">
        <v>-0.86</v>
      </c>
      <c r="D218" s="5">
        <v>-0.98</v>
      </c>
      <c r="E218" s="5">
        <v>-0.98</v>
      </c>
      <c r="F218" s="5">
        <v>-0.83</v>
      </c>
      <c r="G218" s="5">
        <v>-0.79</v>
      </c>
      <c r="H218" s="5">
        <v>-0.91</v>
      </c>
      <c r="I218" s="5">
        <v>-0.67</v>
      </c>
      <c r="J218" s="5">
        <v>-0.5</v>
      </c>
      <c r="K218" s="5">
        <v>-0.38</v>
      </c>
      <c r="L218" s="5">
        <v>-0.59</v>
      </c>
      <c r="M218" s="5">
        <v>-0.67</v>
      </c>
      <c r="N218" s="5">
        <v>-0.61</v>
      </c>
      <c r="O218" s="5">
        <v>-0.79</v>
      </c>
      <c r="P218" s="5">
        <v>-0.96</v>
      </c>
      <c r="Q218" s="5">
        <v>-1.23</v>
      </c>
      <c r="R218" s="5">
        <v>-1.23</v>
      </c>
      <c r="S218" s="5">
        <v>-1.28</v>
      </c>
      <c r="T218" s="5">
        <v>-1.1399999999999999</v>
      </c>
      <c r="U218" s="5">
        <f t="shared" si="9"/>
        <v>0</v>
      </c>
      <c r="V218" s="5">
        <f t="shared" si="10"/>
        <v>0</v>
      </c>
      <c r="W218" s="5">
        <f t="shared" si="11"/>
        <v>0</v>
      </c>
      <c r="Y218" s="5" t="s">
        <v>277</v>
      </c>
      <c r="Z218" s="5">
        <v>-1.31</v>
      </c>
      <c r="AA218" s="5">
        <v>-0.98</v>
      </c>
      <c r="AB218" s="5">
        <v>-0.95</v>
      </c>
      <c r="AC218" s="5">
        <v>-0.99</v>
      </c>
      <c r="AD218" s="5">
        <v>-0.97</v>
      </c>
      <c r="AE218" s="5">
        <v>-0.96</v>
      </c>
      <c r="AF218" s="5">
        <v>-1.0900000000000001</v>
      </c>
      <c r="AG218" s="5">
        <v>-0.91</v>
      </c>
      <c r="AH218" s="5">
        <v>-0.77</v>
      </c>
      <c r="AI218" s="5">
        <v>-0.76</v>
      </c>
      <c r="AJ218" s="5">
        <v>-0.76</v>
      </c>
      <c r="AK218" s="5">
        <v>-0.63</v>
      </c>
      <c r="AL218" s="5">
        <v>-0.64</v>
      </c>
      <c r="AM218" s="5">
        <v>-0.59</v>
      </c>
      <c r="AN218" s="5">
        <v>-0.38</v>
      </c>
      <c r="AO218" s="5">
        <v>-0.54</v>
      </c>
      <c r="AP218" s="5">
        <v>-0.78</v>
      </c>
      <c r="AQ218" s="5">
        <v>-0.64</v>
      </c>
      <c r="AR218" s="5">
        <v>-0.64</v>
      </c>
    </row>
    <row r="219" spans="1:44" x14ac:dyDescent="0.2">
      <c r="A219" s="5" t="s">
        <v>278</v>
      </c>
      <c r="B219" s="5">
        <v>-1.02</v>
      </c>
      <c r="C219" s="5">
        <v>-1.36</v>
      </c>
      <c r="D219" s="5">
        <v>-1.18</v>
      </c>
      <c r="E219" s="5">
        <v>-1</v>
      </c>
      <c r="F219" s="5">
        <v>-0.9</v>
      </c>
      <c r="G219" s="5">
        <v>-0.74</v>
      </c>
      <c r="H219" s="5">
        <v>-0.64</v>
      </c>
      <c r="I219" s="5">
        <v>-0.26</v>
      </c>
      <c r="J219" s="5">
        <v>0.09</v>
      </c>
      <c r="K219" s="5">
        <v>0.27</v>
      </c>
      <c r="L219" s="5">
        <v>0.46</v>
      </c>
      <c r="M219" s="5">
        <v>0.62</v>
      </c>
      <c r="N219" s="5">
        <v>0.42</v>
      </c>
      <c r="O219" s="5">
        <v>0.52</v>
      </c>
      <c r="P219" s="5">
        <v>0.6</v>
      </c>
      <c r="Q219" s="5">
        <v>0.45</v>
      </c>
      <c r="R219" s="5">
        <v>0.16</v>
      </c>
      <c r="S219" s="5">
        <v>0.06</v>
      </c>
      <c r="T219" s="5">
        <v>-0.2</v>
      </c>
      <c r="U219" s="5">
        <f t="shared" si="9"/>
        <v>0</v>
      </c>
      <c r="V219" s="5">
        <f t="shared" si="10"/>
        <v>0</v>
      </c>
      <c r="W219" s="5">
        <f t="shared" si="11"/>
        <v>0</v>
      </c>
      <c r="Y219" s="5" t="s">
        <v>278</v>
      </c>
      <c r="Z219" s="5">
        <v>-0.68</v>
      </c>
      <c r="AA219" s="5">
        <v>-1.1000000000000001</v>
      </c>
      <c r="AB219" s="5">
        <v>-1.48</v>
      </c>
      <c r="AC219" s="5">
        <v>-1.19</v>
      </c>
      <c r="AD219" s="5">
        <v>-1.1200000000000001</v>
      </c>
      <c r="AE219" s="5">
        <v>-0.97</v>
      </c>
      <c r="AF219" s="5">
        <v>-1.19</v>
      </c>
      <c r="AG219" s="5">
        <v>-0.73</v>
      </c>
      <c r="AH219" s="5">
        <v>-0.65</v>
      </c>
      <c r="AI219" s="5">
        <v>-0.46</v>
      </c>
      <c r="AJ219" s="5">
        <v>-0.56999999999999995</v>
      </c>
      <c r="AK219" s="5">
        <v>-0.49</v>
      </c>
      <c r="AL219" s="5">
        <v>-0.56000000000000005</v>
      </c>
      <c r="AM219" s="5">
        <v>-0.28000000000000003</v>
      </c>
      <c r="AN219" s="5">
        <v>-0.27</v>
      </c>
      <c r="AO219" s="5">
        <v>-0.18</v>
      </c>
      <c r="AP219" s="5">
        <v>-0.25</v>
      </c>
      <c r="AQ219" s="5">
        <v>0.04</v>
      </c>
      <c r="AR219" s="5">
        <v>7.0000000000000007E-2</v>
      </c>
    </row>
    <row r="220" spans="1:44" x14ac:dyDescent="0.2">
      <c r="A220" s="5" t="s">
        <v>279</v>
      </c>
      <c r="B220" s="5">
        <v>-1.49</v>
      </c>
      <c r="C220" s="5">
        <v>-1.45</v>
      </c>
      <c r="D220" s="5">
        <v>-1.05</v>
      </c>
      <c r="E220" s="5">
        <v>-0.92</v>
      </c>
      <c r="F220" s="5">
        <v>-0.81</v>
      </c>
      <c r="G220" s="5">
        <v>-0.49</v>
      </c>
      <c r="H220" s="5">
        <v>-0.73</v>
      </c>
      <c r="I220" s="5">
        <v>-0.03</v>
      </c>
      <c r="J220" s="5">
        <v>0.48</v>
      </c>
      <c r="K220" s="5">
        <v>0.37</v>
      </c>
      <c r="L220" s="5">
        <v>0.27</v>
      </c>
      <c r="M220" s="5">
        <v>0.28999999999999998</v>
      </c>
      <c r="N220" s="5">
        <v>0.18</v>
      </c>
      <c r="O220" s="5">
        <v>0.17</v>
      </c>
      <c r="P220" s="5">
        <v>-0.1</v>
      </c>
      <c r="Q220" s="5">
        <v>-0.19</v>
      </c>
      <c r="R220" s="5">
        <v>-0.13</v>
      </c>
      <c r="S220" s="5">
        <v>-0.31</v>
      </c>
      <c r="T220" s="5">
        <v>-0.28000000000000003</v>
      </c>
      <c r="U220" s="5">
        <f t="shared" si="9"/>
        <v>0</v>
      </c>
      <c r="V220" s="5">
        <f t="shared" si="10"/>
        <v>0</v>
      </c>
      <c r="W220" s="5">
        <f t="shared" si="11"/>
        <v>0</v>
      </c>
      <c r="Y220" s="5" t="s">
        <v>279</v>
      </c>
      <c r="Z220" s="5">
        <v>-1.36</v>
      </c>
      <c r="AA220" s="5">
        <v>-1.05</v>
      </c>
      <c r="AB220" s="5">
        <v>-1.04</v>
      </c>
      <c r="AC220" s="5">
        <v>-0.68</v>
      </c>
      <c r="AD220" s="5">
        <v>-0.66</v>
      </c>
      <c r="AE220" s="5">
        <v>-0.72</v>
      </c>
      <c r="AF220" s="5">
        <v>-0.39</v>
      </c>
      <c r="AG220" s="5">
        <v>-0.22</v>
      </c>
      <c r="AH220" s="5">
        <v>0.17</v>
      </c>
      <c r="AI220" s="5">
        <v>0.27</v>
      </c>
      <c r="AJ220" s="5">
        <v>0.28999999999999998</v>
      </c>
      <c r="AK220" s="5">
        <v>0.32</v>
      </c>
      <c r="AL220" s="5">
        <v>0.41</v>
      </c>
      <c r="AM220" s="5">
        <v>0.51</v>
      </c>
      <c r="AN220" s="5">
        <v>0.54</v>
      </c>
      <c r="AO220" s="5">
        <v>0.61</v>
      </c>
      <c r="AP220" s="5">
        <v>0.52</v>
      </c>
      <c r="AQ220" s="5">
        <v>0.63</v>
      </c>
      <c r="AR220" s="5">
        <v>0.7</v>
      </c>
    </row>
    <row r="221" spans="1:44" x14ac:dyDescent="0.2">
      <c r="A221" s="5" t="s">
        <v>280</v>
      </c>
      <c r="B221" s="5">
        <v>-1.44</v>
      </c>
      <c r="C221" s="5">
        <v>-1.47</v>
      </c>
      <c r="D221" s="5">
        <v>-1.1100000000000001</v>
      </c>
      <c r="E221" s="5">
        <v>-1.02</v>
      </c>
      <c r="F221" s="5">
        <v>-0.56000000000000005</v>
      </c>
      <c r="G221" s="5">
        <v>-0.62</v>
      </c>
      <c r="H221" s="5">
        <v>-0.42</v>
      </c>
      <c r="I221" s="5">
        <v>0.01</v>
      </c>
      <c r="J221" s="5">
        <v>0.32</v>
      </c>
      <c r="K221" s="5">
        <v>0.24</v>
      </c>
      <c r="L221" s="5">
        <v>0.17</v>
      </c>
      <c r="M221" s="5">
        <v>0.2</v>
      </c>
      <c r="N221" s="5">
        <v>-0.11</v>
      </c>
      <c r="O221" s="5">
        <v>-7.0000000000000007E-2</v>
      </c>
      <c r="P221" s="5">
        <v>-0.06</v>
      </c>
      <c r="Q221" s="5">
        <v>-0.17</v>
      </c>
      <c r="R221" s="5">
        <v>-0.34</v>
      </c>
      <c r="S221" s="5">
        <v>-0.44</v>
      </c>
      <c r="T221" s="5">
        <v>-0.56000000000000005</v>
      </c>
      <c r="U221" s="5">
        <f t="shared" si="9"/>
        <v>0</v>
      </c>
      <c r="V221" s="5">
        <f t="shared" si="10"/>
        <v>0</v>
      </c>
      <c r="W221" s="5">
        <f t="shared" si="11"/>
        <v>0</v>
      </c>
      <c r="Y221" s="5" t="s">
        <v>280</v>
      </c>
      <c r="Z221" s="5">
        <v>-0.85</v>
      </c>
      <c r="AA221" s="5">
        <v>-1.01</v>
      </c>
      <c r="AB221" s="5">
        <v>-1.01</v>
      </c>
      <c r="AC221" s="5">
        <v>-0.86</v>
      </c>
      <c r="AD221" s="5">
        <v>-0.77</v>
      </c>
      <c r="AE221" s="5">
        <v>-0.79</v>
      </c>
      <c r="AF221" s="5">
        <v>-0.34</v>
      </c>
      <c r="AG221" s="5">
        <v>-0.23</v>
      </c>
      <c r="AH221" s="5">
        <v>0.2</v>
      </c>
      <c r="AI221" s="5">
        <v>0.31</v>
      </c>
      <c r="AJ221" s="5">
        <v>0.46</v>
      </c>
      <c r="AK221" s="5">
        <v>0.37</v>
      </c>
      <c r="AL221" s="5">
        <v>0.43</v>
      </c>
      <c r="AM221" s="5">
        <v>0.65</v>
      </c>
      <c r="AN221" s="5">
        <v>0.51</v>
      </c>
      <c r="AO221" s="5">
        <v>0.66</v>
      </c>
      <c r="AP221" s="5">
        <v>0.67</v>
      </c>
      <c r="AQ221" s="5">
        <v>0.73</v>
      </c>
      <c r="AR221" s="5">
        <v>0.75</v>
      </c>
    </row>
    <row r="222" spans="1:44" x14ac:dyDescent="0.2">
      <c r="A222" s="5" t="s">
        <v>281</v>
      </c>
      <c r="B222" s="5">
        <v>-0.64</v>
      </c>
      <c r="C222" s="5">
        <v>-1.35</v>
      </c>
      <c r="D222" s="5">
        <v>-1.02</v>
      </c>
      <c r="E222" s="5">
        <v>-1.08</v>
      </c>
      <c r="F222" s="5">
        <v>-1.31</v>
      </c>
      <c r="G222" s="5">
        <v>-1.46</v>
      </c>
      <c r="H222" s="5">
        <v>-1.49</v>
      </c>
      <c r="I222" s="5">
        <v>-1.59</v>
      </c>
      <c r="J222" s="5">
        <v>-1.29</v>
      </c>
      <c r="K222" s="5">
        <v>-1.29</v>
      </c>
      <c r="L222" s="5">
        <v>-1.1599999999999999</v>
      </c>
      <c r="M222" s="5">
        <v>-1.17</v>
      </c>
      <c r="N222" s="5">
        <v>-0.98</v>
      </c>
      <c r="O222" s="5">
        <v>-1.02</v>
      </c>
      <c r="P222" s="5">
        <v>-1.45</v>
      </c>
      <c r="Q222" s="5">
        <v>-1.1399999999999999</v>
      </c>
      <c r="R222" s="5">
        <v>-1.06</v>
      </c>
      <c r="S222" s="5">
        <v>-1.1000000000000001</v>
      </c>
      <c r="T222" s="5">
        <v>-1.1100000000000001</v>
      </c>
      <c r="U222" s="5">
        <f t="shared" si="9"/>
        <v>0</v>
      </c>
      <c r="V222" s="5">
        <f t="shared" si="10"/>
        <v>0</v>
      </c>
      <c r="W222" s="5">
        <f t="shared" si="11"/>
        <v>0</v>
      </c>
      <c r="Y222" s="5" t="s">
        <v>281</v>
      </c>
      <c r="Z222" s="5">
        <v>-0.06</v>
      </c>
      <c r="AA222" s="5">
        <v>-0.56999999999999995</v>
      </c>
      <c r="AB222" s="5">
        <v>-0.77</v>
      </c>
      <c r="AC222" s="5">
        <v>-0.99</v>
      </c>
      <c r="AD222" s="5">
        <v>-1.32</v>
      </c>
      <c r="AE222" s="5">
        <v>-1.27</v>
      </c>
      <c r="AF222" s="5">
        <v>-1.42</v>
      </c>
      <c r="AG222" s="5">
        <v>-1.45</v>
      </c>
      <c r="AH222" s="5">
        <v>-1.4</v>
      </c>
      <c r="AI222" s="5">
        <v>-1.25</v>
      </c>
      <c r="AJ222" s="5">
        <v>-1.34</v>
      </c>
      <c r="AK222" s="5">
        <v>-1.17</v>
      </c>
      <c r="AL222" s="5">
        <v>-1.2</v>
      </c>
      <c r="AM222" s="5">
        <v>-0.99</v>
      </c>
      <c r="AN222" s="5">
        <v>-0.85</v>
      </c>
      <c r="AO222" s="5">
        <v>-0.95</v>
      </c>
      <c r="AP222" s="5">
        <v>-1.21</v>
      </c>
      <c r="AQ222" s="5">
        <v>-1.1399999999999999</v>
      </c>
      <c r="AR222" s="5">
        <v>-1.02</v>
      </c>
    </row>
    <row r="223" spans="1:44" x14ac:dyDescent="0.2">
      <c r="A223" s="5" t="s">
        <v>282</v>
      </c>
      <c r="B223" s="5">
        <v>-1.18</v>
      </c>
      <c r="C223" s="5">
        <v>-1.21</v>
      </c>
      <c r="D223" s="5">
        <v>-1.26</v>
      </c>
      <c r="E223" s="5">
        <v>-1.32</v>
      </c>
      <c r="F223" s="5">
        <v>-1.01</v>
      </c>
      <c r="G223" s="5">
        <v>-1</v>
      </c>
      <c r="H223" s="5">
        <v>-1.1299999999999999</v>
      </c>
      <c r="I223" s="5">
        <v>-0.57999999999999996</v>
      </c>
      <c r="J223" s="5">
        <v>-0.19</v>
      </c>
      <c r="K223" s="5">
        <v>-0.4</v>
      </c>
      <c r="L223" s="5">
        <v>-0.21</v>
      </c>
      <c r="M223" s="5">
        <v>-0.41</v>
      </c>
      <c r="N223" s="5">
        <v>-0.54</v>
      </c>
      <c r="O223" s="5">
        <v>-0.59</v>
      </c>
      <c r="P223" s="5">
        <v>-0.97</v>
      </c>
      <c r="Q223" s="5">
        <v>-1.1100000000000001</v>
      </c>
      <c r="R223" s="5">
        <v>-0.89</v>
      </c>
      <c r="S223" s="5">
        <v>-1.1499999999999999</v>
      </c>
      <c r="T223" s="5">
        <v>-0.8</v>
      </c>
      <c r="U223" s="5">
        <f t="shared" si="9"/>
        <v>0</v>
      </c>
      <c r="V223" s="5">
        <f t="shared" si="10"/>
        <v>0</v>
      </c>
      <c r="W223" s="5">
        <f t="shared" si="11"/>
        <v>0</v>
      </c>
      <c r="Y223" s="5" t="s">
        <v>282</v>
      </c>
      <c r="Z223" s="5">
        <v>-1.1100000000000001</v>
      </c>
      <c r="AA223" s="5">
        <v>-1.26</v>
      </c>
      <c r="AB223" s="5">
        <v>-1.27</v>
      </c>
      <c r="AC223" s="5">
        <v>-1.08</v>
      </c>
      <c r="AD223" s="5">
        <v>-1.52</v>
      </c>
      <c r="AE223" s="5">
        <v>-1.2</v>
      </c>
      <c r="AF223" s="5">
        <v>-1.43</v>
      </c>
      <c r="AG223" s="5">
        <v>-1.04</v>
      </c>
      <c r="AH223" s="5">
        <v>-0.81</v>
      </c>
      <c r="AI223" s="5">
        <v>-0.66</v>
      </c>
      <c r="AJ223" s="5">
        <v>-0.54</v>
      </c>
      <c r="AK223" s="5">
        <v>-0.56999999999999995</v>
      </c>
      <c r="AL223" s="5">
        <v>-0.82</v>
      </c>
      <c r="AM223" s="5">
        <v>-0.56999999999999995</v>
      </c>
      <c r="AN223" s="5">
        <v>-0.49</v>
      </c>
      <c r="AO223" s="5">
        <v>-0.57999999999999996</v>
      </c>
      <c r="AP223" s="5">
        <v>-0.65</v>
      </c>
      <c r="AQ223" s="5">
        <v>-0.5</v>
      </c>
      <c r="AR223" s="5">
        <v>-0.33</v>
      </c>
    </row>
    <row r="224" spans="1:44" x14ac:dyDescent="0.2">
      <c r="A224" s="5" t="s">
        <v>283</v>
      </c>
      <c r="B224" s="5">
        <v>-1.49</v>
      </c>
      <c r="C224" s="5">
        <v>-1.1599999999999999</v>
      </c>
      <c r="D224" s="5">
        <v>-1.58</v>
      </c>
      <c r="E224" s="5">
        <v>-1.33</v>
      </c>
      <c r="F224" s="5">
        <v>-1.05</v>
      </c>
      <c r="G224" s="5">
        <v>-0.97</v>
      </c>
      <c r="H224" s="5">
        <v>-0.76</v>
      </c>
      <c r="I224" s="5">
        <v>-0.56999999999999995</v>
      </c>
      <c r="J224" s="5">
        <v>-0.38</v>
      </c>
      <c r="K224" s="5">
        <v>-0.15</v>
      </c>
      <c r="L224" s="5">
        <v>-0.12</v>
      </c>
      <c r="M224" s="5">
        <v>-0.11</v>
      </c>
      <c r="N224" s="5">
        <v>-0.22</v>
      </c>
      <c r="O224" s="5">
        <v>-0.18</v>
      </c>
      <c r="P224" s="5">
        <v>-0.48</v>
      </c>
      <c r="Q224" s="5">
        <v>-0.46</v>
      </c>
      <c r="R224" s="5">
        <v>-0.79</v>
      </c>
      <c r="S224" s="5">
        <v>-0.69</v>
      </c>
      <c r="T224" s="5">
        <v>-0.61</v>
      </c>
      <c r="U224" s="5">
        <f t="shared" si="9"/>
        <v>0</v>
      </c>
      <c r="V224" s="5">
        <f t="shared" si="10"/>
        <v>0</v>
      </c>
      <c r="W224" s="5">
        <f t="shared" si="11"/>
        <v>0</v>
      </c>
      <c r="Y224" s="5" t="s">
        <v>283</v>
      </c>
      <c r="Z224" s="5">
        <v>-1.28</v>
      </c>
      <c r="AA224" s="5">
        <v>-1.36</v>
      </c>
      <c r="AB224" s="5">
        <v>-1.6</v>
      </c>
      <c r="AC224" s="5">
        <v>-1.53</v>
      </c>
      <c r="AD224" s="5">
        <v>-1.25</v>
      </c>
      <c r="AE224" s="5">
        <v>-1.02</v>
      </c>
      <c r="AF224" s="5">
        <v>-0.78</v>
      </c>
      <c r="AG224" s="5">
        <v>-0.64</v>
      </c>
      <c r="AH224" s="5">
        <v>-0.5</v>
      </c>
      <c r="AI224" s="5">
        <v>-0.66</v>
      </c>
      <c r="AJ224" s="5">
        <v>-0.53</v>
      </c>
      <c r="AK224" s="5">
        <v>-0.59</v>
      </c>
      <c r="AL224" s="5">
        <v>0</v>
      </c>
      <c r="AM224" s="5">
        <v>-0.4</v>
      </c>
      <c r="AN224" s="5">
        <v>-0.39</v>
      </c>
      <c r="AO224" s="5">
        <v>-0.39</v>
      </c>
      <c r="AP224" s="5">
        <v>-0.6</v>
      </c>
      <c r="AQ224" s="5">
        <v>-0.28000000000000003</v>
      </c>
      <c r="AR224" s="5">
        <v>-0.33</v>
      </c>
    </row>
    <row r="225" spans="1:44" x14ac:dyDescent="0.2">
      <c r="A225" s="5" t="s">
        <v>284</v>
      </c>
      <c r="B225" s="5">
        <v>-1.75</v>
      </c>
      <c r="C225" s="5">
        <v>-0.76</v>
      </c>
      <c r="D225" s="5">
        <v>-1.36</v>
      </c>
      <c r="E225" s="5">
        <v>-1.57</v>
      </c>
      <c r="F225" s="5">
        <v>-1.59</v>
      </c>
      <c r="G225" s="5">
        <v>-1.58</v>
      </c>
      <c r="H225" s="5">
        <v>-1.77</v>
      </c>
      <c r="I225" s="5">
        <v>-1.96</v>
      </c>
      <c r="J225" s="5">
        <v>-1.76</v>
      </c>
      <c r="K225" s="5">
        <v>-1.6</v>
      </c>
      <c r="L225" s="5">
        <v>-1.43</v>
      </c>
      <c r="M225" s="5">
        <v>-1.49</v>
      </c>
      <c r="N225" s="5">
        <v>-1.35</v>
      </c>
      <c r="O225" s="5">
        <v>-1.51</v>
      </c>
      <c r="P225" s="5">
        <v>-1.68</v>
      </c>
      <c r="Q225" s="5">
        <v>-1.79</v>
      </c>
      <c r="R225" s="5">
        <v>-1.42</v>
      </c>
      <c r="S225" s="5">
        <v>-1.78</v>
      </c>
      <c r="T225" s="5">
        <v>-1.9</v>
      </c>
      <c r="U225" s="5">
        <f t="shared" si="9"/>
        <v>0</v>
      </c>
      <c r="V225" s="5">
        <f t="shared" si="10"/>
        <v>0</v>
      </c>
      <c r="W225" s="5">
        <f t="shared" si="11"/>
        <v>0</v>
      </c>
      <c r="Y225" s="5" t="s">
        <v>284</v>
      </c>
      <c r="Z225" s="5">
        <v>-1.88</v>
      </c>
      <c r="AA225" s="5">
        <v>-1.27</v>
      </c>
      <c r="AB225" s="5">
        <v>-0.89</v>
      </c>
      <c r="AC225" s="5">
        <v>-1.31</v>
      </c>
      <c r="AD225" s="5">
        <v>-1.54</v>
      </c>
      <c r="AE225" s="5">
        <v>-1.61</v>
      </c>
      <c r="AF225" s="5">
        <v>-1.76</v>
      </c>
      <c r="AG225" s="5">
        <v>-1.6</v>
      </c>
      <c r="AH225" s="5">
        <v>-1.49</v>
      </c>
      <c r="AI225" s="5">
        <v>-1.4</v>
      </c>
      <c r="AJ225" s="5">
        <v>-1.5</v>
      </c>
      <c r="AK225" s="5">
        <v>-1.29</v>
      </c>
      <c r="AL225" s="5">
        <v>-1.35</v>
      </c>
      <c r="AM225" s="5">
        <v>-1.51</v>
      </c>
      <c r="AN225" s="5">
        <v>-1.19</v>
      </c>
      <c r="AO225" s="5">
        <v>-1.41</v>
      </c>
      <c r="AP225" s="5">
        <v>-1.55</v>
      </c>
      <c r="AQ225" s="5">
        <v>-1.52</v>
      </c>
      <c r="AR225" s="5">
        <v>-1.44</v>
      </c>
    </row>
    <row r="226" spans="1:44" x14ac:dyDescent="0.2">
      <c r="A226" s="5" t="s">
        <v>285</v>
      </c>
      <c r="B226" s="5">
        <v>-2.0499999999999998</v>
      </c>
      <c r="C226" s="5">
        <v>-0.85</v>
      </c>
      <c r="D226" s="5">
        <v>-1.61</v>
      </c>
      <c r="E226" s="5">
        <v>-1.46</v>
      </c>
      <c r="F226" s="5">
        <v>-1.38</v>
      </c>
      <c r="G226" s="5">
        <v>-1.3</v>
      </c>
      <c r="H226" s="5">
        <v>-1.18</v>
      </c>
      <c r="I226" s="5">
        <v>-1.0900000000000001</v>
      </c>
      <c r="J226" s="5">
        <v>-0.62</v>
      </c>
      <c r="K226" s="5">
        <v>-0.57999999999999996</v>
      </c>
      <c r="L226" s="5">
        <v>-0.56000000000000005</v>
      </c>
      <c r="M226" s="5">
        <v>-0.62</v>
      </c>
      <c r="N226" s="5">
        <v>-0.42</v>
      </c>
      <c r="O226" s="5">
        <v>-0.66</v>
      </c>
      <c r="P226" s="5">
        <v>-1.07</v>
      </c>
      <c r="Q226" s="5">
        <v>-0.84</v>
      </c>
      <c r="R226" s="5">
        <v>-1.1499999999999999</v>
      </c>
      <c r="S226" s="5">
        <v>-0.75</v>
      </c>
      <c r="T226" s="5">
        <v>-1.17</v>
      </c>
      <c r="U226" s="5">
        <f t="shared" si="9"/>
        <v>0</v>
      </c>
      <c r="V226" s="5">
        <f t="shared" si="10"/>
        <v>0</v>
      </c>
      <c r="W226" s="5">
        <f t="shared" si="11"/>
        <v>0</v>
      </c>
      <c r="Y226" s="5" t="s">
        <v>285</v>
      </c>
      <c r="Z226" s="5">
        <v>-1.85</v>
      </c>
      <c r="AA226" s="5">
        <v>-1.63</v>
      </c>
      <c r="AB226" s="5">
        <v>-1.68</v>
      </c>
      <c r="AC226" s="5">
        <v>-1.77</v>
      </c>
      <c r="AD226" s="5">
        <v>-1.48</v>
      </c>
      <c r="AE226" s="5">
        <v>-1.38</v>
      </c>
      <c r="AF226" s="5">
        <v>-1.27</v>
      </c>
      <c r="AG226" s="5">
        <v>-1.18</v>
      </c>
      <c r="AH226" s="5">
        <v>-0.82</v>
      </c>
      <c r="AI226" s="5">
        <v>-0.95</v>
      </c>
      <c r="AJ226" s="5">
        <v>-0.74</v>
      </c>
      <c r="AK226" s="5">
        <v>-0.68</v>
      </c>
      <c r="AL226" s="5">
        <v>-0.48</v>
      </c>
      <c r="AM226" s="5">
        <v>-0.31</v>
      </c>
      <c r="AN226" s="5">
        <v>-0.26</v>
      </c>
      <c r="AO226" s="5">
        <v>-0.12</v>
      </c>
      <c r="AP226" s="5">
        <v>-0.52</v>
      </c>
      <c r="AQ226" s="5">
        <v>-0.48</v>
      </c>
      <c r="AR226" s="5">
        <v>-0.21</v>
      </c>
    </row>
    <row r="227" spans="1:44" x14ac:dyDescent="0.2">
      <c r="A227" s="5" t="s">
        <v>286</v>
      </c>
      <c r="B227" s="5">
        <v>-1.53</v>
      </c>
      <c r="C227" s="5">
        <v>-0.89</v>
      </c>
      <c r="D227" s="5">
        <v>-1.71</v>
      </c>
      <c r="E227" s="5">
        <v>-1.48</v>
      </c>
      <c r="F227" s="5">
        <v>-1.53</v>
      </c>
      <c r="G227" s="5">
        <v>-1.55</v>
      </c>
      <c r="H227" s="5">
        <v>-1.47</v>
      </c>
      <c r="I227" s="5">
        <v>-1.31</v>
      </c>
      <c r="J227" s="5">
        <v>-1.33</v>
      </c>
      <c r="K227" s="5">
        <v>-1.01</v>
      </c>
      <c r="L227" s="5">
        <v>-0.91</v>
      </c>
      <c r="M227" s="5">
        <v>-0.79</v>
      </c>
      <c r="N227" s="5">
        <v>-0.82</v>
      </c>
      <c r="O227" s="5">
        <v>-0.79</v>
      </c>
      <c r="P227" s="5">
        <v>-1.01</v>
      </c>
      <c r="Q227" s="5">
        <v>-0.86</v>
      </c>
      <c r="R227" s="5">
        <v>-1.01</v>
      </c>
      <c r="S227" s="5">
        <v>-0.76</v>
      </c>
      <c r="T227" s="5">
        <v>-0.77</v>
      </c>
      <c r="U227" s="5">
        <f t="shared" si="9"/>
        <v>0</v>
      </c>
      <c r="V227" s="5">
        <f t="shared" si="10"/>
        <v>0</v>
      </c>
      <c r="W227" s="5">
        <f t="shared" si="11"/>
        <v>0</v>
      </c>
      <c r="Y227" s="5" t="s">
        <v>286</v>
      </c>
      <c r="Z227" s="5">
        <v>-1.8</v>
      </c>
      <c r="AA227" s="5">
        <v>-1.49</v>
      </c>
      <c r="AB227" s="5">
        <v>-1.59</v>
      </c>
      <c r="AC227" s="5">
        <v>-1.64</v>
      </c>
      <c r="AD227" s="5">
        <v>-1.57</v>
      </c>
      <c r="AE227" s="5">
        <v>-1.26</v>
      </c>
      <c r="AF227" s="5">
        <v>-1.5</v>
      </c>
      <c r="AG227" s="5">
        <v>-1.3</v>
      </c>
      <c r="AH227" s="5">
        <v>-1.1499999999999999</v>
      </c>
      <c r="AI227" s="5">
        <v>-1.26</v>
      </c>
      <c r="AJ227" s="5">
        <v>-1.36</v>
      </c>
      <c r="AK227" s="5">
        <v>-1.04</v>
      </c>
      <c r="AL227" s="5">
        <v>-0.79</v>
      </c>
      <c r="AM227" s="5">
        <v>-1.05</v>
      </c>
      <c r="AN227" s="5">
        <v>-0.9</v>
      </c>
      <c r="AO227" s="5">
        <v>-0.83</v>
      </c>
      <c r="AP227" s="5">
        <v>-0.81</v>
      </c>
      <c r="AQ227" s="5">
        <v>-0.78</v>
      </c>
      <c r="AR227" s="5">
        <v>-0.9</v>
      </c>
    </row>
    <row r="228" spans="1:44" x14ac:dyDescent="0.2">
      <c r="A228" s="5" t="s">
        <v>287</v>
      </c>
      <c r="B228" s="5">
        <v>-1.77</v>
      </c>
      <c r="C228" s="5">
        <v>-1.36</v>
      </c>
      <c r="D228" s="5">
        <v>-1.81</v>
      </c>
      <c r="E228" s="5">
        <v>-1.62</v>
      </c>
      <c r="F228" s="5">
        <v>-1.47</v>
      </c>
      <c r="G228" s="5">
        <v>-1.33</v>
      </c>
      <c r="H228" s="5">
        <v>-1.28</v>
      </c>
      <c r="I228" s="5">
        <v>-1.08</v>
      </c>
      <c r="J228" s="5">
        <v>-0.55000000000000004</v>
      </c>
      <c r="K228" s="5">
        <v>-0.3</v>
      </c>
      <c r="L228" s="5">
        <v>-0.16</v>
      </c>
      <c r="M228" s="5">
        <v>-0.04</v>
      </c>
      <c r="N228" s="5">
        <v>-7.0000000000000007E-2</v>
      </c>
      <c r="O228" s="5">
        <v>-0.04</v>
      </c>
      <c r="P228" s="5">
        <v>-0.21</v>
      </c>
      <c r="Q228" s="5">
        <v>-0.22</v>
      </c>
      <c r="R228" s="5">
        <v>-0.33</v>
      </c>
      <c r="S228" s="5">
        <v>-0.32</v>
      </c>
      <c r="T228" s="5">
        <v>-0.31</v>
      </c>
      <c r="U228" s="5">
        <f t="shared" si="9"/>
        <v>0</v>
      </c>
      <c r="V228" s="5">
        <f t="shared" si="10"/>
        <v>0</v>
      </c>
      <c r="W228" s="5">
        <f t="shared" si="11"/>
        <v>0</v>
      </c>
      <c r="Y228" s="5" t="s">
        <v>287</v>
      </c>
      <c r="Z228" s="5">
        <v>-1.59</v>
      </c>
      <c r="AA228" s="5">
        <v>-1.63</v>
      </c>
      <c r="AB228" s="5">
        <v>-1.89</v>
      </c>
      <c r="AC228" s="5">
        <v>-1.95</v>
      </c>
      <c r="AD228" s="5">
        <v>-1.77</v>
      </c>
      <c r="AE228" s="5">
        <v>-1.44</v>
      </c>
      <c r="AF228" s="5">
        <v>-1.27</v>
      </c>
      <c r="AG228" s="5">
        <v>-1.07</v>
      </c>
      <c r="AH228" s="5">
        <v>-0.88</v>
      </c>
      <c r="AI228" s="5">
        <v>-0.95</v>
      </c>
      <c r="AJ228" s="5">
        <v>-0.96</v>
      </c>
      <c r="AK228" s="5">
        <v>-1.04</v>
      </c>
      <c r="AL228" s="5">
        <v>-0.95</v>
      </c>
      <c r="AM228" s="5">
        <v>-0.7</v>
      </c>
      <c r="AN228" s="5">
        <v>-0.69</v>
      </c>
      <c r="AO228" s="5">
        <v>-0.53</v>
      </c>
      <c r="AP228" s="5">
        <v>-0.49</v>
      </c>
      <c r="AQ228" s="5">
        <v>-0.5</v>
      </c>
      <c r="AR228" s="5">
        <v>-0.46</v>
      </c>
    </row>
    <row r="229" spans="1:44" x14ac:dyDescent="0.2">
      <c r="A229" s="5" t="s">
        <v>288</v>
      </c>
      <c r="B229" s="5">
        <v>-1.29</v>
      </c>
      <c r="C229" s="5">
        <v>-1.36</v>
      </c>
      <c r="D229" s="5">
        <v>-1.86</v>
      </c>
      <c r="E229" s="5">
        <v>-1.99</v>
      </c>
      <c r="F229" s="5">
        <v>-1.87</v>
      </c>
      <c r="G229" s="5">
        <v>-1.8</v>
      </c>
      <c r="H229" s="5">
        <v>-1.55</v>
      </c>
      <c r="I229" s="5">
        <v>-0.86</v>
      </c>
      <c r="J229" s="5">
        <v>-0.33</v>
      </c>
      <c r="K229" s="5">
        <v>-0.04</v>
      </c>
      <c r="L229" s="5">
        <v>-0.13</v>
      </c>
      <c r="M229" s="5">
        <v>-0.24</v>
      </c>
      <c r="N229" s="5">
        <v>-0.34</v>
      </c>
      <c r="O229" s="5">
        <v>-0.16</v>
      </c>
      <c r="P229" s="5">
        <v>-0.41</v>
      </c>
      <c r="Q229" s="5">
        <v>-0.41</v>
      </c>
      <c r="R229" s="5">
        <v>-0.55000000000000004</v>
      </c>
      <c r="S229" s="5">
        <v>-0.72</v>
      </c>
      <c r="T229" s="5">
        <v>-0.61</v>
      </c>
      <c r="U229" s="5">
        <f t="shared" si="9"/>
        <v>0</v>
      </c>
      <c r="V229" s="5">
        <f t="shared" si="10"/>
        <v>0</v>
      </c>
      <c r="W229" s="5">
        <f t="shared" si="11"/>
        <v>0</v>
      </c>
      <c r="Y229" s="5" t="s">
        <v>288</v>
      </c>
      <c r="Z229" s="5">
        <v>-1.36</v>
      </c>
      <c r="AA229" s="5">
        <v>-1.41</v>
      </c>
      <c r="AB229" s="5">
        <v>-1.87</v>
      </c>
      <c r="AC229" s="5">
        <v>-1.89</v>
      </c>
      <c r="AD229" s="5">
        <v>-2.0299999999999998</v>
      </c>
      <c r="AE229" s="5">
        <v>-2.2400000000000002</v>
      </c>
      <c r="AF229" s="5">
        <v>-2.06</v>
      </c>
      <c r="AG229" s="5">
        <v>-1.76</v>
      </c>
      <c r="AH229" s="5">
        <v>-1.19</v>
      </c>
      <c r="AI229" s="5">
        <v>-0.93</v>
      </c>
      <c r="AJ229" s="5">
        <v>-0.82</v>
      </c>
      <c r="AK229" s="5">
        <v>-0.98</v>
      </c>
      <c r="AL229" s="5">
        <v>0</v>
      </c>
      <c r="AM229" s="5">
        <v>-0.18</v>
      </c>
      <c r="AN229" s="5">
        <v>-0.31</v>
      </c>
      <c r="AO229" s="5">
        <v>-7.0000000000000007E-2</v>
      </c>
      <c r="AP229" s="5">
        <v>0</v>
      </c>
      <c r="AQ229" s="5">
        <v>0.26</v>
      </c>
      <c r="AR229" s="5">
        <v>0.45</v>
      </c>
    </row>
    <row r="230" spans="1:44" x14ac:dyDescent="0.2">
      <c r="A230" s="5" t="s">
        <v>289</v>
      </c>
      <c r="B230" s="5">
        <v>-1.53</v>
      </c>
      <c r="C230" s="5">
        <v>-2.2200000000000002</v>
      </c>
      <c r="D230" s="5">
        <v>-2.1</v>
      </c>
      <c r="E230" s="5">
        <v>-2.02</v>
      </c>
      <c r="F230" s="5">
        <v>-1.97</v>
      </c>
      <c r="G230" s="5">
        <v>-1.78</v>
      </c>
      <c r="H230" s="5">
        <v>-1.63</v>
      </c>
      <c r="I230" s="5">
        <v>-0.98</v>
      </c>
      <c r="J230" s="5">
        <v>-0.82</v>
      </c>
      <c r="K230" s="5">
        <v>-0.69</v>
      </c>
      <c r="L230" s="5">
        <v>-0.84</v>
      </c>
      <c r="M230" s="5">
        <v>-0.91</v>
      </c>
      <c r="N230" s="5">
        <v>-0.86</v>
      </c>
      <c r="O230" s="5">
        <v>-1.01</v>
      </c>
      <c r="P230" s="5">
        <v>-1.07</v>
      </c>
      <c r="Q230" s="5">
        <v>-1.26</v>
      </c>
      <c r="R230" s="5">
        <v>-1.28</v>
      </c>
      <c r="S230" s="5">
        <v>-1.67</v>
      </c>
      <c r="T230" s="5">
        <v>-1.24</v>
      </c>
      <c r="U230" s="5">
        <f t="shared" si="9"/>
        <v>0</v>
      </c>
      <c r="V230" s="5">
        <f t="shared" si="10"/>
        <v>0</v>
      </c>
      <c r="W230" s="5">
        <f t="shared" si="11"/>
        <v>0</v>
      </c>
      <c r="Y230" s="5" t="s">
        <v>289</v>
      </c>
      <c r="Z230" s="5">
        <v>-1.18</v>
      </c>
      <c r="AA230" s="5">
        <v>-1.43</v>
      </c>
      <c r="AB230" s="5">
        <v>-1.83</v>
      </c>
      <c r="AC230" s="5">
        <v>-1.77</v>
      </c>
      <c r="AD230" s="5">
        <v>-1.68</v>
      </c>
      <c r="AE230" s="5">
        <v>-1.87</v>
      </c>
      <c r="AF230" s="5">
        <v>-1.44</v>
      </c>
      <c r="AG230" s="5">
        <v>-1.32</v>
      </c>
      <c r="AH230" s="5">
        <v>-1.02</v>
      </c>
      <c r="AI230" s="5">
        <v>-0.71</v>
      </c>
      <c r="AJ230" s="5">
        <v>-0.73</v>
      </c>
      <c r="AK230" s="5">
        <v>-0.78</v>
      </c>
      <c r="AL230" s="5">
        <v>-0.85</v>
      </c>
      <c r="AM230" s="5">
        <v>-0.67</v>
      </c>
      <c r="AN230" s="5">
        <v>-0.66</v>
      </c>
      <c r="AO230" s="5">
        <v>-0.64</v>
      </c>
      <c r="AP230" s="5">
        <v>-0.73</v>
      </c>
      <c r="AQ230" s="5">
        <v>-0.54</v>
      </c>
      <c r="AR230" s="5">
        <v>-0.48</v>
      </c>
    </row>
    <row r="231" spans="1:44" x14ac:dyDescent="0.2">
      <c r="A231" s="5" t="s">
        <v>290</v>
      </c>
      <c r="B231" s="5">
        <v>-1.96</v>
      </c>
      <c r="C231" s="5">
        <v>-1.98</v>
      </c>
      <c r="D231" s="5">
        <v>-2.37</v>
      </c>
      <c r="E231" s="5">
        <v>-2.33</v>
      </c>
      <c r="F231" s="5">
        <v>-1.96</v>
      </c>
      <c r="G231" s="5">
        <v>-1.87</v>
      </c>
      <c r="H231" s="5">
        <v>-1.82</v>
      </c>
      <c r="I231" s="5">
        <v>-1.42</v>
      </c>
      <c r="J231" s="5">
        <v>-1.18</v>
      </c>
      <c r="K231" s="5">
        <v>-1.01</v>
      </c>
      <c r="L231" s="5">
        <v>-1.01</v>
      </c>
      <c r="M231" s="5">
        <v>-0.9</v>
      </c>
      <c r="N231" s="5">
        <v>-0.91</v>
      </c>
      <c r="O231" s="5">
        <v>-1.05</v>
      </c>
      <c r="P231" s="5">
        <v>-1.25</v>
      </c>
      <c r="Q231" s="5">
        <v>-1.24</v>
      </c>
      <c r="R231" s="5">
        <v>-1.35</v>
      </c>
      <c r="S231" s="5">
        <v>-1.54</v>
      </c>
      <c r="T231" s="5">
        <v>-1.49</v>
      </c>
      <c r="U231" s="5">
        <f t="shared" si="9"/>
        <v>0</v>
      </c>
      <c r="V231" s="5">
        <f t="shared" si="10"/>
        <v>0</v>
      </c>
      <c r="W231" s="5">
        <f t="shared" si="11"/>
        <v>0</v>
      </c>
      <c r="Y231" s="5" t="s">
        <v>290</v>
      </c>
      <c r="Z231" s="5">
        <v>-1.71</v>
      </c>
      <c r="AA231" s="5">
        <v>-1.81</v>
      </c>
      <c r="AB231" s="5">
        <v>-2.29</v>
      </c>
      <c r="AC231" s="5">
        <v>-2.17</v>
      </c>
      <c r="AD231" s="5">
        <v>-2.0499999999999998</v>
      </c>
      <c r="AE231" s="5">
        <v>-1.96</v>
      </c>
      <c r="AF231" s="5">
        <v>-1.78</v>
      </c>
      <c r="AG231" s="5">
        <v>-1.62</v>
      </c>
      <c r="AH231" s="5">
        <v>-1.4</v>
      </c>
      <c r="AI231" s="5">
        <v>-1.23</v>
      </c>
      <c r="AJ231" s="5">
        <v>-1.1599999999999999</v>
      </c>
      <c r="AK231" s="5">
        <v>-0.99</v>
      </c>
      <c r="AL231" s="5">
        <v>-1.1599999999999999</v>
      </c>
      <c r="AM231" s="5">
        <v>-0.98</v>
      </c>
      <c r="AN231" s="5">
        <v>-0.94</v>
      </c>
      <c r="AO231" s="5">
        <v>-0.76</v>
      </c>
      <c r="AP231" s="5">
        <v>-0.85</v>
      </c>
      <c r="AQ231" s="5">
        <v>-0.7</v>
      </c>
      <c r="AR231" s="5">
        <v>-0.75</v>
      </c>
    </row>
    <row r="232" spans="1:44" x14ac:dyDescent="0.2">
      <c r="A232" s="5" t="s">
        <v>291</v>
      </c>
      <c r="B232" s="5">
        <v>-2.41</v>
      </c>
      <c r="C232" s="5">
        <v>-0.82</v>
      </c>
      <c r="D232" s="5">
        <v>-2.67</v>
      </c>
      <c r="E232" s="5">
        <v>-2.58</v>
      </c>
      <c r="F232" s="5">
        <v>-2.39</v>
      </c>
      <c r="G232" s="5">
        <v>-2.2799999999999998</v>
      </c>
      <c r="H232" s="5">
        <v>-2.2400000000000002</v>
      </c>
      <c r="I232" s="5">
        <v>-1.96</v>
      </c>
      <c r="J232" s="5">
        <v>-1.67</v>
      </c>
      <c r="K232" s="5">
        <v>-1.34</v>
      </c>
      <c r="L232" s="5">
        <v>-1.22</v>
      </c>
      <c r="M232" s="5">
        <v>-1.0900000000000001</v>
      </c>
      <c r="N232" s="5">
        <v>-1.22</v>
      </c>
      <c r="O232" s="5">
        <v>-1.1399999999999999</v>
      </c>
      <c r="P232" s="5">
        <v>-1.34</v>
      </c>
      <c r="Q232" s="5">
        <v>-1.41</v>
      </c>
      <c r="R232" s="5">
        <v>-1.55</v>
      </c>
      <c r="S232" s="5">
        <v>-1.34</v>
      </c>
      <c r="T232" s="5">
        <v>-1.48</v>
      </c>
      <c r="U232" s="5">
        <f t="shared" si="9"/>
        <v>0</v>
      </c>
      <c r="V232" s="5">
        <f t="shared" si="10"/>
        <v>0</v>
      </c>
      <c r="W232" s="5">
        <f t="shared" si="11"/>
        <v>0</v>
      </c>
      <c r="Y232" s="5" t="s">
        <v>291</v>
      </c>
      <c r="Z232" s="5">
        <v>-2.16</v>
      </c>
      <c r="AA232" s="5">
        <v>-2.25</v>
      </c>
      <c r="AB232" s="5">
        <v>-2.67</v>
      </c>
      <c r="AC232" s="5">
        <v>-2.78</v>
      </c>
      <c r="AD232" s="5">
        <v>-2.5299999999999998</v>
      </c>
      <c r="AE232" s="5">
        <v>-2.4500000000000002</v>
      </c>
      <c r="AF232" s="5">
        <v>-2.44</v>
      </c>
      <c r="AG232" s="5">
        <v>-2.13</v>
      </c>
      <c r="AH232" s="5">
        <v>-1.9</v>
      </c>
      <c r="AI232" s="5">
        <v>-1.8</v>
      </c>
      <c r="AJ232" s="5">
        <v>-1.73</v>
      </c>
      <c r="AK232" s="5">
        <v>-1.69</v>
      </c>
      <c r="AL232" s="5">
        <v>-1.68</v>
      </c>
      <c r="AM232" s="5">
        <v>-1.56</v>
      </c>
      <c r="AN232" s="5">
        <v>-1.56</v>
      </c>
      <c r="AO232" s="5">
        <v>-1.52</v>
      </c>
      <c r="AP232" s="5">
        <v>-1.54</v>
      </c>
      <c r="AQ232" s="5">
        <v>-1.5</v>
      </c>
      <c r="AR232" s="5">
        <v>-1.36</v>
      </c>
    </row>
    <row r="233" spans="1:44" x14ac:dyDescent="0.2">
      <c r="A233" s="5" t="s">
        <v>292</v>
      </c>
      <c r="B233" s="5">
        <v>-2.12</v>
      </c>
      <c r="C233" s="5">
        <v>-2.19</v>
      </c>
      <c r="D233" s="5">
        <v>-2.5499999999999998</v>
      </c>
      <c r="E233" s="5">
        <v>-2.44</v>
      </c>
      <c r="F233" s="5">
        <v>-2.52</v>
      </c>
      <c r="G233" s="5">
        <v>-2.39</v>
      </c>
      <c r="H233" s="5">
        <v>-2.4</v>
      </c>
      <c r="I233" s="5">
        <v>-2.14</v>
      </c>
      <c r="J233" s="5">
        <v>-1.96</v>
      </c>
      <c r="K233" s="5">
        <v>-1.61</v>
      </c>
      <c r="L233" s="5">
        <v>-1.59</v>
      </c>
      <c r="M233" s="5">
        <v>-1.51</v>
      </c>
      <c r="N233" s="5">
        <v>-1.37</v>
      </c>
      <c r="O233" s="5">
        <v>-1.34</v>
      </c>
      <c r="P233" s="5">
        <v>-1.41</v>
      </c>
      <c r="Q233" s="5">
        <v>-1.45</v>
      </c>
      <c r="R233" s="5">
        <v>-1.53</v>
      </c>
      <c r="S233" s="5">
        <v>-1.66</v>
      </c>
      <c r="T233" s="5">
        <v>-1.52</v>
      </c>
      <c r="U233" s="5">
        <f t="shared" si="9"/>
        <v>0</v>
      </c>
      <c r="V233" s="5">
        <f t="shared" si="10"/>
        <v>0</v>
      </c>
      <c r="W233" s="5">
        <f t="shared" si="11"/>
        <v>0</v>
      </c>
      <c r="Y233" s="5" t="s">
        <v>292</v>
      </c>
      <c r="Z233" s="5">
        <v>-2.2200000000000002</v>
      </c>
      <c r="AA233" s="5">
        <v>-2.36</v>
      </c>
      <c r="AB233" s="5">
        <v>-2.23</v>
      </c>
      <c r="AC233" s="5">
        <v>-2.4300000000000002</v>
      </c>
      <c r="AD233" s="5">
        <v>-2.4900000000000002</v>
      </c>
      <c r="AE233" s="5">
        <v>-2.4300000000000002</v>
      </c>
      <c r="AF233" s="5">
        <v>-2.2599999999999998</v>
      </c>
      <c r="AG233" s="5">
        <v>-2.21</v>
      </c>
      <c r="AH233" s="5">
        <v>-2.14</v>
      </c>
      <c r="AI233" s="5">
        <v>-2.0499999999999998</v>
      </c>
      <c r="AJ233" s="5">
        <v>-2.11</v>
      </c>
      <c r="AK233" s="5">
        <v>-2.0099999999999998</v>
      </c>
      <c r="AL233" s="5">
        <v>-2.2000000000000002</v>
      </c>
      <c r="AM233" s="5">
        <v>-1.88</v>
      </c>
      <c r="AN233" s="5">
        <v>-1.86</v>
      </c>
      <c r="AO233" s="5">
        <v>-1.75</v>
      </c>
      <c r="AP233" s="5">
        <v>-1.96</v>
      </c>
      <c r="AQ233" s="5">
        <v>-1.71</v>
      </c>
      <c r="AR233" s="5">
        <v>-1.61</v>
      </c>
    </row>
    <row r="234" spans="1:44" x14ac:dyDescent="0.2">
      <c r="A234" s="5" t="s">
        <v>293</v>
      </c>
      <c r="B234" s="5">
        <v>-2.1</v>
      </c>
      <c r="C234" s="5">
        <v>-2.81</v>
      </c>
      <c r="D234" s="5">
        <v>-2.5299999999999998</v>
      </c>
      <c r="E234" s="5">
        <v>-2.46</v>
      </c>
      <c r="F234" s="5">
        <v>-2.48</v>
      </c>
      <c r="G234" s="5">
        <v>-2.29</v>
      </c>
      <c r="H234" s="5">
        <v>-1.97</v>
      </c>
      <c r="I234" s="5">
        <v>-1.03</v>
      </c>
      <c r="J234" s="5">
        <v>-0.4</v>
      </c>
      <c r="K234" s="5">
        <v>-7.0000000000000007E-2</v>
      </c>
      <c r="L234" s="5">
        <v>-0.04</v>
      </c>
      <c r="M234" s="5">
        <v>-0.12</v>
      </c>
      <c r="N234" s="5">
        <v>0.16</v>
      </c>
      <c r="O234" s="5">
        <v>0.67</v>
      </c>
      <c r="P234" s="5">
        <v>1.54</v>
      </c>
      <c r="Q234" s="5">
        <v>1.94</v>
      </c>
      <c r="R234" s="5">
        <v>2.34</v>
      </c>
      <c r="S234" s="5">
        <v>2.37</v>
      </c>
      <c r="T234" s="5">
        <v>2.35</v>
      </c>
      <c r="U234" s="5">
        <f t="shared" si="9"/>
        <v>5</v>
      </c>
      <c r="V234" s="5">
        <f t="shared" si="10"/>
        <v>5</v>
      </c>
      <c r="W234" s="5">
        <f t="shared" si="11"/>
        <v>3</v>
      </c>
      <c r="Y234" s="5" t="s">
        <v>293</v>
      </c>
      <c r="Z234" s="5">
        <v>-2.33</v>
      </c>
      <c r="AA234" s="5">
        <v>-2.15</v>
      </c>
      <c r="AB234" s="5">
        <v>-2.2999999999999998</v>
      </c>
      <c r="AC234" s="5">
        <v>-2.1800000000000002</v>
      </c>
      <c r="AD234" s="5">
        <v>-2.61</v>
      </c>
      <c r="AE234" s="5">
        <v>-2.77</v>
      </c>
      <c r="AF234" s="5">
        <v>-2.64</v>
      </c>
      <c r="AG234" s="5">
        <v>-2.41</v>
      </c>
      <c r="AH234" s="5">
        <v>-1.88</v>
      </c>
      <c r="AI234" s="5">
        <v>-1.4</v>
      </c>
      <c r="AJ234" s="5">
        <v>-1.04</v>
      </c>
      <c r="AK234" s="5">
        <v>-1.01</v>
      </c>
      <c r="AL234" s="5">
        <v>-1.18</v>
      </c>
      <c r="AM234" s="5">
        <v>-0.67</v>
      </c>
      <c r="AN234" s="5">
        <v>-0.6</v>
      </c>
      <c r="AO234" s="5">
        <v>-0.42</v>
      </c>
      <c r="AP234" s="5">
        <v>-0.55000000000000004</v>
      </c>
      <c r="AQ234" s="5">
        <v>-0.21</v>
      </c>
      <c r="AR234" s="5">
        <v>0.02</v>
      </c>
    </row>
    <row r="235" spans="1:44" x14ac:dyDescent="0.2">
      <c r="A235" s="5" t="s">
        <v>294</v>
      </c>
      <c r="B235" s="5">
        <v>-2.5</v>
      </c>
      <c r="C235" s="5">
        <v>-2.33</v>
      </c>
      <c r="D235" s="5">
        <v>-2.77</v>
      </c>
      <c r="E235" s="5">
        <v>-2.63</v>
      </c>
      <c r="F235" s="5">
        <v>-2.4700000000000002</v>
      </c>
      <c r="G235" s="5">
        <v>-2.5</v>
      </c>
      <c r="H235" s="5">
        <v>-2.27</v>
      </c>
      <c r="I235" s="5">
        <v>-1.78</v>
      </c>
      <c r="J235" s="5">
        <v>-1.55</v>
      </c>
      <c r="K235" s="5">
        <v>-1.26</v>
      </c>
      <c r="L235" s="5">
        <v>-1.17</v>
      </c>
      <c r="M235" s="5">
        <v>-1.4</v>
      </c>
      <c r="N235" s="5">
        <v>-1.44</v>
      </c>
      <c r="O235" s="5">
        <v>-1.41</v>
      </c>
      <c r="P235" s="5">
        <v>-1.31</v>
      </c>
      <c r="Q235" s="5">
        <v>-1.28</v>
      </c>
      <c r="R235" s="5">
        <v>-1.49</v>
      </c>
      <c r="S235" s="5">
        <v>-1.33</v>
      </c>
      <c r="T235" s="5">
        <v>-1.58</v>
      </c>
      <c r="U235" s="5">
        <f t="shared" si="9"/>
        <v>0</v>
      </c>
      <c r="V235" s="5">
        <f t="shared" si="10"/>
        <v>0</v>
      </c>
      <c r="W235" s="5">
        <f t="shared" si="11"/>
        <v>0</v>
      </c>
      <c r="Y235" s="5" t="s">
        <v>294</v>
      </c>
      <c r="Z235" s="5">
        <v>-2.36</v>
      </c>
      <c r="AA235" s="5">
        <v>-2.1800000000000002</v>
      </c>
      <c r="AB235" s="5">
        <v>-2.63</v>
      </c>
      <c r="AC235" s="5">
        <v>-2.62</v>
      </c>
      <c r="AD235" s="5">
        <v>-2.57</v>
      </c>
      <c r="AE235" s="5">
        <v>-2.69</v>
      </c>
      <c r="AF235" s="5">
        <v>-2.71</v>
      </c>
      <c r="AG235" s="5">
        <v>-2.67</v>
      </c>
      <c r="AH235" s="5">
        <v>-2.2400000000000002</v>
      </c>
      <c r="AI235" s="5">
        <v>-2.1</v>
      </c>
      <c r="AJ235" s="5">
        <v>-2.02</v>
      </c>
      <c r="AK235" s="5">
        <v>-2.04</v>
      </c>
      <c r="AL235" s="5">
        <v>-2.38</v>
      </c>
      <c r="AM235" s="5">
        <v>-1.66</v>
      </c>
      <c r="AN235" s="5">
        <v>-1.47</v>
      </c>
      <c r="AO235" s="5">
        <v>-1.57</v>
      </c>
      <c r="AP235" s="5">
        <v>-1.71</v>
      </c>
      <c r="AQ235" s="5">
        <v>-1.49</v>
      </c>
      <c r="AR235" s="5">
        <v>-1.25</v>
      </c>
    </row>
    <row r="236" spans="1:44" x14ac:dyDescent="0.2">
      <c r="A236" s="5" t="s">
        <v>295</v>
      </c>
      <c r="B236" s="5">
        <v>-3.46</v>
      </c>
      <c r="C236" s="5">
        <v>-4.08</v>
      </c>
      <c r="D236" s="5">
        <v>-3.43</v>
      </c>
      <c r="E236" s="5">
        <v>-3.3</v>
      </c>
      <c r="F236" s="5">
        <v>-3.13</v>
      </c>
      <c r="G236" s="5">
        <v>-2.98</v>
      </c>
      <c r="H236" s="5">
        <v>-3.22</v>
      </c>
      <c r="I236" s="5">
        <v>-3</v>
      </c>
      <c r="J236" s="5">
        <v>-2.76</v>
      </c>
      <c r="K236" s="5">
        <v>-2.61</v>
      </c>
      <c r="L236" s="5">
        <v>-2.7</v>
      </c>
      <c r="M236" s="5">
        <v>-2.66</v>
      </c>
      <c r="N236" s="5">
        <v>-2.7</v>
      </c>
      <c r="O236" s="5">
        <v>-2.46</v>
      </c>
      <c r="P236" s="5">
        <v>-2.39</v>
      </c>
      <c r="Q236" s="5">
        <v>-2.6</v>
      </c>
      <c r="R236" s="5">
        <v>-2.64</v>
      </c>
      <c r="S236" s="5">
        <v>-2.76</v>
      </c>
      <c r="T236" s="5">
        <v>-2.58</v>
      </c>
      <c r="U236" s="5">
        <f t="shared" si="9"/>
        <v>0</v>
      </c>
      <c r="V236" s="5">
        <f t="shared" si="10"/>
        <v>0</v>
      </c>
      <c r="W236" s="5">
        <f t="shared" si="11"/>
        <v>0</v>
      </c>
      <c r="Y236" s="5" t="s">
        <v>295</v>
      </c>
      <c r="Z236" s="5">
        <v>-3.2</v>
      </c>
      <c r="AA236" s="5">
        <v>-3.38</v>
      </c>
      <c r="AB236" s="5">
        <v>-3.3</v>
      </c>
      <c r="AC236" s="5">
        <v>-3.14</v>
      </c>
      <c r="AD236" s="5">
        <v>-3.19</v>
      </c>
      <c r="AE236" s="5">
        <v>-3.08</v>
      </c>
      <c r="AF236" s="5">
        <v>-3.16</v>
      </c>
      <c r="AG236" s="5">
        <v>-2.91</v>
      </c>
      <c r="AH236" s="5">
        <v>-2.71</v>
      </c>
      <c r="AI236" s="5">
        <v>-2.5</v>
      </c>
      <c r="AJ236" s="5">
        <v>-2.41</v>
      </c>
      <c r="AK236" s="5">
        <v>-2.31</v>
      </c>
      <c r="AL236" s="5">
        <v>-2.37</v>
      </c>
      <c r="AM236" s="5">
        <v>-2.21</v>
      </c>
      <c r="AN236" s="5">
        <v>-1.95</v>
      </c>
      <c r="AO236" s="5">
        <v>-2.02</v>
      </c>
      <c r="AP236" s="5">
        <v>-2.27</v>
      </c>
      <c r="AQ236" s="5">
        <v>-1.92</v>
      </c>
      <c r="AR236" s="5">
        <v>-1.91</v>
      </c>
    </row>
    <row r="240" spans="1:44" x14ac:dyDescent="0.2">
      <c r="E240" s="13"/>
    </row>
    <row r="242" spans="1:25" x14ac:dyDescent="0.2">
      <c r="A242" s="13"/>
      <c r="Y242" s="13"/>
    </row>
    <row r="243" spans="1:25" x14ac:dyDescent="0.2">
      <c r="A243" s="13"/>
      <c r="Y243" s="13"/>
    </row>
    <row r="244" spans="1:25" x14ac:dyDescent="0.2">
      <c r="A244" s="12"/>
      <c r="B244" s="16"/>
      <c r="C244" s="17"/>
      <c r="D244" s="13"/>
      <c r="E244" s="13"/>
      <c r="Y244" s="12"/>
    </row>
    <row r="245" spans="1:25" x14ac:dyDescent="0.2">
      <c r="A245" s="12"/>
      <c r="B245" s="16"/>
      <c r="C245" s="17"/>
      <c r="D245" s="13"/>
      <c r="E245" s="13"/>
      <c r="Y245" s="12"/>
    </row>
    <row r="246" spans="1:25" x14ac:dyDescent="0.2">
      <c r="A246" s="12"/>
      <c r="B246" s="16"/>
      <c r="C246" s="17"/>
      <c r="D246" s="13"/>
      <c r="E246" s="13"/>
      <c r="Y246" s="12"/>
    </row>
    <row r="247" spans="1:25" x14ac:dyDescent="0.2">
      <c r="A247" s="12"/>
      <c r="B247" s="16"/>
      <c r="C247" s="17"/>
      <c r="D247" s="13"/>
      <c r="E247" s="13"/>
      <c r="Y247" s="12"/>
    </row>
    <row r="248" spans="1:25" x14ac:dyDescent="0.2">
      <c r="A248" s="12"/>
      <c r="B248" s="16"/>
      <c r="C248" s="17"/>
      <c r="D248" s="13"/>
      <c r="E248" s="13"/>
      <c r="Y248" s="12"/>
    </row>
    <row r="249" spans="1:25" x14ac:dyDescent="0.2">
      <c r="A249" s="12"/>
      <c r="B249" s="16"/>
      <c r="C249" s="17"/>
      <c r="D249" s="13"/>
      <c r="E249" s="13"/>
      <c r="Y249" s="12"/>
    </row>
    <row r="250" spans="1:25" x14ac:dyDescent="0.2">
      <c r="A250" s="12"/>
      <c r="B250" s="16"/>
      <c r="C250" s="17"/>
      <c r="D250" s="13"/>
      <c r="E250" s="13"/>
      <c r="Y250" s="12"/>
    </row>
    <row r="251" spans="1:25" x14ac:dyDescent="0.2">
      <c r="A251" s="12"/>
      <c r="B251" s="16"/>
      <c r="C251" s="17"/>
      <c r="D251" s="13"/>
      <c r="E251" s="13"/>
      <c r="Y251" s="12"/>
    </row>
    <row r="252" spans="1:25" x14ac:dyDescent="0.2">
      <c r="A252" s="12"/>
      <c r="B252" s="16"/>
      <c r="C252" s="17"/>
      <c r="D252" s="13"/>
      <c r="E252" s="13"/>
      <c r="Y252" s="12"/>
    </row>
    <row r="253" spans="1:25" x14ac:dyDescent="0.2">
      <c r="A253" s="12"/>
      <c r="B253" s="16"/>
      <c r="C253" s="17"/>
      <c r="D253" s="13"/>
      <c r="E253" s="13"/>
      <c r="Y253" s="12"/>
    </row>
    <row r="255" spans="1:25" x14ac:dyDescent="0.2">
      <c r="A255" s="12"/>
      <c r="B255" s="13"/>
      <c r="C255" s="17"/>
      <c r="D255" s="13"/>
      <c r="E255" s="13"/>
      <c r="Y255" s="12"/>
    </row>
    <row r="256" spans="1:25" x14ac:dyDescent="0.2">
      <c r="A256" s="12"/>
      <c r="B256" s="13"/>
      <c r="C256" s="17"/>
      <c r="D256" s="13"/>
      <c r="E256" s="13"/>
      <c r="Y256" s="12"/>
    </row>
    <row r="257" spans="1:25" x14ac:dyDescent="0.2">
      <c r="A257" s="12"/>
      <c r="B257" s="13"/>
      <c r="C257" s="17"/>
      <c r="D257" s="13"/>
      <c r="E257" s="13"/>
      <c r="Y257" s="12"/>
    </row>
    <row r="258" spans="1:25" x14ac:dyDescent="0.2">
      <c r="A258" s="12"/>
      <c r="B258" s="13"/>
      <c r="C258" s="17"/>
      <c r="D258" s="13"/>
      <c r="E258" s="13"/>
      <c r="Y258" s="12"/>
    </row>
    <row r="259" spans="1:25" x14ac:dyDescent="0.2">
      <c r="A259" s="12"/>
      <c r="B259" s="13"/>
      <c r="C259" s="17"/>
      <c r="D259" s="13"/>
      <c r="E259" s="13"/>
      <c r="Y259" s="12"/>
    </row>
    <row r="260" spans="1:25" x14ac:dyDescent="0.2">
      <c r="A260" s="12"/>
      <c r="B260" s="13"/>
      <c r="C260" s="17"/>
      <c r="D260" s="13"/>
      <c r="E260" s="13"/>
      <c r="Y260" s="12"/>
    </row>
    <row r="261" spans="1:25" x14ac:dyDescent="0.2">
      <c r="A261" s="12"/>
      <c r="B261" s="13"/>
      <c r="C261" s="17"/>
      <c r="D261" s="13"/>
      <c r="E261" s="13"/>
      <c r="Y261" s="12"/>
    </row>
    <row r="262" spans="1:25" x14ac:dyDescent="0.2">
      <c r="A262" s="12"/>
      <c r="B262" s="13"/>
      <c r="C262" s="17"/>
      <c r="D262" s="13"/>
      <c r="E262" s="13"/>
      <c r="Y262" s="12"/>
    </row>
    <row r="263" spans="1:25" x14ac:dyDescent="0.2">
      <c r="A263" s="12"/>
      <c r="B263" s="13"/>
      <c r="C263" s="17"/>
      <c r="D263" s="13"/>
      <c r="E263" s="13"/>
      <c r="Y263" s="12"/>
    </row>
    <row r="264" spans="1:25" x14ac:dyDescent="0.2">
      <c r="A264" s="12"/>
      <c r="B264" s="13"/>
      <c r="C264" s="17"/>
      <c r="D264" s="13"/>
      <c r="E264" s="13"/>
      <c r="Y264" s="12"/>
    </row>
    <row r="265" spans="1:25" x14ac:dyDescent="0.2">
      <c r="A265" s="12"/>
      <c r="B265" s="13"/>
      <c r="C265" s="17"/>
      <c r="D265" s="13"/>
      <c r="E265" s="13"/>
      <c r="Y265" s="12"/>
    </row>
    <row r="266" spans="1:25" x14ac:dyDescent="0.2">
      <c r="A266" s="12"/>
      <c r="B266" s="13"/>
      <c r="C266" s="17"/>
      <c r="D266" s="13"/>
      <c r="E266" s="13"/>
      <c r="Y266" s="12"/>
    </row>
    <row r="267" spans="1:25" x14ac:dyDescent="0.2">
      <c r="A267" s="12"/>
      <c r="B267" s="13"/>
      <c r="C267" s="17"/>
      <c r="D267" s="13"/>
      <c r="E267" s="13"/>
      <c r="Y267" s="12"/>
    </row>
    <row r="268" spans="1:25" x14ac:dyDescent="0.2">
      <c r="A268" s="12"/>
      <c r="B268" s="13"/>
      <c r="C268" s="17"/>
      <c r="D268" s="13"/>
      <c r="E268" s="13"/>
      <c r="Y268" s="12"/>
    </row>
    <row r="269" spans="1:25" x14ac:dyDescent="0.2">
      <c r="A269" s="12"/>
      <c r="B269" s="13"/>
      <c r="C269" s="17"/>
      <c r="D269" s="13"/>
      <c r="E269" s="13"/>
      <c r="Y269" s="12"/>
    </row>
    <row r="270" spans="1:25" x14ac:dyDescent="0.2">
      <c r="A270" s="12"/>
      <c r="B270" s="13"/>
      <c r="C270" s="17"/>
      <c r="D270" s="13"/>
      <c r="E270" s="13"/>
      <c r="Y270" s="12"/>
    </row>
    <row r="271" spans="1:25" x14ac:dyDescent="0.2">
      <c r="A271" s="12"/>
      <c r="B271" s="13"/>
      <c r="C271" s="17"/>
      <c r="D271" s="13"/>
      <c r="E271" s="13"/>
      <c r="Y271" s="12"/>
    </row>
    <row r="272" spans="1:25" x14ac:dyDescent="0.2">
      <c r="A272" s="12"/>
      <c r="B272" s="13"/>
      <c r="C272" s="17"/>
      <c r="D272" s="13"/>
      <c r="E272" s="13"/>
      <c r="Y272" s="12"/>
    </row>
    <row r="273" spans="1:25" x14ac:dyDescent="0.2">
      <c r="A273" s="12"/>
      <c r="B273" s="13"/>
      <c r="C273" s="17"/>
      <c r="D273" s="13"/>
      <c r="E273" s="13"/>
      <c r="Y273" s="12"/>
    </row>
    <row r="274" spans="1:25" x14ac:dyDescent="0.2">
      <c r="A274" s="12"/>
      <c r="B274" s="13"/>
      <c r="C274" s="17"/>
      <c r="D274" s="13"/>
      <c r="E274" s="13"/>
      <c r="Y274" s="12"/>
    </row>
    <row r="275" spans="1:25" x14ac:dyDescent="0.2">
      <c r="A275" s="12"/>
      <c r="B275" s="13"/>
      <c r="C275" s="17"/>
      <c r="D275" s="13"/>
      <c r="E275" s="13"/>
      <c r="Y275" s="12"/>
    </row>
    <row r="276" spans="1:25" x14ac:dyDescent="0.2">
      <c r="A276" s="12"/>
      <c r="B276" s="13"/>
      <c r="C276" s="17"/>
      <c r="D276" s="13"/>
      <c r="E276" s="13"/>
      <c r="Y276" s="12"/>
    </row>
    <row r="277" spans="1:25" x14ac:dyDescent="0.2">
      <c r="A277" s="12"/>
      <c r="B277" s="13"/>
      <c r="C277" s="17"/>
      <c r="D277" s="13"/>
      <c r="E277" s="13"/>
      <c r="Y277" s="12"/>
    </row>
    <row r="278" spans="1:25" x14ac:dyDescent="0.2">
      <c r="A278" s="12"/>
      <c r="B278" s="13"/>
      <c r="C278" s="17"/>
      <c r="D278" s="13"/>
      <c r="E278" s="13"/>
      <c r="Y278" s="12"/>
    </row>
    <row r="279" spans="1:25" x14ac:dyDescent="0.2">
      <c r="A279" s="12"/>
      <c r="B279" s="13"/>
      <c r="C279" s="17"/>
      <c r="D279" s="13"/>
      <c r="E279" s="13"/>
      <c r="Y279" s="12"/>
    </row>
    <row r="280" spans="1:25" x14ac:dyDescent="0.2">
      <c r="A280" s="12"/>
      <c r="B280" s="13"/>
      <c r="C280" s="17"/>
      <c r="D280" s="13"/>
      <c r="E280" s="13"/>
      <c r="Y280" s="12"/>
    </row>
    <row r="281" spans="1:25" x14ac:dyDescent="0.2">
      <c r="A281" s="12"/>
      <c r="B281" s="13"/>
      <c r="C281" s="17"/>
      <c r="D281" s="13"/>
      <c r="E281" s="13"/>
      <c r="Y281" s="12"/>
    </row>
    <row r="282" spans="1:25" x14ac:dyDescent="0.2">
      <c r="A282" s="12"/>
      <c r="B282" s="13"/>
      <c r="C282" s="17"/>
      <c r="D282" s="13"/>
      <c r="E282" s="13"/>
      <c r="Y282" s="12"/>
    </row>
    <row r="283" spans="1:25" x14ac:dyDescent="0.2">
      <c r="A283" s="12"/>
      <c r="B283" s="13"/>
      <c r="C283" s="17"/>
      <c r="D283" s="13"/>
      <c r="E283" s="13"/>
      <c r="Y283" s="12"/>
    </row>
    <row r="284" spans="1:25" x14ac:dyDescent="0.2">
      <c r="A284" s="12"/>
      <c r="B284" s="13"/>
      <c r="C284" s="17"/>
      <c r="D284" s="13"/>
      <c r="E284" s="13"/>
      <c r="Y284" s="12"/>
    </row>
    <row r="285" spans="1:25" x14ac:dyDescent="0.2">
      <c r="A285" s="12"/>
      <c r="B285" s="13"/>
      <c r="C285" s="17"/>
      <c r="D285" s="13"/>
      <c r="E285" s="13"/>
      <c r="Y285" s="12"/>
    </row>
    <row r="286" spans="1:25" x14ac:dyDescent="0.2">
      <c r="A286" s="12"/>
      <c r="B286" s="13"/>
      <c r="C286" s="17"/>
      <c r="D286" s="13"/>
      <c r="E286" s="13"/>
      <c r="Y286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C72B0-E1CB-C84E-A33E-7AE0AE05ACB7}">
  <dimension ref="A1:AO10"/>
  <sheetViews>
    <sheetView workbookViewId="0">
      <selection activeCell="E14" sqref="E14"/>
    </sheetView>
  </sheetViews>
  <sheetFormatPr baseColWidth="10" defaultRowHeight="16" x14ac:dyDescent="0.2"/>
  <sheetData>
    <row r="1" spans="1:41" s="20" customFormat="1" x14ac:dyDescent="0.2">
      <c r="A1" s="19" t="s">
        <v>164</v>
      </c>
      <c r="B1" s="20" t="s">
        <v>183</v>
      </c>
      <c r="C1" s="20" t="s">
        <v>182</v>
      </c>
      <c r="D1" s="20" t="s">
        <v>181</v>
      </c>
      <c r="E1" s="20" t="s">
        <v>180</v>
      </c>
      <c r="F1" s="20" t="s">
        <v>179</v>
      </c>
      <c r="G1" s="20" t="s">
        <v>178</v>
      </c>
      <c r="H1" s="20" t="s">
        <v>177</v>
      </c>
      <c r="I1" s="20" t="s">
        <v>176</v>
      </c>
      <c r="J1" s="20" t="s">
        <v>175</v>
      </c>
      <c r="K1" s="20" t="s">
        <v>174</v>
      </c>
      <c r="L1" s="20" t="s">
        <v>173</v>
      </c>
      <c r="M1" s="20" t="s">
        <v>172</v>
      </c>
      <c r="N1" s="20" t="s">
        <v>171</v>
      </c>
      <c r="O1" s="20" t="s">
        <v>170</v>
      </c>
      <c r="P1" s="20" t="s">
        <v>169</v>
      </c>
      <c r="Q1" s="20" t="s">
        <v>168</v>
      </c>
      <c r="R1" s="20" t="s">
        <v>167</v>
      </c>
      <c r="S1" s="20" t="s">
        <v>166</v>
      </c>
      <c r="T1" s="20" t="s">
        <v>165</v>
      </c>
      <c r="V1" s="19" t="s">
        <v>164</v>
      </c>
      <c r="W1" s="19" t="s">
        <v>163</v>
      </c>
      <c r="X1" s="19" t="s">
        <v>162</v>
      </c>
      <c r="Y1" s="19" t="s">
        <v>161</v>
      </c>
      <c r="Z1" s="19" t="s">
        <v>160</v>
      </c>
      <c r="AA1" s="19" t="s">
        <v>159</v>
      </c>
      <c r="AB1" s="19" t="s">
        <v>158</v>
      </c>
      <c r="AC1" s="19" t="s">
        <v>157</v>
      </c>
      <c r="AD1" s="19" t="s">
        <v>156</v>
      </c>
      <c r="AE1" s="19" t="s">
        <v>155</v>
      </c>
      <c r="AF1" s="19" t="s">
        <v>154</v>
      </c>
      <c r="AG1" s="19" t="s">
        <v>153</v>
      </c>
      <c r="AH1" s="19" t="s">
        <v>152</v>
      </c>
      <c r="AI1" s="19" t="s">
        <v>151</v>
      </c>
      <c r="AJ1" s="19" t="s">
        <v>150</v>
      </c>
      <c r="AK1" s="19" t="s">
        <v>149</v>
      </c>
      <c r="AL1" s="19" t="s">
        <v>148</v>
      </c>
      <c r="AM1" s="19" t="s">
        <v>147</v>
      </c>
      <c r="AN1" s="19" t="s">
        <v>146</v>
      </c>
      <c r="AO1" s="19" t="s">
        <v>145</v>
      </c>
    </row>
    <row r="2" spans="1:41" s="20" customFormat="1" x14ac:dyDescent="0.2">
      <c r="A2" s="19" t="s">
        <v>135</v>
      </c>
      <c r="B2" s="20">
        <v>1.4</v>
      </c>
      <c r="C2" s="20">
        <v>2.9</v>
      </c>
      <c r="D2" s="20">
        <v>3.9</v>
      </c>
      <c r="E2" s="20">
        <v>4.5999999999999996</v>
      </c>
      <c r="F2" s="20">
        <v>5.2</v>
      </c>
      <c r="G2" s="20">
        <v>5.4</v>
      </c>
      <c r="H2" s="20">
        <v>6.5</v>
      </c>
      <c r="I2" s="20">
        <v>6.69</v>
      </c>
      <c r="J2" s="20">
        <v>7.21</v>
      </c>
      <c r="K2" s="20">
        <v>7.66</v>
      </c>
      <c r="L2" s="20">
        <v>8.0299999999999994</v>
      </c>
      <c r="M2" s="20">
        <v>7.84</v>
      </c>
      <c r="N2" s="20">
        <v>7.23</v>
      </c>
      <c r="O2" s="20">
        <v>7.55</v>
      </c>
      <c r="P2" s="20">
        <v>7.41</v>
      </c>
      <c r="Q2" s="20">
        <v>7.85</v>
      </c>
      <c r="S2" s="20">
        <v>7.85</v>
      </c>
      <c r="T2" s="20">
        <v>7.63</v>
      </c>
      <c r="V2" s="19" t="s">
        <v>135</v>
      </c>
      <c r="W2" s="20">
        <v>1.8</v>
      </c>
      <c r="X2" s="20">
        <v>0</v>
      </c>
      <c r="Y2" s="20">
        <v>2.5</v>
      </c>
      <c r="Z2" s="20">
        <v>3.9</v>
      </c>
      <c r="AA2" s="20">
        <v>4.2</v>
      </c>
      <c r="AB2" s="20">
        <v>5.4</v>
      </c>
      <c r="AC2" s="20">
        <v>6.2</v>
      </c>
      <c r="AD2" s="20">
        <v>6.26</v>
      </c>
      <c r="AE2" s="20">
        <v>6.89</v>
      </c>
      <c r="AF2" s="20">
        <v>6.21</v>
      </c>
      <c r="AG2" s="20">
        <v>6.46</v>
      </c>
      <c r="AH2" s="20">
        <v>6.54</v>
      </c>
      <c r="AI2" s="20">
        <v>6.78</v>
      </c>
      <c r="AJ2" s="20">
        <v>6.52</v>
      </c>
      <c r="AK2" s="20">
        <v>6.82</v>
      </c>
      <c r="AL2" s="20">
        <v>6.52</v>
      </c>
      <c r="AM2" s="20">
        <v>6.67</v>
      </c>
      <c r="AN2" s="20">
        <v>7.43</v>
      </c>
      <c r="AO2" s="20">
        <v>7.53</v>
      </c>
    </row>
    <row r="3" spans="1:41" s="20" customFormat="1" x14ac:dyDescent="0.2">
      <c r="A3" s="19" t="s">
        <v>141</v>
      </c>
      <c r="B3" s="20">
        <v>5.2</v>
      </c>
      <c r="C3" s="20">
        <v>5.7</v>
      </c>
      <c r="D3" s="20">
        <v>5.6</v>
      </c>
      <c r="E3" s="20">
        <v>5.9</v>
      </c>
      <c r="F3" s="20">
        <v>6</v>
      </c>
      <c r="G3" s="20">
        <v>6.1</v>
      </c>
      <c r="H3" s="20">
        <v>6.3</v>
      </c>
      <c r="J3" s="20">
        <v>7.14</v>
      </c>
      <c r="K3" s="20">
        <v>6.81</v>
      </c>
      <c r="L3" s="20">
        <v>7.08</v>
      </c>
      <c r="M3" s="20">
        <v>7.34</v>
      </c>
      <c r="N3" s="20">
        <v>5.68</v>
      </c>
      <c r="O3" s="20">
        <v>7.27</v>
      </c>
      <c r="P3" s="20">
        <v>6.57</v>
      </c>
      <c r="Q3" s="20">
        <v>7.09</v>
      </c>
      <c r="R3" s="20">
        <v>6.88</v>
      </c>
      <c r="S3" s="20">
        <v>7.02</v>
      </c>
      <c r="T3" s="20">
        <v>7.07</v>
      </c>
      <c r="V3" s="19" t="s">
        <v>141</v>
      </c>
      <c r="W3" s="20">
        <v>5.0999999999999996</v>
      </c>
      <c r="X3" s="20">
        <v>5.0999999999999996</v>
      </c>
      <c r="Y3" s="20">
        <v>5</v>
      </c>
      <c r="Z3" s="20">
        <v>5.3</v>
      </c>
      <c r="AA3" s="20">
        <v>5.4</v>
      </c>
      <c r="AB3" s="20">
        <v>5.9</v>
      </c>
      <c r="AC3" s="20">
        <v>6.1</v>
      </c>
      <c r="AD3" s="20">
        <v>6.43</v>
      </c>
      <c r="AE3" s="20">
        <v>6.54</v>
      </c>
      <c r="AF3" s="20">
        <v>5.79</v>
      </c>
      <c r="AG3" s="20">
        <v>5.93</v>
      </c>
      <c r="AH3" s="20">
        <v>5.49</v>
      </c>
      <c r="AI3" s="20">
        <v>5.59</v>
      </c>
      <c r="AJ3" s="20">
        <v>6.04</v>
      </c>
      <c r="AK3" s="20">
        <v>6.58</v>
      </c>
      <c r="AL3" s="20">
        <v>6.1</v>
      </c>
      <c r="AM3" s="20">
        <v>5.99</v>
      </c>
      <c r="AN3" s="20">
        <v>6.64</v>
      </c>
      <c r="AO3" s="20">
        <v>6.57</v>
      </c>
    </row>
    <row r="4" spans="1:41" s="20" customFormat="1" x14ac:dyDescent="0.2">
      <c r="A4" s="19" t="s">
        <v>138</v>
      </c>
      <c r="B4" s="20">
        <v>2.7</v>
      </c>
      <c r="C4" s="20">
        <v>3.7</v>
      </c>
      <c r="D4" s="20">
        <v>4.0999999999999996</v>
      </c>
      <c r="E4" s="20">
        <v>4.8</v>
      </c>
      <c r="F4" s="20">
        <v>5.2</v>
      </c>
      <c r="G4" s="20">
        <v>5.4</v>
      </c>
      <c r="H4" s="20">
        <v>5.7</v>
      </c>
      <c r="I4" s="20">
        <v>6.12</v>
      </c>
      <c r="J4" s="20">
        <v>6.47</v>
      </c>
      <c r="K4" s="20">
        <v>6.89</v>
      </c>
      <c r="L4" s="20">
        <v>6.9</v>
      </c>
      <c r="M4" s="20">
        <v>7.11</v>
      </c>
      <c r="N4" s="20">
        <v>6.38</v>
      </c>
      <c r="O4" s="20">
        <v>7.05</v>
      </c>
      <c r="P4" s="20">
        <v>6.47</v>
      </c>
      <c r="Q4" s="20">
        <v>7</v>
      </c>
      <c r="R4" s="20">
        <v>6.72</v>
      </c>
      <c r="S4" s="20">
        <v>6.67</v>
      </c>
      <c r="T4" s="20">
        <v>6.77</v>
      </c>
      <c r="V4" s="19" t="s">
        <v>138</v>
      </c>
      <c r="W4" s="20">
        <v>2.2999999999999998</v>
      </c>
      <c r="X4" s="20">
        <v>3</v>
      </c>
      <c r="Y4" s="20">
        <v>3.7</v>
      </c>
      <c r="Z4" s="20">
        <v>4.7</v>
      </c>
      <c r="AA4" s="20">
        <v>4.8</v>
      </c>
      <c r="AB4" s="20">
        <v>5.4</v>
      </c>
      <c r="AC4" s="20">
        <v>5.6</v>
      </c>
      <c r="AD4" s="20">
        <v>5.95</v>
      </c>
      <c r="AE4" s="20">
        <v>6.37</v>
      </c>
      <c r="AF4" s="20">
        <v>5.93</v>
      </c>
      <c r="AG4" s="20">
        <v>6.28</v>
      </c>
      <c r="AH4" s="20">
        <v>6.13</v>
      </c>
      <c r="AI4" s="20">
        <v>6.03</v>
      </c>
      <c r="AJ4" s="20">
        <v>6.12</v>
      </c>
      <c r="AK4" s="20">
        <v>6.5</v>
      </c>
      <c r="AL4" s="20">
        <v>6.39</v>
      </c>
      <c r="AM4" s="20">
        <v>6.56</v>
      </c>
      <c r="AN4" s="20">
        <v>6.79</v>
      </c>
      <c r="AO4" s="20">
        <v>6.87</v>
      </c>
    </row>
    <row r="5" spans="1:41" s="20" customFormat="1" x14ac:dyDescent="0.2">
      <c r="A5" s="21" t="s">
        <v>136</v>
      </c>
      <c r="B5" s="20">
        <v>2.8</v>
      </c>
      <c r="C5" s="20">
        <v>2.6</v>
      </c>
      <c r="D5" s="20">
        <v>3.9</v>
      </c>
      <c r="E5" s="20">
        <v>4.3</v>
      </c>
      <c r="F5" s="20">
        <v>4.5999999999999996</v>
      </c>
      <c r="G5" s="20">
        <v>5.2</v>
      </c>
      <c r="H5" s="20">
        <v>5.7</v>
      </c>
      <c r="J5" s="20">
        <v>6.59</v>
      </c>
      <c r="K5" s="20">
        <v>6.89</v>
      </c>
      <c r="L5" s="20">
        <v>6.82</v>
      </c>
      <c r="M5" s="20">
        <v>7.04</v>
      </c>
      <c r="N5" s="20">
        <v>5.46</v>
      </c>
      <c r="O5" s="20">
        <v>6.45</v>
      </c>
      <c r="P5" s="20">
        <v>6.03</v>
      </c>
      <c r="Q5" s="20">
        <v>7.02</v>
      </c>
      <c r="R5" s="20">
        <v>6.53</v>
      </c>
      <c r="S5" s="20">
        <v>6.74</v>
      </c>
      <c r="T5" s="20">
        <v>6.42</v>
      </c>
      <c r="V5" s="19" t="s">
        <v>136</v>
      </c>
      <c r="W5" s="20">
        <v>2.2999999999999998</v>
      </c>
      <c r="X5" s="20">
        <v>0</v>
      </c>
      <c r="Y5" s="20">
        <v>3</v>
      </c>
      <c r="Z5" s="20">
        <v>3.6</v>
      </c>
      <c r="AA5" s="20">
        <v>4.2</v>
      </c>
      <c r="AB5" s="20">
        <v>4.3</v>
      </c>
      <c r="AC5" s="20">
        <v>4.7</v>
      </c>
      <c r="AD5" s="20">
        <v>6.07</v>
      </c>
      <c r="AE5" s="20">
        <v>6.09</v>
      </c>
      <c r="AF5" s="20">
        <v>5.16</v>
      </c>
      <c r="AG5" s="20">
        <v>5.59</v>
      </c>
      <c r="AH5" s="20">
        <v>5.9</v>
      </c>
      <c r="AI5" s="20">
        <v>5.83</v>
      </c>
      <c r="AJ5" s="20">
        <v>5.6</v>
      </c>
      <c r="AK5" s="20">
        <v>5.97</v>
      </c>
      <c r="AL5" s="20">
        <v>5.29</v>
      </c>
      <c r="AM5" s="20">
        <v>5.66</v>
      </c>
      <c r="AN5" s="20">
        <v>6.3</v>
      </c>
      <c r="AO5" s="20">
        <v>6.19</v>
      </c>
    </row>
    <row r="6" spans="1:41" s="20" customFormat="1" x14ac:dyDescent="0.2">
      <c r="A6" s="19" t="s">
        <v>130</v>
      </c>
      <c r="B6" s="20">
        <v>3.2</v>
      </c>
      <c r="C6" s="20">
        <v>2.9</v>
      </c>
      <c r="D6" s="20">
        <v>3.5</v>
      </c>
      <c r="F6" s="20">
        <v>4.8</v>
      </c>
      <c r="G6" s="20">
        <v>4.9000000000000004</v>
      </c>
      <c r="I6" s="20">
        <v>6.16</v>
      </c>
      <c r="K6" s="20">
        <v>7.38</v>
      </c>
      <c r="L6" s="20">
        <v>7.21</v>
      </c>
      <c r="M6" s="20">
        <v>7.28</v>
      </c>
      <c r="N6" s="20">
        <v>6.6</v>
      </c>
      <c r="O6" s="20">
        <v>7.32</v>
      </c>
      <c r="P6" s="20">
        <v>6.76</v>
      </c>
      <c r="Q6" s="20">
        <v>7.3</v>
      </c>
      <c r="R6" s="20">
        <v>6.98</v>
      </c>
      <c r="S6" s="20">
        <v>6.91</v>
      </c>
      <c r="T6" s="20">
        <v>7.45</v>
      </c>
      <c r="V6" s="19" t="s">
        <v>130</v>
      </c>
      <c r="W6" s="20">
        <v>3.4</v>
      </c>
      <c r="X6" s="20">
        <v>0</v>
      </c>
      <c r="Y6" s="20">
        <v>2.8</v>
      </c>
      <c r="Z6" s="20">
        <v>3.2</v>
      </c>
      <c r="AA6" s="20">
        <v>4</v>
      </c>
      <c r="AB6" s="20">
        <v>4.4000000000000004</v>
      </c>
      <c r="AC6" s="20">
        <v>5.0999999999999996</v>
      </c>
      <c r="AD6" s="20">
        <v>5.93</v>
      </c>
      <c r="AE6" s="20">
        <v>6.36</v>
      </c>
      <c r="AF6" s="20">
        <v>5.62</v>
      </c>
      <c r="AG6" s="20">
        <v>5.6</v>
      </c>
      <c r="AH6" s="20">
        <v>5.72</v>
      </c>
      <c r="AI6" s="20">
        <v>5.58</v>
      </c>
      <c r="AJ6" s="20">
        <v>5.71</v>
      </c>
      <c r="AK6" s="20">
        <v>5.92</v>
      </c>
      <c r="AL6" s="20">
        <v>5.52</v>
      </c>
      <c r="AM6" s="20">
        <v>5.34</v>
      </c>
      <c r="AN6" s="20">
        <v>6.72</v>
      </c>
      <c r="AO6" s="20">
        <v>6.8</v>
      </c>
    </row>
    <row r="7" spans="1:41" s="20" customFormat="1" x14ac:dyDescent="0.2">
      <c r="A7" s="21" t="s">
        <v>137</v>
      </c>
      <c r="B7" s="20">
        <v>3.4</v>
      </c>
      <c r="C7" s="20">
        <v>4</v>
      </c>
      <c r="D7" s="20">
        <v>3.5</v>
      </c>
      <c r="E7" s="20">
        <v>4.5999999999999996</v>
      </c>
      <c r="F7" s="20">
        <v>5.2</v>
      </c>
      <c r="G7" s="20">
        <v>5.2</v>
      </c>
      <c r="I7" s="20">
        <v>6</v>
      </c>
      <c r="J7" s="20">
        <v>6.37</v>
      </c>
      <c r="K7" s="20">
        <v>6.12</v>
      </c>
      <c r="L7" s="20">
        <v>6.22</v>
      </c>
      <c r="M7" s="20">
        <v>6.81</v>
      </c>
      <c r="N7" s="20">
        <v>5.85</v>
      </c>
      <c r="O7" s="20">
        <v>6.48</v>
      </c>
      <c r="P7" s="20">
        <v>5.47</v>
      </c>
      <c r="Q7" s="20">
        <v>6.26</v>
      </c>
      <c r="R7" s="20">
        <v>6.1</v>
      </c>
      <c r="S7" s="20">
        <v>6.19</v>
      </c>
      <c r="T7" s="20">
        <v>6.07</v>
      </c>
      <c r="V7" s="19" t="s">
        <v>137</v>
      </c>
      <c r="W7" s="20">
        <v>3.1</v>
      </c>
      <c r="X7" s="20">
        <v>0</v>
      </c>
      <c r="Y7" s="20">
        <v>3.3</v>
      </c>
      <c r="Z7" s="20">
        <v>3.9</v>
      </c>
      <c r="AA7" s="20">
        <v>4.3</v>
      </c>
      <c r="AB7" s="20">
        <v>4.5</v>
      </c>
      <c r="AC7" s="20">
        <v>5</v>
      </c>
      <c r="AD7" s="20">
        <v>5.7</v>
      </c>
      <c r="AE7" s="20">
        <v>5.9</v>
      </c>
      <c r="AF7" s="20">
        <v>4.92</v>
      </c>
      <c r="AG7" s="20">
        <v>5.21</v>
      </c>
      <c r="AH7" s="20">
        <v>5.41</v>
      </c>
      <c r="AI7" s="20">
        <v>5.85</v>
      </c>
      <c r="AJ7" s="20">
        <v>5.4</v>
      </c>
      <c r="AK7" s="20">
        <v>5.89</v>
      </c>
      <c r="AL7" s="20">
        <v>5.8</v>
      </c>
      <c r="AM7" s="20">
        <v>5.08</v>
      </c>
      <c r="AN7" s="20">
        <v>5.77</v>
      </c>
      <c r="AO7" s="20">
        <v>6.01</v>
      </c>
    </row>
    <row r="8" spans="1:41" s="20" customFormat="1" x14ac:dyDescent="0.2">
      <c r="A8" s="19" t="s">
        <v>96</v>
      </c>
      <c r="B8" s="20">
        <v>1.1000000000000001</v>
      </c>
      <c r="C8" s="20">
        <v>1</v>
      </c>
      <c r="D8" s="20">
        <v>1.1000000000000001</v>
      </c>
      <c r="E8" s="20">
        <v>1.1000000000000001</v>
      </c>
      <c r="F8" s="20">
        <v>1.8</v>
      </c>
      <c r="G8" s="20">
        <v>2.2000000000000002</v>
      </c>
      <c r="H8" s="20">
        <v>3.5</v>
      </c>
      <c r="I8" s="20">
        <v>4.12</v>
      </c>
      <c r="J8" s="20">
        <v>5.29</v>
      </c>
      <c r="K8" s="20">
        <v>5.74</v>
      </c>
      <c r="L8" s="20">
        <v>5.46</v>
      </c>
      <c r="M8" s="20">
        <v>6.12</v>
      </c>
      <c r="N8" s="20">
        <v>6.08</v>
      </c>
      <c r="O8" s="20">
        <v>6.24</v>
      </c>
      <c r="P8" s="20">
        <v>5.68</v>
      </c>
      <c r="Q8" s="20">
        <v>6.36</v>
      </c>
      <c r="R8" s="20">
        <v>5.98</v>
      </c>
      <c r="S8" s="20">
        <v>6.91</v>
      </c>
      <c r="T8" s="20">
        <v>6.63</v>
      </c>
      <c r="V8" s="19" t="s">
        <v>96</v>
      </c>
      <c r="W8" s="20">
        <v>0</v>
      </c>
      <c r="X8" s="20">
        <v>0.4</v>
      </c>
      <c r="Y8" s="20">
        <v>0.7</v>
      </c>
      <c r="Z8" s="20">
        <v>1.8</v>
      </c>
      <c r="AA8" s="20">
        <v>2.6</v>
      </c>
      <c r="AB8" s="20">
        <v>1.9</v>
      </c>
      <c r="AC8" s="20">
        <v>2.9</v>
      </c>
      <c r="AD8" s="20">
        <v>3.77</v>
      </c>
      <c r="AE8" s="20">
        <v>3.56</v>
      </c>
      <c r="AF8" s="20">
        <v>3.87</v>
      </c>
      <c r="AG8" s="20">
        <v>4.04</v>
      </c>
      <c r="AH8" s="20">
        <v>4.8899999999999997</v>
      </c>
      <c r="AI8" s="20">
        <v>5.08</v>
      </c>
      <c r="AJ8" s="20">
        <v>3.89</v>
      </c>
      <c r="AK8" s="20">
        <v>4.43</v>
      </c>
      <c r="AL8" s="20">
        <v>4.6100000000000003</v>
      </c>
      <c r="AM8" s="20">
        <v>4.41</v>
      </c>
      <c r="AN8" s="20">
        <v>5.0999999999999996</v>
      </c>
      <c r="AO8" s="20">
        <v>6.35</v>
      </c>
    </row>
    <row r="9" spans="1:41" s="20" customFormat="1" x14ac:dyDescent="0.2">
      <c r="A9" s="19" t="s">
        <v>140</v>
      </c>
      <c r="B9" s="20">
        <v>4.5999999999999996</v>
      </c>
      <c r="C9" s="20">
        <v>4.7</v>
      </c>
      <c r="D9" s="20">
        <v>5</v>
      </c>
      <c r="E9" s="20">
        <v>5</v>
      </c>
      <c r="F9" s="20">
        <v>5</v>
      </c>
      <c r="G9" s="20">
        <v>5.0999999999999996</v>
      </c>
      <c r="H9" s="20">
        <v>5.5</v>
      </c>
      <c r="I9" s="20">
        <v>5.86</v>
      </c>
      <c r="J9" s="20">
        <v>5.88</v>
      </c>
      <c r="K9" s="20">
        <v>6.01</v>
      </c>
      <c r="L9" s="20">
        <v>6.13</v>
      </c>
      <c r="M9" s="20">
        <v>6.21</v>
      </c>
      <c r="N9" s="20">
        <v>5.4</v>
      </c>
      <c r="O9" s="20">
        <v>6.18</v>
      </c>
      <c r="P9" s="20">
        <v>4.99</v>
      </c>
      <c r="Q9" s="20">
        <v>6.03</v>
      </c>
      <c r="R9" s="20">
        <v>5.49</v>
      </c>
      <c r="S9" s="20">
        <v>5.71</v>
      </c>
      <c r="T9" s="20">
        <v>5.37</v>
      </c>
      <c r="V9" s="19" t="s">
        <v>140</v>
      </c>
      <c r="W9" s="20">
        <v>4.2</v>
      </c>
      <c r="X9" s="20">
        <v>4.0999999999999996</v>
      </c>
      <c r="Y9" s="20">
        <v>4.4000000000000004</v>
      </c>
      <c r="Z9" s="20">
        <v>4.8</v>
      </c>
      <c r="AA9" s="20">
        <v>5</v>
      </c>
      <c r="AB9" s="20">
        <v>5.0999999999999996</v>
      </c>
      <c r="AC9" s="20">
        <v>5.0999999999999996</v>
      </c>
      <c r="AD9" s="20">
        <v>5.67</v>
      </c>
      <c r="AE9" s="20">
        <v>5.93</v>
      </c>
      <c r="AF9" s="20">
        <v>4.28</v>
      </c>
      <c r="AG9" s="20">
        <v>4.78</v>
      </c>
      <c r="AH9" s="20">
        <v>4.7300000000000004</v>
      </c>
      <c r="AI9" s="20">
        <v>5.12</v>
      </c>
      <c r="AJ9" s="20">
        <v>4.76</v>
      </c>
      <c r="AK9" s="20">
        <v>4.7</v>
      </c>
      <c r="AL9" s="20">
        <v>4.9000000000000004</v>
      </c>
      <c r="AM9" s="20">
        <v>5.09</v>
      </c>
      <c r="AN9" s="20">
        <v>5.38</v>
      </c>
      <c r="AO9" s="20">
        <v>5.34</v>
      </c>
    </row>
    <row r="10" spans="1:41" s="20" customFormat="1" x14ac:dyDescent="0.2">
      <c r="A10" s="19" t="s">
        <v>131</v>
      </c>
      <c r="B10" s="20">
        <v>2.1</v>
      </c>
      <c r="C10" s="20">
        <v>3.1</v>
      </c>
      <c r="D10" s="20">
        <v>3.1</v>
      </c>
      <c r="E10" s="20">
        <v>3.5</v>
      </c>
      <c r="F10" s="20">
        <v>3.7</v>
      </c>
      <c r="G10" s="20">
        <v>3.9</v>
      </c>
      <c r="H10" s="20">
        <v>4.3</v>
      </c>
      <c r="I10" s="20">
        <v>4.87</v>
      </c>
      <c r="J10" s="20">
        <v>5.36</v>
      </c>
      <c r="K10" s="20">
        <v>5.63</v>
      </c>
      <c r="L10" s="20">
        <v>5.77</v>
      </c>
      <c r="M10" s="20">
        <v>6.11</v>
      </c>
      <c r="N10" s="20">
        <v>5.57</v>
      </c>
      <c r="O10" s="20">
        <v>6.25</v>
      </c>
      <c r="P10" s="20">
        <v>5.62</v>
      </c>
      <c r="Q10" s="20">
        <v>6.23</v>
      </c>
      <c r="R10" s="20">
        <v>6.62</v>
      </c>
      <c r="S10" s="20">
        <v>6.67</v>
      </c>
      <c r="T10" s="20">
        <v>6.78</v>
      </c>
      <c r="V10" s="19" t="s">
        <v>131</v>
      </c>
      <c r="W10" s="20">
        <v>2.1</v>
      </c>
      <c r="X10" s="20">
        <v>2.4</v>
      </c>
      <c r="Y10" s="20">
        <v>3</v>
      </c>
      <c r="Z10" s="20">
        <v>3.5</v>
      </c>
      <c r="AA10" s="20">
        <v>3.7</v>
      </c>
      <c r="AB10" s="20">
        <v>3.9</v>
      </c>
      <c r="AC10" s="20">
        <v>4.2</v>
      </c>
      <c r="AD10" s="20">
        <v>4.5</v>
      </c>
      <c r="AE10" s="20">
        <v>4.91</v>
      </c>
      <c r="AF10" s="20">
        <v>4.3</v>
      </c>
      <c r="AG10" s="20">
        <v>4.2</v>
      </c>
      <c r="AH10" s="20">
        <v>4.54</v>
      </c>
      <c r="AI10" s="20">
        <v>4.58</v>
      </c>
      <c r="AJ10" s="20">
        <v>4.6399999999999997</v>
      </c>
      <c r="AK10" s="20">
        <v>4.87</v>
      </c>
      <c r="AL10" s="20">
        <v>5.01</v>
      </c>
      <c r="AM10" s="20">
        <v>4.95</v>
      </c>
      <c r="AN10" s="20">
        <v>5.79</v>
      </c>
      <c r="AO10" s="20">
        <v>5.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3B7A-F528-F843-8879-DE23F0B7DC78}">
  <dimension ref="A1:AO39"/>
  <sheetViews>
    <sheetView tabSelected="1" zoomScale="41" workbookViewId="0">
      <selection activeCell="M47" sqref="M47"/>
    </sheetView>
  </sheetViews>
  <sheetFormatPr baseColWidth="10" defaultRowHeight="16" x14ac:dyDescent="0.2"/>
  <sheetData>
    <row r="1" spans="1:41" s="19" customFormat="1" x14ac:dyDescent="0.2">
      <c r="A1" s="18" t="s">
        <v>164</v>
      </c>
      <c r="B1" s="19" t="s">
        <v>183</v>
      </c>
      <c r="C1" s="19" t="s">
        <v>182</v>
      </c>
      <c r="D1" s="19" t="s">
        <v>181</v>
      </c>
      <c r="E1" s="19" t="s">
        <v>180</v>
      </c>
      <c r="F1" s="19" t="s">
        <v>179</v>
      </c>
      <c r="G1" s="19" t="s">
        <v>178</v>
      </c>
      <c r="H1" s="19" t="s">
        <v>177</v>
      </c>
      <c r="I1" s="19" t="s">
        <v>176</v>
      </c>
      <c r="J1" s="19" t="s">
        <v>175</v>
      </c>
      <c r="K1" s="19" t="s">
        <v>174</v>
      </c>
      <c r="L1" s="19" t="s">
        <v>173</v>
      </c>
      <c r="M1" s="19" t="s">
        <v>172</v>
      </c>
      <c r="N1" s="19" t="s">
        <v>171</v>
      </c>
      <c r="O1" s="19" t="s">
        <v>170</v>
      </c>
      <c r="P1" s="19" t="s">
        <v>169</v>
      </c>
      <c r="Q1" s="19" t="s">
        <v>168</v>
      </c>
      <c r="R1" s="19" t="s">
        <v>167</v>
      </c>
      <c r="S1" s="19" t="s">
        <v>166</v>
      </c>
      <c r="T1" s="19" t="s">
        <v>165</v>
      </c>
      <c r="V1" s="18" t="s">
        <v>164</v>
      </c>
      <c r="W1" s="18" t="s">
        <v>163</v>
      </c>
      <c r="X1" s="18" t="s">
        <v>162</v>
      </c>
      <c r="Y1" s="18" t="s">
        <v>161</v>
      </c>
      <c r="Z1" s="18" t="s">
        <v>160</v>
      </c>
      <c r="AA1" s="18" t="s">
        <v>159</v>
      </c>
      <c r="AB1" s="18" t="s">
        <v>158</v>
      </c>
      <c r="AC1" s="18" t="s">
        <v>157</v>
      </c>
      <c r="AD1" s="18" t="s">
        <v>156</v>
      </c>
      <c r="AE1" s="18" t="s">
        <v>155</v>
      </c>
      <c r="AF1" s="18" t="s">
        <v>154</v>
      </c>
      <c r="AG1" s="18" t="s">
        <v>153</v>
      </c>
      <c r="AH1" s="18" t="s">
        <v>152</v>
      </c>
      <c r="AI1" s="18" t="s">
        <v>151</v>
      </c>
      <c r="AJ1" s="18" t="s">
        <v>150</v>
      </c>
      <c r="AK1" s="18" t="s">
        <v>149</v>
      </c>
      <c r="AL1" s="18" t="s">
        <v>148</v>
      </c>
      <c r="AM1" s="18" t="s">
        <v>147</v>
      </c>
      <c r="AN1" s="18" t="s">
        <v>146</v>
      </c>
      <c r="AO1" s="18" t="s">
        <v>145</v>
      </c>
    </row>
    <row r="2" spans="1:41" s="19" customFormat="1" ht="21" customHeight="1" x14ac:dyDescent="0.2">
      <c r="A2" s="19" t="s">
        <v>50</v>
      </c>
      <c r="B2" s="19">
        <v>0</v>
      </c>
      <c r="C2" s="19">
        <v>0</v>
      </c>
      <c r="D2" s="19">
        <v>0</v>
      </c>
      <c r="E2" s="19">
        <v>0</v>
      </c>
      <c r="F2" s="19">
        <v>0</v>
      </c>
      <c r="G2" s="19">
        <v>3.73</v>
      </c>
      <c r="H2" s="19">
        <v>0</v>
      </c>
      <c r="I2" s="19">
        <v>0</v>
      </c>
      <c r="J2" s="19">
        <v>0</v>
      </c>
      <c r="K2" s="19">
        <v>6.9</v>
      </c>
      <c r="L2" s="19">
        <v>6.49</v>
      </c>
      <c r="M2" s="19">
        <v>6.69</v>
      </c>
      <c r="N2" s="19">
        <v>5.85</v>
      </c>
      <c r="O2" s="19">
        <v>6.53</v>
      </c>
      <c r="P2" s="19">
        <v>5.88</v>
      </c>
      <c r="Q2" s="19">
        <v>6.31</v>
      </c>
      <c r="R2" s="19">
        <v>6.32</v>
      </c>
      <c r="S2" s="19">
        <v>0</v>
      </c>
      <c r="T2" s="19">
        <v>6.75</v>
      </c>
      <c r="V2" s="19" t="s">
        <v>50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0</v>
      </c>
      <c r="AE2" s="19">
        <v>0</v>
      </c>
      <c r="AF2" s="19">
        <v>4.34</v>
      </c>
      <c r="AG2" s="19">
        <v>4.5</v>
      </c>
      <c r="AH2" s="19">
        <v>0</v>
      </c>
      <c r="AI2" s="19">
        <v>0</v>
      </c>
      <c r="AJ2" s="19">
        <v>4.66</v>
      </c>
      <c r="AK2" s="19">
        <v>4.67</v>
      </c>
      <c r="AL2" s="19">
        <v>4.71</v>
      </c>
      <c r="AM2" s="19">
        <v>4.82</v>
      </c>
      <c r="AN2" s="19">
        <v>0</v>
      </c>
      <c r="AO2" s="19">
        <v>5.58</v>
      </c>
    </row>
    <row r="3" spans="1:41" s="19" customFormat="1" ht="21" customHeight="1" x14ac:dyDescent="0.2">
      <c r="A3" s="19" t="s">
        <v>101</v>
      </c>
      <c r="B3" s="19">
        <v>0.91</v>
      </c>
      <c r="C3" s="19">
        <v>0.62</v>
      </c>
      <c r="D3" s="19">
        <v>1.1399999999999999</v>
      </c>
      <c r="E3" s="19">
        <v>1.76</v>
      </c>
      <c r="F3" s="19">
        <v>2.08</v>
      </c>
      <c r="G3" s="19">
        <v>2.5</v>
      </c>
      <c r="H3" s="19">
        <v>2.98</v>
      </c>
      <c r="I3" s="19">
        <v>3.91</v>
      </c>
      <c r="J3" s="19">
        <v>4.62</v>
      </c>
      <c r="K3" s="19">
        <v>5.23</v>
      </c>
      <c r="L3" s="19">
        <v>5.29</v>
      </c>
      <c r="M3" s="19">
        <v>5.41</v>
      </c>
      <c r="N3" s="19">
        <v>5.5</v>
      </c>
      <c r="O3" s="19">
        <v>5.81</v>
      </c>
      <c r="P3" s="19">
        <v>5.15</v>
      </c>
      <c r="Q3" s="19">
        <v>5.38</v>
      </c>
      <c r="R3" s="19">
        <v>5.43</v>
      </c>
      <c r="S3" s="19">
        <v>5.05</v>
      </c>
      <c r="T3" s="19">
        <v>5.08</v>
      </c>
      <c r="V3" s="19" t="s">
        <v>101</v>
      </c>
      <c r="W3" s="19">
        <v>0.69</v>
      </c>
      <c r="X3" s="19">
        <v>1.1000000000000001</v>
      </c>
      <c r="Y3" s="19">
        <v>1.4</v>
      </c>
      <c r="Z3" s="19">
        <v>1.48</v>
      </c>
      <c r="AA3" s="19">
        <v>1.95</v>
      </c>
      <c r="AB3" s="19">
        <v>2.15</v>
      </c>
      <c r="AC3" s="19">
        <v>2.74</v>
      </c>
      <c r="AD3" s="19">
        <v>2.88</v>
      </c>
      <c r="AE3" s="19">
        <v>3.23</v>
      </c>
      <c r="AF3" s="19">
        <v>3.41</v>
      </c>
      <c r="AG3" s="19">
        <v>3.7</v>
      </c>
      <c r="AH3" s="19">
        <v>3.48</v>
      </c>
      <c r="AI3" s="19">
        <v>3.65</v>
      </c>
      <c r="AJ3" s="19">
        <v>3.96</v>
      </c>
      <c r="AK3" s="19">
        <v>3.91</v>
      </c>
      <c r="AL3" s="19">
        <v>4.2300000000000004</v>
      </c>
      <c r="AM3" s="19">
        <v>4.32</v>
      </c>
      <c r="AN3" s="19">
        <v>4.79</v>
      </c>
      <c r="AO3" s="19">
        <v>4.96</v>
      </c>
    </row>
    <row r="4" spans="1:41" s="19" customFormat="1" ht="21" customHeight="1" x14ac:dyDescent="0.2">
      <c r="A4" s="19" t="s">
        <v>134</v>
      </c>
      <c r="B4" s="19">
        <v>3.29</v>
      </c>
      <c r="C4" s="19">
        <v>3.11</v>
      </c>
      <c r="D4" s="19">
        <v>4.1100000000000003</v>
      </c>
      <c r="E4" s="19">
        <v>4.07</v>
      </c>
      <c r="F4" s="19">
        <v>4.12</v>
      </c>
      <c r="G4" s="19">
        <v>4.16</v>
      </c>
      <c r="H4" s="19">
        <v>4.6100000000000003</v>
      </c>
      <c r="I4" s="19">
        <v>4.62</v>
      </c>
      <c r="J4" s="19">
        <v>4.8899999999999997</v>
      </c>
      <c r="K4" s="19">
        <v>5.13</v>
      </c>
      <c r="L4" s="19">
        <v>5.49</v>
      </c>
      <c r="M4" s="19">
        <v>5.47</v>
      </c>
      <c r="N4" s="19">
        <v>5.32</v>
      </c>
      <c r="O4" s="19">
        <v>5.41</v>
      </c>
      <c r="P4" s="19">
        <v>4.72</v>
      </c>
      <c r="Q4" s="19">
        <v>5.0999999999999996</v>
      </c>
      <c r="R4" s="19">
        <v>4.82</v>
      </c>
      <c r="S4" s="19">
        <v>4.97</v>
      </c>
      <c r="T4" s="19">
        <v>5.12</v>
      </c>
      <c r="V4" s="19" t="s">
        <v>134</v>
      </c>
      <c r="W4" s="19">
        <v>3.18</v>
      </c>
      <c r="X4" s="19">
        <v>3.44</v>
      </c>
      <c r="Y4" s="19">
        <v>3.66</v>
      </c>
      <c r="Z4" s="19">
        <v>3.97</v>
      </c>
      <c r="AA4" s="19">
        <v>4.32</v>
      </c>
      <c r="AB4" s="19">
        <v>4.71</v>
      </c>
      <c r="AC4" s="19">
        <v>4.72</v>
      </c>
      <c r="AD4" s="19">
        <v>5.18</v>
      </c>
      <c r="AE4" s="19">
        <v>5.29</v>
      </c>
      <c r="AF4" s="19">
        <v>3.72</v>
      </c>
      <c r="AG4" s="19">
        <v>3.67</v>
      </c>
      <c r="AH4" s="19">
        <v>3.08</v>
      </c>
      <c r="AI4" s="19">
        <v>4</v>
      </c>
      <c r="AJ4" s="19">
        <v>3.83</v>
      </c>
      <c r="AK4" s="19">
        <v>4.13</v>
      </c>
      <c r="AL4" s="19">
        <v>3.68</v>
      </c>
      <c r="AM4" s="19">
        <v>3.88</v>
      </c>
      <c r="AN4" s="19">
        <v>4.75</v>
      </c>
      <c r="AO4" s="19">
        <v>4.74</v>
      </c>
    </row>
    <row r="5" spans="1:41" s="19" customFormat="1" ht="21" customHeight="1" x14ac:dyDescent="0.2">
      <c r="A5" s="19" t="s">
        <v>109</v>
      </c>
      <c r="B5" s="19">
        <v>1.54</v>
      </c>
      <c r="C5" s="19">
        <v>1.31</v>
      </c>
      <c r="D5" s="19">
        <v>1.5</v>
      </c>
      <c r="E5" s="19">
        <v>1.62</v>
      </c>
      <c r="F5" s="19">
        <v>1.83</v>
      </c>
      <c r="G5" s="19">
        <v>2.19</v>
      </c>
      <c r="H5" s="19">
        <v>2.2999999999999998</v>
      </c>
      <c r="I5" s="19">
        <v>3.51</v>
      </c>
      <c r="J5" s="19">
        <v>4.3899999999999997</v>
      </c>
      <c r="K5" s="19">
        <v>4.71</v>
      </c>
      <c r="L5" s="19">
        <v>5.17</v>
      </c>
      <c r="M5" s="19">
        <v>5.44</v>
      </c>
      <c r="N5" s="19">
        <v>5.0999999999999996</v>
      </c>
      <c r="O5" s="19">
        <v>5.34</v>
      </c>
      <c r="P5" s="19">
        <v>5.1100000000000003</v>
      </c>
      <c r="Q5" s="19">
        <v>5.39</v>
      </c>
      <c r="R5" s="19">
        <v>5.24</v>
      </c>
      <c r="S5" s="19">
        <v>5.58</v>
      </c>
      <c r="T5" s="19">
        <v>5.0199999999999996</v>
      </c>
      <c r="V5" s="19" t="s">
        <v>109</v>
      </c>
      <c r="W5" s="19">
        <v>1.72</v>
      </c>
      <c r="X5" s="19">
        <v>1.76</v>
      </c>
      <c r="Y5" s="19">
        <v>1.36</v>
      </c>
      <c r="Z5" s="19">
        <v>1.31</v>
      </c>
      <c r="AA5" s="19">
        <v>1.79</v>
      </c>
      <c r="AB5" s="19">
        <v>1.98</v>
      </c>
      <c r="AC5" s="19">
        <v>2.39</v>
      </c>
      <c r="AD5" s="19">
        <v>3.36</v>
      </c>
      <c r="AE5" s="19">
        <v>4.05</v>
      </c>
      <c r="AF5" s="19">
        <v>3.59</v>
      </c>
      <c r="AG5" s="19">
        <v>4.07</v>
      </c>
      <c r="AH5" s="19">
        <v>4.05</v>
      </c>
      <c r="AI5" s="19">
        <v>4.17</v>
      </c>
      <c r="AJ5" s="19">
        <v>4.49</v>
      </c>
      <c r="AK5" s="19">
        <v>4.47</v>
      </c>
      <c r="AL5" s="19">
        <v>4.51</v>
      </c>
      <c r="AM5" s="19">
        <v>4.76</v>
      </c>
      <c r="AN5" s="19">
        <v>5.07</v>
      </c>
      <c r="AO5" s="19">
        <v>5.07</v>
      </c>
    </row>
    <row r="6" spans="1:41" s="19" customFormat="1" ht="21" customHeight="1" x14ac:dyDescent="0.2">
      <c r="A6" s="19" t="s">
        <v>125</v>
      </c>
      <c r="B6" s="19">
        <v>1.37</v>
      </c>
      <c r="C6" s="19">
        <v>1.95</v>
      </c>
      <c r="D6" s="19">
        <v>2.11</v>
      </c>
      <c r="E6" s="19">
        <v>2.89</v>
      </c>
      <c r="F6" s="19">
        <v>3.23</v>
      </c>
      <c r="G6" s="19">
        <v>3.5</v>
      </c>
      <c r="I6" s="19">
        <v>4.79</v>
      </c>
      <c r="J6" s="19">
        <v>4.68</v>
      </c>
      <c r="K6" s="19">
        <v>5.12</v>
      </c>
      <c r="L6" s="19">
        <v>5.08</v>
      </c>
      <c r="M6" s="19">
        <v>5.6</v>
      </c>
      <c r="N6" s="19">
        <v>4.8099999999999996</v>
      </c>
      <c r="O6" s="19">
        <v>5.28</v>
      </c>
      <c r="P6" s="19">
        <v>4.8899999999999997</v>
      </c>
      <c r="Q6" s="19">
        <v>4.8499999999999996</v>
      </c>
      <c r="R6" s="19">
        <v>4.99</v>
      </c>
      <c r="S6" s="19">
        <v>4.95</v>
      </c>
      <c r="T6" s="19">
        <v>4.93</v>
      </c>
      <c r="V6" s="19" t="s">
        <v>125</v>
      </c>
      <c r="W6" s="19">
        <v>1.62</v>
      </c>
      <c r="X6" s="19">
        <v>1.75</v>
      </c>
      <c r="Y6" s="19">
        <v>1.69</v>
      </c>
      <c r="Z6" s="19">
        <v>2.5499999999999998</v>
      </c>
      <c r="AA6" s="19">
        <v>2.91</v>
      </c>
      <c r="AB6" s="19">
        <v>3.19</v>
      </c>
      <c r="AC6" s="19">
        <v>3.35</v>
      </c>
      <c r="AD6" s="19">
        <v>3.16</v>
      </c>
      <c r="AE6" s="19">
        <v>4.49</v>
      </c>
      <c r="AF6" s="19">
        <v>4</v>
      </c>
      <c r="AG6" s="19">
        <v>4.08</v>
      </c>
      <c r="AH6" s="19">
        <v>4.32</v>
      </c>
      <c r="AI6" s="19">
        <v>4.1500000000000004</v>
      </c>
      <c r="AJ6" s="19">
        <v>4.41</v>
      </c>
      <c r="AK6" s="19">
        <v>4.58</v>
      </c>
      <c r="AL6" s="19">
        <v>4.46</v>
      </c>
      <c r="AM6" s="19">
        <v>4.0199999999999996</v>
      </c>
      <c r="AN6" s="19">
        <v>4.96</v>
      </c>
      <c r="AO6" s="19">
        <v>4.6399999999999997</v>
      </c>
    </row>
    <row r="7" spans="1:41" s="19" customFormat="1" ht="21" customHeight="1" x14ac:dyDescent="0.2">
      <c r="A7" s="19" t="s">
        <v>116</v>
      </c>
      <c r="B7" s="19">
        <v>4.04</v>
      </c>
      <c r="C7" s="19">
        <v>2.75</v>
      </c>
      <c r="D7" s="19">
        <v>0</v>
      </c>
      <c r="E7" s="19">
        <v>0</v>
      </c>
      <c r="F7" s="19">
        <v>2.58</v>
      </c>
      <c r="G7" s="19">
        <v>2.21</v>
      </c>
      <c r="I7" s="19">
        <v>2.46</v>
      </c>
      <c r="J7" s="19">
        <v>2.96</v>
      </c>
      <c r="K7" s="19">
        <v>3.68</v>
      </c>
      <c r="L7" s="19">
        <v>4.2</v>
      </c>
      <c r="M7" s="19">
        <v>5.13</v>
      </c>
      <c r="N7" s="19">
        <v>4.62</v>
      </c>
      <c r="O7" s="19">
        <v>5.88</v>
      </c>
      <c r="P7" s="19">
        <v>5.97</v>
      </c>
      <c r="Q7" s="19">
        <v>6.53</v>
      </c>
      <c r="R7" s="19">
        <v>6.44</v>
      </c>
      <c r="S7" s="19">
        <v>6.71</v>
      </c>
      <c r="T7" s="19">
        <v>6.83</v>
      </c>
      <c r="V7" s="19" t="s">
        <v>116</v>
      </c>
      <c r="W7" s="19">
        <v>3.96</v>
      </c>
      <c r="X7" s="19">
        <v>0</v>
      </c>
      <c r="Y7" s="19">
        <v>1.49</v>
      </c>
      <c r="Z7" s="19">
        <v>1.3</v>
      </c>
      <c r="AA7" s="19">
        <v>2.0499999999999998</v>
      </c>
      <c r="AB7" s="19">
        <v>1.69</v>
      </c>
      <c r="AC7" s="19">
        <v>1.95</v>
      </c>
      <c r="AD7" s="19">
        <v>1.83</v>
      </c>
      <c r="AE7" s="19">
        <v>2.16</v>
      </c>
      <c r="AF7" s="19">
        <v>0</v>
      </c>
      <c r="AG7" s="19">
        <v>2.38</v>
      </c>
      <c r="AH7" s="19">
        <v>2.73</v>
      </c>
      <c r="AI7" s="19">
        <v>2.98</v>
      </c>
      <c r="AJ7" s="19">
        <v>2.98</v>
      </c>
      <c r="AK7" s="19">
        <v>3.48</v>
      </c>
      <c r="AL7" s="19">
        <v>3.83</v>
      </c>
      <c r="AM7" s="19">
        <v>3.85</v>
      </c>
      <c r="AN7" s="19">
        <v>4.2</v>
      </c>
      <c r="AO7" s="19">
        <v>4.1100000000000003</v>
      </c>
    </row>
    <row r="8" spans="1:41" s="19" customFormat="1" ht="21" customHeight="1" x14ac:dyDescent="0.2">
      <c r="A8" s="19" t="s">
        <v>124</v>
      </c>
      <c r="B8" s="19">
        <v>1.49</v>
      </c>
      <c r="C8" s="19">
        <v>2.94</v>
      </c>
      <c r="D8" s="19">
        <v>2.0699999999999998</v>
      </c>
      <c r="E8" s="19">
        <v>2.4300000000000002</v>
      </c>
      <c r="F8" s="19">
        <v>2.62</v>
      </c>
      <c r="G8" s="19">
        <v>2.92</v>
      </c>
      <c r="H8" s="19">
        <v>3.15</v>
      </c>
      <c r="I8" s="19">
        <v>3.57</v>
      </c>
      <c r="J8" s="19">
        <v>4.2</v>
      </c>
      <c r="K8" s="19">
        <v>4.76</v>
      </c>
      <c r="L8" s="19">
        <v>4.87</v>
      </c>
      <c r="M8" s="19">
        <v>5.14</v>
      </c>
      <c r="N8" s="19">
        <v>4.6900000000000004</v>
      </c>
      <c r="O8" s="19">
        <v>5.0999999999999996</v>
      </c>
      <c r="P8" s="19">
        <v>4.96</v>
      </c>
      <c r="Q8" s="19">
        <v>5.09</v>
      </c>
      <c r="R8" s="19">
        <v>4.9400000000000004</v>
      </c>
      <c r="S8" s="19">
        <v>4.76</v>
      </c>
      <c r="T8" s="19">
        <v>4.88</v>
      </c>
      <c r="V8" s="19" t="s">
        <v>124</v>
      </c>
      <c r="W8" s="19">
        <v>1.54</v>
      </c>
      <c r="X8" s="19">
        <v>1.79</v>
      </c>
      <c r="Y8" s="19">
        <v>1.84</v>
      </c>
      <c r="Z8" s="19">
        <v>2.42</v>
      </c>
      <c r="AA8" s="19">
        <v>2.5</v>
      </c>
      <c r="AB8" s="19">
        <v>2.87</v>
      </c>
      <c r="AC8" s="19">
        <v>3.06</v>
      </c>
      <c r="AD8" s="19">
        <v>3.45</v>
      </c>
      <c r="AE8" s="19">
        <v>3.83</v>
      </c>
      <c r="AF8" s="19">
        <v>4.09</v>
      </c>
      <c r="AG8" s="19">
        <v>3.88</v>
      </c>
      <c r="AH8" s="19">
        <v>3.95</v>
      </c>
      <c r="AI8" s="19">
        <v>4.04</v>
      </c>
      <c r="AJ8" s="19">
        <v>4.1900000000000004</v>
      </c>
      <c r="AK8" s="19">
        <v>4.42</v>
      </c>
      <c r="AL8" s="19">
        <v>4.68</v>
      </c>
      <c r="AM8" s="19">
        <v>4.49</v>
      </c>
      <c r="AN8" s="19">
        <v>4.6500000000000004</v>
      </c>
      <c r="AO8" s="19">
        <v>4.9800000000000004</v>
      </c>
    </row>
    <row r="9" spans="1:41" s="19" customFormat="1" ht="21" customHeight="1" x14ac:dyDescent="0.2">
      <c r="A9" s="19" t="s">
        <v>82</v>
      </c>
      <c r="B9" s="19">
        <v>1.1499999999999999</v>
      </c>
      <c r="C9" s="19">
        <v>0.72</v>
      </c>
      <c r="D9" s="19">
        <v>0.64</v>
      </c>
      <c r="E9" s="19">
        <v>1.05</v>
      </c>
      <c r="F9" s="19">
        <v>1.57</v>
      </c>
      <c r="G9" s="19">
        <v>1.95</v>
      </c>
      <c r="H9" s="19">
        <v>2.44</v>
      </c>
      <c r="I9" s="19">
        <v>3.37</v>
      </c>
      <c r="J9" s="19">
        <v>4.0999999999999996</v>
      </c>
      <c r="K9" s="19">
        <v>4.6399999999999997</v>
      </c>
      <c r="L9" s="19">
        <v>4.91</v>
      </c>
      <c r="M9" s="19">
        <v>5</v>
      </c>
      <c r="N9" s="19">
        <v>4.74</v>
      </c>
      <c r="O9" s="19">
        <v>5.2</v>
      </c>
      <c r="P9" s="19">
        <v>4.96</v>
      </c>
      <c r="Q9" s="19">
        <v>5.23</v>
      </c>
      <c r="R9" s="19">
        <v>4.97</v>
      </c>
      <c r="S9" s="19">
        <v>4.95</v>
      </c>
      <c r="T9" s="19">
        <v>4.83</v>
      </c>
      <c r="V9" s="19" t="s">
        <v>82</v>
      </c>
      <c r="W9" s="19">
        <v>1.54</v>
      </c>
      <c r="X9" s="19">
        <v>0.83</v>
      </c>
      <c r="Y9" s="19">
        <v>0.41</v>
      </c>
      <c r="Z9" s="19">
        <v>0.83</v>
      </c>
      <c r="AA9" s="19">
        <v>1.48</v>
      </c>
      <c r="AB9" s="19">
        <v>1.84</v>
      </c>
      <c r="AC9" s="19">
        <v>2.29</v>
      </c>
      <c r="AD9" s="19">
        <v>2.96</v>
      </c>
      <c r="AE9" s="19">
        <v>3.44</v>
      </c>
      <c r="AF9" s="19">
        <v>3.34</v>
      </c>
      <c r="AG9" s="19">
        <v>3.49</v>
      </c>
      <c r="AH9" s="19">
        <v>3.58</v>
      </c>
      <c r="AI9" s="19">
        <v>3.85</v>
      </c>
      <c r="AJ9" s="19">
        <v>3.88</v>
      </c>
      <c r="AK9" s="19">
        <v>3.9</v>
      </c>
      <c r="AL9" s="19">
        <v>4.09</v>
      </c>
      <c r="AM9" s="19">
        <v>4.2699999999999996</v>
      </c>
      <c r="AN9" s="19">
        <v>4.62</v>
      </c>
      <c r="AO9" s="19">
        <v>4.6100000000000003</v>
      </c>
    </row>
    <row r="10" spans="1:41" s="19" customFormat="1" ht="21" customHeight="1" x14ac:dyDescent="0.2">
      <c r="A10" s="19" t="s">
        <v>83</v>
      </c>
      <c r="B10" s="19">
        <v>1.43</v>
      </c>
      <c r="C10" s="19">
        <v>1.22</v>
      </c>
      <c r="D10" s="19">
        <v>1.1100000000000001</v>
      </c>
      <c r="E10" s="19">
        <v>1.1000000000000001</v>
      </c>
      <c r="F10" s="19">
        <v>1.05</v>
      </c>
      <c r="G10" s="19">
        <v>1.18</v>
      </c>
      <c r="H10" s="19">
        <v>1.42</v>
      </c>
      <c r="I10" s="19">
        <v>1.88</v>
      </c>
      <c r="J10" s="19">
        <v>2.6</v>
      </c>
      <c r="K10" s="19">
        <v>3.48</v>
      </c>
      <c r="L10" s="19">
        <v>3.72</v>
      </c>
      <c r="M10" s="19">
        <v>4.2699999999999996</v>
      </c>
      <c r="N10" s="19">
        <v>4.71</v>
      </c>
      <c r="O10" s="19">
        <v>5.48</v>
      </c>
      <c r="P10" s="19">
        <v>5.93</v>
      </c>
      <c r="Q10" s="19">
        <v>6.74</v>
      </c>
      <c r="R10" s="19">
        <v>6.89</v>
      </c>
      <c r="S10" s="19">
        <v>7.12</v>
      </c>
      <c r="T10" s="19">
        <v>7.01</v>
      </c>
      <c r="V10" s="19" t="s">
        <v>83</v>
      </c>
      <c r="W10" s="19">
        <v>1.86</v>
      </c>
      <c r="X10" s="19">
        <v>1.51</v>
      </c>
      <c r="Y10" s="19">
        <v>1.03</v>
      </c>
      <c r="Z10" s="19">
        <v>1.17</v>
      </c>
      <c r="AA10" s="19">
        <v>1.1599999999999999</v>
      </c>
      <c r="AB10" s="19">
        <v>1.24</v>
      </c>
      <c r="AC10" s="19">
        <v>1.26</v>
      </c>
      <c r="AD10" s="19">
        <v>1.61</v>
      </c>
      <c r="AE10" s="19">
        <v>2.19</v>
      </c>
      <c r="AF10" s="19">
        <v>2.36</v>
      </c>
      <c r="AG10" s="19">
        <v>2.44</v>
      </c>
      <c r="AH10" s="19">
        <v>2.71</v>
      </c>
      <c r="AI10" s="19">
        <v>3.06</v>
      </c>
      <c r="AJ10" s="19">
        <v>3.16</v>
      </c>
      <c r="AK10" s="19">
        <v>3.46</v>
      </c>
      <c r="AL10" s="19">
        <v>3.86</v>
      </c>
      <c r="AM10" s="19">
        <v>3.96</v>
      </c>
      <c r="AN10" s="19">
        <v>4.1100000000000003</v>
      </c>
      <c r="AO10" s="19">
        <v>4.41</v>
      </c>
    </row>
    <row r="11" spans="1:41" s="19" customFormat="1" ht="21" customHeight="1" x14ac:dyDescent="0.2">
      <c r="A11" s="19" t="s">
        <v>35</v>
      </c>
      <c r="B11" s="19">
        <v>0.83</v>
      </c>
      <c r="C11" s="19">
        <v>-0.06</v>
      </c>
      <c r="D11" s="19">
        <v>0</v>
      </c>
      <c r="E11" s="19">
        <v>0</v>
      </c>
      <c r="F11" s="19">
        <v>0</v>
      </c>
      <c r="G11" s="19">
        <v>1.91</v>
      </c>
      <c r="H11" s="19">
        <v>2.74</v>
      </c>
      <c r="I11" s="19">
        <v>3.66</v>
      </c>
      <c r="J11" s="19">
        <v>4.6100000000000003</v>
      </c>
      <c r="K11" s="19">
        <v>4.99</v>
      </c>
      <c r="M11" s="19">
        <v>5.28</v>
      </c>
      <c r="N11" s="19">
        <v>5.18</v>
      </c>
      <c r="O11" s="19">
        <v>5.84</v>
      </c>
      <c r="P11" s="19">
        <v>5.0599999999999996</v>
      </c>
      <c r="Q11" s="19">
        <v>5.59</v>
      </c>
      <c r="R11" s="19">
        <v>5.36</v>
      </c>
      <c r="S11" s="19">
        <v>5.23</v>
      </c>
      <c r="T11" s="19">
        <v>0</v>
      </c>
      <c r="V11" s="19" t="s">
        <v>35</v>
      </c>
      <c r="W11" s="19">
        <v>1.21</v>
      </c>
      <c r="X11" s="19">
        <v>1.29</v>
      </c>
      <c r="Y11" s="19">
        <v>1.02</v>
      </c>
      <c r="Z11" s="19">
        <v>1.35</v>
      </c>
      <c r="AA11" s="19">
        <v>1.9</v>
      </c>
      <c r="AB11" s="19">
        <v>0</v>
      </c>
      <c r="AC11" s="19">
        <v>2.09</v>
      </c>
      <c r="AD11" s="19">
        <v>2.79</v>
      </c>
      <c r="AE11" s="19">
        <v>3.55</v>
      </c>
      <c r="AF11" s="19">
        <v>3.55</v>
      </c>
      <c r="AG11" s="19">
        <v>3.73</v>
      </c>
      <c r="AH11" s="19">
        <v>3.72</v>
      </c>
      <c r="AI11" s="19">
        <v>3.98</v>
      </c>
      <c r="AJ11" s="19">
        <v>4.21</v>
      </c>
      <c r="AK11" s="19">
        <v>4.43</v>
      </c>
      <c r="AL11" s="19">
        <v>4.0199999999999996</v>
      </c>
      <c r="AM11" s="19">
        <v>4.22</v>
      </c>
      <c r="AN11" s="19">
        <v>5.15</v>
      </c>
      <c r="AO11" s="19">
        <v>5.18</v>
      </c>
    </row>
    <row r="12" spans="1:41" s="19" customFormat="1" ht="21" customHeight="1" x14ac:dyDescent="0.2">
      <c r="A12" s="19" t="s">
        <v>46</v>
      </c>
      <c r="B12" s="19">
        <v>0.95</v>
      </c>
      <c r="C12" s="19">
        <v>0.55000000000000004</v>
      </c>
      <c r="D12" s="19">
        <v>0.9</v>
      </c>
      <c r="E12" s="19">
        <v>0.18</v>
      </c>
      <c r="F12" s="19">
        <v>0.27</v>
      </c>
      <c r="G12" s="19">
        <v>0.51</v>
      </c>
      <c r="H12" s="19">
        <v>0.5</v>
      </c>
      <c r="I12" s="19">
        <v>1.26</v>
      </c>
      <c r="J12" s="19">
        <v>2.1800000000000002</v>
      </c>
      <c r="K12" s="19">
        <v>3.19</v>
      </c>
      <c r="L12" s="19">
        <v>3.87</v>
      </c>
      <c r="M12" s="19">
        <v>4.3</v>
      </c>
      <c r="N12" s="19">
        <v>5.15</v>
      </c>
      <c r="O12" s="19">
        <v>5.71</v>
      </c>
      <c r="P12" s="19">
        <v>5.54</v>
      </c>
      <c r="Q12" s="19">
        <v>5.46</v>
      </c>
      <c r="R12" s="19">
        <v>0</v>
      </c>
      <c r="S12" s="19">
        <v>6.04</v>
      </c>
      <c r="T12" s="19">
        <v>6.43</v>
      </c>
      <c r="V12" s="19" t="s">
        <v>46</v>
      </c>
      <c r="W12" s="19">
        <v>0.68</v>
      </c>
      <c r="X12" s="19">
        <v>0.89</v>
      </c>
      <c r="Y12" s="19">
        <v>0</v>
      </c>
      <c r="Z12" s="19">
        <v>0.33</v>
      </c>
      <c r="AA12" s="19">
        <v>0.45</v>
      </c>
      <c r="AB12" s="19">
        <v>0.39</v>
      </c>
      <c r="AC12" s="19">
        <v>0.54</v>
      </c>
      <c r="AD12" s="19">
        <v>0.84</v>
      </c>
      <c r="AE12" s="19">
        <v>0.97</v>
      </c>
      <c r="AF12" s="19">
        <v>1.43</v>
      </c>
      <c r="AG12" s="19">
        <v>1.36</v>
      </c>
      <c r="AH12" s="19">
        <v>1.76</v>
      </c>
      <c r="AI12" s="19">
        <v>0</v>
      </c>
      <c r="AJ12" s="19">
        <v>2.15</v>
      </c>
      <c r="AK12" s="19">
        <v>2.76</v>
      </c>
      <c r="AL12" s="19">
        <v>2.63</v>
      </c>
      <c r="AM12" s="19">
        <v>0</v>
      </c>
      <c r="AN12" s="19">
        <v>3.6</v>
      </c>
      <c r="AO12" s="19">
        <v>3.91</v>
      </c>
    </row>
    <row r="13" spans="1:41" s="19" customFormat="1" ht="21" customHeight="1" x14ac:dyDescent="0.2">
      <c r="A13" s="19" t="s">
        <v>0</v>
      </c>
      <c r="B13" s="19">
        <v>2.57</v>
      </c>
      <c r="C13" s="19">
        <v>1.5</v>
      </c>
      <c r="D13" s="19">
        <v>2.02</v>
      </c>
      <c r="E13" s="19">
        <v>2.17</v>
      </c>
      <c r="F13" s="19">
        <v>1.93</v>
      </c>
      <c r="G13" s="19">
        <v>2.4700000000000002</v>
      </c>
      <c r="H13" s="19">
        <v>2.73</v>
      </c>
      <c r="I13" s="19">
        <v>3.51</v>
      </c>
      <c r="J13" s="19">
        <v>3.96</v>
      </c>
      <c r="K13" s="19">
        <v>4.32</v>
      </c>
      <c r="L13" s="19">
        <v>4.12</v>
      </c>
      <c r="M13" s="19">
        <v>4.51</v>
      </c>
      <c r="N13" s="19">
        <v>4.21</v>
      </c>
      <c r="O13" s="19">
        <v>4.6399999999999997</v>
      </c>
      <c r="P13" s="19">
        <v>4.43</v>
      </c>
      <c r="Q13" s="19">
        <v>4.9000000000000004</v>
      </c>
      <c r="R13" s="19">
        <v>4.7</v>
      </c>
      <c r="S13" s="19">
        <v>4.83</v>
      </c>
      <c r="T13" s="19">
        <v>4.67</v>
      </c>
      <c r="V13" s="19" t="s">
        <v>0</v>
      </c>
      <c r="W13" s="19">
        <v>2.5299999999999998</v>
      </c>
      <c r="X13" s="19">
        <v>2.0499999999999998</v>
      </c>
      <c r="Y13" s="19">
        <v>2.12</v>
      </c>
      <c r="Z13" s="19">
        <v>2.2400000000000002</v>
      </c>
      <c r="AA13" s="19">
        <v>2.31</v>
      </c>
      <c r="AB13" s="19">
        <v>2.46</v>
      </c>
      <c r="AC13" s="19">
        <v>2.5099999999999998</v>
      </c>
      <c r="AD13" s="19">
        <v>3.21</v>
      </c>
      <c r="AE13" s="19">
        <v>3.51</v>
      </c>
      <c r="AF13" s="19">
        <v>3.14</v>
      </c>
      <c r="AG13" s="19">
        <v>3.36</v>
      </c>
      <c r="AH13" s="19">
        <v>3.29</v>
      </c>
      <c r="AI13" s="19">
        <v>3.29</v>
      </c>
      <c r="AJ13" s="19">
        <v>3.4</v>
      </c>
      <c r="AK13" s="19">
        <v>3.53</v>
      </c>
      <c r="AL13" s="19">
        <v>3.1</v>
      </c>
      <c r="AM13" s="19">
        <v>3.91</v>
      </c>
      <c r="AN13" s="19">
        <v>3.91</v>
      </c>
      <c r="AO13" s="19">
        <v>3.98</v>
      </c>
    </row>
    <row r="14" spans="1:41" s="19" customFormat="1" ht="21" customHeight="1" x14ac:dyDescent="0.2">
      <c r="A14" s="19" t="s">
        <v>103</v>
      </c>
      <c r="B14" s="19">
        <v>0.89</v>
      </c>
      <c r="C14" s="19">
        <v>1.67</v>
      </c>
      <c r="D14" s="19">
        <v>1.89</v>
      </c>
      <c r="E14" s="19">
        <v>1.79</v>
      </c>
      <c r="F14" s="19">
        <v>1.54</v>
      </c>
      <c r="G14" s="19">
        <v>1.66</v>
      </c>
      <c r="H14" s="19">
        <v>1.98</v>
      </c>
      <c r="I14" s="19">
        <v>2.8</v>
      </c>
      <c r="J14" s="19">
        <v>3.57</v>
      </c>
      <c r="K14" s="19">
        <v>4.37</v>
      </c>
      <c r="L14" s="19">
        <v>4.25</v>
      </c>
      <c r="M14" s="19">
        <v>4.3099999999999996</v>
      </c>
      <c r="N14" s="19">
        <v>4.5999999999999996</v>
      </c>
      <c r="O14" s="19">
        <v>4.6500000000000004</v>
      </c>
      <c r="P14" s="19">
        <v>4.6399999999999997</v>
      </c>
      <c r="Q14" s="19">
        <v>4.45</v>
      </c>
      <c r="R14" s="19">
        <v>4.5599999999999996</v>
      </c>
      <c r="S14" s="19">
        <v>4.5199999999999996</v>
      </c>
      <c r="T14" s="19">
        <v>4.5599999999999996</v>
      </c>
      <c r="V14" s="19" t="s">
        <v>103</v>
      </c>
      <c r="W14" s="19">
        <v>0.46</v>
      </c>
      <c r="X14" s="19">
        <v>1.21</v>
      </c>
      <c r="Y14" s="19">
        <v>1.8</v>
      </c>
      <c r="Z14" s="19">
        <v>1.68</v>
      </c>
      <c r="AA14" s="19">
        <v>1.5</v>
      </c>
      <c r="AB14" s="19">
        <v>1.76</v>
      </c>
      <c r="AC14" s="19">
        <v>2.0699999999999998</v>
      </c>
      <c r="AD14" s="19">
        <v>2.33</v>
      </c>
      <c r="AE14" s="19">
        <v>3.1</v>
      </c>
      <c r="AF14" s="19">
        <v>2.5499999999999998</v>
      </c>
      <c r="AG14" s="19">
        <v>2.79</v>
      </c>
      <c r="AH14" s="19">
        <v>2.85</v>
      </c>
      <c r="AI14" s="19">
        <v>2.89</v>
      </c>
      <c r="AJ14" s="19">
        <v>2.84</v>
      </c>
      <c r="AK14" s="19">
        <v>3.24</v>
      </c>
      <c r="AL14" s="19">
        <v>3.28</v>
      </c>
      <c r="AM14" s="19">
        <v>3.54</v>
      </c>
      <c r="AN14" s="19">
        <v>4.25</v>
      </c>
      <c r="AO14" s="19">
        <v>4.46</v>
      </c>
    </row>
    <row r="15" spans="1:41" s="19" customFormat="1" ht="21" customHeight="1" x14ac:dyDescent="0.2">
      <c r="A15" s="19" t="s">
        <v>76</v>
      </c>
      <c r="B15" s="19">
        <v>0.8</v>
      </c>
      <c r="C15" s="19">
        <v>0.54</v>
      </c>
      <c r="D15" s="19">
        <v>0.93</v>
      </c>
      <c r="E15" s="19">
        <v>1.07</v>
      </c>
      <c r="F15" s="19">
        <v>1.25</v>
      </c>
      <c r="G15" s="19">
        <v>1.49</v>
      </c>
      <c r="H15" s="19">
        <v>1.73</v>
      </c>
      <c r="I15" s="19">
        <v>2.44</v>
      </c>
      <c r="J15" s="19">
        <v>3.1</v>
      </c>
      <c r="K15" s="19">
        <v>3.61</v>
      </c>
      <c r="L15" s="19">
        <v>4.08</v>
      </c>
      <c r="M15" s="19">
        <v>4.41</v>
      </c>
      <c r="N15" s="19">
        <v>4.5199999999999996</v>
      </c>
      <c r="O15" s="19">
        <v>5.01</v>
      </c>
      <c r="P15" s="19">
        <v>4.76</v>
      </c>
      <c r="Q15" s="19">
        <v>5.31</v>
      </c>
      <c r="R15" s="19">
        <v>5.22</v>
      </c>
      <c r="S15" s="19">
        <v>5.17</v>
      </c>
      <c r="T15" s="19">
        <v>5.23</v>
      </c>
      <c r="V15" s="19" t="s">
        <v>76</v>
      </c>
      <c r="W15" s="19">
        <v>0.76</v>
      </c>
      <c r="X15" s="19">
        <v>0.61</v>
      </c>
      <c r="Y15" s="19">
        <v>0.69</v>
      </c>
      <c r="Z15" s="19">
        <v>0.86</v>
      </c>
      <c r="AA15" s="19">
        <v>1.07</v>
      </c>
      <c r="AB15" s="19">
        <v>1.1599999999999999</v>
      </c>
      <c r="AC15" s="19">
        <v>1.44</v>
      </c>
      <c r="AD15" s="19">
        <v>1.76</v>
      </c>
      <c r="AE15" s="19">
        <v>2.15</v>
      </c>
      <c r="AF15" s="19">
        <v>2.2400000000000002</v>
      </c>
      <c r="AG15" s="19">
        <v>2.5099999999999998</v>
      </c>
      <c r="AH15" s="19">
        <v>2.57</v>
      </c>
      <c r="AI15" s="19">
        <v>2.65</v>
      </c>
      <c r="AJ15" s="19">
        <v>2.96</v>
      </c>
      <c r="AK15" s="19">
        <v>3.1</v>
      </c>
      <c r="AL15" s="19">
        <v>3.35</v>
      </c>
      <c r="AM15" s="19">
        <v>3.6</v>
      </c>
      <c r="AN15" s="19">
        <v>3.84</v>
      </c>
      <c r="AO15" s="19">
        <v>4.03</v>
      </c>
    </row>
    <row r="16" spans="1:41" s="19" customFormat="1" ht="21" customHeight="1" x14ac:dyDescent="0.2">
      <c r="A16" s="19" t="s">
        <v>2</v>
      </c>
      <c r="B16" s="19">
        <v>-0.88</v>
      </c>
      <c r="C16" s="19">
        <v>-1.24</v>
      </c>
      <c r="D16" s="19">
        <v>-0.96</v>
      </c>
      <c r="E16" s="19">
        <v>-0.81</v>
      </c>
      <c r="F16" s="19">
        <v>-0.63</v>
      </c>
      <c r="G16" s="19">
        <v>-0.53</v>
      </c>
      <c r="H16" s="19">
        <v>-0.16</v>
      </c>
      <c r="I16" s="19">
        <v>0.68</v>
      </c>
      <c r="J16" s="19">
        <v>1.85</v>
      </c>
      <c r="K16" s="19">
        <v>3.01</v>
      </c>
      <c r="L16" s="19">
        <v>3.27</v>
      </c>
      <c r="M16" s="19">
        <v>3.83</v>
      </c>
      <c r="N16" s="19">
        <v>4.67</v>
      </c>
      <c r="O16" s="19">
        <v>5.46</v>
      </c>
      <c r="P16" s="19">
        <v>5.73</v>
      </c>
      <c r="Q16" s="19">
        <v>6.45</v>
      </c>
      <c r="R16" s="19">
        <v>6.59</v>
      </c>
      <c r="S16" s="19">
        <v>5.42</v>
      </c>
      <c r="T16" s="19">
        <v>6.78</v>
      </c>
      <c r="V16" s="19" t="s">
        <v>2</v>
      </c>
      <c r="W16" s="19">
        <v>-0.78</v>
      </c>
      <c r="X16" s="19">
        <v>-0.83</v>
      </c>
      <c r="Y16" s="19">
        <v>-1.2</v>
      </c>
      <c r="Z16" s="19">
        <v>-1.1100000000000001</v>
      </c>
      <c r="AA16" s="19">
        <v>-0.89</v>
      </c>
      <c r="AB16" s="19">
        <v>-1.1599999999999999</v>
      </c>
      <c r="AC16" s="19">
        <v>-0.83</v>
      </c>
      <c r="AD16" s="19">
        <v>-0.05</v>
      </c>
      <c r="AE16" s="19">
        <v>0.75</v>
      </c>
      <c r="AF16" s="19">
        <v>1.29</v>
      </c>
      <c r="AG16" s="19">
        <v>1.75</v>
      </c>
      <c r="AH16" s="19">
        <v>2.13</v>
      </c>
      <c r="AI16" s="19">
        <v>2.58</v>
      </c>
      <c r="AJ16" s="19">
        <v>2.83</v>
      </c>
      <c r="AK16" s="19">
        <v>3.07</v>
      </c>
      <c r="AL16" s="19">
        <v>3.6</v>
      </c>
      <c r="AM16" s="19">
        <v>3.67</v>
      </c>
      <c r="AN16" s="19">
        <v>4.1900000000000004</v>
      </c>
      <c r="AO16" s="19">
        <v>4.3499999999999996</v>
      </c>
    </row>
    <row r="17" spans="1:41" s="19" customFormat="1" ht="21" customHeight="1" x14ac:dyDescent="0.2">
      <c r="A17" s="19" t="s">
        <v>40</v>
      </c>
      <c r="B17" s="19">
        <v>0.3</v>
      </c>
      <c r="C17" s="19">
        <v>-0.28999999999999998</v>
      </c>
      <c r="D17" s="19">
        <v>0.23</v>
      </c>
      <c r="E17" s="19">
        <v>0.53</v>
      </c>
      <c r="F17" s="19">
        <v>1.03</v>
      </c>
      <c r="G17" s="19">
        <v>1.25</v>
      </c>
      <c r="H17" s="19">
        <v>1.75</v>
      </c>
      <c r="I17" s="19">
        <v>2.63</v>
      </c>
      <c r="J17" s="19">
        <v>3.37</v>
      </c>
      <c r="K17" s="19">
        <v>3.85</v>
      </c>
      <c r="L17" s="19">
        <v>3.99</v>
      </c>
      <c r="M17" s="19">
        <v>4.18</v>
      </c>
      <c r="N17" s="19">
        <v>3.76</v>
      </c>
      <c r="O17" s="19">
        <v>4.49</v>
      </c>
      <c r="P17" s="19">
        <v>4.7</v>
      </c>
      <c r="Q17" s="19">
        <v>4.97</v>
      </c>
      <c r="R17" s="19">
        <v>5.12</v>
      </c>
      <c r="S17" s="19">
        <v>5.08</v>
      </c>
      <c r="T17" s="19">
        <v>5.04</v>
      </c>
      <c r="V17" s="19" t="s">
        <v>40</v>
      </c>
      <c r="W17" s="19">
        <v>0.56000000000000005</v>
      </c>
      <c r="X17" s="19">
        <v>0.4</v>
      </c>
      <c r="Y17" s="19">
        <v>0.53</v>
      </c>
      <c r="Z17" s="19">
        <v>0.86</v>
      </c>
      <c r="AA17" s="19">
        <v>1.1100000000000001</v>
      </c>
      <c r="AB17" s="19">
        <v>1.51</v>
      </c>
      <c r="AC17" s="19">
        <v>1.64</v>
      </c>
      <c r="AD17" s="19">
        <v>2.09</v>
      </c>
      <c r="AE17" s="19">
        <v>2.46</v>
      </c>
      <c r="AF17" s="19">
        <v>2.31</v>
      </c>
      <c r="AG17" s="19">
        <v>2.54</v>
      </c>
      <c r="AH17" s="19">
        <v>2.57</v>
      </c>
      <c r="AI17" s="19">
        <v>2.5299999999999998</v>
      </c>
      <c r="AJ17" s="19">
        <v>2.88</v>
      </c>
      <c r="AK17" s="19">
        <v>3.06</v>
      </c>
      <c r="AL17" s="19">
        <v>2.98</v>
      </c>
      <c r="AM17" s="19">
        <v>3.27</v>
      </c>
      <c r="AN17" s="19">
        <v>3.61</v>
      </c>
      <c r="AO17" s="19">
        <v>3.68</v>
      </c>
    </row>
    <row r="18" spans="1:41" s="19" customFormat="1" ht="21" customHeight="1" x14ac:dyDescent="0.2">
      <c r="A18" s="19" t="s">
        <v>118</v>
      </c>
      <c r="B18" s="19">
        <v>1.34</v>
      </c>
      <c r="C18" s="19">
        <v>1</v>
      </c>
      <c r="D18" s="19">
        <v>1.88</v>
      </c>
      <c r="E18" s="19">
        <v>2.23</v>
      </c>
      <c r="F18" s="19">
        <v>2.62</v>
      </c>
      <c r="G18" s="19">
        <v>3.01</v>
      </c>
      <c r="H18" s="19">
        <v>3.18</v>
      </c>
      <c r="I18" s="19">
        <v>3.97</v>
      </c>
      <c r="K18" s="19">
        <v>4.71</v>
      </c>
      <c r="L18" s="19">
        <v>4.6500000000000004</v>
      </c>
      <c r="M18" s="19">
        <v>4.82</v>
      </c>
      <c r="N18" s="19">
        <v>4.62</v>
      </c>
      <c r="O18" s="19">
        <v>4.95</v>
      </c>
      <c r="P18" s="19">
        <v>4.49</v>
      </c>
      <c r="Q18" s="19">
        <v>4.8</v>
      </c>
      <c r="R18" s="19">
        <v>4.57</v>
      </c>
      <c r="S18" s="19">
        <v>4.54</v>
      </c>
      <c r="T18" s="19">
        <v>4.32</v>
      </c>
      <c r="V18" s="19" t="s">
        <v>118</v>
      </c>
      <c r="W18" s="19">
        <v>1.32</v>
      </c>
      <c r="X18" s="19">
        <v>1.29</v>
      </c>
      <c r="Y18" s="19">
        <v>1.6</v>
      </c>
      <c r="Z18" s="19">
        <v>2.1</v>
      </c>
      <c r="AA18" s="19">
        <v>2.5299999999999998</v>
      </c>
      <c r="AB18" s="19">
        <v>2.8</v>
      </c>
      <c r="AC18" s="19">
        <v>3.3</v>
      </c>
      <c r="AD18" s="19">
        <v>3.66</v>
      </c>
      <c r="AE18" s="19">
        <v>4.0599999999999996</v>
      </c>
      <c r="AF18" s="19">
        <v>3.61</v>
      </c>
      <c r="AG18" s="19">
        <v>3.77</v>
      </c>
      <c r="AH18" s="19">
        <v>3.95</v>
      </c>
      <c r="AI18" s="19">
        <v>3.94</v>
      </c>
      <c r="AJ18" s="19">
        <v>3.97</v>
      </c>
      <c r="AK18" s="19">
        <v>4.3499999999999996</v>
      </c>
      <c r="AL18" s="19">
        <v>4.34</v>
      </c>
      <c r="AM18" s="19">
        <v>4.37</v>
      </c>
      <c r="AN18" s="19">
        <v>4.59</v>
      </c>
      <c r="AO18" s="19">
        <v>4.7</v>
      </c>
    </row>
    <row r="19" spans="1:41" s="19" customFormat="1" ht="21" customHeight="1" x14ac:dyDescent="0.2">
      <c r="A19" s="19" t="s">
        <v>113</v>
      </c>
      <c r="B19" s="19">
        <v>0.59</v>
      </c>
      <c r="C19" s="19">
        <v>0.89</v>
      </c>
      <c r="D19" s="19">
        <v>1.57</v>
      </c>
      <c r="E19" s="19">
        <v>2.1800000000000002</v>
      </c>
      <c r="F19" s="19">
        <v>2.54</v>
      </c>
      <c r="G19" s="19">
        <v>2.8</v>
      </c>
      <c r="H19" s="19">
        <v>3.33</v>
      </c>
      <c r="I19" s="19">
        <v>3.34</v>
      </c>
      <c r="J19" s="19">
        <v>4</v>
      </c>
      <c r="K19" s="19">
        <v>3.84</v>
      </c>
      <c r="L19" s="19">
        <v>4.09</v>
      </c>
      <c r="M19" s="19">
        <v>4.41</v>
      </c>
      <c r="N19" s="19">
        <v>3.91</v>
      </c>
      <c r="O19" s="19">
        <v>4.21</v>
      </c>
      <c r="P19" s="19">
        <v>3.86</v>
      </c>
      <c r="Q19" s="19">
        <v>4.17</v>
      </c>
      <c r="R19" s="19">
        <v>4.1100000000000003</v>
      </c>
      <c r="S19" s="19">
        <v>4.21</v>
      </c>
      <c r="T19" s="19">
        <v>4.0999999999999996</v>
      </c>
      <c r="V19" s="19" t="s">
        <v>113</v>
      </c>
      <c r="W19" s="19">
        <v>0.65</v>
      </c>
      <c r="X19" s="19">
        <v>0.95</v>
      </c>
      <c r="Y19" s="19">
        <v>1.49</v>
      </c>
      <c r="Z19" s="19">
        <v>2.19</v>
      </c>
      <c r="AA19" s="19">
        <v>2.63</v>
      </c>
      <c r="AB19" s="19">
        <v>2.93</v>
      </c>
      <c r="AC19" s="19">
        <v>3.02</v>
      </c>
      <c r="AD19" s="19">
        <v>3.63</v>
      </c>
      <c r="AE19" s="19">
        <v>3.83</v>
      </c>
      <c r="AF19" s="19">
        <v>3.14</v>
      </c>
      <c r="AG19" s="19">
        <v>3.25</v>
      </c>
      <c r="AH19" s="19">
        <v>3.42</v>
      </c>
      <c r="AI19" s="19">
        <v>3.49</v>
      </c>
      <c r="AJ19" s="19">
        <v>3.17</v>
      </c>
      <c r="AK19" s="19">
        <v>3.72</v>
      </c>
      <c r="AL19" s="19">
        <v>3.18</v>
      </c>
      <c r="AM19" s="19">
        <v>3.46</v>
      </c>
      <c r="AN19" s="19">
        <v>3.84</v>
      </c>
      <c r="AO19" s="19">
        <v>3.67</v>
      </c>
    </row>
    <row r="20" spans="1:41" s="19" customFormat="1" ht="21" customHeight="1" x14ac:dyDescent="0.2">
      <c r="A20" s="19" t="s">
        <v>62</v>
      </c>
      <c r="B20" s="19">
        <v>0.62</v>
      </c>
      <c r="C20" s="19">
        <v>0.39</v>
      </c>
      <c r="D20" s="19">
        <v>0.66</v>
      </c>
      <c r="E20" s="19">
        <v>0.86</v>
      </c>
      <c r="F20" s="19">
        <v>1.07</v>
      </c>
      <c r="G20" s="19">
        <v>1.1000000000000001</v>
      </c>
      <c r="H20" s="19">
        <v>1.6</v>
      </c>
      <c r="I20" s="19">
        <v>2.23</v>
      </c>
      <c r="J20" s="19">
        <v>3.08</v>
      </c>
      <c r="K20" s="19">
        <v>3.79</v>
      </c>
      <c r="L20" s="19">
        <v>4</v>
      </c>
      <c r="M20" s="19">
        <v>4.2300000000000004</v>
      </c>
      <c r="N20" s="19">
        <v>3.97</v>
      </c>
      <c r="O20" s="19">
        <v>4.5</v>
      </c>
      <c r="P20" s="19">
        <v>4.4800000000000004</v>
      </c>
      <c r="Q20" s="19">
        <v>4.38</v>
      </c>
      <c r="R20" s="19">
        <v>4.33</v>
      </c>
      <c r="S20" s="19">
        <v>4.1100000000000003</v>
      </c>
      <c r="T20" s="19">
        <v>4.12</v>
      </c>
      <c r="V20" s="19" t="s">
        <v>62</v>
      </c>
      <c r="W20" s="19">
        <v>0.42</v>
      </c>
      <c r="X20" s="19">
        <v>0.16</v>
      </c>
      <c r="Y20" s="19">
        <v>0.31</v>
      </c>
      <c r="Z20" s="19">
        <v>0.49</v>
      </c>
      <c r="AA20" s="19">
        <v>0.76</v>
      </c>
      <c r="AB20" s="19">
        <v>1.03</v>
      </c>
      <c r="AC20" s="19">
        <v>1.29</v>
      </c>
      <c r="AD20" s="19">
        <v>1.48</v>
      </c>
      <c r="AE20" s="19">
        <v>2.14</v>
      </c>
      <c r="AF20" s="19">
        <v>2.1</v>
      </c>
      <c r="AG20" s="19">
        <v>2.34</v>
      </c>
      <c r="AH20" s="19">
        <v>2.29</v>
      </c>
      <c r="AI20" s="19">
        <v>2.29</v>
      </c>
      <c r="AJ20" s="19">
        <v>2.75</v>
      </c>
      <c r="AK20" s="19">
        <v>3.07</v>
      </c>
      <c r="AL20" s="19">
        <v>2.89</v>
      </c>
      <c r="AM20" s="19">
        <v>3.32</v>
      </c>
      <c r="AN20" s="19">
        <v>3.97</v>
      </c>
      <c r="AO20" s="19">
        <v>3.91</v>
      </c>
    </row>
    <row r="21" spans="1:41" s="19" customFormat="1" ht="21" customHeight="1" x14ac:dyDescent="0.2">
      <c r="A21" s="19" t="s">
        <v>123</v>
      </c>
      <c r="B21" s="19">
        <v>2.44</v>
      </c>
      <c r="C21" s="19">
        <v>2.1</v>
      </c>
      <c r="D21" s="19">
        <v>2.34</v>
      </c>
      <c r="E21" s="19">
        <v>2.3199999999999998</v>
      </c>
      <c r="F21" s="19">
        <v>2.44</v>
      </c>
      <c r="G21" s="19">
        <v>2.38</v>
      </c>
      <c r="H21" s="19">
        <v>2.65</v>
      </c>
      <c r="I21" s="19">
        <v>3.23</v>
      </c>
      <c r="J21" s="19">
        <v>3.69</v>
      </c>
      <c r="K21" s="19">
        <v>3.81</v>
      </c>
      <c r="L21" s="19">
        <v>3.87</v>
      </c>
      <c r="M21" s="19">
        <v>3.96</v>
      </c>
      <c r="N21" s="19">
        <v>3.94</v>
      </c>
      <c r="O21" s="19">
        <v>4.1900000000000004</v>
      </c>
      <c r="P21" s="19">
        <v>4.01</v>
      </c>
      <c r="Q21" s="19">
        <v>4.32</v>
      </c>
      <c r="R21" s="19">
        <v>4.57</v>
      </c>
      <c r="S21" s="19">
        <v>4.45</v>
      </c>
      <c r="T21" s="19">
        <v>4.5</v>
      </c>
      <c r="V21" s="19" t="s">
        <v>123</v>
      </c>
      <c r="W21" s="19">
        <v>2.4700000000000002</v>
      </c>
      <c r="X21" s="19">
        <v>2.17</v>
      </c>
      <c r="Y21" s="19">
        <v>2.14</v>
      </c>
      <c r="Z21" s="19">
        <v>2.29</v>
      </c>
      <c r="AA21" s="19">
        <v>2.41</v>
      </c>
      <c r="AB21" s="19">
        <v>2.58</v>
      </c>
      <c r="AC21" s="19">
        <v>2.73</v>
      </c>
      <c r="AD21" s="19">
        <v>3.26</v>
      </c>
      <c r="AE21" s="19">
        <v>3.73</v>
      </c>
      <c r="AF21" s="19">
        <v>3.74</v>
      </c>
      <c r="AG21" s="19">
        <v>3.69</v>
      </c>
      <c r="AH21" s="19">
        <v>3.74</v>
      </c>
      <c r="AI21" s="19">
        <v>3.92</v>
      </c>
      <c r="AJ21" s="19">
        <v>4.0599999999999996</v>
      </c>
      <c r="AK21" s="19">
        <v>4.17</v>
      </c>
      <c r="AL21" s="19">
        <v>4.24</v>
      </c>
      <c r="AM21" s="19">
        <v>4.22</v>
      </c>
      <c r="AN21" s="19">
        <v>4.79</v>
      </c>
      <c r="AO21" s="19">
        <v>4.59</v>
      </c>
    </row>
    <row r="22" spans="1:41" s="19" customFormat="1" ht="21" customHeight="1" x14ac:dyDescent="0.2">
      <c r="A22" s="19" t="s">
        <v>139</v>
      </c>
      <c r="B22" s="19">
        <v>4.8899999999999997</v>
      </c>
      <c r="C22" s="19">
        <v>4.8600000000000003</v>
      </c>
      <c r="D22" s="19">
        <v>4.33</v>
      </c>
      <c r="E22" s="19">
        <v>4.45</v>
      </c>
      <c r="F22" s="19">
        <v>4.26</v>
      </c>
      <c r="G22" s="19">
        <v>4.3</v>
      </c>
      <c r="H22" s="19">
        <v>4.47</v>
      </c>
      <c r="I22" s="19">
        <v>4.67</v>
      </c>
      <c r="J22" s="19">
        <v>4.29</v>
      </c>
      <c r="K22" s="19">
        <v>4.0999999999999996</v>
      </c>
      <c r="L22" s="19">
        <v>4.05</v>
      </c>
      <c r="M22" s="19">
        <v>3.82</v>
      </c>
      <c r="N22" s="19">
        <v>3.62</v>
      </c>
      <c r="O22" s="19">
        <v>3.91</v>
      </c>
      <c r="P22" s="19">
        <v>3.59</v>
      </c>
      <c r="Q22" s="19">
        <v>3.59</v>
      </c>
      <c r="R22" s="19">
        <v>3.59</v>
      </c>
      <c r="S22" s="19">
        <v>3.5</v>
      </c>
      <c r="T22" s="19">
        <v>3.61</v>
      </c>
      <c r="V22" s="19" t="s">
        <v>139</v>
      </c>
      <c r="W22" s="19">
        <v>4.75</v>
      </c>
      <c r="X22" s="19">
        <v>4.42</v>
      </c>
      <c r="Y22" s="19">
        <v>4.21</v>
      </c>
      <c r="Z22" s="19">
        <v>4.38</v>
      </c>
      <c r="AA22" s="19">
        <v>4.13</v>
      </c>
      <c r="AB22" s="19">
        <v>4.16</v>
      </c>
      <c r="AC22" s="19">
        <v>4.18</v>
      </c>
      <c r="AD22" s="19">
        <v>4.55</v>
      </c>
      <c r="AE22" s="19">
        <v>4.54</v>
      </c>
      <c r="AF22" s="19">
        <v>3.87</v>
      </c>
      <c r="AG22" s="19">
        <v>3.89</v>
      </c>
      <c r="AH22" s="19">
        <v>3.7</v>
      </c>
      <c r="AI22" s="19">
        <v>4.01</v>
      </c>
      <c r="AJ22" s="19">
        <v>4.0999999999999996</v>
      </c>
      <c r="AK22" s="19">
        <v>4.3499999999999996</v>
      </c>
      <c r="AL22" s="19">
        <v>4.12</v>
      </c>
      <c r="AM22" s="19">
        <v>3.83</v>
      </c>
      <c r="AN22" s="19">
        <v>4.5599999999999996</v>
      </c>
      <c r="AO22" s="19">
        <v>4.5199999999999996</v>
      </c>
    </row>
    <row r="23" spans="1:41" s="19" customFormat="1" ht="21" customHeight="1" x14ac:dyDescent="0.2">
      <c r="A23" s="19" t="s">
        <v>78</v>
      </c>
      <c r="B23" s="19">
        <v>0.94</v>
      </c>
      <c r="C23" s="19">
        <v>0.03</v>
      </c>
      <c r="D23" s="19">
        <v>1.08</v>
      </c>
      <c r="E23" s="19">
        <v>1.1399999999999999</v>
      </c>
      <c r="F23" s="19">
        <v>1.57</v>
      </c>
      <c r="G23" s="19">
        <v>1.69</v>
      </c>
      <c r="H23" s="19">
        <v>1.62</v>
      </c>
      <c r="I23" s="19">
        <v>2.2400000000000002</v>
      </c>
      <c r="J23" s="19">
        <v>3.38</v>
      </c>
      <c r="K23" s="19">
        <v>3.62</v>
      </c>
      <c r="L23" s="19">
        <v>3.85</v>
      </c>
      <c r="M23" s="19">
        <v>3.81</v>
      </c>
      <c r="N23" s="19">
        <v>3.87</v>
      </c>
      <c r="O23" s="19">
        <v>3.88</v>
      </c>
      <c r="P23" s="19">
        <v>3.82</v>
      </c>
      <c r="Q23" s="19">
        <v>3.93</v>
      </c>
      <c r="R23" s="19">
        <v>3.94</v>
      </c>
      <c r="S23" s="19">
        <v>3.45</v>
      </c>
      <c r="T23" s="19">
        <v>3.42</v>
      </c>
      <c r="V23" s="19" t="s">
        <v>78</v>
      </c>
      <c r="W23" s="19">
        <v>0.61</v>
      </c>
      <c r="X23" s="19">
        <v>0.84</v>
      </c>
      <c r="Y23" s="19">
        <v>0.75</v>
      </c>
      <c r="Z23" s="19">
        <v>1.31</v>
      </c>
      <c r="AA23" s="19">
        <v>1.39</v>
      </c>
      <c r="AB23" s="19">
        <v>1.7</v>
      </c>
      <c r="AC23" s="19">
        <v>2.1800000000000002</v>
      </c>
      <c r="AD23" s="19">
        <v>2.4</v>
      </c>
      <c r="AE23" s="19">
        <v>2.48</v>
      </c>
      <c r="AF23" s="19">
        <v>2.62</v>
      </c>
      <c r="AG23" s="19">
        <v>2.63</v>
      </c>
      <c r="AH23" s="19">
        <v>2.54</v>
      </c>
      <c r="AI23" s="19">
        <v>2.33</v>
      </c>
      <c r="AJ23" s="19">
        <v>2.87</v>
      </c>
      <c r="AK23" s="19">
        <v>2.85</v>
      </c>
      <c r="AL23" s="19">
        <v>3.13</v>
      </c>
      <c r="AM23" s="19">
        <v>3.2</v>
      </c>
      <c r="AN23" s="19">
        <v>3.69</v>
      </c>
      <c r="AO23" s="19">
        <v>3.62</v>
      </c>
    </row>
    <row r="24" spans="1:41" s="19" customFormat="1" ht="21" customHeight="1" x14ac:dyDescent="0.2">
      <c r="A24" s="19" t="s">
        <v>10</v>
      </c>
      <c r="B24" s="19">
        <v>-1.48</v>
      </c>
      <c r="C24" s="19">
        <v>-0.5</v>
      </c>
      <c r="D24" s="19">
        <v>-0.36</v>
      </c>
      <c r="E24" s="19">
        <v>0.35</v>
      </c>
      <c r="F24" s="19">
        <v>0.75</v>
      </c>
      <c r="G24" s="19">
        <v>1.2</v>
      </c>
      <c r="H24" s="19">
        <v>1.1499999999999999</v>
      </c>
      <c r="I24" s="19">
        <v>2.46</v>
      </c>
      <c r="J24" s="19">
        <v>2.96</v>
      </c>
      <c r="K24" s="19">
        <v>3.58</v>
      </c>
      <c r="L24" s="19">
        <v>3.64</v>
      </c>
      <c r="M24" s="19">
        <v>3.92</v>
      </c>
      <c r="N24" s="19">
        <v>3.84</v>
      </c>
      <c r="O24" s="19">
        <v>3.96</v>
      </c>
      <c r="P24" s="19">
        <v>3.45</v>
      </c>
      <c r="Q24" s="19">
        <v>3.73</v>
      </c>
      <c r="R24" s="19">
        <v>3.51</v>
      </c>
      <c r="S24" s="19">
        <v>3.4</v>
      </c>
      <c r="T24" s="19">
        <v>3.5</v>
      </c>
      <c r="V24" s="19" t="s">
        <v>10</v>
      </c>
      <c r="W24" s="19">
        <v>-1.6</v>
      </c>
      <c r="X24" s="19">
        <v>-1.54</v>
      </c>
      <c r="Y24" s="19">
        <v>-0.99</v>
      </c>
      <c r="Z24" s="19">
        <v>-0.17</v>
      </c>
      <c r="AA24" s="19">
        <v>0.04</v>
      </c>
      <c r="AB24" s="19">
        <v>0.56000000000000005</v>
      </c>
      <c r="AC24" s="19">
        <v>0.96</v>
      </c>
      <c r="AD24" s="19">
        <v>1.78</v>
      </c>
      <c r="AE24" s="19">
        <v>2.42</v>
      </c>
      <c r="AF24" s="19">
        <v>2.42</v>
      </c>
      <c r="AG24" s="19">
        <v>2.42</v>
      </c>
      <c r="AH24" s="19">
        <v>2.66</v>
      </c>
      <c r="AI24" s="19">
        <v>2.75</v>
      </c>
      <c r="AJ24" s="19">
        <v>2.78</v>
      </c>
      <c r="AK24" s="19">
        <v>3.05</v>
      </c>
      <c r="AL24" s="19">
        <v>2.92</v>
      </c>
      <c r="AM24" s="19">
        <v>3.17</v>
      </c>
      <c r="AN24" s="19">
        <v>3.12</v>
      </c>
      <c r="AO24" s="19">
        <v>3.21</v>
      </c>
    </row>
    <row r="25" spans="1:41" s="19" customFormat="1" ht="21" customHeight="1" x14ac:dyDescent="0.2">
      <c r="A25" s="19" t="s">
        <v>122</v>
      </c>
      <c r="B25" s="19">
        <v>2.2799999999999998</v>
      </c>
      <c r="C25" s="19">
        <v>2.21</v>
      </c>
      <c r="D25" s="19">
        <v>2.34</v>
      </c>
      <c r="E25" s="19">
        <v>2.34</v>
      </c>
      <c r="F25" s="19">
        <v>2.2799999999999998</v>
      </c>
      <c r="G25" s="19">
        <v>2.3199999999999998</v>
      </c>
      <c r="H25" s="19">
        <v>2.5</v>
      </c>
      <c r="I25" s="19">
        <v>2.65</v>
      </c>
      <c r="J25" s="19">
        <v>2.88</v>
      </c>
      <c r="K25" s="19">
        <v>3.12</v>
      </c>
      <c r="L25" s="19">
        <v>3.2</v>
      </c>
      <c r="M25" s="19">
        <v>3.42</v>
      </c>
      <c r="N25" s="19">
        <v>3.42</v>
      </c>
      <c r="O25" s="19">
        <v>3.95</v>
      </c>
      <c r="P25" s="19">
        <v>4.16</v>
      </c>
      <c r="Q25" s="19">
        <v>4.8</v>
      </c>
      <c r="R25" s="19">
        <v>4.95</v>
      </c>
      <c r="S25" s="19">
        <v>5.16</v>
      </c>
      <c r="T25" s="19">
        <v>5.08</v>
      </c>
      <c r="V25" s="19" t="s">
        <v>122</v>
      </c>
      <c r="W25" s="19">
        <v>1.87</v>
      </c>
      <c r="X25" s="19">
        <v>1.87</v>
      </c>
      <c r="Y25" s="19">
        <v>2.0699999999999998</v>
      </c>
      <c r="Z25" s="19">
        <v>2.2200000000000002</v>
      </c>
      <c r="AA25" s="19">
        <v>2.27</v>
      </c>
      <c r="AB25" s="19">
        <v>2.2200000000000002</v>
      </c>
      <c r="AC25" s="19">
        <v>2.34</v>
      </c>
      <c r="AD25" s="19">
        <v>2.4</v>
      </c>
      <c r="AE25" s="19">
        <v>2.48</v>
      </c>
      <c r="AF25" s="19">
        <v>2.4</v>
      </c>
      <c r="AG25" s="19">
        <v>2.36</v>
      </c>
      <c r="AH25" s="19">
        <v>2.4300000000000002</v>
      </c>
      <c r="AI25" s="19">
        <v>2.27</v>
      </c>
      <c r="AJ25" s="19">
        <v>2.5099999999999998</v>
      </c>
      <c r="AK25" s="19">
        <v>2.65</v>
      </c>
      <c r="AL25" s="19">
        <v>2.63</v>
      </c>
      <c r="AM25" s="19">
        <v>2.7</v>
      </c>
      <c r="AN25" s="19">
        <v>3.02</v>
      </c>
      <c r="AO25" s="19">
        <v>3.09</v>
      </c>
    </row>
    <row r="26" spans="1:41" s="19" customFormat="1" ht="21" customHeight="1" x14ac:dyDescent="0.2">
      <c r="A26" s="19" t="s">
        <v>1</v>
      </c>
      <c r="B26" s="19">
        <v>2.87</v>
      </c>
      <c r="C26" s="19">
        <v>2.42</v>
      </c>
      <c r="D26" s="19">
        <v>2.81</v>
      </c>
      <c r="E26" s="19">
        <v>2.66</v>
      </c>
      <c r="F26" s="19">
        <v>2.95</v>
      </c>
      <c r="G26" s="19">
        <v>3.05</v>
      </c>
      <c r="H26" s="19">
        <v>3.37</v>
      </c>
      <c r="I26" s="19">
        <v>3.51</v>
      </c>
      <c r="J26" s="19">
        <v>3.48</v>
      </c>
      <c r="K26" s="19">
        <v>3.66</v>
      </c>
      <c r="L26" s="19">
        <v>3.8</v>
      </c>
      <c r="M26" s="19">
        <v>3.63</v>
      </c>
      <c r="N26" s="19">
        <v>2.81</v>
      </c>
      <c r="O26" s="19">
        <v>3.56</v>
      </c>
      <c r="P26" s="19">
        <v>3.29</v>
      </c>
      <c r="Q26" s="19">
        <v>3.48</v>
      </c>
      <c r="R26" s="19">
        <v>3.58</v>
      </c>
      <c r="S26" s="19">
        <v>3.24</v>
      </c>
      <c r="T26" s="19">
        <v>3.49</v>
      </c>
      <c r="V26" s="19" t="s">
        <v>1</v>
      </c>
      <c r="W26" s="19">
        <v>2.79</v>
      </c>
      <c r="X26" s="19">
        <v>2.58</v>
      </c>
      <c r="Y26" s="19">
        <v>2.84</v>
      </c>
      <c r="Z26" s="19">
        <v>2.93</v>
      </c>
      <c r="AA26" s="19">
        <v>3.01</v>
      </c>
      <c r="AB26" s="19">
        <v>3.06</v>
      </c>
      <c r="AC26" s="19">
        <v>3.14</v>
      </c>
      <c r="AD26" s="19">
        <v>3.32</v>
      </c>
      <c r="AE26" s="19">
        <v>3.31</v>
      </c>
      <c r="AF26" s="19">
        <v>2.71</v>
      </c>
      <c r="AG26" s="19">
        <v>3.04</v>
      </c>
      <c r="AH26" s="19">
        <v>3.06</v>
      </c>
      <c r="AI26" s="19">
        <v>2.91</v>
      </c>
      <c r="AJ26" s="19">
        <v>3.07</v>
      </c>
      <c r="AK26" s="19">
        <v>3.09</v>
      </c>
      <c r="AL26" s="19">
        <v>2.83</v>
      </c>
      <c r="AM26" s="19">
        <v>3.16</v>
      </c>
      <c r="AN26" s="19">
        <v>3.34</v>
      </c>
      <c r="AO26" s="19">
        <v>3.26</v>
      </c>
    </row>
    <row r="27" spans="1:41" s="19" customFormat="1" ht="21" customHeight="1" x14ac:dyDescent="0.2">
      <c r="A27" s="19" t="s">
        <v>129</v>
      </c>
      <c r="B27" s="19">
        <v>2.7</v>
      </c>
      <c r="C27" s="19">
        <v>2.73</v>
      </c>
      <c r="D27" s="19">
        <v>3.26</v>
      </c>
      <c r="E27" s="19">
        <v>3.2</v>
      </c>
      <c r="F27" s="19">
        <v>3.39</v>
      </c>
      <c r="G27" s="19">
        <v>3.32</v>
      </c>
      <c r="H27" s="19">
        <v>3.74</v>
      </c>
      <c r="I27" s="19">
        <v>3.82</v>
      </c>
      <c r="J27" s="19">
        <v>3.73</v>
      </c>
      <c r="K27" s="19">
        <v>3.51</v>
      </c>
      <c r="L27" s="19">
        <v>3.64</v>
      </c>
      <c r="M27" s="19">
        <v>3.7</v>
      </c>
      <c r="N27" s="19">
        <v>2.9</v>
      </c>
      <c r="O27" s="19">
        <v>3.41</v>
      </c>
      <c r="P27" s="19">
        <v>3.1</v>
      </c>
      <c r="Q27" s="19">
        <v>3.71</v>
      </c>
      <c r="R27" s="19">
        <v>3.55</v>
      </c>
      <c r="S27" s="19">
        <v>3.79</v>
      </c>
      <c r="T27" s="19">
        <v>3.59</v>
      </c>
      <c r="V27" s="19" t="s">
        <v>129</v>
      </c>
      <c r="W27" s="19">
        <v>2.3199999999999998</v>
      </c>
      <c r="X27" s="19">
        <v>2.69</v>
      </c>
      <c r="Y27" s="19">
        <v>2.84</v>
      </c>
      <c r="Z27" s="19">
        <v>2.97</v>
      </c>
      <c r="AA27" s="19">
        <v>3.13</v>
      </c>
      <c r="AB27" s="19">
        <v>3.42</v>
      </c>
      <c r="AC27" s="19">
        <v>3.21</v>
      </c>
      <c r="AD27" s="19">
        <v>3.42</v>
      </c>
      <c r="AE27" s="19">
        <v>3.56</v>
      </c>
      <c r="AF27" s="19">
        <v>3.21</v>
      </c>
      <c r="AG27" s="19">
        <v>3.29</v>
      </c>
      <c r="AH27" s="19">
        <v>3.48</v>
      </c>
      <c r="AI27" s="19">
        <v>3.43</v>
      </c>
      <c r="AJ27" s="19">
        <v>3.27</v>
      </c>
      <c r="AK27" s="19">
        <v>3.42</v>
      </c>
      <c r="AL27" s="19">
        <v>2.97</v>
      </c>
      <c r="AM27" s="19">
        <v>3.37</v>
      </c>
      <c r="AN27" s="19">
        <v>3.56</v>
      </c>
      <c r="AO27" s="19">
        <v>2.98</v>
      </c>
    </row>
    <row r="28" spans="1:41" s="19" customFormat="1" ht="21" customHeight="1" x14ac:dyDescent="0.2">
      <c r="A28" s="19" t="s">
        <v>85</v>
      </c>
      <c r="B28" s="19">
        <v>0.94</v>
      </c>
      <c r="C28" s="19">
        <v>0.75</v>
      </c>
      <c r="D28" s="19">
        <v>1.17</v>
      </c>
      <c r="E28" s="19">
        <v>1.33</v>
      </c>
      <c r="F28" s="19">
        <v>1.59</v>
      </c>
      <c r="G28" s="19">
        <v>1.56</v>
      </c>
      <c r="H28" s="19">
        <v>2.0099999999999998</v>
      </c>
      <c r="I28" s="19">
        <v>2.63</v>
      </c>
      <c r="J28" s="19">
        <v>3.06</v>
      </c>
      <c r="K28" s="19">
        <v>3.43</v>
      </c>
      <c r="L28" s="19">
        <v>3.63</v>
      </c>
      <c r="M28" s="19">
        <v>3.6</v>
      </c>
      <c r="N28" s="19">
        <v>3.49</v>
      </c>
      <c r="O28" s="19">
        <v>3.78</v>
      </c>
      <c r="P28" s="19">
        <v>3.1</v>
      </c>
      <c r="Q28" s="19">
        <v>3.41</v>
      </c>
      <c r="R28" s="19">
        <v>3.19</v>
      </c>
      <c r="S28" s="19">
        <v>3.26</v>
      </c>
      <c r="T28" s="19">
        <v>2.99</v>
      </c>
      <c r="V28" s="19" t="s">
        <v>85</v>
      </c>
      <c r="W28" s="19">
        <v>1.1499999999999999</v>
      </c>
      <c r="X28" s="19">
        <v>1.1599999999999999</v>
      </c>
      <c r="Y28" s="19">
        <v>1.05</v>
      </c>
      <c r="Z28" s="19">
        <v>1.41</v>
      </c>
      <c r="AA28" s="19">
        <v>1.68</v>
      </c>
      <c r="AB28" s="19">
        <v>1.74</v>
      </c>
      <c r="AC28" s="19">
        <v>2.0699999999999998</v>
      </c>
      <c r="AD28" s="19">
        <v>2.56</v>
      </c>
      <c r="AE28" s="19">
        <v>2.61</v>
      </c>
      <c r="AF28" s="19">
        <v>2.44</v>
      </c>
      <c r="AG28" s="19">
        <v>2.16</v>
      </c>
      <c r="AH28" s="19">
        <v>2.5499999999999998</v>
      </c>
      <c r="AI28" s="19">
        <v>2.74</v>
      </c>
      <c r="AJ28" s="19">
        <v>2.57</v>
      </c>
      <c r="AK28" s="19">
        <v>2.76</v>
      </c>
      <c r="AL28" s="19">
        <v>2.67</v>
      </c>
      <c r="AM28" s="19">
        <v>2.91</v>
      </c>
      <c r="AN28" s="19">
        <v>3.15</v>
      </c>
      <c r="AO28" s="19">
        <v>3.07</v>
      </c>
    </row>
    <row r="29" spans="1:41" s="19" customFormat="1" ht="21" customHeight="1" x14ac:dyDescent="0.2">
      <c r="A29" s="19" t="s">
        <v>117</v>
      </c>
      <c r="B29" s="19">
        <v>2.0099999999999998</v>
      </c>
      <c r="C29" s="19">
        <v>1.76</v>
      </c>
      <c r="D29" s="19">
        <v>1.73</v>
      </c>
      <c r="E29" s="19">
        <v>1.84</v>
      </c>
      <c r="F29" s="19">
        <v>2.11</v>
      </c>
      <c r="G29" s="19">
        <v>2.27</v>
      </c>
      <c r="H29" s="19">
        <v>2.52</v>
      </c>
      <c r="I29" s="19">
        <v>2.91</v>
      </c>
      <c r="J29" s="19">
        <v>3.13</v>
      </c>
      <c r="K29" s="19">
        <v>3.55</v>
      </c>
      <c r="L29" s="19">
        <v>3.54</v>
      </c>
      <c r="M29" s="19">
        <v>3.62</v>
      </c>
      <c r="N29" s="19">
        <v>3.15</v>
      </c>
      <c r="O29" s="19">
        <v>3.56</v>
      </c>
      <c r="P29" s="19">
        <v>3.25</v>
      </c>
      <c r="Q29" s="19">
        <v>3.61</v>
      </c>
      <c r="R29" s="19">
        <v>3.56</v>
      </c>
      <c r="S29" s="19">
        <v>3.64</v>
      </c>
      <c r="T29" s="19">
        <v>3.33</v>
      </c>
      <c r="V29" s="19" t="s">
        <v>117</v>
      </c>
      <c r="W29" s="19">
        <v>1.82</v>
      </c>
      <c r="X29" s="19">
        <v>1.8</v>
      </c>
      <c r="Y29" s="19">
        <v>1.9</v>
      </c>
      <c r="Z29" s="19">
        <v>1.88</v>
      </c>
      <c r="AA29" s="19">
        <v>2.06</v>
      </c>
      <c r="AB29" s="19">
        <v>2.15</v>
      </c>
      <c r="AC29" s="19">
        <v>2.11</v>
      </c>
      <c r="AD29" s="19">
        <v>2.67</v>
      </c>
      <c r="AE29" s="19">
        <v>2.88</v>
      </c>
      <c r="AF29" s="19">
        <v>2.63</v>
      </c>
      <c r="AG29" s="19">
        <v>2.64</v>
      </c>
      <c r="AH29" s="19">
        <v>2.67</v>
      </c>
      <c r="AI29" s="19">
        <v>2.83</v>
      </c>
      <c r="AJ29" s="19">
        <v>2.77</v>
      </c>
      <c r="AK29" s="19">
        <v>3.03</v>
      </c>
      <c r="AL29" s="19">
        <v>2.82</v>
      </c>
      <c r="AM29" s="19">
        <v>0</v>
      </c>
      <c r="AN29" s="19">
        <v>3.33</v>
      </c>
      <c r="AO29" s="19">
        <v>3.03</v>
      </c>
    </row>
    <row r="30" spans="1:41" s="19" customFormat="1" ht="21" customHeight="1" x14ac:dyDescent="0.2">
      <c r="A30" s="19" t="s">
        <v>64</v>
      </c>
      <c r="B30" s="19">
        <v>0.67</v>
      </c>
      <c r="C30" s="19">
        <v>-0.14000000000000001</v>
      </c>
      <c r="D30" s="19">
        <v>0.83</v>
      </c>
      <c r="E30" s="19">
        <v>0.88</v>
      </c>
      <c r="F30" s="19">
        <v>1.18</v>
      </c>
      <c r="G30" s="19">
        <v>1.45</v>
      </c>
      <c r="H30" s="19">
        <v>1.9</v>
      </c>
      <c r="I30" s="19">
        <v>2.2400000000000002</v>
      </c>
      <c r="J30" s="19">
        <v>2.78</v>
      </c>
      <c r="K30" s="19">
        <v>3.26</v>
      </c>
      <c r="L30" s="19">
        <v>3.5</v>
      </c>
      <c r="M30" s="19">
        <v>3.69</v>
      </c>
      <c r="N30" s="19">
        <v>3.54</v>
      </c>
      <c r="O30" s="19">
        <v>3.62</v>
      </c>
      <c r="P30" s="19">
        <v>3.33</v>
      </c>
      <c r="Q30" s="19">
        <v>3.37</v>
      </c>
      <c r="R30" s="19">
        <v>3.31</v>
      </c>
      <c r="S30" s="19">
        <v>3.46</v>
      </c>
      <c r="T30" s="19">
        <v>3.28</v>
      </c>
      <c r="V30" s="19" t="s">
        <v>64</v>
      </c>
      <c r="W30" s="19">
        <v>0.56000000000000005</v>
      </c>
      <c r="X30" s="19">
        <v>0.81</v>
      </c>
      <c r="Y30" s="19">
        <v>0.64</v>
      </c>
      <c r="Z30" s="19">
        <v>0.85</v>
      </c>
      <c r="AA30" s="19">
        <v>1.1000000000000001</v>
      </c>
      <c r="AB30" s="19">
        <v>1.49</v>
      </c>
      <c r="AC30" s="19">
        <v>1.63</v>
      </c>
      <c r="AD30" s="19">
        <v>2.02</v>
      </c>
      <c r="AE30" s="19">
        <v>2.38</v>
      </c>
      <c r="AF30" s="19">
        <v>2.4</v>
      </c>
      <c r="AG30" s="19">
        <v>2.31</v>
      </c>
      <c r="AH30" s="19">
        <v>2.54</v>
      </c>
      <c r="AI30" s="19">
        <v>2.86</v>
      </c>
      <c r="AJ30" s="19">
        <v>2.77</v>
      </c>
      <c r="AK30" s="19">
        <v>3.22</v>
      </c>
      <c r="AL30" s="19">
        <v>2.96</v>
      </c>
      <c r="AM30" s="19">
        <v>3.08</v>
      </c>
      <c r="AN30" s="19">
        <v>3.26</v>
      </c>
      <c r="AO30" s="19">
        <v>3.34</v>
      </c>
    </row>
    <row r="31" spans="1:41" s="19" customFormat="1" ht="21" customHeight="1" x14ac:dyDescent="0.2">
      <c r="A31" s="19" t="s">
        <v>65</v>
      </c>
      <c r="B31" s="19">
        <v>1.17</v>
      </c>
      <c r="C31" s="19">
        <v>0.63</v>
      </c>
      <c r="D31" s="19">
        <v>0.45</v>
      </c>
      <c r="E31" s="19">
        <v>0.5</v>
      </c>
      <c r="F31" s="19">
        <v>0.94</v>
      </c>
      <c r="G31" s="19">
        <v>1.31</v>
      </c>
      <c r="H31" s="19">
        <v>1.57</v>
      </c>
      <c r="I31" s="19">
        <v>2.06</v>
      </c>
      <c r="J31" s="19">
        <v>2.63</v>
      </c>
      <c r="K31" s="19">
        <v>3.02</v>
      </c>
      <c r="L31" s="19">
        <v>3.23</v>
      </c>
      <c r="M31" s="19">
        <v>3.48</v>
      </c>
      <c r="N31" s="19">
        <v>3.24</v>
      </c>
      <c r="O31" s="19">
        <v>3.51</v>
      </c>
      <c r="P31" s="19">
        <v>3.32</v>
      </c>
      <c r="Q31" s="19">
        <v>3.57</v>
      </c>
      <c r="R31" s="19">
        <v>3.47</v>
      </c>
      <c r="S31" s="19">
        <v>3.42</v>
      </c>
      <c r="T31" s="19">
        <v>3.41</v>
      </c>
      <c r="V31" s="19" t="s">
        <v>65</v>
      </c>
      <c r="W31" s="19">
        <v>1.2</v>
      </c>
      <c r="X31" s="19">
        <v>0.7</v>
      </c>
      <c r="Y31" s="19">
        <v>0.4</v>
      </c>
      <c r="Z31" s="19">
        <v>0.36</v>
      </c>
      <c r="AA31" s="19">
        <v>0.69</v>
      </c>
      <c r="AB31" s="19">
        <v>1.03</v>
      </c>
      <c r="AC31" s="19">
        <v>1.34</v>
      </c>
      <c r="AD31" s="19">
        <v>1.73</v>
      </c>
      <c r="AE31" s="19">
        <v>2.27</v>
      </c>
      <c r="AF31" s="19">
        <v>2.31</v>
      </c>
      <c r="AG31" s="19">
        <v>2.33</v>
      </c>
      <c r="AH31" s="19">
        <v>2.44</v>
      </c>
      <c r="AI31" s="19">
        <v>2.61</v>
      </c>
      <c r="AJ31" s="19">
        <v>2.65</v>
      </c>
      <c r="AK31" s="19">
        <v>2.93</v>
      </c>
      <c r="AL31" s="19">
        <v>2.77</v>
      </c>
      <c r="AM31" s="19">
        <v>2.94</v>
      </c>
      <c r="AN31" s="19">
        <v>3.16</v>
      </c>
      <c r="AO31" s="19">
        <v>3.16</v>
      </c>
    </row>
    <row r="32" spans="1:41" s="19" customFormat="1" ht="21" customHeight="1" x14ac:dyDescent="0.2">
      <c r="A32" s="19" t="s">
        <v>53</v>
      </c>
      <c r="B32" s="19">
        <v>0.15</v>
      </c>
      <c r="C32" s="19">
        <v>1.26</v>
      </c>
      <c r="D32" s="19">
        <v>0.69</v>
      </c>
      <c r="E32" s="19">
        <v>0.46</v>
      </c>
      <c r="F32" s="19">
        <v>0.73</v>
      </c>
      <c r="G32" s="19">
        <v>0.83</v>
      </c>
      <c r="H32" s="19">
        <v>1.74</v>
      </c>
      <c r="I32" s="19">
        <v>2.2999999999999998</v>
      </c>
      <c r="J32" s="19">
        <v>0</v>
      </c>
      <c r="K32" s="19">
        <v>3.51</v>
      </c>
      <c r="L32" s="19">
        <v>3.87</v>
      </c>
      <c r="M32" s="19">
        <v>3.64</v>
      </c>
      <c r="N32" s="19">
        <v>3.25</v>
      </c>
      <c r="O32" s="19">
        <v>3.43</v>
      </c>
      <c r="P32" s="19">
        <v>4.03</v>
      </c>
      <c r="Q32" s="19">
        <v>4.21</v>
      </c>
      <c r="R32" s="19">
        <v>3.92</v>
      </c>
      <c r="S32" s="19">
        <v>3.64</v>
      </c>
      <c r="T32" s="19">
        <v>3.68</v>
      </c>
      <c r="V32" s="19" t="s">
        <v>53</v>
      </c>
      <c r="W32" s="19">
        <v>0.23</v>
      </c>
      <c r="X32" s="19">
        <v>0.27</v>
      </c>
      <c r="Y32" s="19">
        <v>0.27</v>
      </c>
      <c r="Z32" s="19">
        <v>0.64</v>
      </c>
      <c r="AA32" s="19">
        <v>0.74</v>
      </c>
      <c r="AB32" s="19">
        <v>1.1200000000000001</v>
      </c>
      <c r="AC32" s="19">
        <v>1.06</v>
      </c>
      <c r="AD32" s="19">
        <v>1.17</v>
      </c>
      <c r="AE32" s="19">
        <v>1.54</v>
      </c>
      <c r="AF32" s="19">
        <v>0</v>
      </c>
      <c r="AG32" s="19">
        <v>2.5499999999999998</v>
      </c>
      <c r="AH32" s="19">
        <v>2.3199999999999998</v>
      </c>
      <c r="AI32" s="19">
        <v>2.58</v>
      </c>
      <c r="AJ32" s="19">
        <v>2.57</v>
      </c>
      <c r="AK32" s="19">
        <v>2.27</v>
      </c>
      <c r="AL32" s="19">
        <v>2.5499999999999998</v>
      </c>
      <c r="AM32" s="19">
        <v>2.94</v>
      </c>
      <c r="AN32" s="19">
        <v>3.81</v>
      </c>
      <c r="AO32" s="19">
        <v>3.52</v>
      </c>
    </row>
    <row r="33" spans="1:41" s="19" customFormat="1" ht="21" customHeight="1" x14ac:dyDescent="0.2">
      <c r="A33" s="19" t="s">
        <v>133</v>
      </c>
      <c r="B33" s="19">
        <v>3.64</v>
      </c>
      <c r="C33" s="19">
        <v>3.55</v>
      </c>
      <c r="D33" s="19">
        <v>3.97</v>
      </c>
      <c r="E33" s="19">
        <v>3.57</v>
      </c>
      <c r="F33" s="19">
        <v>3.38</v>
      </c>
      <c r="G33" s="19">
        <v>3.2</v>
      </c>
      <c r="H33" s="19">
        <v>3.28</v>
      </c>
      <c r="I33" s="19">
        <v>3.24</v>
      </c>
      <c r="J33" s="19">
        <v>3.19</v>
      </c>
      <c r="K33" s="19">
        <v>3.23</v>
      </c>
      <c r="L33" s="19">
        <v>3.18</v>
      </c>
      <c r="M33" s="19">
        <v>3.15</v>
      </c>
      <c r="N33" s="19">
        <v>3.06</v>
      </c>
      <c r="O33" s="19">
        <v>3.13</v>
      </c>
      <c r="P33" s="19">
        <v>3.17</v>
      </c>
      <c r="Q33" s="19">
        <v>3.09</v>
      </c>
      <c r="R33" s="19">
        <v>2.97</v>
      </c>
      <c r="S33" s="19">
        <v>2.91</v>
      </c>
      <c r="T33" s="19">
        <v>2.78</v>
      </c>
      <c r="V33" s="19" t="s">
        <v>133</v>
      </c>
      <c r="W33" s="19">
        <v>3.94</v>
      </c>
      <c r="X33" s="19">
        <v>3.9</v>
      </c>
      <c r="Y33" s="19">
        <v>4.04</v>
      </c>
      <c r="Z33" s="19">
        <v>3.65</v>
      </c>
      <c r="AA33" s="19">
        <v>3.56</v>
      </c>
      <c r="AB33" s="19">
        <v>3.49</v>
      </c>
      <c r="AC33" s="19">
        <v>3.53</v>
      </c>
      <c r="AD33" s="19">
        <v>3.51</v>
      </c>
      <c r="AE33" s="19">
        <v>3.46</v>
      </c>
      <c r="AF33" s="19">
        <v>3.1</v>
      </c>
      <c r="AG33" s="19">
        <v>3.13</v>
      </c>
      <c r="AH33" s="19">
        <v>3.04</v>
      </c>
      <c r="AI33" s="19">
        <v>0</v>
      </c>
      <c r="AJ33" s="19">
        <v>2.96</v>
      </c>
      <c r="AK33" s="19">
        <v>2.87</v>
      </c>
      <c r="AL33" s="19">
        <v>2.85</v>
      </c>
      <c r="AM33" s="19">
        <v>2.71</v>
      </c>
      <c r="AN33" s="19">
        <v>2.94</v>
      </c>
      <c r="AO33" s="19">
        <v>2.77</v>
      </c>
    </row>
    <row r="34" spans="1:41" s="19" customFormat="1" ht="21" customHeight="1" x14ac:dyDescent="0.2">
      <c r="A34" s="19" t="s">
        <v>93</v>
      </c>
      <c r="B34" s="19">
        <v>0</v>
      </c>
      <c r="C34" s="19">
        <v>1.89</v>
      </c>
      <c r="D34" s="19">
        <v>1.87</v>
      </c>
      <c r="E34" s="19">
        <v>0</v>
      </c>
      <c r="F34" s="19">
        <v>2</v>
      </c>
      <c r="G34" s="19">
        <v>2.17</v>
      </c>
      <c r="H34" s="19">
        <v>2.7</v>
      </c>
      <c r="J34" s="19">
        <v>3.21</v>
      </c>
      <c r="K34" s="19">
        <v>3.65</v>
      </c>
      <c r="M34" s="19">
        <v>3.6</v>
      </c>
      <c r="N34" s="19">
        <v>3.57</v>
      </c>
      <c r="O34" s="19">
        <v>3.82</v>
      </c>
      <c r="P34" s="19">
        <v>3.48</v>
      </c>
      <c r="Q34" s="19">
        <v>3.58</v>
      </c>
      <c r="R34" s="19">
        <v>3.5</v>
      </c>
      <c r="S34" s="19">
        <v>3.48</v>
      </c>
      <c r="T34" s="19">
        <v>3.48</v>
      </c>
      <c r="V34" s="19" t="s">
        <v>93</v>
      </c>
      <c r="W34" s="19">
        <v>1.61</v>
      </c>
      <c r="X34" s="19">
        <v>1.79</v>
      </c>
      <c r="Y34" s="19">
        <v>1.69</v>
      </c>
      <c r="Z34" s="19">
        <v>1.48</v>
      </c>
      <c r="AA34" s="19">
        <v>1.94</v>
      </c>
      <c r="AB34" s="19">
        <v>2.36</v>
      </c>
      <c r="AC34" s="19">
        <v>2.15</v>
      </c>
      <c r="AD34" s="19">
        <v>2.4700000000000002</v>
      </c>
      <c r="AE34" s="19">
        <v>2.8</v>
      </c>
      <c r="AF34" s="19">
        <v>2.63</v>
      </c>
      <c r="AG34" s="19">
        <v>2.67</v>
      </c>
      <c r="AH34" s="19">
        <v>2.6</v>
      </c>
      <c r="AI34" s="19">
        <v>0</v>
      </c>
      <c r="AJ34" s="19">
        <v>2.77</v>
      </c>
      <c r="AK34" s="19">
        <v>2.92</v>
      </c>
      <c r="AL34" s="19">
        <v>2.63</v>
      </c>
      <c r="AM34" s="19">
        <v>0</v>
      </c>
      <c r="AN34" s="19">
        <v>3.29</v>
      </c>
      <c r="AO34" s="19">
        <v>3.19</v>
      </c>
    </row>
    <row r="35" spans="1:41" s="19" customFormat="1" ht="21" customHeight="1" x14ac:dyDescent="0.2">
      <c r="A35" s="19" t="s">
        <v>132</v>
      </c>
      <c r="B35" s="19">
        <v>3.44</v>
      </c>
      <c r="C35" s="19">
        <v>3.28</v>
      </c>
      <c r="D35" s="19">
        <v>3.57</v>
      </c>
      <c r="E35" s="19">
        <v>3.45</v>
      </c>
      <c r="F35" s="19">
        <v>3.12</v>
      </c>
      <c r="G35" s="19">
        <v>3.05</v>
      </c>
      <c r="H35" s="19">
        <v>3.13</v>
      </c>
      <c r="I35" s="19">
        <v>3.17</v>
      </c>
      <c r="J35" s="19">
        <v>3.1</v>
      </c>
      <c r="K35" s="19">
        <v>2.92</v>
      </c>
      <c r="L35" s="19">
        <v>3.13</v>
      </c>
      <c r="M35" s="19">
        <v>3.06</v>
      </c>
      <c r="N35" s="19">
        <v>2.95</v>
      </c>
      <c r="O35" s="19">
        <v>3.08</v>
      </c>
      <c r="P35" s="19">
        <v>2.99</v>
      </c>
      <c r="Q35" s="19">
        <v>3.03</v>
      </c>
      <c r="R35" s="19">
        <v>2.94</v>
      </c>
      <c r="S35" s="19">
        <v>2.81</v>
      </c>
      <c r="T35" s="19">
        <v>2.75</v>
      </c>
      <c r="V35" s="19" t="s">
        <v>132</v>
      </c>
      <c r="W35" s="19">
        <v>2.99</v>
      </c>
      <c r="X35" s="19">
        <v>3</v>
      </c>
      <c r="Y35" s="19">
        <v>2.84</v>
      </c>
      <c r="Z35" s="19">
        <v>3.09</v>
      </c>
      <c r="AA35" s="19">
        <v>3</v>
      </c>
      <c r="AB35" s="19">
        <v>2.98</v>
      </c>
      <c r="AC35" s="19">
        <v>3.01</v>
      </c>
      <c r="AD35" s="19">
        <v>2.84</v>
      </c>
      <c r="AE35" s="19">
        <v>2.94</v>
      </c>
      <c r="AF35" s="19">
        <v>2.9</v>
      </c>
      <c r="AG35" s="19">
        <v>2.85</v>
      </c>
      <c r="AH35" s="19">
        <v>2.83</v>
      </c>
      <c r="AI35" s="19">
        <v>2.77</v>
      </c>
      <c r="AJ35" s="19">
        <v>2.9</v>
      </c>
      <c r="AK35" s="19">
        <v>2.97</v>
      </c>
      <c r="AL35" s="19">
        <v>2.76</v>
      </c>
      <c r="AM35" s="19">
        <v>2.89</v>
      </c>
      <c r="AN35" s="19">
        <v>2.98</v>
      </c>
      <c r="AO35" s="19">
        <v>3.07</v>
      </c>
    </row>
    <row r="36" spans="1:41" s="19" customFormat="1" ht="21" customHeight="1" x14ac:dyDescent="0.2">
      <c r="A36" s="19" t="s">
        <v>92</v>
      </c>
      <c r="B36" s="19">
        <v>1.62</v>
      </c>
      <c r="C36" s="19">
        <v>1.52</v>
      </c>
      <c r="D36" s="19">
        <v>1.43</v>
      </c>
      <c r="E36" s="19">
        <v>1.1499999999999999</v>
      </c>
      <c r="F36" s="19">
        <v>1.1100000000000001</v>
      </c>
      <c r="G36" s="19">
        <v>1.0900000000000001</v>
      </c>
      <c r="H36" s="19">
        <v>1.2</v>
      </c>
      <c r="I36" s="19">
        <v>1.51</v>
      </c>
      <c r="J36" s="19">
        <v>2.1800000000000002</v>
      </c>
      <c r="K36" s="19">
        <v>2.68</v>
      </c>
      <c r="L36" s="19">
        <v>2.81</v>
      </c>
      <c r="M36" s="19">
        <v>3.07</v>
      </c>
      <c r="N36" s="19">
        <v>3.19</v>
      </c>
      <c r="O36" s="19">
        <v>3.25</v>
      </c>
      <c r="P36" s="19">
        <v>3.28</v>
      </c>
      <c r="Q36" s="19">
        <v>3.46</v>
      </c>
      <c r="R36" s="19">
        <v>3.34</v>
      </c>
      <c r="S36" s="19">
        <v>3.25</v>
      </c>
      <c r="T36" s="19">
        <v>3.23</v>
      </c>
      <c r="V36" s="19" t="s">
        <v>92</v>
      </c>
      <c r="W36" s="19">
        <v>1.42</v>
      </c>
      <c r="X36" s="19">
        <v>1.33</v>
      </c>
      <c r="Y36" s="19">
        <v>1.18</v>
      </c>
      <c r="Z36" s="19">
        <v>1.1000000000000001</v>
      </c>
      <c r="AA36" s="19">
        <v>0.98</v>
      </c>
      <c r="AB36" s="19">
        <v>1.1100000000000001</v>
      </c>
      <c r="AC36" s="19">
        <v>1.21</v>
      </c>
      <c r="AD36" s="19">
        <v>1.36</v>
      </c>
      <c r="AE36" s="19">
        <v>1.64</v>
      </c>
      <c r="AF36" s="19">
        <v>1.66</v>
      </c>
      <c r="AG36" s="19">
        <v>1.79</v>
      </c>
      <c r="AH36" s="19">
        <v>2</v>
      </c>
      <c r="AI36" s="19">
        <v>2.06</v>
      </c>
      <c r="AJ36" s="19">
        <v>2.23</v>
      </c>
      <c r="AK36" s="19">
        <v>2.41</v>
      </c>
      <c r="AL36" s="19">
        <v>2.2999999999999998</v>
      </c>
      <c r="AM36" s="19">
        <v>2.29</v>
      </c>
      <c r="AN36" s="19">
        <v>2.82</v>
      </c>
      <c r="AO36" s="19">
        <v>2.98</v>
      </c>
    </row>
    <row r="37" spans="1:41" s="19" customFormat="1" ht="21" customHeight="1" x14ac:dyDescent="0.2">
      <c r="A37" s="19" t="s">
        <v>126</v>
      </c>
      <c r="B37" s="19">
        <v>3.49</v>
      </c>
      <c r="C37" s="19">
        <v>2.44</v>
      </c>
      <c r="D37" s="19">
        <v>2.31</v>
      </c>
      <c r="E37" s="19">
        <v>2.3199999999999998</v>
      </c>
      <c r="F37" s="19">
        <v>2.4</v>
      </c>
      <c r="G37" s="19">
        <v>2.39</v>
      </c>
      <c r="H37" s="19">
        <v>2.42</v>
      </c>
      <c r="I37" s="19">
        <v>2.54</v>
      </c>
      <c r="J37" s="19">
        <v>2.79</v>
      </c>
      <c r="K37" s="19">
        <v>2.92</v>
      </c>
      <c r="L37" s="19">
        <v>2.96</v>
      </c>
      <c r="M37" s="19">
        <v>3.08</v>
      </c>
      <c r="N37" s="19">
        <v>3</v>
      </c>
      <c r="O37" s="19">
        <v>3.14</v>
      </c>
      <c r="P37" s="19">
        <v>2.86</v>
      </c>
      <c r="Q37" s="19">
        <v>3.02</v>
      </c>
      <c r="R37" s="19">
        <v>2.93</v>
      </c>
      <c r="S37" s="19">
        <v>2.59</v>
      </c>
      <c r="T37" s="19">
        <v>2.5299999999999998</v>
      </c>
      <c r="V37" s="19" t="s">
        <v>126</v>
      </c>
      <c r="W37" s="19">
        <v>3.52</v>
      </c>
      <c r="X37" s="19">
        <v>2.66</v>
      </c>
      <c r="Y37" s="19">
        <v>2.09</v>
      </c>
      <c r="Z37" s="19">
        <v>2.21</v>
      </c>
      <c r="AA37" s="19">
        <v>2.36</v>
      </c>
      <c r="AB37" s="19">
        <v>2.38</v>
      </c>
      <c r="AC37" s="19">
        <v>2.41</v>
      </c>
      <c r="AD37" s="19">
        <v>2.62</v>
      </c>
      <c r="AE37" s="19">
        <v>2.72</v>
      </c>
      <c r="AF37" s="19">
        <v>2.52</v>
      </c>
      <c r="AG37" s="19">
        <v>2.58</v>
      </c>
      <c r="AH37" s="19">
        <v>2.58</v>
      </c>
      <c r="AI37" s="19">
        <v>2.4</v>
      </c>
      <c r="AJ37" s="19">
        <v>2.69</v>
      </c>
      <c r="AK37" s="19">
        <v>2.75</v>
      </c>
      <c r="AL37" s="19">
        <v>2.77</v>
      </c>
      <c r="AM37" s="19">
        <v>2.8</v>
      </c>
      <c r="AN37" s="19">
        <v>2.87</v>
      </c>
      <c r="AO37" s="19">
        <v>3.02</v>
      </c>
    </row>
    <row r="38" spans="1:41" s="19" customFormat="1" ht="21" customHeight="1" x14ac:dyDescent="0.2">
      <c r="A38" s="19" t="s">
        <v>87</v>
      </c>
      <c r="B38" s="19">
        <v>1.1599999999999999</v>
      </c>
      <c r="C38" s="19">
        <v>0.95</v>
      </c>
      <c r="D38" s="19">
        <v>1.33</v>
      </c>
      <c r="E38" s="19">
        <v>1.31</v>
      </c>
      <c r="F38" s="19">
        <v>1.42</v>
      </c>
      <c r="G38" s="19">
        <v>1.44</v>
      </c>
      <c r="H38" s="19">
        <v>1.59</v>
      </c>
      <c r="I38" s="19">
        <v>1.69</v>
      </c>
      <c r="J38" s="19">
        <v>2.38</v>
      </c>
      <c r="K38" s="19">
        <v>2.5099999999999998</v>
      </c>
      <c r="L38" s="19">
        <v>2.88</v>
      </c>
      <c r="M38" s="19">
        <v>2.93</v>
      </c>
      <c r="N38" s="19">
        <v>2.93</v>
      </c>
      <c r="O38" s="19">
        <v>3.04</v>
      </c>
      <c r="P38" s="19">
        <v>2.81</v>
      </c>
      <c r="Q38" s="19">
        <v>3.17</v>
      </c>
      <c r="R38" s="19">
        <v>3.08</v>
      </c>
      <c r="S38" s="19">
        <v>3.29</v>
      </c>
      <c r="T38" s="19">
        <v>3.15</v>
      </c>
      <c r="V38" s="19" t="s">
        <v>87</v>
      </c>
      <c r="W38" s="19">
        <v>0.93</v>
      </c>
      <c r="X38" s="19">
        <v>1.07</v>
      </c>
      <c r="Y38" s="19">
        <v>1.03</v>
      </c>
      <c r="Z38" s="19">
        <v>1.1299999999999999</v>
      </c>
      <c r="AA38" s="19">
        <v>1.25</v>
      </c>
      <c r="AB38" s="19">
        <v>1.29</v>
      </c>
      <c r="AC38" s="19">
        <v>1.3</v>
      </c>
      <c r="AD38" s="19">
        <v>1.71</v>
      </c>
      <c r="AE38" s="19">
        <v>2.0499999999999998</v>
      </c>
      <c r="AF38" s="19">
        <v>1.99</v>
      </c>
      <c r="AG38" s="19">
        <v>1.96</v>
      </c>
      <c r="AH38" s="19">
        <v>2.33</v>
      </c>
      <c r="AI38" s="19">
        <v>2.65</v>
      </c>
      <c r="AJ38" s="19">
        <v>2.44</v>
      </c>
      <c r="AK38" s="19">
        <v>2.69</v>
      </c>
      <c r="AL38" s="19">
        <v>2.57</v>
      </c>
      <c r="AM38" s="19">
        <v>2.91</v>
      </c>
      <c r="AN38" s="19">
        <v>2.98</v>
      </c>
      <c r="AO38" s="19">
        <v>2.91</v>
      </c>
    </row>
    <row r="39" spans="1:41" s="19" customFormat="1" ht="21" customHeight="1" x14ac:dyDescent="0.2">
      <c r="A39" s="19" t="s">
        <v>100</v>
      </c>
      <c r="B39" s="19">
        <v>2.12</v>
      </c>
      <c r="C39" s="19">
        <v>1.63</v>
      </c>
      <c r="D39" s="19">
        <v>1.28</v>
      </c>
      <c r="E39" s="19">
        <v>1.1399999999999999</v>
      </c>
      <c r="F39" s="19">
        <v>1.3</v>
      </c>
      <c r="G39" s="19">
        <v>1.37</v>
      </c>
      <c r="H39" s="19">
        <v>1.27</v>
      </c>
      <c r="I39" s="19">
        <v>1.77</v>
      </c>
      <c r="J39" s="19">
        <v>2</v>
      </c>
      <c r="K39" s="19">
        <v>2.42</v>
      </c>
      <c r="L39" s="19">
        <v>2.37</v>
      </c>
      <c r="M39" s="19">
        <v>2.63</v>
      </c>
      <c r="N39" s="19">
        <v>2.7</v>
      </c>
      <c r="O39" s="19">
        <v>3.13</v>
      </c>
      <c r="P39" s="19">
        <v>3.31</v>
      </c>
      <c r="Q39" s="19">
        <v>3.82</v>
      </c>
      <c r="R39" s="19">
        <v>3.82</v>
      </c>
      <c r="S39" s="19">
        <v>4.03</v>
      </c>
      <c r="T39" s="19">
        <v>4.1100000000000003</v>
      </c>
      <c r="V39" s="19" t="s">
        <v>100</v>
      </c>
      <c r="W39" s="19">
        <v>2.71</v>
      </c>
      <c r="X39" s="19">
        <v>2.27</v>
      </c>
      <c r="Y39" s="19">
        <v>1.8</v>
      </c>
      <c r="Z39" s="19">
        <v>1.67</v>
      </c>
      <c r="AA39" s="19">
        <v>1.69</v>
      </c>
      <c r="AB39" s="19">
        <v>2.11</v>
      </c>
      <c r="AC39" s="19">
        <v>2.17</v>
      </c>
      <c r="AD39" s="19">
        <v>2.4</v>
      </c>
      <c r="AE39" s="19">
        <v>2.4900000000000002</v>
      </c>
      <c r="AF39" s="19">
        <v>2.33</v>
      </c>
      <c r="AG39" s="19">
        <v>2.29</v>
      </c>
      <c r="AH39" s="19">
        <v>2.34</v>
      </c>
      <c r="AI39" s="19">
        <v>2.5299999999999998</v>
      </c>
      <c r="AJ39" s="19">
        <v>2.59</v>
      </c>
      <c r="AK39" s="19">
        <v>2.5299999999999998</v>
      </c>
      <c r="AL39" s="19">
        <v>2.82</v>
      </c>
      <c r="AM39" s="19">
        <v>2.79</v>
      </c>
      <c r="AN39" s="19">
        <v>3.14</v>
      </c>
      <c r="AO39" s="19">
        <v>3.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IME1 expression 136</vt:lpstr>
      <vt:lpstr>PZEIME1 expression 136</vt:lpstr>
      <vt:lpstr>PIME1 236</vt:lpstr>
      <vt:lpstr>9 Early Genes</vt:lpstr>
      <vt:lpstr>38 Late Early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Zachory Park</cp:lastModifiedBy>
  <dcterms:created xsi:type="dcterms:W3CDTF">2016-06-18T15:31:19Z</dcterms:created>
  <dcterms:modified xsi:type="dcterms:W3CDTF">2023-07-25T15:19:43Z</dcterms:modified>
</cp:coreProperties>
</file>